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__PROJECTS\Effect of temperature on leaf shape and Franks model (Melissa McKee)\leaf shape manuscript (PLoS ONE)\"/>
    </mc:Choice>
  </mc:AlternateContent>
  <bookViews>
    <workbookView xWindow="0" yWindow="0" windowWidth="24960" windowHeight="6360"/>
  </bookViews>
  <sheets>
    <sheet name="raw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" l="1"/>
  <c r="T3" i="1" s="1"/>
  <c r="M3" i="1"/>
  <c r="O3" i="1" s="1"/>
  <c r="G3" i="1"/>
  <c r="W3" i="1" s="1"/>
  <c r="AA3" i="1"/>
  <c r="AC3" i="1"/>
  <c r="X3" i="1"/>
  <c r="AD3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I342" i="1"/>
  <c r="AI343" i="1"/>
  <c r="AI344" i="1"/>
  <c r="AI345" i="1"/>
  <c r="AI347" i="1"/>
  <c r="AI348" i="1"/>
  <c r="AI349" i="1"/>
  <c r="AI350" i="1"/>
  <c r="AI351" i="1"/>
  <c r="AI352" i="1"/>
  <c r="AI353" i="1"/>
  <c r="AI354" i="1"/>
  <c r="AI355" i="1"/>
  <c r="AI356" i="1"/>
  <c r="AI357" i="1"/>
  <c r="AI358" i="1"/>
  <c r="AI359" i="1"/>
  <c r="AI360" i="1"/>
  <c r="AI361" i="1"/>
  <c r="AI362" i="1"/>
  <c r="AI363" i="1"/>
  <c r="AI364" i="1"/>
  <c r="AI365" i="1"/>
  <c r="AI366" i="1"/>
  <c r="AI367" i="1"/>
  <c r="AI368" i="1"/>
  <c r="AI369" i="1"/>
  <c r="AI370" i="1"/>
  <c r="AI371" i="1"/>
  <c r="AI373" i="1"/>
  <c r="AI374" i="1"/>
  <c r="AI375" i="1"/>
  <c r="AI376" i="1"/>
  <c r="AI377" i="1"/>
  <c r="AI378" i="1"/>
  <c r="AI379" i="1"/>
  <c r="AI380" i="1"/>
  <c r="AI381" i="1"/>
  <c r="AI382" i="1"/>
  <c r="AI383" i="1"/>
  <c r="AI384" i="1"/>
  <c r="AI385" i="1"/>
  <c r="AI386" i="1"/>
  <c r="AI387" i="1"/>
  <c r="AI388" i="1"/>
  <c r="AI389" i="1"/>
  <c r="AI390" i="1"/>
  <c r="AI391" i="1"/>
  <c r="AI392" i="1"/>
  <c r="AI393" i="1"/>
  <c r="AI394" i="1"/>
  <c r="AI395" i="1"/>
  <c r="AI396" i="1"/>
  <c r="AI397" i="1"/>
  <c r="AI398" i="1"/>
  <c r="AI399" i="1"/>
  <c r="AI400" i="1"/>
  <c r="AI401" i="1"/>
  <c r="AI402" i="1"/>
  <c r="AI403" i="1"/>
  <c r="AI404" i="1"/>
  <c r="AI405" i="1"/>
  <c r="AI406" i="1"/>
  <c r="AI407" i="1"/>
  <c r="AI409" i="1"/>
  <c r="AI410" i="1"/>
  <c r="AI411" i="1"/>
  <c r="AI412" i="1"/>
  <c r="AI413" i="1"/>
  <c r="AI414" i="1"/>
  <c r="AI415" i="1"/>
  <c r="AI416" i="1"/>
  <c r="AI417" i="1"/>
  <c r="AI418" i="1"/>
  <c r="AI419" i="1"/>
  <c r="AI420" i="1"/>
  <c r="AI421" i="1"/>
  <c r="AI422" i="1"/>
  <c r="AI423" i="1"/>
  <c r="AI424" i="1"/>
  <c r="AI425" i="1"/>
  <c r="AI426" i="1"/>
  <c r="AI427" i="1"/>
  <c r="AI428" i="1"/>
  <c r="AI429" i="1"/>
  <c r="AI430" i="1"/>
  <c r="AI431" i="1"/>
  <c r="AI432" i="1"/>
  <c r="AI433" i="1"/>
  <c r="AI434" i="1"/>
  <c r="AI435" i="1"/>
  <c r="AI436" i="1"/>
  <c r="AI437" i="1"/>
  <c r="AI438" i="1"/>
  <c r="AI439" i="1"/>
  <c r="AI440" i="1"/>
  <c r="AI441" i="1"/>
  <c r="AI442" i="1"/>
  <c r="AI443" i="1"/>
  <c r="AI445" i="1"/>
  <c r="AI446" i="1"/>
  <c r="AI447" i="1"/>
  <c r="AI448" i="1"/>
  <c r="AI449" i="1"/>
  <c r="AI450" i="1"/>
  <c r="AI451" i="1"/>
  <c r="AI452" i="1"/>
  <c r="AI453" i="1"/>
  <c r="AI454" i="1"/>
  <c r="AI455" i="1"/>
  <c r="AI456" i="1"/>
  <c r="AI457" i="1"/>
  <c r="AI458" i="1"/>
  <c r="AI459" i="1"/>
  <c r="AI460" i="1"/>
  <c r="AI461" i="1"/>
  <c r="AI462" i="1"/>
  <c r="AI463" i="1"/>
  <c r="AI464" i="1"/>
  <c r="AI465" i="1"/>
  <c r="AI466" i="1"/>
  <c r="AI467" i="1"/>
  <c r="AI468" i="1"/>
  <c r="AI469" i="1"/>
  <c r="AI470" i="1"/>
  <c r="AI471" i="1"/>
  <c r="AI472" i="1"/>
  <c r="AI473" i="1"/>
  <c r="AI474" i="1"/>
  <c r="AI475" i="1"/>
  <c r="AI476" i="1"/>
  <c r="AI477" i="1"/>
  <c r="AI478" i="1"/>
  <c r="AI479" i="1"/>
  <c r="AI481" i="1"/>
  <c r="AI482" i="1"/>
  <c r="AI483" i="1"/>
  <c r="AI484" i="1"/>
  <c r="AI485" i="1"/>
  <c r="AI486" i="1"/>
  <c r="AI487" i="1"/>
  <c r="AI488" i="1"/>
  <c r="AI489" i="1"/>
  <c r="AI490" i="1"/>
  <c r="AI491" i="1"/>
  <c r="AI492" i="1"/>
  <c r="AI493" i="1"/>
  <c r="AI494" i="1"/>
  <c r="AI495" i="1"/>
  <c r="AI496" i="1"/>
  <c r="AI497" i="1"/>
  <c r="AI498" i="1"/>
  <c r="AI499" i="1"/>
  <c r="AI500" i="1"/>
  <c r="AI501" i="1"/>
  <c r="AI502" i="1"/>
  <c r="AI503" i="1"/>
  <c r="AI504" i="1"/>
  <c r="AI505" i="1"/>
  <c r="AI506" i="1"/>
  <c r="AI507" i="1"/>
  <c r="AI508" i="1"/>
  <c r="AI509" i="1"/>
  <c r="AI510" i="1"/>
  <c r="AI511" i="1"/>
  <c r="AI512" i="1"/>
  <c r="AI513" i="1"/>
  <c r="AI514" i="1"/>
  <c r="AI515" i="1"/>
  <c r="U3" i="1" l="1"/>
  <c r="S3" i="1"/>
  <c r="P3" i="1"/>
  <c r="R3" i="1"/>
  <c r="AB3" i="1"/>
  <c r="N3" i="1"/>
  <c r="AP100" i="1" l="1"/>
  <c r="AX100" i="1"/>
  <c r="BD100" i="1"/>
  <c r="AP101" i="1"/>
  <c r="AX101" i="1"/>
  <c r="BD101" i="1"/>
  <c r="AP102" i="1"/>
  <c r="AX102" i="1"/>
  <c r="BD102" i="1"/>
  <c r="AP103" i="1"/>
  <c r="AX103" i="1"/>
  <c r="BD103" i="1"/>
  <c r="AP104" i="1"/>
  <c r="AX104" i="1"/>
  <c r="BD104" i="1"/>
  <c r="AP105" i="1"/>
  <c r="AX105" i="1"/>
  <c r="BD105" i="1"/>
  <c r="AP106" i="1"/>
  <c r="AX106" i="1"/>
  <c r="BD106" i="1"/>
  <c r="AP109" i="1"/>
  <c r="AX109" i="1"/>
  <c r="BD109" i="1"/>
  <c r="AP110" i="1"/>
  <c r="AX110" i="1"/>
  <c r="BD110" i="1"/>
  <c r="AP111" i="1"/>
  <c r="AX111" i="1"/>
  <c r="BD111" i="1"/>
  <c r="AP112" i="1"/>
  <c r="AX112" i="1"/>
  <c r="BD112" i="1"/>
  <c r="AP113" i="1"/>
  <c r="AX113" i="1"/>
  <c r="BD113" i="1"/>
  <c r="AP114" i="1"/>
  <c r="AX114" i="1"/>
  <c r="BD114" i="1"/>
  <c r="AP115" i="1"/>
  <c r="AX115" i="1"/>
  <c r="BD115" i="1"/>
  <c r="AP119" i="1"/>
  <c r="AX119" i="1"/>
  <c r="BD119" i="1"/>
  <c r="AP120" i="1"/>
  <c r="AX120" i="1"/>
  <c r="BD120" i="1"/>
  <c r="AP121" i="1"/>
  <c r="AX121" i="1"/>
  <c r="BD121" i="1"/>
  <c r="AP122" i="1"/>
  <c r="AX122" i="1"/>
  <c r="BD122" i="1"/>
  <c r="AP123" i="1"/>
  <c r="AX123" i="1"/>
  <c r="BD123" i="1"/>
  <c r="AP124" i="1"/>
  <c r="AX124" i="1"/>
  <c r="BD124" i="1"/>
  <c r="AP125" i="1"/>
  <c r="AX125" i="1"/>
  <c r="BD125" i="1"/>
  <c r="AP128" i="1"/>
  <c r="AX128" i="1"/>
  <c r="BD128" i="1"/>
  <c r="AP129" i="1"/>
  <c r="AX129" i="1"/>
  <c r="BD129" i="1"/>
  <c r="AP130" i="1"/>
  <c r="AX130" i="1"/>
  <c r="BD130" i="1"/>
  <c r="AP131" i="1"/>
  <c r="AX131" i="1"/>
  <c r="BD131" i="1"/>
  <c r="AP132" i="1"/>
  <c r="AX132" i="1"/>
  <c r="BD132" i="1"/>
  <c r="AP133" i="1"/>
  <c r="AX133" i="1"/>
  <c r="BD133" i="1"/>
  <c r="AP134" i="1"/>
  <c r="AX134" i="1"/>
  <c r="BD134" i="1"/>
  <c r="AD515" i="1"/>
  <c r="X515" i="1"/>
  <c r="AC515" i="1"/>
  <c r="AA515" i="1"/>
  <c r="G515" i="1"/>
  <c r="W515" i="1" s="1"/>
  <c r="M515" i="1"/>
  <c r="P515" i="1" s="1"/>
  <c r="Q515" i="1"/>
  <c r="R515" i="1" s="1"/>
  <c r="AD514" i="1"/>
  <c r="X514" i="1"/>
  <c r="AC514" i="1"/>
  <c r="AA514" i="1"/>
  <c r="G514" i="1"/>
  <c r="M514" i="1"/>
  <c r="N514" i="1" s="1"/>
  <c r="Q514" i="1"/>
  <c r="S514" i="1" s="1"/>
  <c r="AD513" i="1"/>
  <c r="X513" i="1"/>
  <c r="AC513" i="1"/>
  <c r="AA513" i="1"/>
  <c r="G513" i="1"/>
  <c r="M513" i="1"/>
  <c r="P513" i="1" s="1"/>
  <c r="Q513" i="1"/>
  <c r="AD512" i="1"/>
  <c r="X512" i="1"/>
  <c r="AC512" i="1"/>
  <c r="AA512" i="1"/>
  <c r="G512" i="1"/>
  <c r="AB512" i="1" s="1"/>
  <c r="M512" i="1"/>
  <c r="N512" i="1" s="1"/>
  <c r="Q512" i="1"/>
  <c r="T512" i="1" s="1"/>
  <c r="AD511" i="1"/>
  <c r="X511" i="1"/>
  <c r="AC511" i="1"/>
  <c r="AA511" i="1"/>
  <c r="G511" i="1"/>
  <c r="W511" i="1" s="1"/>
  <c r="M511" i="1"/>
  <c r="Q511" i="1"/>
  <c r="R511" i="1" s="1"/>
  <c r="AD510" i="1"/>
  <c r="X510" i="1"/>
  <c r="AC510" i="1"/>
  <c r="AA510" i="1"/>
  <c r="G510" i="1"/>
  <c r="M510" i="1"/>
  <c r="N510" i="1" s="1"/>
  <c r="Q510" i="1"/>
  <c r="AD509" i="1"/>
  <c r="X509" i="1"/>
  <c r="AC509" i="1"/>
  <c r="AA509" i="1"/>
  <c r="G509" i="1"/>
  <c r="M509" i="1"/>
  <c r="Q509" i="1"/>
  <c r="T509" i="1" s="1"/>
  <c r="AD508" i="1"/>
  <c r="X508" i="1"/>
  <c r="AC508" i="1"/>
  <c r="AA508" i="1"/>
  <c r="G508" i="1"/>
  <c r="M508" i="1"/>
  <c r="P508" i="1" s="1"/>
  <c r="Q508" i="1"/>
  <c r="T508" i="1" s="1"/>
  <c r="AD507" i="1"/>
  <c r="X507" i="1"/>
  <c r="AC507" i="1"/>
  <c r="AA507" i="1"/>
  <c r="G507" i="1"/>
  <c r="W507" i="1" s="1"/>
  <c r="M507" i="1"/>
  <c r="P507" i="1" s="1"/>
  <c r="Q507" i="1"/>
  <c r="AD506" i="1"/>
  <c r="X506" i="1"/>
  <c r="AC506" i="1"/>
  <c r="AA506" i="1"/>
  <c r="G506" i="1"/>
  <c r="M506" i="1"/>
  <c r="Q506" i="1"/>
  <c r="AD505" i="1"/>
  <c r="X505" i="1"/>
  <c r="AC505" i="1"/>
  <c r="AA505" i="1"/>
  <c r="G505" i="1"/>
  <c r="M505" i="1"/>
  <c r="P505" i="1" s="1"/>
  <c r="Q505" i="1"/>
  <c r="T505" i="1" s="1"/>
  <c r="AD504" i="1"/>
  <c r="X504" i="1"/>
  <c r="AC504" i="1"/>
  <c r="AA504" i="1"/>
  <c r="G504" i="1"/>
  <c r="M504" i="1"/>
  <c r="O504" i="1" s="1"/>
  <c r="Q504" i="1"/>
  <c r="T504" i="1" s="1"/>
  <c r="AD503" i="1"/>
  <c r="X503" i="1"/>
  <c r="AC503" i="1"/>
  <c r="AA503" i="1"/>
  <c r="G503" i="1"/>
  <c r="M503" i="1"/>
  <c r="P503" i="1" s="1"/>
  <c r="Q503" i="1"/>
  <c r="AD502" i="1"/>
  <c r="X502" i="1"/>
  <c r="AC502" i="1"/>
  <c r="AA502" i="1"/>
  <c r="G502" i="1"/>
  <c r="M502" i="1"/>
  <c r="Q502" i="1"/>
  <c r="AD501" i="1"/>
  <c r="X501" i="1"/>
  <c r="AC501" i="1"/>
  <c r="AA501" i="1"/>
  <c r="G501" i="1"/>
  <c r="M501" i="1"/>
  <c r="Q501" i="1"/>
  <c r="AD500" i="1"/>
  <c r="X500" i="1"/>
  <c r="AC500" i="1"/>
  <c r="AA500" i="1"/>
  <c r="G500" i="1"/>
  <c r="M500" i="1"/>
  <c r="Q500" i="1"/>
  <c r="AD499" i="1"/>
  <c r="X499" i="1"/>
  <c r="AC499" i="1"/>
  <c r="AA499" i="1"/>
  <c r="G499" i="1"/>
  <c r="W499" i="1" s="1"/>
  <c r="M499" i="1"/>
  <c r="P499" i="1" s="1"/>
  <c r="Q499" i="1"/>
  <c r="S499" i="1" s="1"/>
  <c r="AD498" i="1"/>
  <c r="X498" i="1"/>
  <c r="AC498" i="1"/>
  <c r="AA498" i="1"/>
  <c r="G498" i="1"/>
  <c r="M498" i="1"/>
  <c r="P498" i="1" s="1"/>
  <c r="Q498" i="1"/>
  <c r="AD497" i="1"/>
  <c r="X497" i="1"/>
  <c r="AC497" i="1"/>
  <c r="AA497" i="1"/>
  <c r="G497" i="1"/>
  <c r="M497" i="1"/>
  <c r="Q497" i="1"/>
  <c r="AD496" i="1"/>
  <c r="X496" i="1"/>
  <c r="AC496" i="1"/>
  <c r="AA496" i="1"/>
  <c r="G496" i="1"/>
  <c r="AB496" i="1" s="1"/>
  <c r="M496" i="1"/>
  <c r="O496" i="1" s="1"/>
  <c r="Q496" i="1"/>
  <c r="T496" i="1" s="1"/>
  <c r="AD495" i="1"/>
  <c r="X495" i="1"/>
  <c r="AC495" i="1"/>
  <c r="AA495" i="1"/>
  <c r="G495" i="1"/>
  <c r="W495" i="1" s="1"/>
  <c r="M495" i="1"/>
  <c r="P495" i="1" s="1"/>
  <c r="Q495" i="1"/>
  <c r="R495" i="1" s="1"/>
  <c r="AD494" i="1"/>
  <c r="X494" i="1"/>
  <c r="AC494" i="1"/>
  <c r="AA494" i="1"/>
  <c r="G494" i="1"/>
  <c r="M494" i="1"/>
  <c r="N494" i="1" s="1"/>
  <c r="Q494" i="1"/>
  <c r="U494" i="1" s="1"/>
  <c r="AD493" i="1"/>
  <c r="X493" i="1"/>
  <c r="AC493" i="1"/>
  <c r="AA493" i="1"/>
  <c r="G493" i="1"/>
  <c r="M493" i="1"/>
  <c r="O493" i="1" s="1"/>
  <c r="Q493" i="1"/>
  <c r="T493" i="1" s="1"/>
  <c r="AD492" i="1"/>
  <c r="X492" i="1"/>
  <c r="AC492" i="1"/>
  <c r="AA492" i="1"/>
  <c r="G492" i="1"/>
  <c r="M492" i="1"/>
  <c r="N492" i="1" s="1"/>
  <c r="Q492" i="1"/>
  <c r="T492" i="1" s="1"/>
  <c r="AD491" i="1"/>
  <c r="X491" i="1"/>
  <c r="AC491" i="1"/>
  <c r="AA491" i="1"/>
  <c r="G491" i="1"/>
  <c r="W491" i="1" s="1"/>
  <c r="M491" i="1"/>
  <c r="P491" i="1" s="1"/>
  <c r="Q491" i="1"/>
  <c r="AD490" i="1"/>
  <c r="X490" i="1"/>
  <c r="AC490" i="1"/>
  <c r="AA490" i="1"/>
  <c r="G490" i="1"/>
  <c r="M490" i="1"/>
  <c r="Q490" i="1"/>
  <c r="S490" i="1" s="1"/>
  <c r="AD489" i="1"/>
  <c r="X489" i="1"/>
  <c r="AC489" i="1"/>
  <c r="AA489" i="1"/>
  <c r="G489" i="1"/>
  <c r="M489" i="1"/>
  <c r="P489" i="1" s="1"/>
  <c r="Q489" i="1"/>
  <c r="T489" i="1" s="1"/>
  <c r="AD488" i="1"/>
  <c r="X488" i="1"/>
  <c r="AC488" i="1"/>
  <c r="AA488" i="1"/>
  <c r="G488" i="1"/>
  <c r="M488" i="1"/>
  <c r="P488" i="1" s="1"/>
  <c r="Q488" i="1"/>
  <c r="T488" i="1" s="1"/>
  <c r="AD487" i="1"/>
  <c r="X487" i="1"/>
  <c r="AC487" i="1"/>
  <c r="AA487" i="1"/>
  <c r="G487" i="1"/>
  <c r="M487" i="1"/>
  <c r="Q487" i="1"/>
  <c r="S487" i="1" s="1"/>
  <c r="AD486" i="1"/>
  <c r="X486" i="1"/>
  <c r="AC486" i="1"/>
  <c r="AA486" i="1"/>
  <c r="G486" i="1"/>
  <c r="M486" i="1"/>
  <c r="N486" i="1" s="1"/>
  <c r="Q486" i="1"/>
  <c r="AD485" i="1"/>
  <c r="X485" i="1"/>
  <c r="AC485" i="1"/>
  <c r="AA485" i="1"/>
  <c r="G485" i="1"/>
  <c r="AB485" i="1" s="1"/>
  <c r="M485" i="1"/>
  <c r="Q485" i="1"/>
  <c r="S485" i="1" s="1"/>
  <c r="AD484" i="1"/>
  <c r="X484" i="1"/>
  <c r="AC484" i="1"/>
  <c r="AA484" i="1"/>
  <c r="G484" i="1"/>
  <c r="M484" i="1"/>
  <c r="Q484" i="1"/>
  <c r="AD483" i="1"/>
  <c r="X483" i="1"/>
  <c r="AC483" i="1"/>
  <c r="AA483" i="1"/>
  <c r="G483" i="1"/>
  <c r="M483" i="1"/>
  <c r="Q483" i="1"/>
  <c r="S483" i="1" s="1"/>
  <c r="AD482" i="1"/>
  <c r="X482" i="1"/>
  <c r="AC482" i="1"/>
  <c r="AA482" i="1"/>
  <c r="G482" i="1"/>
  <c r="M482" i="1"/>
  <c r="Q482" i="1"/>
  <c r="S482" i="1" s="1"/>
  <c r="AD481" i="1"/>
  <c r="X481" i="1"/>
  <c r="AC481" i="1"/>
  <c r="AA481" i="1"/>
  <c r="G481" i="1"/>
  <c r="M481" i="1"/>
  <c r="Q481" i="1"/>
  <c r="AD479" i="1"/>
  <c r="X479" i="1"/>
  <c r="AC479" i="1"/>
  <c r="AA479" i="1"/>
  <c r="G479" i="1"/>
  <c r="M479" i="1"/>
  <c r="Q479" i="1"/>
  <c r="U479" i="1" s="1"/>
  <c r="AD478" i="1"/>
  <c r="X478" i="1"/>
  <c r="AC478" i="1"/>
  <c r="AA478" i="1"/>
  <c r="G478" i="1"/>
  <c r="M478" i="1"/>
  <c r="Q478" i="1"/>
  <c r="S478" i="1" s="1"/>
  <c r="AD477" i="1"/>
  <c r="X477" i="1"/>
  <c r="AC477" i="1"/>
  <c r="AA477" i="1"/>
  <c r="G477" i="1"/>
  <c r="M477" i="1"/>
  <c r="N477" i="1" s="1"/>
  <c r="Q477" i="1"/>
  <c r="U477" i="1" s="1"/>
  <c r="AD476" i="1"/>
  <c r="X476" i="1"/>
  <c r="AC476" i="1"/>
  <c r="AA476" i="1"/>
  <c r="G476" i="1"/>
  <c r="AB476" i="1" s="1"/>
  <c r="M476" i="1"/>
  <c r="Q476" i="1"/>
  <c r="S476" i="1" s="1"/>
  <c r="AD475" i="1"/>
  <c r="X475" i="1"/>
  <c r="AC475" i="1"/>
  <c r="AA475" i="1"/>
  <c r="G475" i="1"/>
  <c r="M475" i="1"/>
  <c r="N475" i="1" s="1"/>
  <c r="Q475" i="1"/>
  <c r="AD474" i="1"/>
  <c r="X474" i="1"/>
  <c r="AC474" i="1"/>
  <c r="AA474" i="1"/>
  <c r="G474" i="1"/>
  <c r="M474" i="1"/>
  <c r="Q474" i="1"/>
  <c r="AD473" i="1"/>
  <c r="X473" i="1"/>
  <c r="AC473" i="1"/>
  <c r="AA473" i="1"/>
  <c r="G473" i="1"/>
  <c r="M473" i="1"/>
  <c r="Q473" i="1"/>
  <c r="S473" i="1" s="1"/>
  <c r="AD472" i="1"/>
  <c r="X472" i="1"/>
  <c r="AC472" i="1"/>
  <c r="AA472" i="1"/>
  <c r="G472" i="1"/>
  <c r="M472" i="1"/>
  <c r="Q472" i="1"/>
  <c r="S472" i="1" s="1"/>
  <c r="AD471" i="1"/>
  <c r="X471" i="1"/>
  <c r="AC471" i="1"/>
  <c r="AA471" i="1"/>
  <c r="G471" i="1"/>
  <c r="M471" i="1"/>
  <c r="Q471" i="1"/>
  <c r="U471" i="1" s="1"/>
  <c r="AD470" i="1"/>
  <c r="X470" i="1"/>
  <c r="AC470" i="1"/>
  <c r="AA470" i="1"/>
  <c r="G470" i="1"/>
  <c r="M470" i="1"/>
  <c r="Q470" i="1"/>
  <c r="AD469" i="1"/>
  <c r="X469" i="1"/>
  <c r="AC469" i="1"/>
  <c r="AA469" i="1"/>
  <c r="G469" i="1"/>
  <c r="M469" i="1"/>
  <c r="Q469" i="1"/>
  <c r="U469" i="1" s="1"/>
  <c r="AD468" i="1"/>
  <c r="X468" i="1"/>
  <c r="AC468" i="1"/>
  <c r="AA468" i="1"/>
  <c r="G468" i="1"/>
  <c r="M468" i="1"/>
  <c r="Q468" i="1"/>
  <c r="S468" i="1" s="1"/>
  <c r="AD467" i="1"/>
  <c r="X467" i="1"/>
  <c r="AC467" i="1"/>
  <c r="AA467" i="1"/>
  <c r="G467" i="1"/>
  <c r="M467" i="1"/>
  <c r="Q467" i="1"/>
  <c r="AD466" i="1"/>
  <c r="X466" i="1"/>
  <c r="AC466" i="1"/>
  <c r="AA466" i="1"/>
  <c r="G466" i="1"/>
  <c r="M466" i="1"/>
  <c r="Q466" i="1"/>
  <c r="S466" i="1" s="1"/>
  <c r="AD465" i="1"/>
  <c r="X465" i="1"/>
  <c r="AC465" i="1"/>
  <c r="AA465" i="1"/>
  <c r="G465" i="1"/>
  <c r="M465" i="1"/>
  <c r="Q465" i="1"/>
  <c r="AD464" i="1"/>
  <c r="X464" i="1"/>
  <c r="AC464" i="1"/>
  <c r="AA464" i="1"/>
  <c r="G464" i="1"/>
  <c r="M464" i="1"/>
  <c r="Q464" i="1"/>
  <c r="S464" i="1" s="1"/>
  <c r="AD463" i="1"/>
  <c r="X463" i="1"/>
  <c r="AC463" i="1"/>
  <c r="AA463" i="1"/>
  <c r="G463" i="1"/>
  <c r="M463" i="1"/>
  <c r="Q463" i="1"/>
  <c r="U463" i="1" s="1"/>
  <c r="AD462" i="1"/>
  <c r="X462" i="1"/>
  <c r="AC462" i="1"/>
  <c r="AA462" i="1"/>
  <c r="G462" i="1"/>
  <c r="M462" i="1"/>
  <c r="Q462" i="1"/>
  <c r="S462" i="1" s="1"/>
  <c r="AD461" i="1"/>
  <c r="X461" i="1"/>
  <c r="AC461" i="1"/>
  <c r="AA461" i="1"/>
  <c r="G461" i="1"/>
  <c r="M461" i="1"/>
  <c r="P461" i="1" s="1"/>
  <c r="Q461" i="1"/>
  <c r="U461" i="1" s="1"/>
  <c r="AD460" i="1"/>
  <c r="X460" i="1"/>
  <c r="AC460" i="1"/>
  <c r="AA460" i="1"/>
  <c r="G460" i="1"/>
  <c r="AB460" i="1" s="1"/>
  <c r="M460" i="1"/>
  <c r="Q460" i="1"/>
  <c r="AD459" i="1"/>
  <c r="X459" i="1"/>
  <c r="AC459" i="1"/>
  <c r="AA459" i="1"/>
  <c r="G459" i="1"/>
  <c r="M459" i="1"/>
  <c r="Q459" i="1"/>
  <c r="AD458" i="1"/>
  <c r="X458" i="1"/>
  <c r="AC458" i="1"/>
  <c r="AA458" i="1"/>
  <c r="G458" i="1"/>
  <c r="M458" i="1"/>
  <c r="Q458" i="1"/>
  <c r="S458" i="1" s="1"/>
  <c r="AD457" i="1"/>
  <c r="X457" i="1"/>
  <c r="AC457" i="1"/>
  <c r="AA457" i="1"/>
  <c r="G457" i="1"/>
  <c r="M457" i="1"/>
  <c r="Q457" i="1"/>
  <c r="AD456" i="1"/>
  <c r="X456" i="1"/>
  <c r="AC456" i="1"/>
  <c r="AA456" i="1"/>
  <c r="G456" i="1"/>
  <c r="M456" i="1"/>
  <c r="Q456" i="1"/>
  <c r="T456" i="1" s="1"/>
  <c r="AD455" i="1"/>
  <c r="X455" i="1"/>
  <c r="AC455" i="1"/>
  <c r="AA455" i="1"/>
  <c r="G455" i="1"/>
  <c r="M455" i="1"/>
  <c r="Q455" i="1"/>
  <c r="AD454" i="1"/>
  <c r="X454" i="1"/>
  <c r="AC454" i="1"/>
  <c r="AA454" i="1"/>
  <c r="G454" i="1"/>
  <c r="M454" i="1"/>
  <c r="O454" i="1" s="1"/>
  <c r="Q454" i="1"/>
  <c r="T454" i="1" s="1"/>
  <c r="AD453" i="1"/>
  <c r="X453" i="1"/>
  <c r="AC453" i="1"/>
  <c r="AA453" i="1"/>
  <c r="G453" i="1"/>
  <c r="M453" i="1"/>
  <c r="Q453" i="1"/>
  <c r="U453" i="1" s="1"/>
  <c r="AD452" i="1"/>
  <c r="X452" i="1"/>
  <c r="AC452" i="1"/>
  <c r="AA452" i="1"/>
  <c r="G452" i="1"/>
  <c r="M452" i="1"/>
  <c r="O452" i="1" s="1"/>
  <c r="Q452" i="1"/>
  <c r="AD451" i="1"/>
  <c r="X451" i="1"/>
  <c r="AC451" i="1"/>
  <c r="AA451" i="1"/>
  <c r="G451" i="1"/>
  <c r="W451" i="1" s="1"/>
  <c r="M451" i="1"/>
  <c r="Q451" i="1"/>
  <c r="T451" i="1" s="1"/>
  <c r="AD450" i="1"/>
  <c r="X450" i="1"/>
  <c r="AC450" i="1"/>
  <c r="AA450" i="1"/>
  <c r="G450" i="1"/>
  <c r="M450" i="1"/>
  <c r="O450" i="1" s="1"/>
  <c r="Q450" i="1"/>
  <c r="AD449" i="1"/>
  <c r="X449" i="1"/>
  <c r="AC449" i="1"/>
  <c r="AA449" i="1"/>
  <c r="G449" i="1"/>
  <c r="M449" i="1"/>
  <c r="Q449" i="1"/>
  <c r="AD448" i="1"/>
  <c r="X448" i="1"/>
  <c r="AC448" i="1"/>
  <c r="AA448" i="1"/>
  <c r="G448" i="1"/>
  <c r="AB448" i="1" s="1"/>
  <c r="M448" i="1"/>
  <c r="O448" i="1" s="1"/>
  <c r="Q448" i="1"/>
  <c r="T448" i="1" s="1"/>
  <c r="AD447" i="1"/>
  <c r="X447" i="1"/>
  <c r="AC447" i="1"/>
  <c r="AA447" i="1"/>
  <c r="G447" i="1"/>
  <c r="M447" i="1"/>
  <c r="N447" i="1" s="1"/>
  <c r="Q447" i="1"/>
  <c r="T447" i="1" s="1"/>
  <c r="AD446" i="1"/>
  <c r="X446" i="1"/>
  <c r="AC446" i="1"/>
  <c r="AA446" i="1"/>
  <c r="G446" i="1"/>
  <c r="M446" i="1"/>
  <c r="O446" i="1" s="1"/>
  <c r="Q446" i="1"/>
  <c r="T446" i="1" s="1"/>
  <c r="AD445" i="1"/>
  <c r="X445" i="1"/>
  <c r="AC445" i="1"/>
  <c r="AA445" i="1"/>
  <c r="G445" i="1"/>
  <c r="M445" i="1"/>
  <c r="Q445" i="1"/>
  <c r="AD443" i="1"/>
  <c r="X443" i="1"/>
  <c r="AC443" i="1"/>
  <c r="AA443" i="1"/>
  <c r="G443" i="1"/>
  <c r="W443" i="1" s="1"/>
  <c r="M443" i="1"/>
  <c r="O443" i="1" s="1"/>
  <c r="AD442" i="1"/>
  <c r="X442" i="1"/>
  <c r="AC442" i="1"/>
  <c r="AA442" i="1"/>
  <c r="G442" i="1"/>
  <c r="M442" i="1"/>
  <c r="N442" i="1" s="1"/>
  <c r="AD441" i="1"/>
  <c r="X441" i="1"/>
  <c r="AC441" i="1"/>
  <c r="AA441" i="1"/>
  <c r="G441" i="1"/>
  <c r="M441" i="1"/>
  <c r="AD440" i="1"/>
  <c r="X440" i="1"/>
  <c r="AC440" i="1"/>
  <c r="AA440" i="1"/>
  <c r="G440" i="1"/>
  <c r="M440" i="1"/>
  <c r="N440" i="1" s="1"/>
  <c r="AD439" i="1"/>
  <c r="X439" i="1"/>
  <c r="AC439" i="1"/>
  <c r="AA439" i="1"/>
  <c r="G439" i="1"/>
  <c r="M439" i="1"/>
  <c r="AD438" i="1"/>
  <c r="X438" i="1"/>
  <c r="AC438" i="1"/>
  <c r="AA438" i="1"/>
  <c r="G438" i="1"/>
  <c r="M438" i="1"/>
  <c r="N438" i="1" s="1"/>
  <c r="AD437" i="1"/>
  <c r="X437" i="1"/>
  <c r="AC437" i="1"/>
  <c r="AA437" i="1"/>
  <c r="G437" i="1"/>
  <c r="AB437" i="1" s="1"/>
  <c r="M437" i="1"/>
  <c r="O437" i="1" s="1"/>
  <c r="AD436" i="1"/>
  <c r="X436" i="1"/>
  <c r="AC436" i="1"/>
  <c r="AA436" i="1"/>
  <c r="G436" i="1"/>
  <c r="M436" i="1"/>
  <c r="AD435" i="1"/>
  <c r="X435" i="1"/>
  <c r="AC435" i="1"/>
  <c r="AA435" i="1"/>
  <c r="G435" i="1"/>
  <c r="AB435" i="1" s="1"/>
  <c r="M435" i="1"/>
  <c r="N435" i="1" s="1"/>
  <c r="AD434" i="1"/>
  <c r="X434" i="1"/>
  <c r="AC434" i="1"/>
  <c r="AA434" i="1"/>
  <c r="G434" i="1"/>
  <c r="M434" i="1"/>
  <c r="AD433" i="1"/>
  <c r="X433" i="1"/>
  <c r="AC433" i="1"/>
  <c r="AA433" i="1"/>
  <c r="G433" i="1"/>
  <c r="AB433" i="1" s="1"/>
  <c r="M433" i="1"/>
  <c r="O433" i="1" s="1"/>
  <c r="AD432" i="1"/>
  <c r="X432" i="1"/>
  <c r="AC432" i="1"/>
  <c r="AA432" i="1"/>
  <c r="G432" i="1"/>
  <c r="M432" i="1"/>
  <c r="AD431" i="1"/>
  <c r="X431" i="1"/>
  <c r="AC431" i="1"/>
  <c r="AA431" i="1"/>
  <c r="G431" i="1"/>
  <c r="M431" i="1"/>
  <c r="P431" i="1" s="1"/>
  <c r="AD430" i="1"/>
  <c r="X430" i="1"/>
  <c r="AC430" i="1"/>
  <c r="AA430" i="1"/>
  <c r="G430" i="1"/>
  <c r="AB430" i="1" s="1"/>
  <c r="M430" i="1"/>
  <c r="AD429" i="1"/>
  <c r="X429" i="1"/>
  <c r="AC429" i="1"/>
  <c r="AA429" i="1"/>
  <c r="G429" i="1"/>
  <c r="M429" i="1"/>
  <c r="AD428" i="1"/>
  <c r="X428" i="1"/>
  <c r="AC428" i="1"/>
  <c r="AA428" i="1"/>
  <c r="G428" i="1"/>
  <c r="M428" i="1"/>
  <c r="P428" i="1" s="1"/>
  <c r="AD427" i="1"/>
  <c r="X427" i="1"/>
  <c r="AC427" i="1"/>
  <c r="AA427" i="1"/>
  <c r="G427" i="1"/>
  <c r="M427" i="1"/>
  <c r="AD426" i="1"/>
  <c r="X426" i="1"/>
  <c r="AC426" i="1"/>
  <c r="AA426" i="1"/>
  <c r="G426" i="1"/>
  <c r="M426" i="1"/>
  <c r="O426" i="1" s="1"/>
  <c r="AD425" i="1"/>
  <c r="X425" i="1"/>
  <c r="AC425" i="1"/>
  <c r="AA425" i="1"/>
  <c r="G425" i="1"/>
  <c r="M425" i="1"/>
  <c r="N425" i="1" s="1"/>
  <c r="AD424" i="1"/>
  <c r="X424" i="1"/>
  <c r="AC424" i="1"/>
  <c r="AA424" i="1"/>
  <c r="G424" i="1"/>
  <c r="M424" i="1"/>
  <c r="AD423" i="1"/>
  <c r="X423" i="1"/>
  <c r="AC423" i="1"/>
  <c r="AA423" i="1"/>
  <c r="G423" i="1"/>
  <c r="M423" i="1"/>
  <c r="N423" i="1" s="1"/>
  <c r="AD422" i="1"/>
  <c r="X422" i="1"/>
  <c r="AC422" i="1"/>
  <c r="AA422" i="1"/>
  <c r="G422" i="1"/>
  <c r="M422" i="1"/>
  <c r="AD421" i="1"/>
  <c r="X421" i="1"/>
  <c r="AC421" i="1"/>
  <c r="AA421" i="1"/>
  <c r="G421" i="1"/>
  <c r="M421" i="1"/>
  <c r="P421" i="1" s="1"/>
  <c r="AD420" i="1"/>
  <c r="X420" i="1"/>
  <c r="AC420" i="1"/>
  <c r="AA420" i="1"/>
  <c r="G420" i="1"/>
  <c r="W420" i="1" s="1"/>
  <c r="M420" i="1"/>
  <c r="P420" i="1" s="1"/>
  <c r="AD419" i="1"/>
  <c r="X419" i="1"/>
  <c r="AC419" i="1"/>
  <c r="AA419" i="1"/>
  <c r="G419" i="1"/>
  <c r="M419" i="1"/>
  <c r="AD418" i="1"/>
  <c r="X418" i="1"/>
  <c r="AC418" i="1"/>
  <c r="AA418" i="1"/>
  <c r="G418" i="1"/>
  <c r="M418" i="1"/>
  <c r="O418" i="1" s="1"/>
  <c r="AD417" i="1"/>
  <c r="X417" i="1"/>
  <c r="AC417" i="1"/>
  <c r="AA417" i="1"/>
  <c r="G417" i="1"/>
  <c r="M417" i="1"/>
  <c r="N417" i="1" s="1"/>
  <c r="AD416" i="1"/>
  <c r="X416" i="1"/>
  <c r="AC416" i="1"/>
  <c r="AA416" i="1"/>
  <c r="G416" i="1"/>
  <c r="M416" i="1"/>
  <c r="AD415" i="1"/>
  <c r="X415" i="1"/>
  <c r="AC415" i="1"/>
  <c r="AA415" i="1"/>
  <c r="G415" i="1"/>
  <c r="M415" i="1"/>
  <c r="O415" i="1" s="1"/>
  <c r="AD414" i="1"/>
  <c r="X414" i="1"/>
  <c r="AC414" i="1"/>
  <c r="AA414" i="1"/>
  <c r="G414" i="1"/>
  <c r="M414" i="1"/>
  <c r="AD413" i="1"/>
  <c r="X413" i="1"/>
  <c r="AC413" i="1"/>
  <c r="AA413" i="1"/>
  <c r="G413" i="1"/>
  <c r="M413" i="1"/>
  <c r="P413" i="1" s="1"/>
  <c r="AD412" i="1"/>
  <c r="X412" i="1"/>
  <c r="AC412" i="1"/>
  <c r="AA412" i="1"/>
  <c r="G412" i="1"/>
  <c r="M412" i="1"/>
  <c r="O412" i="1" s="1"/>
  <c r="AD411" i="1"/>
  <c r="X411" i="1"/>
  <c r="AC411" i="1"/>
  <c r="AA411" i="1"/>
  <c r="G411" i="1"/>
  <c r="M411" i="1"/>
  <c r="P411" i="1" s="1"/>
  <c r="AD410" i="1"/>
  <c r="X410" i="1"/>
  <c r="AC410" i="1"/>
  <c r="AA410" i="1"/>
  <c r="G410" i="1"/>
  <c r="W410" i="1" s="1"/>
  <c r="M410" i="1"/>
  <c r="O410" i="1" s="1"/>
  <c r="AD409" i="1"/>
  <c r="X409" i="1"/>
  <c r="AC409" i="1"/>
  <c r="AA409" i="1"/>
  <c r="G409" i="1"/>
  <c r="M409" i="1"/>
  <c r="AD407" i="1"/>
  <c r="X407" i="1"/>
  <c r="AC407" i="1"/>
  <c r="AA407" i="1"/>
  <c r="G407" i="1"/>
  <c r="W407" i="1" s="1"/>
  <c r="M407" i="1"/>
  <c r="O407" i="1" s="1"/>
  <c r="AD406" i="1"/>
  <c r="X406" i="1"/>
  <c r="AC406" i="1"/>
  <c r="AA406" i="1"/>
  <c r="G406" i="1"/>
  <c r="M406" i="1"/>
  <c r="P406" i="1" s="1"/>
  <c r="AD405" i="1"/>
  <c r="X405" i="1"/>
  <c r="AC405" i="1"/>
  <c r="AA405" i="1"/>
  <c r="G405" i="1"/>
  <c r="AB405" i="1" s="1"/>
  <c r="M405" i="1"/>
  <c r="O405" i="1" s="1"/>
  <c r="AD404" i="1"/>
  <c r="X404" i="1"/>
  <c r="AC404" i="1"/>
  <c r="AA404" i="1"/>
  <c r="G404" i="1"/>
  <c r="M404" i="1"/>
  <c r="P404" i="1" s="1"/>
  <c r="AD403" i="1"/>
  <c r="X403" i="1"/>
  <c r="AC403" i="1"/>
  <c r="AA403" i="1"/>
  <c r="G403" i="1"/>
  <c r="M403" i="1"/>
  <c r="AD402" i="1"/>
  <c r="X402" i="1"/>
  <c r="AC402" i="1"/>
  <c r="AA402" i="1"/>
  <c r="G402" i="1"/>
  <c r="M402" i="1"/>
  <c r="P402" i="1" s="1"/>
  <c r="AD401" i="1"/>
  <c r="X401" i="1"/>
  <c r="AC401" i="1"/>
  <c r="AA401" i="1"/>
  <c r="G401" i="1"/>
  <c r="M401" i="1"/>
  <c r="O401" i="1" s="1"/>
  <c r="AD400" i="1"/>
  <c r="X400" i="1"/>
  <c r="AC400" i="1"/>
  <c r="AA400" i="1"/>
  <c r="G400" i="1"/>
  <c r="M400" i="1"/>
  <c r="P400" i="1" s="1"/>
  <c r="AD399" i="1"/>
  <c r="X399" i="1"/>
  <c r="AC399" i="1"/>
  <c r="AA399" i="1"/>
  <c r="G399" i="1"/>
  <c r="M399" i="1"/>
  <c r="O399" i="1" s="1"/>
  <c r="AD398" i="1"/>
  <c r="X398" i="1"/>
  <c r="AC398" i="1"/>
  <c r="AA398" i="1"/>
  <c r="G398" i="1"/>
  <c r="M398" i="1"/>
  <c r="AD397" i="1"/>
  <c r="X397" i="1"/>
  <c r="AC397" i="1"/>
  <c r="AA397" i="1"/>
  <c r="G397" i="1"/>
  <c r="M397" i="1"/>
  <c r="O397" i="1" s="1"/>
  <c r="AD396" i="1"/>
  <c r="X396" i="1"/>
  <c r="AC396" i="1"/>
  <c r="AA396" i="1"/>
  <c r="G396" i="1"/>
  <c r="M396" i="1"/>
  <c r="P396" i="1" s="1"/>
  <c r="AD395" i="1"/>
  <c r="X395" i="1"/>
  <c r="AC395" i="1"/>
  <c r="AA395" i="1"/>
  <c r="G395" i="1"/>
  <c r="M395" i="1"/>
  <c r="O395" i="1" s="1"/>
  <c r="AD394" i="1"/>
  <c r="X394" i="1"/>
  <c r="AC394" i="1"/>
  <c r="AA394" i="1"/>
  <c r="G394" i="1"/>
  <c r="M394" i="1"/>
  <c r="P394" i="1" s="1"/>
  <c r="AD393" i="1"/>
  <c r="X393" i="1"/>
  <c r="AC393" i="1"/>
  <c r="AA393" i="1"/>
  <c r="G393" i="1"/>
  <c r="M393" i="1"/>
  <c r="AD392" i="1"/>
  <c r="X392" i="1"/>
  <c r="AC392" i="1"/>
  <c r="AA392" i="1"/>
  <c r="G392" i="1"/>
  <c r="M392" i="1"/>
  <c r="P392" i="1" s="1"/>
  <c r="AD391" i="1"/>
  <c r="X391" i="1"/>
  <c r="AC391" i="1"/>
  <c r="AA391" i="1"/>
  <c r="G391" i="1"/>
  <c r="W391" i="1" s="1"/>
  <c r="M391" i="1"/>
  <c r="O391" i="1" s="1"/>
  <c r="AD390" i="1"/>
  <c r="X390" i="1"/>
  <c r="AC390" i="1"/>
  <c r="AA390" i="1"/>
  <c r="G390" i="1"/>
  <c r="M390" i="1"/>
  <c r="P390" i="1" s="1"/>
  <c r="AD389" i="1"/>
  <c r="X389" i="1"/>
  <c r="AC389" i="1"/>
  <c r="AA389" i="1"/>
  <c r="G389" i="1"/>
  <c r="M389" i="1"/>
  <c r="O389" i="1" s="1"/>
  <c r="AD388" i="1"/>
  <c r="X388" i="1"/>
  <c r="AC388" i="1"/>
  <c r="AA388" i="1"/>
  <c r="G388" i="1"/>
  <c r="M388" i="1"/>
  <c r="AD387" i="1"/>
  <c r="X387" i="1"/>
  <c r="AC387" i="1"/>
  <c r="AA387" i="1"/>
  <c r="G387" i="1"/>
  <c r="W387" i="1" s="1"/>
  <c r="M387" i="1"/>
  <c r="O387" i="1" s="1"/>
  <c r="AD386" i="1"/>
  <c r="X386" i="1"/>
  <c r="AC386" i="1"/>
  <c r="AA386" i="1"/>
  <c r="G386" i="1"/>
  <c r="M386" i="1"/>
  <c r="P386" i="1" s="1"/>
  <c r="AD385" i="1"/>
  <c r="X385" i="1"/>
  <c r="AC385" i="1"/>
  <c r="AA385" i="1"/>
  <c r="G385" i="1"/>
  <c r="AB385" i="1" s="1"/>
  <c r="M385" i="1"/>
  <c r="N385" i="1" s="1"/>
  <c r="AD384" i="1"/>
  <c r="X384" i="1"/>
  <c r="AC384" i="1"/>
  <c r="AA384" i="1"/>
  <c r="G384" i="1"/>
  <c r="AB384" i="1" s="1"/>
  <c r="M384" i="1"/>
  <c r="P384" i="1" s="1"/>
  <c r="AD383" i="1"/>
  <c r="X383" i="1"/>
  <c r="AC383" i="1"/>
  <c r="AA383" i="1"/>
  <c r="G383" i="1"/>
  <c r="M383" i="1"/>
  <c r="AD382" i="1"/>
  <c r="X382" i="1"/>
  <c r="AC382" i="1"/>
  <c r="AA382" i="1"/>
  <c r="G382" i="1"/>
  <c r="AB382" i="1" s="1"/>
  <c r="M382" i="1"/>
  <c r="N382" i="1" s="1"/>
  <c r="AD381" i="1"/>
  <c r="X381" i="1"/>
  <c r="AC381" i="1"/>
  <c r="AA381" i="1"/>
  <c r="G381" i="1"/>
  <c r="AB381" i="1" s="1"/>
  <c r="M381" i="1"/>
  <c r="N381" i="1" s="1"/>
  <c r="AD380" i="1"/>
  <c r="X380" i="1"/>
  <c r="AC380" i="1"/>
  <c r="AA380" i="1"/>
  <c r="G380" i="1"/>
  <c r="M380" i="1"/>
  <c r="AD379" i="1"/>
  <c r="X379" i="1"/>
  <c r="AC379" i="1"/>
  <c r="AA379" i="1"/>
  <c r="G379" i="1"/>
  <c r="AB379" i="1" s="1"/>
  <c r="M379" i="1"/>
  <c r="AD378" i="1"/>
  <c r="X378" i="1"/>
  <c r="AC378" i="1"/>
  <c r="AA378" i="1"/>
  <c r="G378" i="1"/>
  <c r="M378" i="1"/>
  <c r="AD377" i="1"/>
  <c r="X377" i="1"/>
  <c r="AC377" i="1"/>
  <c r="AA377" i="1"/>
  <c r="G377" i="1"/>
  <c r="W377" i="1" s="1"/>
  <c r="M377" i="1"/>
  <c r="AD376" i="1"/>
  <c r="X376" i="1"/>
  <c r="AC376" i="1"/>
  <c r="AA376" i="1"/>
  <c r="G376" i="1"/>
  <c r="AB376" i="1" s="1"/>
  <c r="M376" i="1"/>
  <c r="AD375" i="1"/>
  <c r="X375" i="1"/>
  <c r="AC375" i="1"/>
  <c r="AA375" i="1"/>
  <c r="G375" i="1"/>
  <c r="AB375" i="1" s="1"/>
  <c r="M375" i="1"/>
  <c r="N375" i="1" s="1"/>
  <c r="AD374" i="1"/>
  <c r="X374" i="1"/>
  <c r="AC374" i="1"/>
  <c r="AA374" i="1"/>
  <c r="G374" i="1"/>
  <c r="AB374" i="1" s="1"/>
  <c r="M374" i="1"/>
  <c r="P374" i="1" s="1"/>
  <c r="AD373" i="1"/>
  <c r="X373" i="1"/>
  <c r="AC373" i="1"/>
  <c r="AA373" i="1"/>
  <c r="G373" i="1"/>
  <c r="M373" i="1"/>
  <c r="AD371" i="1"/>
  <c r="X371" i="1"/>
  <c r="AC371" i="1"/>
  <c r="AA371" i="1"/>
  <c r="G371" i="1"/>
  <c r="M371" i="1"/>
  <c r="P371" i="1" s="1"/>
  <c r="Q371" i="1"/>
  <c r="U371" i="1" s="1"/>
  <c r="AD370" i="1"/>
  <c r="X370" i="1"/>
  <c r="AC370" i="1"/>
  <c r="AA370" i="1"/>
  <c r="G370" i="1"/>
  <c r="M370" i="1"/>
  <c r="N370" i="1" s="1"/>
  <c r="Q370" i="1"/>
  <c r="AD369" i="1"/>
  <c r="X369" i="1"/>
  <c r="AC369" i="1"/>
  <c r="AA369" i="1"/>
  <c r="G369" i="1"/>
  <c r="M369" i="1"/>
  <c r="Q369" i="1"/>
  <c r="U369" i="1" s="1"/>
  <c r="AD368" i="1"/>
  <c r="X368" i="1"/>
  <c r="AC368" i="1"/>
  <c r="AA368" i="1"/>
  <c r="G368" i="1"/>
  <c r="AB368" i="1" s="1"/>
  <c r="M368" i="1"/>
  <c r="Q368" i="1"/>
  <c r="AD367" i="1"/>
  <c r="X367" i="1"/>
  <c r="AC367" i="1"/>
  <c r="AA367" i="1"/>
  <c r="G367" i="1"/>
  <c r="AB367" i="1" s="1"/>
  <c r="M367" i="1"/>
  <c r="Q367" i="1"/>
  <c r="AD366" i="1"/>
  <c r="X366" i="1"/>
  <c r="AC366" i="1"/>
  <c r="AA366" i="1"/>
  <c r="G366" i="1"/>
  <c r="M366" i="1"/>
  <c r="N366" i="1" s="1"/>
  <c r="Q366" i="1"/>
  <c r="U366" i="1" s="1"/>
  <c r="AD365" i="1"/>
  <c r="X365" i="1"/>
  <c r="AC365" i="1"/>
  <c r="AA365" i="1"/>
  <c r="G365" i="1"/>
  <c r="AB365" i="1" s="1"/>
  <c r="M365" i="1"/>
  <c r="Q365" i="1"/>
  <c r="AD364" i="1"/>
  <c r="X364" i="1"/>
  <c r="AC364" i="1"/>
  <c r="AA364" i="1"/>
  <c r="G364" i="1"/>
  <c r="M364" i="1"/>
  <c r="N364" i="1" s="1"/>
  <c r="Q364" i="1"/>
  <c r="R364" i="1" s="1"/>
  <c r="AD363" i="1"/>
  <c r="X363" i="1"/>
  <c r="AC363" i="1"/>
  <c r="AA363" i="1"/>
  <c r="G363" i="1"/>
  <c r="M363" i="1"/>
  <c r="Q363" i="1"/>
  <c r="AD362" i="1"/>
  <c r="X362" i="1"/>
  <c r="AC362" i="1"/>
  <c r="AA362" i="1"/>
  <c r="G362" i="1"/>
  <c r="M362" i="1"/>
  <c r="P362" i="1" s="1"/>
  <c r="Q362" i="1"/>
  <c r="AD361" i="1"/>
  <c r="X361" i="1"/>
  <c r="AC361" i="1"/>
  <c r="AA361" i="1"/>
  <c r="G361" i="1"/>
  <c r="M361" i="1"/>
  <c r="Q361" i="1"/>
  <c r="AD360" i="1"/>
  <c r="X360" i="1"/>
  <c r="AC360" i="1"/>
  <c r="AA360" i="1"/>
  <c r="G360" i="1"/>
  <c r="AB360" i="1" s="1"/>
  <c r="M360" i="1"/>
  <c r="N360" i="1" s="1"/>
  <c r="Q360" i="1"/>
  <c r="AD359" i="1"/>
  <c r="X359" i="1"/>
  <c r="AC359" i="1"/>
  <c r="AA359" i="1"/>
  <c r="G359" i="1"/>
  <c r="AB359" i="1" s="1"/>
  <c r="M359" i="1"/>
  <c r="P359" i="1" s="1"/>
  <c r="Q359" i="1"/>
  <c r="AD358" i="1"/>
  <c r="X358" i="1"/>
  <c r="AC358" i="1"/>
  <c r="AA358" i="1"/>
  <c r="G358" i="1"/>
  <c r="AB358" i="1" s="1"/>
  <c r="M358" i="1"/>
  <c r="Q358" i="1"/>
  <c r="U358" i="1" s="1"/>
  <c r="AD357" i="1"/>
  <c r="X357" i="1"/>
  <c r="AC357" i="1"/>
  <c r="AA357" i="1"/>
  <c r="G357" i="1"/>
  <c r="AB357" i="1" s="1"/>
  <c r="M357" i="1"/>
  <c r="Q357" i="1"/>
  <c r="U357" i="1" s="1"/>
  <c r="AD356" i="1"/>
  <c r="P356" i="1"/>
  <c r="O356" i="1"/>
  <c r="N356" i="1"/>
  <c r="X356" i="1"/>
  <c r="AC356" i="1"/>
  <c r="AA356" i="1"/>
  <c r="G356" i="1"/>
  <c r="Q356" i="1"/>
  <c r="S356" i="1" s="1"/>
  <c r="AD355" i="1"/>
  <c r="X355" i="1"/>
  <c r="AC355" i="1"/>
  <c r="AA355" i="1"/>
  <c r="G355" i="1"/>
  <c r="M355" i="1"/>
  <c r="Q355" i="1"/>
  <c r="AD354" i="1"/>
  <c r="X354" i="1"/>
  <c r="AC354" i="1"/>
  <c r="AA354" i="1"/>
  <c r="G354" i="1"/>
  <c r="M354" i="1"/>
  <c r="Q354" i="1"/>
  <c r="AD353" i="1"/>
  <c r="X353" i="1"/>
  <c r="AC353" i="1"/>
  <c r="AA353" i="1"/>
  <c r="G353" i="1"/>
  <c r="M353" i="1"/>
  <c r="Q353" i="1"/>
  <c r="AD352" i="1"/>
  <c r="P352" i="1"/>
  <c r="O352" i="1"/>
  <c r="N352" i="1"/>
  <c r="X352" i="1"/>
  <c r="AC352" i="1"/>
  <c r="AA352" i="1"/>
  <c r="G352" i="1"/>
  <c r="Q352" i="1"/>
  <c r="T352" i="1" s="1"/>
  <c r="AD351" i="1"/>
  <c r="X351" i="1"/>
  <c r="AC351" i="1"/>
  <c r="AA351" i="1"/>
  <c r="G351" i="1"/>
  <c r="AB351" i="1" s="1"/>
  <c r="M351" i="1"/>
  <c r="Q351" i="1"/>
  <c r="AD350" i="1"/>
  <c r="X350" i="1"/>
  <c r="AC350" i="1"/>
  <c r="AA350" i="1"/>
  <c r="G350" i="1"/>
  <c r="M350" i="1"/>
  <c r="Q350" i="1"/>
  <c r="S350" i="1" s="1"/>
  <c r="AD349" i="1"/>
  <c r="X349" i="1"/>
  <c r="AC349" i="1"/>
  <c r="AA349" i="1"/>
  <c r="G349" i="1"/>
  <c r="M349" i="1"/>
  <c r="N349" i="1" s="1"/>
  <c r="Q349" i="1"/>
  <c r="AD348" i="1"/>
  <c r="X348" i="1"/>
  <c r="AC348" i="1"/>
  <c r="AA348" i="1"/>
  <c r="G348" i="1"/>
  <c r="AB348" i="1" s="1"/>
  <c r="M348" i="1"/>
  <c r="P348" i="1" s="1"/>
  <c r="Q348" i="1"/>
  <c r="S348" i="1" s="1"/>
  <c r="AD347" i="1"/>
  <c r="X347" i="1"/>
  <c r="AC347" i="1"/>
  <c r="AA347" i="1"/>
  <c r="G347" i="1"/>
  <c r="AB347" i="1" s="1"/>
  <c r="M347" i="1"/>
  <c r="Q347" i="1"/>
  <c r="U347" i="1" s="1"/>
  <c r="AD345" i="1"/>
  <c r="X345" i="1"/>
  <c r="AC345" i="1"/>
  <c r="AA345" i="1"/>
  <c r="G345" i="1"/>
  <c r="M345" i="1"/>
  <c r="P345" i="1" s="1"/>
  <c r="Q345" i="1"/>
  <c r="T345" i="1" s="1"/>
  <c r="AD344" i="1"/>
  <c r="X344" i="1"/>
  <c r="AC344" i="1"/>
  <c r="AA344" i="1"/>
  <c r="G344" i="1"/>
  <c r="M344" i="1"/>
  <c r="N344" i="1" s="1"/>
  <c r="Q344" i="1"/>
  <c r="AD343" i="1"/>
  <c r="X343" i="1"/>
  <c r="AC343" i="1"/>
  <c r="AA343" i="1"/>
  <c r="G343" i="1"/>
  <c r="M343" i="1"/>
  <c r="Q343" i="1"/>
  <c r="U343" i="1" s="1"/>
  <c r="AD342" i="1"/>
  <c r="X342" i="1"/>
  <c r="AC342" i="1"/>
  <c r="AA342" i="1"/>
  <c r="G342" i="1"/>
  <c r="M342" i="1"/>
  <c r="N342" i="1" s="1"/>
  <c r="Q342" i="1"/>
  <c r="AD341" i="1"/>
  <c r="X341" i="1"/>
  <c r="AC341" i="1"/>
  <c r="AA341" i="1"/>
  <c r="G341" i="1"/>
  <c r="M341" i="1"/>
  <c r="Q341" i="1"/>
  <c r="AD340" i="1"/>
  <c r="X340" i="1"/>
  <c r="AC340" i="1"/>
  <c r="AA340" i="1"/>
  <c r="G340" i="1"/>
  <c r="M340" i="1"/>
  <c r="Q340" i="1"/>
  <c r="U340" i="1" s="1"/>
  <c r="AD339" i="1"/>
  <c r="X339" i="1"/>
  <c r="AC339" i="1"/>
  <c r="AA339" i="1"/>
  <c r="G339" i="1"/>
  <c r="M339" i="1"/>
  <c r="O339" i="1" s="1"/>
  <c r="Q339" i="1"/>
  <c r="AD338" i="1"/>
  <c r="X338" i="1"/>
  <c r="AC338" i="1"/>
  <c r="AA338" i="1"/>
  <c r="G338" i="1"/>
  <c r="AB338" i="1" s="1"/>
  <c r="M338" i="1"/>
  <c r="N338" i="1" s="1"/>
  <c r="Q338" i="1"/>
  <c r="AD337" i="1"/>
  <c r="X337" i="1"/>
  <c r="AC337" i="1"/>
  <c r="AA337" i="1"/>
  <c r="G337" i="1"/>
  <c r="M337" i="1"/>
  <c r="P337" i="1" s="1"/>
  <c r="Q337" i="1"/>
  <c r="AD336" i="1"/>
  <c r="X336" i="1"/>
  <c r="AC336" i="1"/>
  <c r="AA336" i="1"/>
  <c r="G336" i="1"/>
  <c r="M336" i="1"/>
  <c r="Q336" i="1"/>
  <c r="AD335" i="1"/>
  <c r="X335" i="1"/>
  <c r="AC335" i="1"/>
  <c r="AA335" i="1"/>
  <c r="G335" i="1"/>
  <c r="M335" i="1"/>
  <c r="Q335" i="1"/>
  <c r="R335" i="1" s="1"/>
  <c r="AD334" i="1"/>
  <c r="X334" i="1"/>
  <c r="AC334" i="1"/>
  <c r="AA334" i="1"/>
  <c r="G334" i="1"/>
  <c r="M334" i="1"/>
  <c r="N334" i="1" s="1"/>
  <c r="Q334" i="1"/>
  <c r="AD333" i="1"/>
  <c r="X333" i="1"/>
  <c r="AC333" i="1"/>
  <c r="AA333" i="1"/>
  <c r="G333" i="1"/>
  <c r="M333" i="1"/>
  <c r="P333" i="1" s="1"/>
  <c r="Q333" i="1"/>
  <c r="R333" i="1" s="1"/>
  <c r="AD332" i="1"/>
  <c r="X332" i="1"/>
  <c r="AC332" i="1"/>
  <c r="AA332" i="1"/>
  <c r="G332" i="1"/>
  <c r="M332" i="1"/>
  <c r="N332" i="1" s="1"/>
  <c r="Q332" i="1"/>
  <c r="S332" i="1" s="1"/>
  <c r="AD331" i="1"/>
  <c r="X331" i="1"/>
  <c r="AC331" i="1"/>
  <c r="AA331" i="1"/>
  <c r="G331" i="1"/>
  <c r="M331" i="1"/>
  <c r="O331" i="1" s="1"/>
  <c r="Q331" i="1"/>
  <c r="R331" i="1" s="1"/>
  <c r="AD330" i="1"/>
  <c r="X330" i="1"/>
  <c r="AC330" i="1"/>
  <c r="AA330" i="1"/>
  <c r="G330" i="1"/>
  <c r="AB330" i="1" s="1"/>
  <c r="M330" i="1"/>
  <c r="P330" i="1" s="1"/>
  <c r="Q330" i="1"/>
  <c r="AD329" i="1"/>
  <c r="X329" i="1"/>
  <c r="AC329" i="1"/>
  <c r="AA329" i="1"/>
  <c r="G329" i="1"/>
  <c r="M329" i="1"/>
  <c r="Q329" i="1"/>
  <c r="R329" i="1" s="1"/>
  <c r="AD328" i="1"/>
  <c r="X328" i="1"/>
  <c r="AC328" i="1"/>
  <c r="AA328" i="1"/>
  <c r="G328" i="1"/>
  <c r="M328" i="1"/>
  <c r="Q328" i="1"/>
  <c r="S328" i="1" s="1"/>
  <c r="AD327" i="1"/>
  <c r="X327" i="1"/>
  <c r="AC327" i="1"/>
  <c r="AA327" i="1"/>
  <c r="G327" i="1"/>
  <c r="M327" i="1"/>
  <c r="Q327" i="1"/>
  <c r="R327" i="1" s="1"/>
  <c r="AD326" i="1"/>
  <c r="X326" i="1"/>
  <c r="AC326" i="1"/>
  <c r="AA326" i="1"/>
  <c r="G326" i="1"/>
  <c r="M326" i="1"/>
  <c r="N326" i="1" s="1"/>
  <c r="Q326" i="1"/>
  <c r="AD325" i="1"/>
  <c r="X325" i="1"/>
  <c r="AC325" i="1"/>
  <c r="AA325" i="1"/>
  <c r="G325" i="1"/>
  <c r="M325" i="1"/>
  <c r="P325" i="1" s="1"/>
  <c r="Q325" i="1"/>
  <c r="R325" i="1" s="1"/>
  <c r="AD324" i="1"/>
  <c r="X324" i="1"/>
  <c r="AC324" i="1"/>
  <c r="AA324" i="1"/>
  <c r="G324" i="1"/>
  <c r="M324" i="1"/>
  <c r="Q324" i="1"/>
  <c r="AD323" i="1"/>
  <c r="X323" i="1"/>
  <c r="AC323" i="1"/>
  <c r="AA323" i="1"/>
  <c r="G323" i="1"/>
  <c r="M323" i="1"/>
  <c r="O323" i="1" s="1"/>
  <c r="Q323" i="1"/>
  <c r="R323" i="1" s="1"/>
  <c r="AD322" i="1"/>
  <c r="X322" i="1"/>
  <c r="AC322" i="1"/>
  <c r="AA322" i="1"/>
  <c r="G322" i="1"/>
  <c r="M322" i="1"/>
  <c r="Q322" i="1"/>
  <c r="AD321" i="1"/>
  <c r="X321" i="1"/>
  <c r="AC321" i="1"/>
  <c r="AA321" i="1"/>
  <c r="G321" i="1"/>
  <c r="M321" i="1"/>
  <c r="Q321" i="1"/>
  <c r="R321" i="1" s="1"/>
  <c r="AD319" i="1"/>
  <c r="X319" i="1"/>
  <c r="AC319" i="1"/>
  <c r="AA319" i="1"/>
  <c r="G319" i="1"/>
  <c r="M319" i="1"/>
  <c r="Q319" i="1"/>
  <c r="AD318" i="1"/>
  <c r="X318" i="1"/>
  <c r="AC318" i="1"/>
  <c r="AA318" i="1"/>
  <c r="G318" i="1"/>
  <c r="M318" i="1"/>
  <c r="Q318" i="1"/>
  <c r="AD317" i="1"/>
  <c r="X317" i="1"/>
  <c r="AC317" i="1"/>
  <c r="AA317" i="1"/>
  <c r="G317" i="1"/>
  <c r="M317" i="1"/>
  <c r="N317" i="1" s="1"/>
  <c r="Q317" i="1"/>
  <c r="U317" i="1" s="1"/>
  <c r="AD316" i="1"/>
  <c r="X316" i="1"/>
  <c r="AC316" i="1"/>
  <c r="AA316" i="1"/>
  <c r="G316" i="1"/>
  <c r="AB316" i="1" s="1"/>
  <c r="M316" i="1"/>
  <c r="Q316" i="1"/>
  <c r="AD315" i="1"/>
  <c r="X315" i="1"/>
  <c r="AC315" i="1"/>
  <c r="AA315" i="1"/>
  <c r="G315" i="1"/>
  <c r="M315" i="1"/>
  <c r="Q315" i="1"/>
  <c r="AD314" i="1"/>
  <c r="X314" i="1"/>
  <c r="AC314" i="1"/>
  <c r="AA314" i="1"/>
  <c r="G314" i="1"/>
  <c r="M314" i="1"/>
  <c r="O314" i="1" s="1"/>
  <c r="Q314" i="1"/>
  <c r="T314" i="1" s="1"/>
  <c r="AD313" i="1"/>
  <c r="X313" i="1"/>
  <c r="AC313" i="1"/>
  <c r="AA313" i="1"/>
  <c r="G313" i="1"/>
  <c r="M313" i="1"/>
  <c r="Q313" i="1"/>
  <c r="AD312" i="1"/>
  <c r="X312" i="1"/>
  <c r="AC312" i="1"/>
  <c r="AA312" i="1"/>
  <c r="G312" i="1"/>
  <c r="AB312" i="1" s="1"/>
  <c r="M312" i="1"/>
  <c r="Q312" i="1"/>
  <c r="T312" i="1" s="1"/>
  <c r="AD311" i="1"/>
  <c r="X311" i="1"/>
  <c r="AC311" i="1"/>
  <c r="AA311" i="1"/>
  <c r="G311" i="1"/>
  <c r="M311" i="1"/>
  <c r="Q311" i="1"/>
  <c r="U311" i="1" s="1"/>
  <c r="AD310" i="1"/>
  <c r="X310" i="1"/>
  <c r="AC310" i="1"/>
  <c r="AA310" i="1"/>
  <c r="G310" i="1"/>
  <c r="M310" i="1"/>
  <c r="O310" i="1" s="1"/>
  <c r="Q310" i="1"/>
  <c r="T310" i="1" s="1"/>
  <c r="AD309" i="1"/>
  <c r="X309" i="1"/>
  <c r="AC309" i="1"/>
  <c r="AA309" i="1"/>
  <c r="G309" i="1"/>
  <c r="M309" i="1"/>
  <c r="Q309" i="1"/>
  <c r="AD308" i="1"/>
  <c r="X308" i="1"/>
  <c r="AC308" i="1"/>
  <c r="AA308" i="1"/>
  <c r="G308" i="1"/>
  <c r="M308" i="1"/>
  <c r="O308" i="1" s="1"/>
  <c r="Q308" i="1"/>
  <c r="T308" i="1" s="1"/>
  <c r="AD307" i="1"/>
  <c r="X307" i="1"/>
  <c r="AC307" i="1"/>
  <c r="AA307" i="1"/>
  <c r="G307" i="1"/>
  <c r="W307" i="1" s="1"/>
  <c r="M307" i="1"/>
  <c r="Q307" i="1"/>
  <c r="AD306" i="1"/>
  <c r="X306" i="1"/>
  <c r="AC306" i="1"/>
  <c r="AA306" i="1"/>
  <c r="G306" i="1"/>
  <c r="M306" i="1"/>
  <c r="O306" i="1" s="1"/>
  <c r="Q306" i="1"/>
  <c r="AD305" i="1"/>
  <c r="X305" i="1"/>
  <c r="AC305" i="1"/>
  <c r="AA305" i="1"/>
  <c r="G305" i="1"/>
  <c r="M305" i="1"/>
  <c r="Q305" i="1"/>
  <c r="U305" i="1" s="1"/>
  <c r="AD304" i="1"/>
  <c r="X304" i="1"/>
  <c r="AC304" i="1"/>
  <c r="AA304" i="1"/>
  <c r="G304" i="1"/>
  <c r="AB304" i="1" s="1"/>
  <c r="M304" i="1"/>
  <c r="O304" i="1" s="1"/>
  <c r="Q304" i="1"/>
  <c r="T304" i="1" s="1"/>
  <c r="AD303" i="1"/>
  <c r="X303" i="1"/>
  <c r="AC303" i="1"/>
  <c r="AA303" i="1"/>
  <c r="G303" i="1"/>
  <c r="M303" i="1"/>
  <c r="N303" i="1" s="1"/>
  <c r="Q303" i="1"/>
  <c r="U303" i="1" s="1"/>
  <c r="AD302" i="1"/>
  <c r="X302" i="1"/>
  <c r="AC302" i="1"/>
  <c r="AA302" i="1"/>
  <c r="G302" i="1"/>
  <c r="M302" i="1"/>
  <c r="Q302" i="1"/>
  <c r="AD301" i="1"/>
  <c r="X301" i="1"/>
  <c r="AC301" i="1"/>
  <c r="AA301" i="1"/>
  <c r="G301" i="1"/>
  <c r="M301" i="1"/>
  <c r="Q301" i="1"/>
  <c r="AD300" i="1"/>
  <c r="X300" i="1"/>
  <c r="AC300" i="1"/>
  <c r="AA300" i="1"/>
  <c r="G300" i="1"/>
  <c r="M300" i="1"/>
  <c r="N300" i="1" s="1"/>
  <c r="Q300" i="1"/>
  <c r="AD299" i="1"/>
  <c r="X299" i="1"/>
  <c r="AC299" i="1"/>
  <c r="AA299" i="1"/>
  <c r="G299" i="1"/>
  <c r="M299" i="1"/>
  <c r="N299" i="1" s="1"/>
  <c r="Q299" i="1"/>
  <c r="S299" i="1" s="1"/>
  <c r="AD298" i="1"/>
  <c r="X298" i="1"/>
  <c r="AC298" i="1"/>
  <c r="AA298" i="1"/>
  <c r="G298" i="1"/>
  <c r="M298" i="1"/>
  <c r="P298" i="1" s="1"/>
  <c r="Q298" i="1"/>
  <c r="AD297" i="1"/>
  <c r="X297" i="1"/>
  <c r="AC297" i="1"/>
  <c r="AA297" i="1"/>
  <c r="G297" i="1"/>
  <c r="M297" i="1"/>
  <c r="Q297" i="1"/>
  <c r="S297" i="1" s="1"/>
  <c r="AD296" i="1"/>
  <c r="X296" i="1"/>
  <c r="AC296" i="1"/>
  <c r="AA296" i="1"/>
  <c r="G296" i="1"/>
  <c r="M296" i="1"/>
  <c r="Q296" i="1"/>
  <c r="AD295" i="1"/>
  <c r="X295" i="1"/>
  <c r="AC295" i="1"/>
  <c r="AA295" i="1"/>
  <c r="G295" i="1"/>
  <c r="M295" i="1"/>
  <c r="Q295" i="1"/>
  <c r="AD294" i="1"/>
  <c r="X294" i="1"/>
  <c r="AC294" i="1"/>
  <c r="AA294" i="1"/>
  <c r="G294" i="1"/>
  <c r="M294" i="1"/>
  <c r="N294" i="1" s="1"/>
  <c r="Q294" i="1"/>
  <c r="AD293" i="1"/>
  <c r="X293" i="1"/>
  <c r="AC293" i="1"/>
  <c r="AA293" i="1"/>
  <c r="G293" i="1"/>
  <c r="M293" i="1"/>
  <c r="Q293" i="1"/>
  <c r="AD292" i="1"/>
  <c r="X292" i="1"/>
  <c r="AC292" i="1"/>
  <c r="AA292" i="1"/>
  <c r="G292" i="1"/>
  <c r="M292" i="1"/>
  <c r="Q292" i="1"/>
  <c r="AD291" i="1"/>
  <c r="X291" i="1"/>
  <c r="AC291" i="1"/>
  <c r="AA291" i="1"/>
  <c r="G291" i="1"/>
  <c r="M291" i="1"/>
  <c r="N291" i="1" s="1"/>
  <c r="Q291" i="1"/>
  <c r="S291" i="1" s="1"/>
  <c r="AD290" i="1"/>
  <c r="X290" i="1"/>
  <c r="AC290" i="1"/>
  <c r="AA290" i="1"/>
  <c r="G290" i="1"/>
  <c r="M290" i="1"/>
  <c r="P290" i="1" s="1"/>
  <c r="Q290" i="1"/>
  <c r="AD289" i="1"/>
  <c r="X289" i="1"/>
  <c r="AC289" i="1"/>
  <c r="AA289" i="1"/>
  <c r="G289" i="1"/>
  <c r="M289" i="1"/>
  <c r="N289" i="1" s="1"/>
  <c r="Q289" i="1"/>
  <c r="AD288" i="1"/>
  <c r="X288" i="1"/>
  <c r="AC288" i="1"/>
  <c r="AA288" i="1"/>
  <c r="G288" i="1"/>
  <c r="M288" i="1"/>
  <c r="Q288" i="1"/>
  <c r="AD287" i="1"/>
  <c r="X287" i="1"/>
  <c r="AC287" i="1"/>
  <c r="AA287" i="1"/>
  <c r="G287" i="1"/>
  <c r="M287" i="1"/>
  <c r="N287" i="1" s="1"/>
  <c r="Q287" i="1"/>
  <c r="S287" i="1" s="1"/>
  <c r="AD286" i="1"/>
  <c r="X286" i="1"/>
  <c r="AC286" i="1"/>
  <c r="AA286" i="1"/>
  <c r="G286" i="1"/>
  <c r="M286" i="1"/>
  <c r="Q286" i="1"/>
  <c r="AD285" i="1"/>
  <c r="X285" i="1"/>
  <c r="AC285" i="1"/>
  <c r="AA285" i="1"/>
  <c r="G285" i="1"/>
  <c r="M285" i="1"/>
  <c r="Q285" i="1"/>
  <c r="AD283" i="1"/>
  <c r="X283" i="1"/>
  <c r="AC283" i="1"/>
  <c r="AA283" i="1"/>
  <c r="G283" i="1"/>
  <c r="M283" i="1"/>
  <c r="N283" i="1" s="1"/>
  <c r="Q283" i="1"/>
  <c r="AD282" i="1"/>
  <c r="X282" i="1"/>
  <c r="AC282" i="1"/>
  <c r="AA282" i="1"/>
  <c r="G282" i="1"/>
  <c r="M282" i="1"/>
  <c r="N282" i="1" s="1"/>
  <c r="Q282" i="1"/>
  <c r="S282" i="1" s="1"/>
  <c r="AD281" i="1"/>
  <c r="X281" i="1"/>
  <c r="AC281" i="1"/>
  <c r="AA281" i="1"/>
  <c r="G281" i="1"/>
  <c r="M281" i="1"/>
  <c r="P281" i="1" s="1"/>
  <c r="Q281" i="1"/>
  <c r="AD280" i="1"/>
  <c r="X280" i="1"/>
  <c r="AC280" i="1"/>
  <c r="AA280" i="1"/>
  <c r="G280" i="1"/>
  <c r="M280" i="1"/>
  <c r="N280" i="1" s="1"/>
  <c r="Q280" i="1"/>
  <c r="S280" i="1" s="1"/>
  <c r="AD279" i="1"/>
  <c r="X279" i="1"/>
  <c r="AC279" i="1"/>
  <c r="AA279" i="1"/>
  <c r="G279" i="1"/>
  <c r="M279" i="1"/>
  <c r="Q279" i="1"/>
  <c r="AD278" i="1"/>
  <c r="X278" i="1"/>
  <c r="AC278" i="1"/>
  <c r="AA278" i="1"/>
  <c r="G278" i="1"/>
  <c r="M278" i="1"/>
  <c r="Q278" i="1"/>
  <c r="S278" i="1" s="1"/>
  <c r="AD277" i="1"/>
  <c r="X277" i="1"/>
  <c r="AC277" i="1"/>
  <c r="AA277" i="1"/>
  <c r="G277" i="1"/>
  <c r="M277" i="1"/>
  <c r="N277" i="1" s="1"/>
  <c r="Q277" i="1"/>
  <c r="AD276" i="1"/>
  <c r="X276" i="1"/>
  <c r="AC276" i="1"/>
  <c r="AA276" i="1"/>
  <c r="G276" i="1"/>
  <c r="M276" i="1"/>
  <c r="Q276" i="1"/>
  <c r="AD275" i="1"/>
  <c r="X275" i="1"/>
  <c r="AC275" i="1"/>
  <c r="AA275" i="1"/>
  <c r="G275" i="1"/>
  <c r="M275" i="1"/>
  <c r="N275" i="1" s="1"/>
  <c r="Q275" i="1"/>
  <c r="AD274" i="1"/>
  <c r="X274" i="1"/>
  <c r="AC274" i="1"/>
  <c r="AA274" i="1"/>
  <c r="G274" i="1"/>
  <c r="M274" i="1"/>
  <c r="N274" i="1" s="1"/>
  <c r="Q274" i="1"/>
  <c r="S274" i="1" s="1"/>
  <c r="AD273" i="1"/>
  <c r="X273" i="1"/>
  <c r="AC273" i="1"/>
  <c r="AA273" i="1"/>
  <c r="G273" i="1"/>
  <c r="M273" i="1"/>
  <c r="P273" i="1" s="1"/>
  <c r="Q273" i="1"/>
  <c r="AD272" i="1"/>
  <c r="X272" i="1"/>
  <c r="AC272" i="1"/>
  <c r="AA272" i="1"/>
  <c r="G272" i="1"/>
  <c r="M272" i="1"/>
  <c r="N272" i="1" s="1"/>
  <c r="Q272" i="1"/>
  <c r="S272" i="1" s="1"/>
  <c r="AD271" i="1"/>
  <c r="X271" i="1"/>
  <c r="AC271" i="1"/>
  <c r="AA271" i="1"/>
  <c r="G271" i="1"/>
  <c r="M271" i="1"/>
  <c r="Q271" i="1"/>
  <c r="AD270" i="1"/>
  <c r="X270" i="1"/>
  <c r="AC270" i="1"/>
  <c r="AA270" i="1"/>
  <c r="G270" i="1"/>
  <c r="M270" i="1"/>
  <c r="N270" i="1" s="1"/>
  <c r="Q270" i="1"/>
  <c r="AD269" i="1"/>
  <c r="X269" i="1"/>
  <c r="AC269" i="1"/>
  <c r="AA269" i="1"/>
  <c r="G269" i="1"/>
  <c r="M269" i="1"/>
  <c r="N269" i="1" s="1"/>
  <c r="Q269" i="1"/>
  <c r="AD268" i="1"/>
  <c r="X268" i="1"/>
  <c r="AC268" i="1"/>
  <c r="AA268" i="1"/>
  <c r="G268" i="1"/>
  <c r="M268" i="1"/>
  <c r="Q268" i="1"/>
  <c r="AD267" i="1"/>
  <c r="X267" i="1"/>
  <c r="AC267" i="1"/>
  <c r="AA267" i="1"/>
  <c r="G267" i="1"/>
  <c r="M267" i="1"/>
  <c r="Q267" i="1"/>
  <c r="AD266" i="1"/>
  <c r="X266" i="1"/>
  <c r="AC266" i="1"/>
  <c r="AA266" i="1"/>
  <c r="G266" i="1"/>
  <c r="M266" i="1"/>
  <c r="Q266" i="1"/>
  <c r="S266" i="1" s="1"/>
  <c r="AD265" i="1"/>
  <c r="X265" i="1"/>
  <c r="AC265" i="1"/>
  <c r="AA265" i="1"/>
  <c r="G265" i="1"/>
  <c r="M265" i="1"/>
  <c r="P265" i="1" s="1"/>
  <c r="Q265" i="1"/>
  <c r="AD264" i="1"/>
  <c r="X264" i="1"/>
  <c r="AC264" i="1"/>
  <c r="AA264" i="1"/>
  <c r="G264" i="1"/>
  <c r="M264" i="1"/>
  <c r="Q264" i="1"/>
  <c r="AD263" i="1"/>
  <c r="X263" i="1"/>
  <c r="AC263" i="1"/>
  <c r="AA263" i="1"/>
  <c r="G263" i="1"/>
  <c r="M263" i="1"/>
  <c r="Q263" i="1"/>
  <c r="AD262" i="1"/>
  <c r="X262" i="1"/>
  <c r="AC262" i="1"/>
  <c r="AA262" i="1"/>
  <c r="G262" i="1"/>
  <c r="M262" i="1"/>
  <c r="N262" i="1" s="1"/>
  <c r="Q262" i="1"/>
  <c r="S262" i="1" s="1"/>
  <c r="AD261" i="1"/>
  <c r="X261" i="1"/>
  <c r="AC261" i="1"/>
  <c r="AA261" i="1"/>
  <c r="G261" i="1"/>
  <c r="M261" i="1"/>
  <c r="Q261" i="1"/>
  <c r="AD260" i="1"/>
  <c r="X260" i="1"/>
  <c r="AC260" i="1"/>
  <c r="AA260" i="1"/>
  <c r="G260" i="1"/>
  <c r="M260" i="1"/>
  <c r="Q260" i="1"/>
  <c r="AD259" i="1"/>
  <c r="X259" i="1"/>
  <c r="AC259" i="1"/>
  <c r="AA259" i="1"/>
  <c r="G259" i="1"/>
  <c r="M259" i="1"/>
  <c r="Q259" i="1"/>
  <c r="AD258" i="1"/>
  <c r="X258" i="1"/>
  <c r="AC258" i="1"/>
  <c r="AA258" i="1"/>
  <c r="G258" i="1"/>
  <c r="M258" i="1"/>
  <c r="N258" i="1" s="1"/>
  <c r="Q258" i="1"/>
  <c r="AD257" i="1"/>
  <c r="X257" i="1"/>
  <c r="AC257" i="1"/>
  <c r="AA257" i="1"/>
  <c r="G257" i="1"/>
  <c r="M257" i="1"/>
  <c r="P257" i="1" s="1"/>
  <c r="Q257" i="1"/>
  <c r="AD256" i="1"/>
  <c r="X256" i="1"/>
  <c r="AC256" i="1"/>
  <c r="AA256" i="1"/>
  <c r="G256" i="1"/>
  <c r="M256" i="1"/>
  <c r="Q256" i="1"/>
  <c r="AD255" i="1"/>
  <c r="X255" i="1"/>
  <c r="AC255" i="1"/>
  <c r="AA255" i="1"/>
  <c r="G255" i="1"/>
  <c r="M255" i="1"/>
  <c r="Q255" i="1"/>
  <c r="AD254" i="1"/>
  <c r="X254" i="1"/>
  <c r="AC254" i="1"/>
  <c r="AA254" i="1"/>
  <c r="G254" i="1"/>
  <c r="M254" i="1"/>
  <c r="Q254" i="1"/>
  <c r="S254" i="1" s="1"/>
  <c r="AD253" i="1"/>
  <c r="X253" i="1"/>
  <c r="AC253" i="1"/>
  <c r="AA253" i="1"/>
  <c r="G253" i="1"/>
  <c r="M253" i="1"/>
  <c r="N253" i="1" s="1"/>
  <c r="Q253" i="1"/>
  <c r="AD252" i="1"/>
  <c r="X252" i="1"/>
  <c r="AC252" i="1"/>
  <c r="AA252" i="1"/>
  <c r="G252" i="1"/>
  <c r="M252" i="1"/>
  <c r="Q252" i="1"/>
  <c r="AD251" i="1"/>
  <c r="X251" i="1"/>
  <c r="AC251" i="1"/>
  <c r="AA251" i="1"/>
  <c r="G251" i="1"/>
  <c r="M251" i="1"/>
  <c r="Q251" i="1"/>
  <c r="AD250" i="1"/>
  <c r="X250" i="1"/>
  <c r="AC250" i="1"/>
  <c r="AA250" i="1"/>
  <c r="G250" i="1"/>
  <c r="M250" i="1"/>
  <c r="N250" i="1" s="1"/>
  <c r="Q250" i="1"/>
  <c r="S250" i="1" s="1"/>
  <c r="AD249" i="1"/>
  <c r="X249" i="1"/>
  <c r="AC249" i="1"/>
  <c r="AA249" i="1"/>
  <c r="G249" i="1"/>
  <c r="W249" i="1" s="1"/>
  <c r="M249" i="1"/>
  <c r="P249" i="1" s="1"/>
  <c r="Q249" i="1"/>
  <c r="AD247" i="1"/>
  <c r="X247" i="1"/>
  <c r="AC247" i="1"/>
  <c r="AA247" i="1"/>
  <c r="G247" i="1"/>
  <c r="W247" i="1" s="1"/>
  <c r="M247" i="1"/>
  <c r="N247" i="1" s="1"/>
  <c r="Q247" i="1"/>
  <c r="AD246" i="1"/>
  <c r="X246" i="1"/>
  <c r="AC246" i="1"/>
  <c r="AA246" i="1"/>
  <c r="G246" i="1"/>
  <c r="W246" i="1" s="1"/>
  <c r="M246" i="1"/>
  <c r="Q246" i="1"/>
  <c r="T246" i="1" s="1"/>
  <c r="AD245" i="1"/>
  <c r="X245" i="1"/>
  <c r="AC245" i="1"/>
  <c r="AA245" i="1"/>
  <c r="G245" i="1"/>
  <c r="W245" i="1" s="1"/>
  <c r="M245" i="1"/>
  <c r="Q245" i="1"/>
  <c r="T245" i="1" s="1"/>
  <c r="AD244" i="1"/>
  <c r="X244" i="1"/>
  <c r="AC244" i="1"/>
  <c r="AA244" i="1"/>
  <c r="G244" i="1"/>
  <c r="M244" i="1"/>
  <c r="Q244" i="1"/>
  <c r="T244" i="1" s="1"/>
  <c r="AD243" i="1"/>
  <c r="X243" i="1"/>
  <c r="AC243" i="1"/>
  <c r="AA243" i="1"/>
  <c r="G243" i="1"/>
  <c r="M243" i="1"/>
  <c r="Q243" i="1"/>
  <c r="T243" i="1" s="1"/>
  <c r="AD242" i="1"/>
  <c r="X242" i="1"/>
  <c r="AC242" i="1"/>
  <c r="AA242" i="1"/>
  <c r="G242" i="1"/>
  <c r="M242" i="1"/>
  <c r="Q242" i="1"/>
  <c r="AD241" i="1"/>
  <c r="X241" i="1"/>
  <c r="AC241" i="1"/>
  <c r="AA241" i="1"/>
  <c r="G241" i="1"/>
  <c r="M241" i="1"/>
  <c r="Q241" i="1"/>
  <c r="T241" i="1" s="1"/>
  <c r="AD240" i="1"/>
  <c r="X240" i="1"/>
  <c r="AC240" i="1"/>
  <c r="AA240" i="1"/>
  <c r="G240" i="1"/>
  <c r="M240" i="1"/>
  <c r="N240" i="1" s="1"/>
  <c r="Q240" i="1"/>
  <c r="AD239" i="1"/>
  <c r="X239" i="1"/>
  <c r="AC239" i="1"/>
  <c r="AA239" i="1"/>
  <c r="G239" i="1"/>
  <c r="M239" i="1"/>
  <c r="Q239" i="1"/>
  <c r="AD238" i="1"/>
  <c r="X238" i="1"/>
  <c r="AC238" i="1"/>
  <c r="AA238" i="1"/>
  <c r="G238" i="1"/>
  <c r="M238" i="1"/>
  <c r="Q238" i="1"/>
  <c r="R238" i="1" s="1"/>
  <c r="AD237" i="1"/>
  <c r="X237" i="1"/>
  <c r="AC237" i="1"/>
  <c r="AA237" i="1"/>
  <c r="G237" i="1"/>
  <c r="M237" i="1"/>
  <c r="P237" i="1" s="1"/>
  <c r="Q237" i="1"/>
  <c r="AD236" i="1"/>
  <c r="X236" i="1"/>
  <c r="AC236" i="1"/>
  <c r="AA236" i="1"/>
  <c r="G236" i="1"/>
  <c r="M236" i="1"/>
  <c r="Q236" i="1"/>
  <c r="AD235" i="1"/>
  <c r="X235" i="1"/>
  <c r="AC235" i="1"/>
  <c r="AA235" i="1"/>
  <c r="G235" i="1"/>
  <c r="M235" i="1"/>
  <c r="O235" i="1" s="1"/>
  <c r="Q235" i="1"/>
  <c r="R235" i="1" s="1"/>
  <c r="AD234" i="1"/>
  <c r="X234" i="1"/>
  <c r="AC234" i="1"/>
  <c r="AA234" i="1"/>
  <c r="G234" i="1"/>
  <c r="M234" i="1"/>
  <c r="N234" i="1" s="1"/>
  <c r="Q234" i="1"/>
  <c r="AD233" i="1"/>
  <c r="X233" i="1"/>
  <c r="AC233" i="1"/>
  <c r="AA233" i="1"/>
  <c r="G233" i="1"/>
  <c r="W233" i="1" s="1"/>
  <c r="M233" i="1"/>
  <c r="P233" i="1" s="1"/>
  <c r="Q233" i="1"/>
  <c r="T233" i="1" s="1"/>
  <c r="AD232" i="1"/>
  <c r="X232" i="1"/>
  <c r="AC232" i="1"/>
  <c r="AA232" i="1"/>
  <c r="G232" i="1"/>
  <c r="M232" i="1"/>
  <c r="Q232" i="1"/>
  <c r="AD231" i="1"/>
  <c r="X231" i="1"/>
  <c r="AC231" i="1"/>
  <c r="AA231" i="1"/>
  <c r="G231" i="1"/>
  <c r="M231" i="1"/>
  <c r="Q231" i="1"/>
  <c r="R231" i="1" s="1"/>
  <c r="AD230" i="1"/>
  <c r="X230" i="1"/>
  <c r="AC230" i="1"/>
  <c r="AA230" i="1"/>
  <c r="G230" i="1"/>
  <c r="M230" i="1"/>
  <c r="Q230" i="1"/>
  <c r="R230" i="1" s="1"/>
  <c r="AD229" i="1"/>
  <c r="X229" i="1"/>
  <c r="AC229" i="1"/>
  <c r="AA229" i="1"/>
  <c r="G229" i="1"/>
  <c r="M229" i="1"/>
  <c r="P229" i="1" s="1"/>
  <c r="Q229" i="1"/>
  <c r="AD228" i="1"/>
  <c r="X228" i="1"/>
  <c r="AC228" i="1"/>
  <c r="AA228" i="1"/>
  <c r="G228" i="1"/>
  <c r="M228" i="1"/>
  <c r="Q228" i="1"/>
  <c r="S228" i="1" s="1"/>
  <c r="AD227" i="1"/>
  <c r="X227" i="1"/>
  <c r="AC227" i="1"/>
  <c r="AA227" i="1"/>
  <c r="G227" i="1"/>
  <c r="M227" i="1"/>
  <c r="O227" i="1" s="1"/>
  <c r="Q227" i="1"/>
  <c r="R227" i="1" s="1"/>
  <c r="AD226" i="1"/>
  <c r="X226" i="1"/>
  <c r="AC226" i="1"/>
  <c r="AA226" i="1"/>
  <c r="G226" i="1"/>
  <c r="M226" i="1"/>
  <c r="N226" i="1" s="1"/>
  <c r="Q226" i="1"/>
  <c r="AD225" i="1"/>
  <c r="X225" i="1"/>
  <c r="AC225" i="1"/>
  <c r="AA225" i="1"/>
  <c r="G225" i="1"/>
  <c r="M225" i="1"/>
  <c r="P225" i="1" s="1"/>
  <c r="Q225" i="1"/>
  <c r="AD224" i="1"/>
  <c r="X224" i="1"/>
  <c r="AC224" i="1"/>
  <c r="AA224" i="1"/>
  <c r="G224" i="1"/>
  <c r="M224" i="1"/>
  <c r="Q224" i="1"/>
  <c r="S224" i="1" s="1"/>
  <c r="AD223" i="1"/>
  <c r="X223" i="1"/>
  <c r="AC223" i="1"/>
  <c r="AA223" i="1"/>
  <c r="G223" i="1"/>
  <c r="M223" i="1"/>
  <c r="Q223" i="1"/>
  <c r="AD222" i="1"/>
  <c r="X222" i="1"/>
  <c r="AC222" i="1"/>
  <c r="AA222" i="1"/>
  <c r="G222" i="1"/>
  <c r="M222" i="1"/>
  <c r="Q222" i="1"/>
  <c r="R222" i="1" s="1"/>
  <c r="AD221" i="1"/>
  <c r="X221" i="1"/>
  <c r="AC221" i="1"/>
  <c r="AA221" i="1"/>
  <c r="G221" i="1"/>
  <c r="M221" i="1"/>
  <c r="P221" i="1" s="1"/>
  <c r="Q221" i="1"/>
  <c r="T221" i="1" s="1"/>
  <c r="AD220" i="1"/>
  <c r="X220" i="1"/>
  <c r="AC220" i="1"/>
  <c r="AA220" i="1"/>
  <c r="G220" i="1"/>
  <c r="M220" i="1"/>
  <c r="Q220" i="1"/>
  <c r="S220" i="1" s="1"/>
  <c r="AD219" i="1"/>
  <c r="X219" i="1"/>
  <c r="AC219" i="1"/>
  <c r="AA219" i="1"/>
  <c r="G219" i="1"/>
  <c r="M219" i="1"/>
  <c r="O219" i="1" s="1"/>
  <c r="Q219" i="1"/>
  <c r="AD218" i="1"/>
  <c r="X218" i="1"/>
  <c r="AC218" i="1"/>
  <c r="AA218" i="1"/>
  <c r="G218" i="1"/>
  <c r="M218" i="1"/>
  <c r="Q218" i="1"/>
  <c r="AD217" i="1"/>
  <c r="X217" i="1"/>
  <c r="AC217" i="1"/>
  <c r="AA217" i="1"/>
  <c r="G217" i="1"/>
  <c r="M217" i="1"/>
  <c r="P217" i="1" s="1"/>
  <c r="Q217" i="1"/>
  <c r="T217" i="1" s="1"/>
  <c r="AD216" i="1"/>
  <c r="X216" i="1"/>
  <c r="AC216" i="1"/>
  <c r="AA216" i="1"/>
  <c r="G216" i="1"/>
  <c r="M216" i="1"/>
  <c r="Q216" i="1"/>
  <c r="S216" i="1" s="1"/>
  <c r="AD215" i="1"/>
  <c r="X215" i="1"/>
  <c r="AC215" i="1"/>
  <c r="AA215" i="1"/>
  <c r="G215" i="1"/>
  <c r="M215" i="1"/>
  <c r="Q215" i="1"/>
  <c r="AD214" i="1"/>
  <c r="X214" i="1"/>
  <c r="AC214" i="1"/>
  <c r="AA214" i="1"/>
  <c r="G214" i="1"/>
  <c r="M214" i="1"/>
  <c r="O214" i="1" s="1"/>
  <c r="Q214" i="1"/>
  <c r="R214" i="1" s="1"/>
  <c r="AD213" i="1"/>
  <c r="X213" i="1"/>
  <c r="AC213" i="1"/>
  <c r="AA213" i="1"/>
  <c r="G213" i="1"/>
  <c r="M213" i="1"/>
  <c r="Q213" i="1"/>
  <c r="AD212" i="1"/>
  <c r="X212" i="1"/>
  <c r="AC212" i="1"/>
  <c r="AA212" i="1"/>
  <c r="G212" i="1"/>
  <c r="M212" i="1"/>
  <c r="N212" i="1" s="1"/>
  <c r="Q212" i="1"/>
  <c r="AD211" i="1"/>
  <c r="X211" i="1"/>
  <c r="AC211" i="1"/>
  <c r="AA211" i="1"/>
  <c r="G211" i="1"/>
  <c r="M211" i="1"/>
  <c r="O211" i="1" s="1"/>
  <c r="Q211" i="1"/>
  <c r="R211" i="1" s="1"/>
  <c r="AD210" i="1"/>
  <c r="X210" i="1"/>
  <c r="AC210" i="1"/>
  <c r="AA210" i="1"/>
  <c r="G210" i="1"/>
  <c r="M210" i="1"/>
  <c r="P210" i="1" s="1"/>
  <c r="Q210" i="1"/>
  <c r="AD209" i="1"/>
  <c r="X209" i="1"/>
  <c r="AC209" i="1"/>
  <c r="AA209" i="1"/>
  <c r="G209" i="1"/>
  <c r="M209" i="1"/>
  <c r="Q209" i="1"/>
  <c r="T209" i="1" s="1"/>
  <c r="AD208" i="1"/>
  <c r="X208" i="1"/>
  <c r="AC208" i="1"/>
  <c r="AA208" i="1"/>
  <c r="G208" i="1"/>
  <c r="M208" i="1"/>
  <c r="Q208" i="1"/>
  <c r="AD207" i="1"/>
  <c r="X207" i="1"/>
  <c r="AC207" i="1"/>
  <c r="AA207" i="1"/>
  <c r="G207" i="1"/>
  <c r="M207" i="1"/>
  <c r="Q207" i="1"/>
  <c r="AD206" i="1"/>
  <c r="X206" i="1"/>
  <c r="AC206" i="1"/>
  <c r="AA206" i="1"/>
  <c r="G206" i="1"/>
  <c r="M206" i="1"/>
  <c r="P206" i="1" s="1"/>
  <c r="Q206" i="1"/>
  <c r="R206" i="1" s="1"/>
  <c r="AD205" i="1"/>
  <c r="X205" i="1"/>
  <c r="AC205" i="1"/>
  <c r="AA205" i="1"/>
  <c r="G205" i="1"/>
  <c r="M205" i="1"/>
  <c r="P205" i="1" s="1"/>
  <c r="Q205" i="1"/>
  <c r="AD204" i="1"/>
  <c r="X204" i="1"/>
  <c r="AC204" i="1"/>
  <c r="AA204" i="1"/>
  <c r="G204" i="1"/>
  <c r="M204" i="1"/>
  <c r="Q204" i="1"/>
  <c r="AD203" i="1"/>
  <c r="X203" i="1"/>
  <c r="AC203" i="1"/>
  <c r="AA203" i="1"/>
  <c r="G203" i="1"/>
  <c r="M203" i="1"/>
  <c r="O203" i="1" s="1"/>
  <c r="Q203" i="1"/>
  <c r="R203" i="1" s="1"/>
  <c r="AD202" i="1"/>
  <c r="X202" i="1"/>
  <c r="AC202" i="1"/>
  <c r="AA202" i="1"/>
  <c r="G202" i="1"/>
  <c r="M202" i="1"/>
  <c r="N202" i="1" s="1"/>
  <c r="Q202" i="1"/>
  <c r="AD201" i="1"/>
  <c r="X201" i="1"/>
  <c r="AC201" i="1"/>
  <c r="AA201" i="1"/>
  <c r="G201" i="1"/>
  <c r="M201" i="1"/>
  <c r="P201" i="1" s="1"/>
  <c r="Q201" i="1"/>
  <c r="T201" i="1" s="1"/>
  <c r="AD200" i="1"/>
  <c r="X200" i="1"/>
  <c r="AC200" i="1"/>
  <c r="AA200" i="1"/>
  <c r="G200" i="1"/>
  <c r="M200" i="1"/>
  <c r="Q200" i="1"/>
  <c r="U200" i="1" s="1"/>
  <c r="AD199" i="1"/>
  <c r="X199" i="1"/>
  <c r="AC199" i="1"/>
  <c r="AA199" i="1"/>
  <c r="G199" i="1"/>
  <c r="M199" i="1"/>
  <c r="Q199" i="1"/>
  <c r="R199" i="1" s="1"/>
  <c r="AD198" i="1"/>
  <c r="X198" i="1"/>
  <c r="AC198" i="1"/>
  <c r="AA198" i="1"/>
  <c r="G198" i="1"/>
  <c r="M198" i="1"/>
  <c r="N198" i="1" s="1"/>
  <c r="Q198" i="1"/>
  <c r="R198" i="1" s="1"/>
  <c r="AD196" i="1"/>
  <c r="X196" i="1"/>
  <c r="AC196" i="1"/>
  <c r="AA196" i="1"/>
  <c r="G196" i="1"/>
  <c r="M196" i="1"/>
  <c r="Q196" i="1"/>
  <c r="AD195" i="1"/>
  <c r="X195" i="1"/>
  <c r="AC195" i="1"/>
  <c r="AA195" i="1"/>
  <c r="G195" i="1"/>
  <c r="M195" i="1"/>
  <c r="Q195" i="1"/>
  <c r="S195" i="1" s="1"/>
  <c r="AD194" i="1"/>
  <c r="X194" i="1"/>
  <c r="AC194" i="1"/>
  <c r="AA194" i="1"/>
  <c r="G194" i="1"/>
  <c r="M194" i="1"/>
  <c r="O194" i="1" s="1"/>
  <c r="Q194" i="1"/>
  <c r="R194" i="1" s="1"/>
  <c r="AD193" i="1"/>
  <c r="X193" i="1"/>
  <c r="AC193" i="1"/>
  <c r="AA193" i="1"/>
  <c r="G193" i="1"/>
  <c r="M193" i="1"/>
  <c r="N193" i="1" s="1"/>
  <c r="Q193" i="1"/>
  <c r="AD192" i="1"/>
  <c r="X192" i="1"/>
  <c r="AC192" i="1"/>
  <c r="AA192" i="1"/>
  <c r="G192" i="1"/>
  <c r="M192" i="1"/>
  <c r="P192" i="1" s="1"/>
  <c r="Q192" i="1"/>
  <c r="AD191" i="1"/>
  <c r="X191" i="1"/>
  <c r="AC191" i="1"/>
  <c r="AA191" i="1"/>
  <c r="G191" i="1"/>
  <c r="M191" i="1"/>
  <c r="Q191" i="1"/>
  <c r="S191" i="1" s="1"/>
  <c r="AD190" i="1"/>
  <c r="X190" i="1"/>
  <c r="AC190" i="1"/>
  <c r="AA190" i="1"/>
  <c r="G190" i="1"/>
  <c r="M190" i="1"/>
  <c r="Q190" i="1"/>
  <c r="R190" i="1" s="1"/>
  <c r="AD189" i="1"/>
  <c r="X189" i="1"/>
  <c r="AC189" i="1"/>
  <c r="AA189" i="1"/>
  <c r="G189" i="1"/>
  <c r="M189" i="1"/>
  <c r="N189" i="1" s="1"/>
  <c r="Q189" i="1"/>
  <c r="R189" i="1" s="1"/>
  <c r="AD188" i="1"/>
  <c r="X188" i="1"/>
  <c r="AC188" i="1"/>
  <c r="AA188" i="1"/>
  <c r="G188" i="1"/>
  <c r="M188" i="1"/>
  <c r="Q188" i="1"/>
  <c r="AD187" i="1"/>
  <c r="X187" i="1"/>
  <c r="AC187" i="1"/>
  <c r="AA187" i="1"/>
  <c r="G187" i="1"/>
  <c r="M187" i="1"/>
  <c r="N187" i="1" s="1"/>
  <c r="Q187" i="1"/>
  <c r="R187" i="1" s="1"/>
  <c r="AD186" i="1"/>
  <c r="X186" i="1"/>
  <c r="AC186" i="1"/>
  <c r="AA186" i="1"/>
  <c r="G186" i="1"/>
  <c r="M186" i="1"/>
  <c r="Q186" i="1"/>
  <c r="AD185" i="1"/>
  <c r="X185" i="1"/>
  <c r="AC185" i="1"/>
  <c r="AA185" i="1"/>
  <c r="G185" i="1"/>
  <c r="M185" i="1"/>
  <c r="N185" i="1" s="1"/>
  <c r="Q185" i="1"/>
  <c r="R185" i="1" s="1"/>
  <c r="AD184" i="1"/>
  <c r="X184" i="1"/>
  <c r="AC184" i="1"/>
  <c r="AA184" i="1"/>
  <c r="G184" i="1"/>
  <c r="M184" i="1"/>
  <c r="Q184" i="1"/>
  <c r="AD183" i="1"/>
  <c r="X183" i="1"/>
  <c r="AC183" i="1"/>
  <c r="AA183" i="1"/>
  <c r="G183" i="1"/>
  <c r="M183" i="1"/>
  <c r="N183" i="1" s="1"/>
  <c r="Q183" i="1"/>
  <c r="R183" i="1" s="1"/>
  <c r="AD182" i="1"/>
  <c r="X182" i="1"/>
  <c r="AC182" i="1"/>
  <c r="AA182" i="1"/>
  <c r="G182" i="1"/>
  <c r="M182" i="1"/>
  <c r="Q182" i="1"/>
  <c r="AD181" i="1"/>
  <c r="X181" i="1"/>
  <c r="AC181" i="1"/>
  <c r="AA181" i="1"/>
  <c r="G181" i="1"/>
  <c r="M181" i="1"/>
  <c r="N181" i="1" s="1"/>
  <c r="Q181" i="1"/>
  <c r="S181" i="1" s="1"/>
  <c r="AD180" i="1"/>
  <c r="X180" i="1"/>
  <c r="AC180" i="1"/>
  <c r="AA180" i="1"/>
  <c r="G180" i="1"/>
  <c r="M180" i="1"/>
  <c r="Q180" i="1"/>
  <c r="AD179" i="1"/>
  <c r="X179" i="1"/>
  <c r="AC179" i="1"/>
  <c r="AA179" i="1"/>
  <c r="G179" i="1"/>
  <c r="M179" i="1"/>
  <c r="Q179" i="1"/>
  <c r="R179" i="1" s="1"/>
  <c r="AD178" i="1"/>
  <c r="X178" i="1"/>
  <c r="AC178" i="1"/>
  <c r="AA178" i="1"/>
  <c r="G178" i="1"/>
  <c r="M178" i="1"/>
  <c r="Q178" i="1"/>
  <c r="AD177" i="1"/>
  <c r="X177" i="1"/>
  <c r="AC177" i="1"/>
  <c r="AA177" i="1"/>
  <c r="G177" i="1"/>
  <c r="M177" i="1"/>
  <c r="N177" i="1" s="1"/>
  <c r="Q177" i="1"/>
  <c r="R177" i="1" s="1"/>
  <c r="AD176" i="1"/>
  <c r="X176" i="1"/>
  <c r="AC176" i="1"/>
  <c r="AA176" i="1"/>
  <c r="G176" i="1"/>
  <c r="M176" i="1"/>
  <c r="Q176" i="1"/>
  <c r="AD175" i="1"/>
  <c r="X175" i="1"/>
  <c r="AC175" i="1"/>
  <c r="AA175" i="1"/>
  <c r="G175" i="1"/>
  <c r="M175" i="1"/>
  <c r="Q175" i="1"/>
  <c r="R175" i="1" s="1"/>
  <c r="AD174" i="1"/>
  <c r="X174" i="1"/>
  <c r="AC174" i="1"/>
  <c r="AA174" i="1"/>
  <c r="G174" i="1"/>
  <c r="M174" i="1"/>
  <c r="Q174" i="1"/>
  <c r="AD173" i="1"/>
  <c r="X173" i="1"/>
  <c r="AC173" i="1"/>
  <c r="AA173" i="1"/>
  <c r="G173" i="1"/>
  <c r="M173" i="1"/>
  <c r="N173" i="1" s="1"/>
  <c r="Q173" i="1"/>
  <c r="AD172" i="1"/>
  <c r="X172" i="1"/>
  <c r="AC172" i="1"/>
  <c r="AA172" i="1"/>
  <c r="G172" i="1"/>
  <c r="M172" i="1"/>
  <c r="Q172" i="1"/>
  <c r="AD171" i="1"/>
  <c r="X171" i="1"/>
  <c r="AC171" i="1"/>
  <c r="AA171" i="1"/>
  <c r="G171" i="1"/>
  <c r="M171" i="1"/>
  <c r="Q171" i="1"/>
  <c r="R171" i="1" s="1"/>
  <c r="AD170" i="1"/>
  <c r="X170" i="1"/>
  <c r="AC170" i="1"/>
  <c r="AA170" i="1"/>
  <c r="G170" i="1"/>
  <c r="M170" i="1"/>
  <c r="Q170" i="1"/>
  <c r="AD169" i="1"/>
  <c r="X169" i="1"/>
  <c r="AC169" i="1"/>
  <c r="AA169" i="1"/>
  <c r="G169" i="1"/>
  <c r="M169" i="1"/>
  <c r="N169" i="1" s="1"/>
  <c r="Q169" i="1"/>
  <c r="R169" i="1" s="1"/>
  <c r="AD168" i="1"/>
  <c r="X168" i="1"/>
  <c r="AC168" i="1"/>
  <c r="AA168" i="1"/>
  <c r="G168" i="1"/>
  <c r="M168" i="1"/>
  <c r="Q168" i="1"/>
  <c r="AD167" i="1"/>
  <c r="X167" i="1"/>
  <c r="AC167" i="1"/>
  <c r="AA167" i="1"/>
  <c r="G167" i="1"/>
  <c r="M167" i="1"/>
  <c r="Q167" i="1"/>
  <c r="R167" i="1" s="1"/>
  <c r="AD166" i="1"/>
  <c r="X166" i="1"/>
  <c r="AC166" i="1"/>
  <c r="AA166" i="1"/>
  <c r="G166" i="1"/>
  <c r="M166" i="1"/>
  <c r="Q166" i="1"/>
  <c r="AD165" i="1"/>
  <c r="X165" i="1"/>
  <c r="AC165" i="1"/>
  <c r="AA165" i="1"/>
  <c r="G165" i="1"/>
  <c r="M165" i="1"/>
  <c r="N165" i="1" s="1"/>
  <c r="Q165" i="1"/>
  <c r="S165" i="1" s="1"/>
  <c r="AD164" i="1"/>
  <c r="X164" i="1"/>
  <c r="AC164" i="1"/>
  <c r="AA164" i="1"/>
  <c r="G164" i="1"/>
  <c r="M164" i="1"/>
  <c r="Q164" i="1"/>
  <c r="AD163" i="1"/>
  <c r="X163" i="1"/>
  <c r="AC163" i="1"/>
  <c r="AA163" i="1"/>
  <c r="G163" i="1"/>
  <c r="M163" i="1"/>
  <c r="Q163" i="1"/>
  <c r="R163" i="1" s="1"/>
  <c r="AD162" i="1"/>
  <c r="X162" i="1"/>
  <c r="AC162" i="1"/>
  <c r="AA162" i="1"/>
  <c r="G162" i="1"/>
  <c r="M162" i="1"/>
  <c r="Q162" i="1"/>
  <c r="AD161" i="1"/>
  <c r="X161" i="1"/>
  <c r="AC161" i="1"/>
  <c r="AA161" i="1"/>
  <c r="G161" i="1"/>
  <c r="M161" i="1"/>
  <c r="Q161" i="1"/>
  <c r="R161" i="1" s="1"/>
  <c r="AD160" i="1"/>
  <c r="X160" i="1"/>
  <c r="AC160" i="1"/>
  <c r="AA160" i="1"/>
  <c r="G160" i="1"/>
  <c r="M160" i="1"/>
  <c r="Q160" i="1"/>
  <c r="AD159" i="1"/>
  <c r="X159" i="1"/>
  <c r="AC159" i="1"/>
  <c r="AA159" i="1"/>
  <c r="G159" i="1"/>
  <c r="M159" i="1"/>
  <c r="N159" i="1" s="1"/>
  <c r="Q159" i="1"/>
  <c r="R159" i="1" s="1"/>
  <c r="AD158" i="1"/>
  <c r="X158" i="1"/>
  <c r="AC158" i="1"/>
  <c r="AA158" i="1"/>
  <c r="G158" i="1"/>
  <c r="M158" i="1"/>
  <c r="Q158" i="1"/>
  <c r="AD157" i="1"/>
  <c r="X157" i="1"/>
  <c r="AC157" i="1"/>
  <c r="AA157" i="1"/>
  <c r="G157" i="1"/>
  <c r="M157" i="1"/>
  <c r="N157" i="1" s="1"/>
  <c r="Q157" i="1"/>
  <c r="S157" i="1" s="1"/>
  <c r="AD156" i="1"/>
  <c r="X156" i="1"/>
  <c r="AC156" i="1"/>
  <c r="AA156" i="1"/>
  <c r="G156" i="1"/>
  <c r="M156" i="1"/>
  <c r="Q156" i="1"/>
  <c r="AD155" i="1"/>
  <c r="X155" i="1"/>
  <c r="AC155" i="1"/>
  <c r="AA155" i="1"/>
  <c r="G155" i="1"/>
  <c r="M155" i="1"/>
  <c r="Q155" i="1"/>
  <c r="R155" i="1" s="1"/>
  <c r="AD154" i="1"/>
  <c r="X154" i="1"/>
  <c r="AC154" i="1"/>
  <c r="AA154" i="1"/>
  <c r="G154" i="1"/>
  <c r="M154" i="1"/>
  <c r="Q154" i="1"/>
  <c r="AD153" i="1"/>
  <c r="X153" i="1"/>
  <c r="AC153" i="1"/>
  <c r="AA153" i="1"/>
  <c r="G153" i="1"/>
  <c r="M153" i="1"/>
  <c r="Q153" i="1"/>
  <c r="R153" i="1" s="1"/>
  <c r="AD152" i="1"/>
  <c r="X152" i="1"/>
  <c r="AC152" i="1"/>
  <c r="AA152" i="1"/>
  <c r="G152" i="1"/>
  <c r="M152" i="1"/>
  <c r="Q152" i="1"/>
  <c r="AD151" i="1"/>
  <c r="X151" i="1"/>
  <c r="AC151" i="1"/>
  <c r="AA151" i="1"/>
  <c r="G151" i="1"/>
  <c r="M151" i="1"/>
  <c r="N151" i="1" s="1"/>
  <c r="Q151" i="1"/>
  <c r="R151" i="1" s="1"/>
  <c r="AD150" i="1"/>
  <c r="X150" i="1"/>
  <c r="AC150" i="1"/>
  <c r="AA150" i="1"/>
  <c r="G150" i="1"/>
  <c r="W150" i="1" s="1"/>
  <c r="M150" i="1"/>
  <c r="Q150" i="1"/>
  <c r="AD149" i="1"/>
  <c r="X149" i="1"/>
  <c r="AC149" i="1"/>
  <c r="AA149" i="1"/>
  <c r="G149" i="1"/>
  <c r="M149" i="1"/>
  <c r="N149" i="1" s="1"/>
  <c r="Q149" i="1"/>
  <c r="U149" i="1" s="1"/>
  <c r="AD148" i="1"/>
  <c r="X148" i="1"/>
  <c r="AC148" i="1"/>
  <c r="AA148" i="1"/>
  <c r="G148" i="1"/>
  <c r="AB148" i="1" s="1"/>
  <c r="M148" i="1"/>
  <c r="O148" i="1" s="1"/>
  <c r="Q148" i="1"/>
  <c r="AD147" i="1"/>
  <c r="X147" i="1"/>
  <c r="AC147" i="1"/>
  <c r="AA147" i="1"/>
  <c r="G147" i="1"/>
  <c r="W147" i="1" s="1"/>
  <c r="M147" i="1"/>
  <c r="P147" i="1" s="1"/>
  <c r="Q147" i="1"/>
  <c r="S147" i="1" s="1"/>
  <c r="AD145" i="1"/>
  <c r="X145" i="1"/>
  <c r="AC145" i="1"/>
  <c r="AA145" i="1"/>
  <c r="G145" i="1"/>
  <c r="M145" i="1"/>
  <c r="N145" i="1" s="1"/>
  <c r="Q145" i="1"/>
  <c r="T145" i="1" s="1"/>
  <c r="AD144" i="1"/>
  <c r="X144" i="1"/>
  <c r="AC144" i="1"/>
  <c r="AA144" i="1"/>
  <c r="G144" i="1"/>
  <c r="M144" i="1"/>
  <c r="O144" i="1" s="1"/>
  <c r="Q144" i="1"/>
  <c r="U144" i="1" s="1"/>
  <c r="BD96" i="1"/>
  <c r="AX96" i="1"/>
  <c r="AP96" i="1"/>
  <c r="AD143" i="1"/>
  <c r="X143" i="1"/>
  <c r="AC143" i="1"/>
  <c r="AA143" i="1"/>
  <c r="G143" i="1"/>
  <c r="M143" i="1"/>
  <c r="N143" i="1" s="1"/>
  <c r="Q143" i="1"/>
  <c r="T143" i="1" s="1"/>
  <c r="BD95" i="1"/>
  <c r="AX95" i="1"/>
  <c r="AP95" i="1"/>
  <c r="AD142" i="1"/>
  <c r="X142" i="1"/>
  <c r="AC142" i="1"/>
  <c r="AA142" i="1"/>
  <c r="G142" i="1"/>
  <c r="M142" i="1"/>
  <c r="Q142" i="1"/>
  <c r="U142" i="1" s="1"/>
  <c r="BD94" i="1"/>
  <c r="AX94" i="1"/>
  <c r="AP94" i="1"/>
  <c r="AD141" i="1"/>
  <c r="X141" i="1"/>
  <c r="AC141" i="1"/>
  <c r="AA141" i="1"/>
  <c r="G141" i="1"/>
  <c r="M141" i="1"/>
  <c r="Q141" i="1"/>
  <c r="T141" i="1" s="1"/>
  <c r="BD93" i="1"/>
  <c r="AX93" i="1"/>
  <c r="AP93" i="1"/>
  <c r="AD140" i="1"/>
  <c r="X140" i="1"/>
  <c r="AC140" i="1"/>
  <c r="AA140" i="1"/>
  <c r="G140" i="1"/>
  <c r="AB140" i="1" s="1"/>
  <c r="M140" i="1"/>
  <c r="Q140" i="1"/>
  <c r="U140" i="1" s="1"/>
  <c r="BD92" i="1"/>
  <c r="AX92" i="1"/>
  <c r="AP92" i="1"/>
  <c r="AD139" i="1"/>
  <c r="X139" i="1"/>
  <c r="AC139" i="1"/>
  <c r="AA139" i="1"/>
  <c r="G139" i="1"/>
  <c r="W139" i="1" s="1"/>
  <c r="M139" i="1"/>
  <c r="N139" i="1" s="1"/>
  <c r="Q139" i="1"/>
  <c r="AD138" i="1"/>
  <c r="X138" i="1"/>
  <c r="AC138" i="1"/>
  <c r="AA138" i="1"/>
  <c r="G138" i="1"/>
  <c r="W138" i="1" s="1"/>
  <c r="M138" i="1"/>
  <c r="O138" i="1" s="1"/>
  <c r="Q138" i="1"/>
  <c r="S138" i="1" s="1"/>
  <c r="AD137" i="1"/>
  <c r="X137" i="1"/>
  <c r="AC137" i="1"/>
  <c r="AA137" i="1"/>
  <c r="G137" i="1"/>
  <c r="W137" i="1" s="1"/>
  <c r="M137" i="1"/>
  <c r="N137" i="1" s="1"/>
  <c r="Q137" i="1"/>
  <c r="T137" i="1" s="1"/>
  <c r="BD89" i="1"/>
  <c r="AX89" i="1"/>
  <c r="AP89" i="1"/>
  <c r="AD136" i="1"/>
  <c r="X136" i="1"/>
  <c r="AC136" i="1"/>
  <c r="AA136" i="1"/>
  <c r="G136" i="1"/>
  <c r="M136" i="1"/>
  <c r="Q136" i="1"/>
  <c r="U136" i="1" s="1"/>
  <c r="BD88" i="1"/>
  <c r="AX88" i="1"/>
  <c r="AP88" i="1"/>
  <c r="AD135" i="1"/>
  <c r="X135" i="1"/>
  <c r="AC135" i="1"/>
  <c r="AA135" i="1"/>
  <c r="G135" i="1"/>
  <c r="W135" i="1" s="1"/>
  <c r="M135" i="1"/>
  <c r="N135" i="1" s="1"/>
  <c r="Q135" i="1"/>
  <c r="T135" i="1" s="1"/>
  <c r="BD87" i="1"/>
  <c r="AX87" i="1"/>
  <c r="AP87" i="1"/>
  <c r="AD134" i="1"/>
  <c r="X134" i="1"/>
  <c r="AC134" i="1"/>
  <c r="AA134" i="1"/>
  <c r="G134" i="1"/>
  <c r="M134" i="1"/>
  <c r="O134" i="1" s="1"/>
  <c r="Q134" i="1"/>
  <c r="U134" i="1" s="1"/>
  <c r="BD86" i="1"/>
  <c r="AX86" i="1"/>
  <c r="AP86" i="1"/>
  <c r="AD133" i="1"/>
  <c r="X133" i="1"/>
  <c r="AC133" i="1"/>
  <c r="AA133" i="1"/>
  <c r="G133" i="1"/>
  <c r="W133" i="1" s="1"/>
  <c r="M133" i="1"/>
  <c r="P133" i="1" s="1"/>
  <c r="Q133" i="1"/>
  <c r="BD85" i="1"/>
  <c r="AX85" i="1"/>
  <c r="AP85" i="1"/>
  <c r="AD132" i="1"/>
  <c r="X132" i="1"/>
  <c r="AC132" i="1"/>
  <c r="AA132" i="1"/>
  <c r="G132" i="1"/>
  <c r="M132" i="1"/>
  <c r="O132" i="1" s="1"/>
  <c r="Q132" i="1"/>
  <c r="U132" i="1" s="1"/>
  <c r="AD131" i="1"/>
  <c r="X131" i="1"/>
  <c r="AC131" i="1"/>
  <c r="AA131" i="1"/>
  <c r="G131" i="1"/>
  <c r="M131" i="1"/>
  <c r="Q131" i="1"/>
  <c r="AD130" i="1"/>
  <c r="X130" i="1"/>
  <c r="AC130" i="1"/>
  <c r="AA130" i="1"/>
  <c r="G130" i="1"/>
  <c r="W130" i="1" s="1"/>
  <c r="M130" i="1"/>
  <c r="Q130" i="1"/>
  <c r="AD129" i="1"/>
  <c r="X129" i="1"/>
  <c r="AC129" i="1"/>
  <c r="AA129" i="1"/>
  <c r="G129" i="1"/>
  <c r="M129" i="1"/>
  <c r="O129" i="1" s="1"/>
  <c r="Q129" i="1"/>
  <c r="U129" i="1" s="1"/>
  <c r="AD128" i="1"/>
  <c r="X128" i="1"/>
  <c r="AC128" i="1"/>
  <c r="AA128" i="1"/>
  <c r="G128" i="1"/>
  <c r="W128" i="1" s="1"/>
  <c r="M128" i="1"/>
  <c r="O128" i="1" s="1"/>
  <c r="Q128" i="1"/>
  <c r="U128" i="1" s="1"/>
  <c r="AD127" i="1"/>
  <c r="X127" i="1"/>
  <c r="AC127" i="1"/>
  <c r="AA127" i="1"/>
  <c r="G127" i="1"/>
  <c r="W127" i="1" s="1"/>
  <c r="M127" i="1"/>
  <c r="Q127" i="1"/>
  <c r="AD126" i="1"/>
  <c r="X126" i="1"/>
  <c r="AC126" i="1"/>
  <c r="AA126" i="1"/>
  <c r="G126" i="1"/>
  <c r="M126" i="1"/>
  <c r="O126" i="1" s="1"/>
  <c r="Q126" i="1"/>
  <c r="U126" i="1" s="1"/>
  <c r="AD125" i="1"/>
  <c r="X125" i="1"/>
  <c r="AC125" i="1"/>
  <c r="AA125" i="1"/>
  <c r="G125" i="1"/>
  <c r="W125" i="1" s="1"/>
  <c r="M125" i="1"/>
  <c r="O125" i="1" s="1"/>
  <c r="Q125" i="1"/>
  <c r="AD124" i="1"/>
  <c r="X124" i="1"/>
  <c r="AC124" i="1"/>
  <c r="AA124" i="1"/>
  <c r="G124" i="1"/>
  <c r="AB124" i="1" s="1"/>
  <c r="M124" i="1"/>
  <c r="P124" i="1" s="1"/>
  <c r="Q124" i="1"/>
  <c r="S124" i="1" s="1"/>
  <c r="AD123" i="1"/>
  <c r="X123" i="1"/>
  <c r="AC123" i="1"/>
  <c r="AA123" i="1"/>
  <c r="G123" i="1"/>
  <c r="M123" i="1"/>
  <c r="Q123" i="1"/>
  <c r="T123" i="1" s="1"/>
  <c r="AD122" i="1"/>
  <c r="X122" i="1"/>
  <c r="AC122" i="1"/>
  <c r="AA122" i="1"/>
  <c r="G122" i="1"/>
  <c r="M122" i="1"/>
  <c r="O122" i="1" s="1"/>
  <c r="Q122" i="1"/>
  <c r="R122" i="1" s="1"/>
  <c r="AD121" i="1"/>
  <c r="X121" i="1"/>
  <c r="AC121" i="1"/>
  <c r="AA121" i="1"/>
  <c r="G121" i="1"/>
  <c r="M121" i="1"/>
  <c r="N121" i="1" s="1"/>
  <c r="Q121" i="1"/>
  <c r="T121" i="1" s="1"/>
  <c r="AD120" i="1"/>
  <c r="X120" i="1"/>
  <c r="AC120" i="1"/>
  <c r="AA120" i="1"/>
  <c r="G120" i="1"/>
  <c r="AB120" i="1" s="1"/>
  <c r="M120" i="1"/>
  <c r="N120" i="1" s="1"/>
  <c r="Q120" i="1"/>
  <c r="S120" i="1" s="1"/>
  <c r="AD119" i="1"/>
  <c r="X119" i="1"/>
  <c r="AC119" i="1"/>
  <c r="AA119" i="1"/>
  <c r="G119" i="1"/>
  <c r="M119" i="1"/>
  <c r="P119" i="1" s="1"/>
  <c r="Q119" i="1"/>
  <c r="AD118" i="1"/>
  <c r="X118" i="1"/>
  <c r="AC118" i="1"/>
  <c r="AA118" i="1"/>
  <c r="G118" i="1"/>
  <c r="M118" i="1"/>
  <c r="P118" i="1" s="1"/>
  <c r="Q118" i="1"/>
  <c r="U118" i="1" s="1"/>
  <c r="AD117" i="1"/>
  <c r="X117" i="1"/>
  <c r="AC117" i="1"/>
  <c r="AA117" i="1"/>
  <c r="G117" i="1"/>
  <c r="W117" i="1" s="1"/>
  <c r="M117" i="1"/>
  <c r="Q117" i="1"/>
  <c r="AD116" i="1"/>
  <c r="X116" i="1"/>
  <c r="AC116" i="1"/>
  <c r="AA116" i="1"/>
  <c r="G116" i="1"/>
  <c r="M116" i="1"/>
  <c r="Q116" i="1"/>
  <c r="S116" i="1" s="1"/>
  <c r="AD115" i="1"/>
  <c r="X115" i="1"/>
  <c r="AC115" i="1"/>
  <c r="AA115" i="1"/>
  <c r="G115" i="1"/>
  <c r="AB115" i="1" s="1"/>
  <c r="M115" i="1"/>
  <c r="O115" i="1" s="1"/>
  <c r="Q115" i="1"/>
  <c r="BD81" i="1"/>
  <c r="AX81" i="1"/>
  <c r="AP81" i="1"/>
  <c r="AD114" i="1"/>
  <c r="X114" i="1"/>
  <c r="AC114" i="1"/>
  <c r="AA114" i="1"/>
  <c r="G114" i="1"/>
  <c r="M114" i="1"/>
  <c r="O114" i="1" s="1"/>
  <c r="Q114" i="1"/>
  <c r="R114" i="1" s="1"/>
  <c r="BD80" i="1"/>
  <c r="AX80" i="1"/>
  <c r="AP80" i="1"/>
  <c r="AD113" i="1"/>
  <c r="X113" i="1"/>
  <c r="AC113" i="1"/>
  <c r="AA113" i="1"/>
  <c r="G113" i="1"/>
  <c r="M113" i="1"/>
  <c r="P113" i="1" s="1"/>
  <c r="Q113" i="1"/>
  <c r="U113" i="1" s="1"/>
  <c r="BD79" i="1"/>
  <c r="AX79" i="1"/>
  <c r="AP79" i="1"/>
  <c r="AD112" i="1"/>
  <c r="X112" i="1"/>
  <c r="AC112" i="1"/>
  <c r="AA112" i="1"/>
  <c r="G112" i="1"/>
  <c r="M112" i="1"/>
  <c r="Q112" i="1"/>
  <c r="S112" i="1" s="1"/>
  <c r="BD78" i="1"/>
  <c r="AX78" i="1"/>
  <c r="AP78" i="1"/>
  <c r="AD111" i="1"/>
  <c r="X111" i="1"/>
  <c r="AC111" i="1"/>
  <c r="AA111" i="1"/>
  <c r="G111" i="1"/>
  <c r="M111" i="1"/>
  <c r="O111" i="1" s="1"/>
  <c r="Q111" i="1"/>
  <c r="T111" i="1" s="1"/>
  <c r="BD77" i="1"/>
  <c r="AX77" i="1"/>
  <c r="AP77" i="1"/>
  <c r="BD76" i="1"/>
  <c r="AX76" i="1"/>
  <c r="AP76" i="1"/>
  <c r="AD109" i="1"/>
  <c r="X109" i="1"/>
  <c r="AC109" i="1"/>
  <c r="AA109" i="1"/>
  <c r="G109" i="1"/>
  <c r="AB109" i="1" s="1"/>
  <c r="M109" i="1"/>
  <c r="O109" i="1" s="1"/>
  <c r="Q109" i="1"/>
  <c r="BD75" i="1"/>
  <c r="AX75" i="1"/>
  <c r="AP75" i="1"/>
  <c r="AD108" i="1"/>
  <c r="X108" i="1"/>
  <c r="AC108" i="1"/>
  <c r="AA108" i="1"/>
  <c r="G108" i="1"/>
  <c r="M108" i="1"/>
  <c r="P108" i="1" s="1"/>
  <c r="Q108" i="1"/>
  <c r="AD107" i="1"/>
  <c r="X107" i="1"/>
  <c r="AC107" i="1"/>
  <c r="AA107" i="1"/>
  <c r="G107" i="1"/>
  <c r="M107" i="1"/>
  <c r="P107" i="1" s="1"/>
  <c r="Q107" i="1"/>
  <c r="U107" i="1" s="1"/>
  <c r="AD106" i="1"/>
  <c r="X106" i="1"/>
  <c r="AC106" i="1"/>
  <c r="AA106" i="1"/>
  <c r="G106" i="1"/>
  <c r="AB106" i="1" s="1"/>
  <c r="M106" i="1"/>
  <c r="Q106" i="1"/>
  <c r="BD72" i="1"/>
  <c r="AX72" i="1"/>
  <c r="AP72" i="1"/>
  <c r="AD105" i="1"/>
  <c r="X105" i="1"/>
  <c r="AC105" i="1"/>
  <c r="AA105" i="1"/>
  <c r="G105" i="1"/>
  <c r="AB105" i="1" s="1"/>
  <c r="M105" i="1"/>
  <c r="O105" i="1" s="1"/>
  <c r="Q105" i="1"/>
  <c r="T105" i="1" s="1"/>
  <c r="BD71" i="1"/>
  <c r="AX71" i="1"/>
  <c r="AP71" i="1"/>
  <c r="AD104" i="1"/>
  <c r="X104" i="1"/>
  <c r="AC104" i="1"/>
  <c r="AA104" i="1"/>
  <c r="G104" i="1"/>
  <c r="M104" i="1"/>
  <c r="P104" i="1" s="1"/>
  <c r="Q104" i="1"/>
  <c r="R104" i="1" s="1"/>
  <c r="BD70" i="1"/>
  <c r="AX70" i="1"/>
  <c r="AP70" i="1"/>
  <c r="AD103" i="1"/>
  <c r="X103" i="1"/>
  <c r="AC103" i="1"/>
  <c r="AA103" i="1"/>
  <c r="G103" i="1"/>
  <c r="W103" i="1" s="1"/>
  <c r="M103" i="1"/>
  <c r="P103" i="1" s="1"/>
  <c r="Q103" i="1"/>
  <c r="S103" i="1" s="1"/>
  <c r="BD69" i="1"/>
  <c r="AX69" i="1"/>
  <c r="AP69" i="1"/>
  <c r="AD102" i="1"/>
  <c r="X102" i="1"/>
  <c r="AC102" i="1"/>
  <c r="AA102" i="1"/>
  <c r="G102" i="1"/>
  <c r="M102" i="1"/>
  <c r="P102" i="1" s="1"/>
  <c r="Q102" i="1"/>
  <c r="BD68" i="1"/>
  <c r="AX68" i="1"/>
  <c r="AP68" i="1"/>
  <c r="AD101" i="1"/>
  <c r="X101" i="1"/>
  <c r="AC101" i="1"/>
  <c r="AA101" i="1"/>
  <c r="G101" i="1"/>
  <c r="M101" i="1"/>
  <c r="O101" i="1" s="1"/>
  <c r="Q101" i="1"/>
  <c r="T101" i="1" s="1"/>
  <c r="BD67" i="1"/>
  <c r="AX67" i="1"/>
  <c r="AP67" i="1"/>
  <c r="AD100" i="1"/>
  <c r="X100" i="1"/>
  <c r="AC100" i="1"/>
  <c r="AA100" i="1"/>
  <c r="G100" i="1"/>
  <c r="M100" i="1"/>
  <c r="P100" i="1" s="1"/>
  <c r="Q100" i="1"/>
  <c r="BD66" i="1"/>
  <c r="AX66" i="1"/>
  <c r="AP66" i="1"/>
  <c r="AD99" i="1"/>
  <c r="X99" i="1"/>
  <c r="AC99" i="1"/>
  <c r="AA99" i="1"/>
  <c r="G99" i="1"/>
  <c r="W99" i="1" s="1"/>
  <c r="M99" i="1"/>
  <c r="P99" i="1" s="1"/>
  <c r="Q99" i="1"/>
  <c r="U99" i="1" s="1"/>
  <c r="AD98" i="1"/>
  <c r="X98" i="1"/>
  <c r="AC98" i="1"/>
  <c r="AA98" i="1"/>
  <c r="G98" i="1"/>
  <c r="M98" i="1"/>
  <c r="O98" i="1" s="1"/>
  <c r="Q98" i="1"/>
  <c r="T98" i="1" s="1"/>
  <c r="AD97" i="1"/>
  <c r="X97" i="1"/>
  <c r="AC97" i="1"/>
  <c r="AA97" i="1"/>
  <c r="G97" i="1"/>
  <c r="M97" i="1"/>
  <c r="P97" i="1" s="1"/>
  <c r="Q97" i="1"/>
  <c r="R97" i="1" s="1"/>
  <c r="AD96" i="1"/>
  <c r="X96" i="1"/>
  <c r="AC96" i="1"/>
  <c r="AA96" i="1"/>
  <c r="G96" i="1"/>
  <c r="M96" i="1"/>
  <c r="P96" i="1" s="1"/>
  <c r="Q96" i="1"/>
  <c r="AD95" i="1"/>
  <c r="X95" i="1"/>
  <c r="AC95" i="1"/>
  <c r="AA95" i="1"/>
  <c r="G95" i="1"/>
  <c r="W95" i="1" s="1"/>
  <c r="M95" i="1"/>
  <c r="P95" i="1" s="1"/>
  <c r="Q95" i="1"/>
  <c r="U95" i="1" s="1"/>
  <c r="AD94" i="1"/>
  <c r="X94" i="1"/>
  <c r="AC94" i="1"/>
  <c r="AA94" i="1"/>
  <c r="G94" i="1"/>
  <c r="M94" i="1"/>
  <c r="N94" i="1" s="1"/>
  <c r="Q94" i="1"/>
  <c r="U94" i="1" s="1"/>
  <c r="BD62" i="1"/>
  <c r="AX62" i="1"/>
  <c r="AP62" i="1"/>
  <c r="AD93" i="1"/>
  <c r="X93" i="1"/>
  <c r="AC93" i="1"/>
  <c r="AA93" i="1"/>
  <c r="G93" i="1"/>
  <c r="M93" i="1"/>
  <c r="O93" i="1" s="1"/>
  <c r="Q93" i="1"/>
  <c r="BD61" i="1"/>
  <c r="AX61" i="1"/>
  <c r="AP61" i="1"/>
  <c r="AD92" i="1"/>
  <c r="X92" i="1"/>
  <c r="AC92" i="1"/>
  <c r="AA92" i="1"/>
  <c r="G92" i="1"/>
  <c r="M92" i="1"/>
  <c r="P92" i="1" s="1"/>
  <c r="Q92" i="1"/>
  <c r="BD60" i="1"/>
  <c r="AX60" i="1"/>
  <c r="AP60" i="1"/>
  <c r="AD91" i="1"/>
  <c r="X91" i="1"/>
  <c r="AC91" i="1"/>
  <c r="AA91" i="1"/>
  <c r="G91" i="1"/>
  <c r="W91" i="1" s="1"/>
  <c r="M91" i="1"/>
  <c r="P91" i="1" s="1"/>
  <c r="Q91" i="1"/>
  <c r="BD59" i="1"/>
  <c r="AX59" i="1"/>
  <c r="AP59" i="1"/>
  <c r="AD90" i="1"/>
  <c r="X90" i="1"/>
  <c r="AC90" i="1"/>
  <c r="AA90" i="1"/>
  <c r="G90" i="1"/>
  <c r="AB90" i="1" s="1"/>
  <c r="M90" i="1"/>
  <c r="Q90" i="1"/>
  <c r="BD58" i="1"/>
  <c r="AX58" i="1"/>
  <c r="AP58" i="1"/>
  <c r="AD89" i="1"/>
  <c r="X89" i="1"/>
  <c r="AC89" i="1"/>
  <c r="AA89" i="1"/>
  <c r="G89" i="1"/>
  <c r="M89" i="1"/>
  <c r="O89" i="1" s="1"/>
  <c r="Q89" i="1"/>
  <c r="BD57" i="1"/>
  <c r="AX57" i="1"/>
  <c r="AP57" i="1"/>
  <c r="AD88" i="1"/>
  <c r="X88" i="1"/>
  <c r="AC88" i="1"/>
  <c r="AA88" i="1"/>
  <c r="G88" i="1"/>
  <c r="W88" i="1" s="1"/>
  <c r="M88" i="1"/>
  <c r="P88" i="1" s="1"/>
  <c r="Q88" i="1"/>
  <c r="R88" i="1" s="1"/>
  <c r="BD56" i="1"/>
  <c r="AX56" i="1"/>
  <c r="AP56" i="1"/>
  <c r="AD87" i="1"/>
  <c r="X87" i="1"/>
  <c r="AC87" i="1"/>
  <c r="AA87" i="1"/>
  <c r="G87" i="1"/>
  <c r="M87" i="1"/>
  <c r="P87" i="1" s="1"/>
  <c r="Q87" i="1"/>
  <c r="R87" i="1" s="1"/>
  <c r="BD55" i="1"/>
  <c r="AX55" i="1"/>
  <c r="AP55" i="1"/>
  <c r="AD86" i="1"/>
  <c r="X86" i="1"/>
  <c r="AC86" i="1"/>
  <c r="AA86" i="1"/>
  <c r="G86" i="1"/>
  <c r="AB86" i="1" s="1"/>
  <c r="M86" i="1"/>
  <c r="O86" i="1" s="1"/>
  <c r="Q86" i="1"/>
  <c r="T86" i="1" s="1"/>
  <c r="BD54" i="1"/>
  <c r="AX54" i="1"/>
  <c r="AP54" i="1"/>
  <c r="AD85" i="1"/>
  <c r="X85" i="1"/>
  <c r="AC85" i="1"/>
  <c r="AA85" i="1"/>
  <c r="G85" i="1"/>
  <c r="AB85" i="1" s="1"/>
  <c r="M85" i="1"/>
  <c r="O85" i="1" s="1"/>
  <c r="Q85" i="1"/>
  <c r="BD53" i="1"/>
  <c r="AX53" i="1"/>
  <c r="AP53" i="1"/>
  <c r="AD84" i="1"/>
  <c r="X84" i="1"/>
  <c r="AC84" i="1"/>
  <c r="AA84" i="1"/>
  <c r="G84" i="1"/>
  <c r="M84" i="1"/>
  <c r="O84" i="1" s="1"/>
  <c r="Q84" i="1"/>
  <c r="AD83" i="1"/>
  <c r="X83" i="1"/>
  <c r="AC83" i="1"/>
  <c r="AA83" i="1"/>
  <c r="G83" i="1"/>
  <c r="W83" i="1" s="1"/>
  <c r="M83" i="1"/>
  <c r="P83" i="1" s="1"/>
  <c r="Q83" i="1"/>
  <c r="T83" i="1" s="1"/>
  <c r="AD82" i="1"/>
  <c r="P82" i="1"/>
  <c r="O82" i="1"/>
  <c r="N82" i="1"/>
  <c r="X82" i="1"/>
  <c r="AC82" i="1"/>
  <c r="AA82" i="1"/>
  <c r="G82" i="1"/>
  <c r="Q82" i="1"/>
  <c r="U82" i="1" s="1"/>
  <c r="BD50" i="1"/>
  <c r="AX50" i="1"/>
  <c r="AP50" i="1"/>
  <c r="AD81" i="1"/>
  <c r="X81" i="1"/>
  <c r="AC81" i="1"/>
  <c r="AA81" i="1"/>
  <c r="G81" i="1"/>
  <c r="M81" i="1"/>
  <c r="N81" i="1" s="1"/>
  <c r="Q81" i="1"/>
  <c r="S81" i="1" s="1"/>
  <c r="BD49" i="1"/>
  <c r="AX49" i="1"/>
  <c r="AP49" i="1"/>
  <c r="AD80" i="1"/>
  <c r="X80" i="1"/>
  <c r="AC80" i="1"/>
  <c r="AA80" i="1"/>
  <c r="G80" i="1"/>
  <c r="AB80" i="1" s="1"/>
  <c r="M80" i="1"/>
  <c r="O80" i="1" s="1"/>
  <c r="Q80" i="1"/>
  <c r="BD48" i="1"/>
  <c r="AX48" i="1"/>
  <c r="AP48" i="1"/>
  <c r="AD79" i="1"/>
  <c r="X79" i="1"/>
  <c r="AC79" i="1"/>
  <c r="AA79" i="1"/>
  <c r="G79" i="1"/>
  <c r="M79" i="1"/>
  <c r="P79" i="1" s="1"/>
  <c r="Q79" i="1"/>
  <c r="BD47" i="1"/>
  <c r="AX47" i="1"/>
  <c r="AP47" i="1"/>
  <c r="AD78" i="1"/>
  <c r="X78" i="1"/>
  <c r="AC78" i="1"/>
  <c r="AA78" i="1"/>
  <c r="G78" i="1"/>
  <c r="M78" i="1"/>
  <c r="P78" i="1" s="1"/>
  <c r="Q78" i="1"/>
  <c r="T78" i="1" s="1"/>
  <c r="BD46" i="1"/>
  <c r="AX46" i="1"/>
  <c r="AP46" i="1"/>
  <c r="AD77" i="1"/>
  <c r="X77" i="1"/>
  <c r="AC77" i="1"/>
  <c r="AA77" i="1"/>
  <c r="G77" i="1"/>
  <c r="M77" i="1"/>
  <c r="P77" i="1" s="1"/>
  <c r="Q77" i="1"/>
  <c r="U77" i="1" s="1"/>
  <c r="BD45" i="1"/>
  <c r="AX45" i="1"/>
  <c r="AP45" i="1"/>
  <c r="AD76" i="1"/>
  <c r="X76" i="1"/>
  <c r="AC76" i="1"/>
  <c r="AA76" i="1"/>
  <c r="G76" i="1"/>
  <c r="AB76" i="1" s="1"/>
  <c r="M76" i="1"/>
  <c r="N76" i="1" s="1"/>
  <c r="Q76" i="1"/>
  <c r="BD44" i="1"/>
  <c r="AX44" i="1"/>
  <c r="AP44" i="1"/>
  <c r="AD75" i="1"/>
  <c r="X75" i="1"/>
  <c r="AC75" i="1"/>
  <c r="AA75" i="1"/>
  <c r="G75" i="1"/>
  <c r="M75" i="1"/>
  <c r="O75" i="1" s="1"/>
  <c r="Q75" i="1"/>
  <c r="T75" i="1" s="1"/>
  <c r="BD43" i="1"/>
  <c r="AX43" i="1"/>
  <c r="AP43" i="1"/>
  <c r="BD42" i="1"/>
  <c r="AX42" i="1"/>
  <c r="AP42" i="1"/>
  <c r="AD73" i="1"/>
  <c r="X73" i="1"/>
  <c r="AC73" i="1"/>
  <c r="AA73" i="1"/>
  <c r="G73" i="1"/>
  <c r="AB73" i="1" s="1"/>
  <c r="M73" i="1"/>
  <c r="Q73" i="1"/>
  <c r="T73" i="1" s="1"/>
  <c r="BD41" i="1"/>
  <c r="AX41" i="1"/>
  <c r="AP41" i="1"/>
  <c r="AD72" i="1"/>
  <c r="X72" i="1"/>
  <c r="AC72" i="1"/>
  <c r="AA72" i="1"/>
  <c r="G72" i="1"/>
  <c r="M72" i="1"/>
  <c r="Q72" i="1"/>
  <c r="R72" i="1" s="1"/>
  <c r="AD71" i="1"/>
  <c r="X71" i="1"/>
  <c r="AC71" i="1"/>
  <c r="AA71" i="1"/>
  <c r="G71" i="1"/>
  <c r="AB71" i="1" s="1"/>
  <c r="M71" i="1"/>
  <c r="N71" i="1" s="1"/>
  <c r="Q71" i="1"/>
  <c r="R71" i="1" s="1"/>
  <c r="AD70" i="1"/>
  <c r="X70" i="1"/>
  <c r="AC70" i="1"/>
  <c r="AA70" i="1"/>
  <c r="G70" i="1"/>
  <c r="AB70" i="1" s="1"/>
  <c r="M70" i="1"/>
  <c r="O70" i="1" s="1"/>
  <c r="Q70" i="1"/>
  <c r="S70" i="1" s="1"/>
  <c r="AD69" i="1"/>
  <c r="X69" i="1"/>
  <c r="AC69" i="1"/>
  <c r="AA69" i="1"/>
  <c r="G69" i="1"/>
  <c r="M69" i="1"/>
  <c r="P69" i="1" s="1"/>
  <c r="Q69" i="1"/>
  <c r="U69" i="1" s="1"/>
  <c r="AD68" i="1"/>
  <c r="X68" i="1"/>
  <c r="AC68" i="1"/>
  <c r="AA68" i="1"/>
  <c r="G68" i="1"/>
  <c r="M68" i="1"/>
  <c r="N68" i="1" s="1"/>
  <c r="Q68" i="1"/>
  <c r="U68" i="1" s="1"/>
  <c r="AD67" i="1"/>
  <c r="X67" i="1"/>
  <c r="AC67" i="1"/>
  <c r="AA67" i="1"/>
  <c r="G67" i="1"/>
  <c r="M67" i="1"/>
  <c r="N67" i="1" s="1"/>
  <c r="Q67" i="1"/>
  <c r="U67" i="1" s="1"/>
  <c r="AD66" i="1"/>
  <c r="X66" i="1"/>
  <c r="AC66" i="1"/>
  <c r="AA66" i="1"/>
  <c r="G66" i="1"/>
  <c r="AB66" i="1" s="1"/>
  <c r="M66" i="1"/>
  <c r="Q66" i="1"/>
  <c r="S66" i="1" s="1"/>
  <c r="AD65" i="1"/>
  <c r="X65" i="1"/>
  <c r="AC65" i="1"/>
  <c r="AA65" i="1"/>
  <c r="G65" i="1"/>
  <c r="AB65" i="1" s="1"/>
  <c r="M65" i="1"/>
  <c r="Q65" i="1"/>
  <c r="U65" i="1" s="1"/>
  <c r="AD64" i="1"/>
  <c r="X64" i="1"/>
  <c r="AC64" i="1"/>
  <c r="AA64" i="1"/>
  <c r="G64" i="1"/>
  <c r="M64" i="1"/>
  <c r="N64" i="1" s="1"/>
  <c r="Q64" i="1"/>
  <c r="T64" i="1" s="1"/>
  <c r="AD63" i="1"/>
  <c r="X63" i="1"/>
  <c r="AC63" i="1"/>
  <c r="AA63" i="1"/>
  <c r="G63" i="1"/>
  <c r="M63" i="1"/>
  <c r="N63" i="1" s="1"/>
  <c r="Q63" i="1"/>
  <c r="U63" i="1" s="1"/>
  <c r="AD62" i="1"/>
  <c r="X62" i="1"/>
  <c r="AC62" i="1"/>
  <c r="AA62" i="1"/>
  <c r="G62" i="1"/>
  <c r="AB62" i="1" s="1"/>
  <c r="M62" i="1"/>
  <c r="Q62" i="1"/>
  <c r="S62" i="1" s="1"/>
  <c r="AD61" i="1"/>
  <c r="X61" i="1"/>
  <c r="AC61" i="1"/>
  <c r="AA61" i="1"/>
  <c r="G61" i="1"/>
  <c r="M61" i="1"/>
  <c r="P61" i="1" s="1"/>
  <c r="Q61" i="1"/>
  <c r="U61" i="1" s="1"/>
  <c r="AD60" i="1"/>
  <c r="X60" i="1"/>
  <c r="AC60" i="1"/>
  <c r="AA60" i="1"/>
  <c r="G60" i="1"/>
  <c r="M60" i="1"/>
  <c r="N60" i="1" s="1"/>
  <c r="Q60" i="1"/>
  <c r="U60" i="1" s="1"/>
  <c r="AD59" i="1"/>
  <c r="X59" i="1"/>
  <c r="AC59" i="1"/>
  <c r="AA59" i="1"/>
  <c r="G59" i="1"/>
  <c r="AB59" i="1" s="1"/>
  <c r="M59" i="1"/>
  <c r="N59" i="1" s="1"/>
  <c r="Q59" i="1"/>
  <c r="R59" i="1" s="1"/>
  <c r="AD58" i="1"/>
  <c r="X58" i="1"/>
  <c r="AC58" i="1"/>
  <c r="AA58" i="1"/>
  <c r="G58" i="1"/>
  <c r="M58" i="1"/>
  <c r="Q58" i="1"/>
  <c r="S58" i="1" s="1"/>
  <c r="AD57" i="1"/>
  <c r="X57" i="1"/>
  <c r="AC57" i="1"/>
  <c r="AA57" i="1"/>
  <c r="G57" i="1"/>
  <c r="AB57" i="1" s="1"/>
  <c r="M57" i="1"/>
  <c r="P57" i="1" s="1"/>
  <c r="Q57" i="1"/>
  <c r="U57" i="1" s="1"/>
  <c r="AD56" i="1"/>
  <c r="X56" i="1"/>
  <c r="AC56" i="1"/>
  <c r="AA56" i="1"/>
  <c r="G56" i="1"/>
  <c r="M56" i="1"/>
  <c r="N56" i="1" s="1"/>
  <c r="Q56" i="1"/>
  <c r="AD55" i="1"/>
  <c r="X55" i="1"/>
  <c r="AC55" i="1"/>
  <c r="AA55" i="1"/>
  <c r="G55" i="1"/>
  <c r="AB55" i="1" s="1"/>
  <c r="M55" i="1"/>
  <c r="N55" i="1" s="1"/>
  <c r="Q55" i="1"/>
  <c r="U55" i="1" s="1"/>
  <c r="AD54" i="1"/>
  <c r="X54" i="1"/>
  <c r="AC54" i="1"/>
  <c r="AA54" i="1"/>
  <c r="G54" i="1"/>
  <c r="AB54" i="1" s="1"/>
  <c r="M54" i="1"/>
  <c r="Q54" i="1"/>
  <c r="S54" i="1" s="1"/>
  <c r="AD53" i="1"/>
  <c r="X53" i="1"/>
  <c r="AC53" i="1"/>
  <c r="AA53" i="1"/>
  <c r="G53" i="1"/>
  <c r="AB53" i="1" s="1"/>
  <c r="M53" i="1"/>
  <c r="P53" i="1" s="1"/>
  <c r="Q53" i="1"/>
  <c r="U53" i="1" s="1"/>
  <c r="AD52" i="1"/>
  <c r="X52" i="1"/>
  <c r="AC52" i="1"/>
  <c r="AA52" i="1"/>
  <c r="G52" i="1"/>
  <c r="M52" i="1"/>
  <c r="N52" i="1" s="1"/>
  <c r="Q52" i="1"/>
  <c r="S52" i="1" s="1"/>
  <c r="AD51" i="1"/>
  <c r="X51" i="1"/>
  <c r="AC51" i="1"/>
  <c r="AA51" i="1"/>
  <c r="G51" i="1"/>
  <c r="AB51" i="1" s="1"/>
  <c r="M51" i="1"/>
  <c r="N51" i="1" s="1"/>
  <c r="Q51" i="1"/>
  <c r="AD50" i="1"/>
  <c r="X50" i="1"/>
  <c r="AC50" i="1"/>
  <c r="AA50" i="1"/>
  <c r="G50" i="1"/>
  <c r="AB50" i="1" s="1"/>
  <c r="M50" i="1"/>
  <c r="Q50" i="1"/>
  <c r="AD49" i="1"/>
  <c r="X49" i="1"/>
  <c r="AC49" i="1"/>
  <c r="AA49" i="1"/>
  <c r="G49" i="1"/>
  <c r="AB49" i="1" s="1"/>
  <c r="M49" i="1"/>
  <c r="P49" i="1" s="1"/>
  <c r="Q49" i="1"/>
  <c r="U49" i="1" s="1"/>
  <c r="AD48" i="1"/>
  <c r="X48" i="1"/>
  <c r="AC48" i="1"/>
  <c r="AA48" i="1"/>
  <c r="G48" i="1"/>
  <c r="M48" i="1"/>
  <c r="N48" i="1" s="1"/>
  <c r="Q48" i="1"/>
  <c r="AD47" i="1"/>
  <c r="X47" i="1"/>
  <c r="AC47" i="1"/>
  <c r="AA47" i="1"/>
  <c r="G47" i="1"/>
  <c r="AB47" i="1" s="1"/>
  <c r="M47" i="1"/>
  <c r="N47" i="1" s="1"/>
  <c r="Q47" i="1"/>
  <c r="U47" i="1" s="1"/>
  <c r="AD46" i="1"/>
  <c r="X46" i="1"/>
  <c r="AC46" i="1"/>
  <c r="AA46" i="1"/>
  <c r="G46" i="1"/>
  <c r="M46" i="1"/>
  <c r="Q46" i="1"/>
  <c r="AD45" i="1"/>
  <c r="X45" i="1"/>
  <c r="AC45" i="1"/>
  <c r="AA45" i="1"/>
  <c r="G45" i="1"/>
  <c r="AB45" i="1" s="1"/>
  <c r="M45" i="1"/>
  <c r="P45" i="1" s="1"/>
  <c r="Q45" i="1"/>
  <c r="U45" i="1" s="1"/>
  <c r="AD44" i="1"/>
  <c r="X44" i="1"/>
  <c r="AC44" i="1"/>
  <c r="AA44" i="1"/>
  <c r="G44" i="1"/>
  <c r="M44" i="1"/>
  <c r="N44" i="1" s="1"/>
  <c r="Q44" i="1"/>
  <c r="R44" i="1" s="1"/>
  <c r="AD43" i="1"/>
  <c r="X43" i="1"/>
  <c r="AC43" i="1"/>
  <c r="AA43" i="1"/>
  <c r="G43" i="1"/>
  <c r="AB43" i="1" s="1"/>
  <c r="M43" i="1"/>
  <c r="Q43" i="1"/>
  <c r="S43" i="1" s="1"/>
  <c r="AD42" i="1"/>
  <c r="X42" i="1"/>
  <c r="AC42" i="1"/>
  <c r="AA42" i="1"/>
  <c r="G42" i="1"/>
  <c r="AB42" i="1" s="1"/>
  <c r="M42" i="1"/>
  <c r="Q42" i="1"/>
  <c r="AD41" i="1"/>
  <c r="X41" i="1"/>
  <c r="AC41" i="1"/>
  <c r="AA41" i="1"/>
  <c r="G41" i="1"/>
  <c r="AB41" i="1" s="1"/>
  <c r="M41" i="1"/>
  <c r="P41" i="1" s="1"/>
  <c r="Q41" i="1"/>
  <c r="U41" i="1" s="1"/>
  <c r="AD40" i="1"/>
  <c r="X40" i="1"/>
  <c r="AC40" i="1"/>
  <c r="AA40" i="1"/>
  <c r="G40" i="1"/>
  <c r="M40" i="1"/>
  <c r="N40" i="1" s="1"/>
  <c r="Q40" i="1"/>
  <c r="BD37" i="1"/>
  <c r="AX37" i="1"/>
  <c r="AP37" i="1"/>
  <c r="AD39" i="1"/>
  <c r="X39" i="1"/>
  <c r="AC39" i="1"/>
  <c r="AA39" i="1"/>
  <c r="G39" i="1"/>
  <c r="AB39" i="1" s="1"/>
  <c r="M39" i="1"/>
  <c r="Q39" i="1"/>
  <c r="U39" i="1" s="1"/>
  <c r="BD36" i="1"/>
  <c r="AX36" i="1"/>
  <c r="AP36" i="1"/>
  <c r="BD35" i="1"/>
  <c r="AX35" i="1"/>
  <c r="AP35" i="1"/>
  <c r="AD37" i="1"/>
  <c r="X37" i="1"/>
  <c r="AC37" i="1"/>
  <c r="AA37" i="1"/>
  <c r="G37" i="1"/>
  <c r="M37" i="1"/>
  <c r="N37" i="1" s="1"/>
  <c r="Q37" i="1"/>
  <c r="S37" i="1" s="1"/>
  <c r="BD34" i="1"/>
  <c r="AX34" i="1"/>
  <c r="AP34" i="1"/>
  <c r="AD36" i="1"/>
  <c r="X36" i="1"/>
  <c r="AC36" i="1"/>
  <c r="AA36" i="1"/>
  <c r="G36" i="1"/>
  <c r="AB36" i="1" s="1"/>
  <c r="M36" i="1"/>
  <c r="Q36" i="1"/>
  <c r="U36" i="1" s="1"/>
  <c r="BD33" i="1"/>
  <c r="AX33" i="1"/>
  <c r="AP33" i="1"/>
  <c r="AD35" i="1"/>
  <c r="X35" i="1"/>
  <c r="AC35" i="1"/>
  <c r="AA35" i="1"/>
  <c r="G35" i="1"/>
  <c r="AB35" i="1" s="1"/>
  <c r="M35" i="1"/>
  <c r="Q35" i="1"/>
  <c r="T35" i="1" s="1"/>
  <c r="BD32" i="1"/>
  <c r="AX32" i="1"/>
  <c r="AP32" i="1"/>
  <c r="AD34" i="1"/>
  <c r="X34" i="1"/>
  <c r="AC34" i="1"/>
  <c r="AA34" i="1"/>
  <c r="G34" i="1"/>
  <c r="M34" i="1"/>
  <c r="Q34" i="1"/>
  <c r="T34" i="1" s="1"/>
  <c r="BD31" i="1"/>
  <c r="AX31" i="1"/>
  <c r="AP31" i="1"/>
  <c r="AD33" i="1"/>
  <c r="X33" i="1"/>
  <c r="AC33" i="1"/>
  <c r="AA33" i="1"/>
  <c r="G33" i="1"/>
  <c r="W33" i="1" s="1"/>
  <c r="M33" i="1"/>
  <c r="Q33" i="1"/>
  <c r="T33" i="1" s="1"/>
  <c r="AD32" i="1"/>
  <c r="X32" i="1"/>
  <c r="AC32" i="1"/>
  <c r="AA32" i="1"/>
  <c r="G32" i="1"/>
  <c r="AB32" i="1" s="1"/>
  <c r="M32" i="1"/>
  <c r="Q32" i="1"/>
  <c r="U32" i="1" s="1"/>
  <c r="AD31" i="1"/>
  <c r="X31" i="1"/>
  <c r="AC31" i="1"/>
  <c r="AA31" i="1"/>
  <c r="G31" i="1"/>
  <c r="AB31" i="1" s="1"/>
  <c r="M31" i="1"/>
  <c r="N31" i="1" s="1"/>
  <c r="Q31" i="1"/>
  <c r="S31" i="1" s="1"/>
  <c r="BD28" i="1"/>
  <c r="AX28" i="1"/>
  <c r="AP28" i="1"/>
  <c r="AD30" i="1"/>
  <c r="X30" i="1"/>
  <c r="AC30" i="1"/>
  <c r="AA30" i="1"/>
  <c r="G30" i="1"/>
  <c r="AB30" i="1" s="1"/>
  <c r="M30" i="1"/>
  <c r="Q30" i="1"/>
  <c r="S30" i="1" s="1"/>
  <c r="BD27" i="1"/>
  <c r="AX27" i="1"/>
  <c r="AP27" i="1"/>
  <c r="AD29" i="1"/>
  <c r="X29" i="1"/>
  <c r="AC29" i="1"/>
  <c r="AA29" i="1"/>
  <c r="G29" i="1"/>
  <c r="AB29" i="1" s="1"/>
  <c r="M29" i="1"/>
  <c r="N29" i="1" s="1"/>
  <c r="Q29" i="1"/>
  <c r="U29" i="1" s="1"/>
  <c r="BD26" i="1"/>
  <c r="AX26" i="1"/>
  <c r="AP26" i="1"/>
  <c r="AD28" i="1"/>
  <c r="X28" i="1"/>
  <c r="AC28" i="1"/>
  <c r="AA28" i="1"/>
  <c r="G28" i="1"/>
  <c r="AB28" i="1" s="1"/>
  <c r="M28" i="1"/>
  <c r="N28" i="1" s="1"/>
  <c r="Q28" i="1"/>
  <c r="R28" i="1" s="1"/>
  <c r="BD25" i="1"/>
  <c r="AX25" i="1"/>
  <c r="AP25" i="1"/>
  <c r="AD27" i="1"/>
  <c r="X27" i="1"/>
  <c r="AC27" i="1"/>
  <c r="AA27" i="1"/>
  <c r="G27" i="1"/>
  <c r="M27" i="1"/>
  <c r="P27" i="1" s="1"/>
  <c r="Q27" i="1"/>
  <c r="U27" i="1" s="1"/>
  <c r="BD24" i="1"/>
  <c r="AX24" i="1"/>
  <c r="AP24" i="1"/>
  <c r="AD26" i="1"/>
  <c r="X26" i="1"/>
  <c r="AC26" i="1"/>
  <c r="AA26" i="1"/>
  <c r="G26" i="1"/>
  <c r="AB26" i="1" s="1"/>
  <c r="M26" i="1"/>
  <c r="N26" i="1" s="1"/>
  <c r="Q26" i="1"/>
  <c r="U26" i="1" s="1"/>
  <c r="BD23" i="1"/>
  <c r="AX23" i="1"/>
  <c r="AP23" i="1"/>
  <c r="AD25" i="1"/>
  <c r="X25" i="1"/>
  <c r="AC25" i="1"/>
  <c r="AA25" i="1"/>
  <c r="G25" i="1"/>
  <c r="AB25" i="1" s="1"/>
  <c r="M25" i="1"/>
  <c r="N25" i="1" s="1"/>
  <c r="Q25" i="1"/>
  <c r="U25" i="1" s="1"/>
  <c r="BD22" i="1"/>
  <c r="AX22" i="1"/>
  <c r="AP22" i="1"/>
  <c r="AD24" i="1"/>
  <c r="X24" i="1"/>
  <c r="AC24" i="1"/>
  <c r="AA24" i="1"/>
  <c r="G24" i="1"/>
  <c r="AB24" i="1" s="1"/>
  <c r="M24" i="1"/>
  <c r="N24" i="1" s="1"/>
  <c r="Q24" i="1"/>
  <c r="R24" i="1" s="1"/>
  <c r="AD23" i="1"/>
  <c r="X23" i="1"/>
  <c r="AC23" i="1"/>
  <c r="AA23" i="1"/>
  <c r="G23" i="1"/>
  <c r="AB23" i="1" s="1"/>
  <c r="M23" i="1"/>
  <c r="N23" i="1" s="1"/>
  <c r="Q23" i="1"/>
  <c r="U23" i="1" s="1"/>
  <c r="AD22" i="1"/>
  <c r="X22" i="1"/>
  <c r="AC22" i="1"/>
  <c r="AA22" i="1"/>
  <c r="G22" i="1"/>
  <c r="AB22" i="1" s="1"/>
  <c r="M22" i="1"/>
  <c r="N22" i="1" s="1"/>
  <c r="Q22" i="1"/>
  <c r="S22" i="1" s="1"/>
  <c r="AD21" i="1"/>
  <c r="X21" i="1"/>
  <c r="AC21" i="1"/>
  <c r="AA21" i="1"/>
  <c r="G21" i="1"/>
  <c r="AB21" i="1" s="1"/>
  <c r="M21" i="1"/>
  <c r="N21" i="1" s="1"/>
  <c r="Q21" i="1"/>
  <c r="U21" i="1" s="1"/>
  <c r="AD20" i="1"/>
  <c r="X20" i="1"/>
  <c r="AC20" i="1"/>
  <c r="AA20" i="1"/>
  <c r="G20" i="1"/>
  <c r="AB20" i="1" s="1"/>
  <c r="M20" i="1"/>
  <c r="N20" i="1" s="1"/>
  <c r="Q20" i="1"/>
  <c r="U20" i="1" s="1"/>
  <c r="AD19" i="1"/>
  <c r="X19" i="1"/>
  <c r="AC19" i="1"/>
  <c r="AA19" i="1"/>
  <c r="G19" i="1"/>
  <c r="AB19" i="1" s="1"/>
  <c r="M19" i="1"/>
  <c r="N19" i="1" s="1"/>
  <c r="Q19" i="1"/>
  <c r="R19" i="1" s="1"/>
  <c r="BD18" i="1"/>
  <c r="AX18" i="1"/>
  <c r="AP18" i="1"/>
  <c r="AD18" i="1"/>
  <c r="X18" i="1"/>
  <c r="AC18" i="1"/>
  <c r="AA18" i="1"/>
  <c r="G18" i="1"/>
  <c r="AB18" i="1" s="1"/>
  <c r="M18" i="1"/>
  <c r="N18" i="1" s="1"/>
  <c r="Q18" i="1"/>
  <c r="U18" i="1" s="1"/>
  <c r="BD17" i="1"/>
  <c r="AX17" i="1"/>
  <c r="AP17" i="1"/>
  <c r="AD17" i="1"/>
  <c r="X17" i="1"/>
  <c r="AC17" i="1"/>
  <c r="AA17" i="1"/>
  <c r="G17" i="1"/>
  <c r="AB17" i="1" s="1"/>
  <c r="M17" i="1"/>
  <c r="N17" i="1" s="1"/>
  <c r="Q17" i="1"/>
  <c r="S17" i="1" s="1"/>
  <c r="BD16" i="1"/>
  <c r="AX16" i="1"/>
  <c r="AP16" i="1"/>
  <c r="AD16" i="1"/>
  <c r="X16" i="1"/>
  <c r="AC16" i="1"/>
  <c r="AA16" i="1"/>
  <c r="G16" i="1"/>
  <c r="AB16" i="1" s="1"/>
  <c r="M16" i="1"/>
  <c r="N16" i="1" s="1"/>
  <c r="Q16" i="1"/>
  <c r="BD15" i="1"/>
  <c r="AX15" i="1"/>
  <c r="AP15" i="1"/>
  <c r="AD15" i="1"/>
  <c r="X15" i="1"/>
  <c r="AC15" i="1"/>
  <c r="AA15" i="1"/>
  <c r="G15" i="1"/>
  <c r="M15" i="1"/>
  <c r="N15" i="1" s="1"/>
  <c r="Q15" i="1"/>
  <c r="R15" i="1" s="1"/>
  <c r="BD14" i="1"/>
  <c r="AX14" i="1"/>
  <c r="AP14" i="1"/>
  <c r="AD14" i="1"/>
  <c r="X14" i="1"/>
  <c r="AC14" i="1"/>
  <c r="AA14" i="1"/>
  <c r="G14" i="1"/>
  <c r="AB14" i="1" s="1"/>
  <c r="M14" i="1"/>
  <c r="P14" i="1" s="1"/>
  <c r="Q14" i="1"/>
  <c r="BD13" i="1"/>
  <c r="AX13" i="1"/>
  <c r="AP13" i="1"/>
  <c r="AD13" i="1"/>
  <c r="X13" i="1"/>
  <c r="AC13" i="1"/>
  <c r="AA13" i="1"/>
  <c r="G13" i="1"/>
  <c r="AB13" i="1" s="1"/>
  <c r="M13" i="1"/>
  <c r="N13" i="1" s="1"/>
  <c r="Q13" i="1"/>
  <c r="U13" i="1" s="1"/>
  <c r="BD12" i="1"/>
  <c r="AX12" i="1"/>
  <c r="AP12" i="1"/>
  <c r="AD12" i="1"/>
  <c r="X12" i="1"/>
  <c r="AC12" i="1"/>
  <c r="AA12" i="1"/>
  <c r="G12" i="1"/>
  <c r="AB12" i="1" s="1"/>
  <c r="M12" i="1"/>
  <c r="N12" i="1" s="1"/>
  <c r="Q12" i="1"/>
  <c r="U12" i="1" s="1"/>
  <c r="AD11" i="1"/>
  <c r="X11" i="1"/>
  <c r="AC11" i="1"/>
  <c r="AA11" i="1"/>
  <c r="G11" i="1"/>
  <c r="AB11" i="1" s="1"/>
  <c r="M11" i="1"/>
  <c r="Q11" i="1"/>
  <c r="R11" i="1" s="1"/>
  <c r="AD10" i="1"/>
  <c r="X10" i="1"/>
  <c r="AC10" i="1"/>
  <c r="AA10" i="1"/>
  <c r="G10" i="1"/>
  <c r="M10" i="1"/>
  <c r="Q10" i="1"/>
  <c r="U10" i="1" s="1"/>
  <c r="BD9" i="1"/>
  <c r="AX9" i="1"/>
  <c r="AP9" i="1"/>
  <c r="AD9" i="1"/>
  <c r="X9" i="1"/>
  <c r="AC9" i="1"/>
  <c r="AA9" i="1"/>
  <c r="G9" i="1"/>
  <c r="AB9" i="1" s="1"/>
  <c r="M9" i="1"/>
  <c r="Q9" i="1"/>
  <c r="BD8" i="1"/>
  <c r="AX8" i="1"/>
  <c r="AP8" i="1"/>
  <c r="AD8" i="1"/>
  <c r="P8" i="1"/>
  <c r="O8" i="1"/>
  <c r="N8" i="1"/>
  <c r="X8" i="1"/>
  <c r="AC8" i="1"/>
  <c r="AA8" i="1"/>
  <c r="G8" i="1"/>
  <c r="AB8" i="1" s="1"/>
  <c r="Q8" i="1"/>
  <c r="S8" i="1" s="1"/>
  <c r="BD7" i="1"/>
  <c r="AX7" i="1"/>
  <c r="AP7" i="1"/>
  <c r="AD7" i="1"/>
  <c r="X7" i="1"/>
  <c r="AC7" i="1"/>
  <c r="AA7" i="1"/>
  <c r="G7" i="1"/>
  <c r="AB7" i="1" s="1"/>
  <c r="M7" i="1"/>
  <c r="N7" i="1" s="1"/>
  <c r="Q7" i="1"/>
  <c r="U7" i="1" s="1"/>
  <c r="BD6" i="1"/>
  <c r="AX6" i="1"/>
  <c r="AP6" i="1"/>
  <c r="AD6" i="1"/>
  <c r="X6" i="1"/>
  <c r="AC6" i="1"/>
  <c r="AA6" i="1"/>
  <c r="G6" i="1"/>
  <c r="AB6" i="1" s="1"/>
  <c r="M6" i="1"/>
  <c r="N6" i="1" s="1"/>
  <c r="Q6" i="1"/>
  <c r="R6" i="1" s="1"/>
  <c r="BD5" i="1"/>
  <c r="AX5" i="1"/>
  <c r="AP5" i="1"/>
  <c r="AD5" i="1"/>
  <c r="X5" i="1"/>
  <c r="AC5" i="1"/>
  <c r="AA5" i="1"/>
  <c r="G5" i="1"/>
  <c r="M5" i="1"/>
  <c r="P5" i="1" s="1"/>
  <c r="Q5" i="1"/>
  <c r="U5" i="1" s="1"/>
  <c r="BD4" i="1"/>
  <c r="AX4" i="1"/>
  <c r="AP4" i="1"/>
  <c r="AD4" i="1"/>
  <c r="X4" i="1"/>
  <c r="AC4" i="1"/>
  <c r="AA4" i="1"/>
  <c r="G4" i="1"/>
  <c r="M4" i="1"/>
  <c r="N4" i="1" s="1"/>
  <c r="Q4" i="1"/>
  <c r="S4" i="1" s="1"/>
  <c r="BD3" i="1"/>
  <c r="AX3" i="1"/>
  <c r="AP3" i="1"/>
  <c r="AT77" i="1" l="1"/>
  <c r="AZ78" i="1"/>
  <c r="BA80" i="1"/>
  <c r="BC81" i="1"/>
  <c r="AT88" i="1"/>
  <c r="BC88" i="1"/>
  <c r="AZ89" i="1"/>
  <c r="BA100" i="1"/>
  <c r="BC101" i="1"/>
  <c r="AZ102" i="1"/>
  <c r="AO103" i="1"/>
  <c r="BA104" i="1"/>
  <c r="BC105" i="1"/>
  <c r="AZ106" i="1"/>
  <c r="AO109" i="1"/>
  <c r="BA110" i="1"/>
  <c r="BC111" i="1"/>
  <c r="AQ112" i="1"/>
  <c r="AZ112" i="1"/>
  <c r="BA114" i="1"/>
  <c r="AQ119" i="1"/>
  <c r="AZ119" i="1"/>
  <c r="BA121" i="1"/>
  <c r="BC122" i="1"/>
  <c r="AQ123" i="1"/>
  <c r="AZ123" i="1"/>
  <c r="BA125" i="1"/>
  <c r="BC128" i="1"/>
  <c r="AZ129" i="1"/>
  <c r="BA131" i="1"/>
  <c r="AT132" i="1"/>
  <c r="AQ133" i="1"/>
  <c r="AZ133" i="1"/>
  <c r="AP107" i="1"/>
  <c r="AT42" i="1"/>
  <c r="BC42" i="1"/>
  <c r="AO44" i="1"/>
  <c r="BA49" i="1"/>
  <c r="BA59" i="1"/>
  <c r="AQ61" i="1"/>
  <c r="AZ61" i="1"/>
  <c r="AZ67" i="1"/>
  <c r="AZ68" i="1"/>
  <c r="AO69" i="1"/>
  <c r="BA70" i="1"/>
  <c r="AQ72" i="1"/>
  <c r="AZ72" i="1"/>
  <c r="AO75" i="1"/>
  <c r="BA76" i="1"/>
  <c r="BC132" i="1"/>
  <c r="AB4" i="1"/>
  <c r="W4" i="1"/>
  <c r="AQ93" i="1"/>
  <c r="BC26" i="1"/>
  <c r="BC41" i="1"/>
  <c r="AZ42" i="1"/>
  <c r="AO43" i="1"/>
  <c r="BA44" i="1"/>
  <c r="AZ56" i="1"/>
  <c r="AO57" i="1"/>
  <c r="BA62" i="1"/>
  <c r="AQ67" i="1"/>
  <c r="BA69" i="1"/>
  <c r="AZ71" i="1"/>
  <c r="AO72" i="1"/>
  <c r="BA75" i="1"/>
  <c r="AZ77" i="1"/>
  <c r="BC80" i="1"/>
  <c r="AO85" i="1"/>
  <c r="BC87" i="1"/>
  <c r="AQ88" i="1"/>
  <c r="BA92" i="1"/>
  <c r="AO95" i="1"/>
  <c r="BC100" i="1"/>
  <c r="AQ101" i="1"/>
  <c r="AZ101" i="1"/>
  <c r="AO102" i="1"/>
  <c r="BA103" i="1"/>
  <c r="BC104" i="1"/>
  <c r="AZ105" i="1"/>
  <c r="BA109" i="1"/>
  <c r="BC110" i="1"/>
  <c r="AQ111" i="1"/>
  <c r="AZ111" i="1"/>
  <c r="BA113" i="1"/>
  <c r="BC114" i="1"/>
  <c r="AO119" i="1"/>
  <c r="BA120" i="1"/>
  <c r="BC121" i="1"/>
  <c r="AQ122" i="1"/>
  <c r="AZ122" i="1"/>
  <c r="BA124" i="1"/>
  <c r="AT125" i="1"/>
  <c r="BC125" i="1"/>
  <c r="AQ128" i="1"/>
  <c r="AZ128" i="1"/>
  <c r="BA130" i="1"/>
  <c r="BC131" i="1"/>
  <c r="AO133" i="1"/>
  <c r="BA134" i="1"/>
  <c r="AQ32" i="1"/>
  <c r="AO42" i="1"/>
  <c r="BA43" i="1"/>
  <c r="AO46" i="1"/>
  <c r="BA53" i="1"/>
  <c r="AQ55" i="1"/>
  <c r="AZ55" i="1"/>
  <c r="AO56" i="1"/>
  <c r="AT58" i="1"/>
  <c r="BC58" i="1"/>
  <c r="AQ59" i="1"/>
  <c r="BC62" i="1"/>
  <c r="AZ66" i="1"/>
  <c r="BA68" i="1"/>
  <c r="AZ70" i="1"/>
  <c r="AO71" i="1"/>
  <c r="AO77" i="1"/>
  <c r="AO88" i="1"/>
  <c r="BA89" i="1"/>
  <c r="BA95" i="1"/>
  <c r="BC96" i="1"/>
  <c r="AQ100" i="1"/>
  <c r="AZ100" i="1"/>
  <c r="AO101" i="1"/>
  <c r="BA102" i="1"/>
  <c r="BC103" i="1"/>
  <c r="AZ104" i="1"/>
  <c r="BA106" i="1"/>
  <c r="BC109" i="1"/>
  <c r="AZ110" i="1"/>
  <c r="AO111" i="1"/>
  <c r="BA112" i="1"/>
  <c r="BC113" i="1"/>
  <c r="AQ114" i="1"/>
  <c r="AZ114" i="1"/>
  <c r="BA119" i="1"/>
  <c r="BC120" i="1"/>
  <c r="AQ121" i="1"/>
  <c r="AZ121" i="1"/>
  <c r="BA123" i="1"/>
  <c r="BC124" i="1"/>
  <c r="AZ125" i="1"/>
  <c r="AO128" i="1"/>
  <c r="BA129" i="1"/>
  <c r="AT130" i="1"/>
  <c r="BC130" i="1"/>
  <c r="AZ131" i="1"/>
  <c r="AO132" i="1"/>
  <c r="BA133" i="1"/>
  <c r="BC134" i="1"/>
  <c r="AO32" i="1"/>
  <c r="BC43" i="1"/>
  <c r="AQ44" i="1"/>
  <c r="AZ44" i="1"/>
  <c r="AQ48" i="1"/>
  <c r="AZ48" i="1"/>
  <c r="AO49" i="1"/>
  <c r="AZ54" i="1"/>
  <c r="AT57" i="1"/>
  <c r="BC57" i="1"/>
  <c r="BA60" i="1"/>
  <c r="BA71" i="1"/>
  <c r="AQ75" i="1"/>
  <c r="AZ75" i="1"/>
  <c r="BA81" i="1"/>
  <c r="BA88" i="1"/>
  <c r="BC89" i="1"/>
  <c r="AT95" i="1"/>
  <c r="AZ96" i="1"/>
  <c r="AO100" i="1"/>
  <c r="BA101" i="1"/>
  <c r="BC102" i="1"/>
  <c r="AZ103" i="1"/>
  <c r="AO104" i="1"/>
  <c r="BA105" i="1"/>
  <c r="BC106" i="1"/>
  <c r="AZ109" i="1"/>
  <c r="AO110" i="1"/>
  <c r="BA111" i="1"/>
  <c r="BC112" i="1"/>
  <c r="AZ113" i="1"/>
  <c r="BA115" i="1"/>
  <c r="AT119" i="1"/>
  <c r="BC119" i="1"/>
  <c r="AZ120" i="1"/>
  <c r="AO121" i="1"/>
  <c r="BA122" i="1"/>
  <c r="BC123" i="1"/>
  <c r="AQ124" i="1"/>
  <c r="AZ124" i="1"/>
  <c r="AT129" i="1"/>
  <c r="BC129" i="1"/>
  <c r="AZ130" i="1"/>
  <c r="BA132" i="1"/>
  <c r="AT133" i="1"/>
  <c r="BC133" i="1"/>
  <c r="AX107" i="1"/>
  <c r="BD107" i="1"/>
  <c r="AO81" i="1"/>
  <c r="AX108" i="1"/>
  <c r="AT50" i="1"/>
  <c r="BC79" i="1"/>
  <c r="AT92" i="1"/>
  <c r="AT85" i="1"/>
  <c r="AQ71" i="1"/>
  <c r="BD108" i="1"/>
  <c r="AX135" i="1"/>
  <c r="AQ60" i="1"/>
  <c r="AX136" i="1"/>
  <c r="BA67" i="1"/>
  <c r="BA55" i="1"/>
  <c r="BA41" i="1"/>
  <c r="BA128" i="1"/>
  <c r="AQ66" i="1"/>
  <c r="AQ78" i="1"/>
  <c r="AZ93" i="1"/>
  <c r="BD117" i="1"/>
  <c r="AO59" i="1"/>
  <c r="W325" i="1"/>
  <c r="AO50" i="1"/>
  <c r="AO23" i="1"/>
  <c r="BA37" i="1"/>
  <c r="BD116" i="1"/>
  <c r="AQ132" i="1"/>
  <c r="AZ132" i="1"/>
  <c r="AT96" i="1"/>
  <c r="W496" i="1"/>
  <c r="AX116" i="1"/>
  <c r="AZ115" i="1"/>
  <c r="AO120" i="1"/>
  <c r="AX117" i="1"/>
  <c r="AB196" i="1"/>
  <c r="BC92" i="1"/>
  <c r="W36" i="1"/>
  <c r="AT41" i="1"/>
  <c r="AO48" i="1"/>
  <c r="AB217" i="1"/>
  <c r="O283" i="1"/>
  <c r="AB443" i="1"/>
  <c r="AO130" i="1"/>
  <c r="AX126" i="1"/>
  <c r="AT43" i="1"/>
  <c r="AQ54" i="1"/>
  <c r="W106" i="1"/>
  <c r="R107" i="1"/>
  <c r="AB127" i="1"/>
  <c r="O177" i="1"/>
  <c r="AO131" i="1"/>
  <c r="O510" i="1"/>
  <c r="AZ134" i="1"/>
  <c r="AO124" i="1"/>
  <c r="S460" i="1"/>
  <c r="AT122" i="1"/>
  <c r="S465" i="1"/>
  <c r="AT123" i="1"/>
  <c r="S470" i="1"/>
  <c r="AT124" i="1"/>
  <c r="BD135" i="1"/>
  <c r="BD136" i="1"/>
  <c r="AP135" i="1"/>
  <c r="AP136" i="1"/>
  <c r="N167" i="1"/>
  <c r="O167" i="1"/>
  <c r="N259" i="1"/>
  <c r="AQ68" i="1"/>
  <c r="O259" i="1"/>
  <c r="AO93" i="1"/>
  <c r="AO105" i="1"/>
  <c r="AX127" i="1"/>
  <c r="BD126" i="1"/>
  <c r="AP108" i="1"/>
  <c r="AB193" i="1"/>
  <c r="W193" i="1"/>
  <c r="O439" i="1"/>
  <c r="AQ115" i="1"/>
  <c r="T450" i="1"/>
  <c r="AT120" i="1"/>
  <c r="P341" i="1"/>
  <c r="AQ89" i="1"/>
  <c r="P350" i="1"/>
  <c r="O350" i="1"/>
  <c r="BD127" i="1"/>
  <c r="AP127" i="1"/>
  <c r="AP126" i="1"/>
  <c r="AP117" i="1"/>
  <c r="AP116" i="1"/>
  <c r="O403" i="1"/>
  <c r="AQ106" i="1"/>
  <c r="P409" i="1"/>
  <c r="AQ109" i="1"/>
  <c r="O414" i="1"/>
  <c r="AQ110" i="1"/>
  <c r="P429" i="1"/>
  <c r="AQ113" i="1"/>
  <c r="T455" i="1"/>
  <c r="AT121" i="1"/>
  <c r="AB326" i="1"/>
  <c r="P511" i="1"/>
  <c r="AQ134" i="1"/>
  <c r="AZ27" i="1"/>
  <c r="AO31" i="1"/>
  <c r="BA47" i="1"/>
  <c r="T195" i="1"/>
  <c r="BC94" i="1"/>
  <c r="AO106" i="1"/>
  <c r="W424" i="1"/>
  <c r="AO112" i="1"/>
  <c r="AO113" i="1"/>
  <c r="AB434" i="1"/>
  <c r="AO114" i="1"/>
  <c r="AB439" i="1"/>
  <c r="AO115" i="1"/>
  <c r="S481" i="1"/>
  <c r="AT128" i="1"/>
  <c r="AO134" i="1"/>
  <c r="AQ131" i="1"/>
  <c r="AQ130" i="1"/>
  <c r="AO129" i="1"/>
  <c r="AO125" i="1"/>
  <c r="AQ120" i="1"/>
  <c r="AT93" i="1"/>
  <c r="AT131" i="1"/>
  <c r="AQ129" i="1"/>
  <c r="AQ125" i="1"/>
  <c r="AO122" i="1"/>
  <c r="AQ47" i="1"/>
  <c r="AZ50" i="1"/>
  <c r="O383" i="1"/>
  <c r="AQ102" i="1"/>
  <c r="P388" i="1"/>
  <c r="AQ103" i="1"/>
  <c r="O393" i="1"/>
  <c r="AQ104" i="1"/>
  <c r="P398" i="1"/>
  <c r="AQ105" i="1"/>
  <c r="BC115" i="1"/>
  <c r="AB470" i="1"/>
  <c r="AT134" i="1"/>
  <c r="AO123" i="1"/>
  <c r="BC95" i="1"/>
  <c r="AT27" i="1"/>
  <c r="W46" i="1"/>
  <c r="P259" i="1"/>
  <c r="W306" i="1"/>
  <c r="BA87" i="1"/>
  <c r="O23" i="1"/>
  <c r="W39" i="1"/>
  <c r="W108" i="1"/>
  <c r="AZ47" i="1"/>
  <c r="AZ58" i="1"/>
  <c r="AT68" i="1"/>
  <c r="BC68" i="1"/>
  <c r="AO68" i="1"/>
  <c r="BC71" i="1"/>
  <c r="AB91" i="1"/>
  <c r="AB108" i="1"/>
  <c r="AZ35" i="1"/>
  <c r="BC45" i="1"/>
  <c r="O303" i="1"/>
  <c r="BA85" i="1"/>
  <c r="U327" i="1"/>
  <c r="W5" i="1"/>
  <c r="O7" i="1"/>
  <c r="S20" i="1"/>
  <c r="AB46" i="1"/>
  <c r="W79" i="1"/>
  <c r="AB83" i="1"/>
  <c r="AQ58" i="1"/>
  <c r="BA25" i="1"/>
  <c r="AT62" i="1"/>
  <c r="AT26" i="1"/>
  <c r="AT87" i="1"/>
  <c r="P187" i="1"/>
  <c r="AQ49" i="1"/>
  <c r="AZ49" i="1"/>
  <c r="W225" i="1"/>
  <c r="W267" i="1"/>
  <c r="O277" i="1"/>
  <c r="W300" i="1"/>
  <c r="O300" i="1"/>
  <c r="AB307" i="1"/>
  <c r="W329" i="1"/>
  <c r="W403" i="1"/>
  <c r="W452" i="1"/>
  <c r="T463" i="1"/>
  <c r="P486" i="1"/>
  <c r="AZ59" i="1"/>
  <c r="BA6" i="1"/>
  <c r="AB33" i="1"/>
  <c r="AQ36" i="1"/>
  <c r="P48" i="1"/>
  <c r="BA16" i="1"/>
  <c r="R75" i="1"/>
  <c r="T81" i="1"/>
  <c r="W85" i="1"/>
  <c r="W90" i="1"/>
  <c r="AT61" i="1"/>
  <c r="AZ26" i="1"/>
  <c r="AQ70" i="1"/>
  <c r="U104" i="1"/>
  <c r="AO94" i="1"/>
  <c r="P169" i="1"/>
  <c r="T191" i="1"/>
  <c r="W196" i="1"/>
  <c r="S311" i="1"/>
  <c r="W330" i="1"/>
  <c r="O334" i="1"/>
  <c r="AB403" i="1"/>
  <c r="W435" i="1"/>
  <c r="O29" i="1"/>
  <c r="BC8" i="1"/>
  <c r="BC12" i="1"/>
  <c r="O68" i="1"/>
  <c r="AT71" i="1"/>
  <c r="AO78" i="1"/>
  <c r="AT80" i="1"/>
  <c r="BC36" i="1"/>
  <c r="BA45" i="1"/>
  <c r="O287" i="1"/>
  <c r="AQ86" i="1"/>
  <c r="AZ86" i="1"/>
  <c r="BC86" i="1"/>
  <c r="AT86" i="1"/>
  <c r="BA86" i="1"/>
  <c r="AZ92" i="1"/>
  <c r="BA93" i="1"/>
  <c r="BC93" i="1"/>
  <c r="AZ94" i="1"/>
  <c r="BA94" i="1"/>
  <c r="W405" i="1"/>
  <c r="W470" i="1"/>
  <c r="W447" i="1"/>
  <c r="AB447" i="1"/>
  <c r="AB472" i="1"/>
  <c r="AO4" i="1"/>
  <c r="O12" i="1"/>
  <c r="O31" i="1"/>
  <c r="R47" i="1"/>
  <c r="O60" i="1"/>
  <c r="BA17" i="1"/>
  <c r="R105" i="1"/>
  <c r="BC31" i="1"/>
  <c r="AO34" i="1"/>
  <c r="R126" i="1"/>
  <c r="O135" i="1"/>
  <c r="BA50" i="1"/>
  <c r="BA57" i="1"/>
  <c r="W229" i="1"/>
  <c r="N254" i="1"/>
  <c r="O254" i="1"/>
  <c r="W309" i="1"/>
  <c r="AB309" i="1"/>
  <c r="N469" i="1"/>
  <c r="O469" i="1"/>
  <c r="AO28" i="1"/>
  <c r="W134" i="1"/>
  <c r="AB134" i="1"/>
  <c r="N230" i="1"/>
  <c r="P230" i="1"/>
  <c r="P321" i="1"/>
  <c r="N321" i="1"/>
  <c r="R491" i="1"/>
  <c r="W497" i="1"/>
  <c r="AX10" i="1"/>
  <c r="S13" i="1"/>
  <c r="P25" i="1"/>
  <c r="BA13" i="1"/>
  <c r="U62" i="1"/>
  <c r="U72" i="1"/>
  <c r="N83" i="1"/>
  <c r="AO26" i="1"/>
  <c r="U97" i="1"/>
  <c r="BC32" i="1"/>
  <c r="AB117" i="1"/>
  <c r="AB125" i="1"/>
  <c r="N161" i="1"/>
  <c r="O161" i="1"/>
  <c r="N175" i="1"/>
  <c r="P175" i="1"/>
  <c r="O175" i="1"/>
  <c r="W251" i="1"/>
  <c r="AB464" i="1"/>
  <c r="W464" i="1"/>
  <c r="R503" i="1"/>
  <c r="U503" i="1"/>
  <c r="W265" i="1"/>
  <c r="AT72" i="1"/>
  <c r="AQ15" i="1"/>
  <c r="BA24" i="1"/>
  <c r="AQ76" i="1"/>
  <c r="N297" i="1"/>
  <c r="O297" i="1"/>
  <c r="W314" i="1"/>
  <c r="AB341" i="1"/>
  <c r="AO89" i="1"/>
  <c r="N484" i="1"/>
  <c r="P484" i="1"/>
  <c r="P501" i="1"/>
  <c r="N502" i="1"/>
  <c r="O502" i="1"/>
  <c r="AZ36" i="1"/>
  <c r="P138" i="1"/>
  <c r="P177" i="1"/>
  <c r="AT48" i="1"/>
  <c r="BC48" i="1"/>
  <c r="BC50" i="1"/>
  <c r="O212" i="1"/>
  <c r="BC60" i="1"/>
  <c r="AO67" i="1"/>
  <c r="AZ69" i="1"/>
  <c r="T278" i="1"/>
  <c r="S305" i="1"/>
  <c r="S317" i="1"/>
  <c r="AQ81" i="1"/>
  <c r="AZ85" i="1"/>
  <c r="O447" i="1"/>
  <c r="O145" i="1"/>
  <c r="O151" i="1"/>
  <c r="P165" i="1"/>
  <c r="O169" i="1"/>
  <c r="BA46" i="1"/>
  <c r="BC47" i="1"/>
  <c r="AO47" i="1"/>
  <c r="BA78" i="1"/>
  <c r="O428" i="1"/>
  <c r="P442" i="1"/>
  <c r="P157" i="1"/>
  <c r="AZ43" i="1"/>
  <c r="AT45" i="1"/>
  <c r="AQ45" i="1"/>
  <c r="AZ45" i="1"/>
  <c r="AQ46" i="1"/>
  <c r="AZ46" i="1"/>
  <c r="O187" i="1"/>
  <c r="BC49" i="1"/>
  <c r="U195" i="1"/>
  <c r="U199" i="1"/>
  <c r="AO62" i="1"/>
  <c r="O270" i="1"/>
  <c r="W283" i="1"/>
  <c r="BA77" i="1"/>
  <c r="AQ79" i="1"/>
  <c r="BA79" i="1"/>
  <c r="AQ87" i="1"/>
  <c r="AZ87" i="1"/>
  <c r="O385" i="1"/>
  <c r="O486" i="1"/>
  <c r="W273" i="1"/>
  <c r="N295" i="1"/>
  <c r="O295" i="1"/>
  <c r="AB509" i="1"/>
  <c r="W509" i="1"/>
  <c r="AB5" i="1"/>
  <c r="BB3" i="1" s="1"/>
  <c r="BA5" i="1"/>
  <c r="O17" i="1"/>
  <c r="S32" i="1"/>
  <c r="T37" i="1"/>
  <c r="AO36" i="1"/>
  <c r="O52" i="1"/>
  <c r="P60" i="1"/>
  <c r="S61" i="1"/>
  <c r="O69" i="1"/>
  <c r="BC18" i="1"/>
  <c r="AT22" i="1"/>
  <c r="W76" i="1"/>
  <c r="O76" i="1"/>
  <c r="AZ22" i="1"/>
  <c r="W78" i="1"/>
  <c r="AT49" i="1"/>
  <c r="U81" i="1"/>
  <c r="T99" i="1"/>
  <c r="R101" i="1"/>
  <c r="BA28" i="1"/>
  <c r="AZ28" i="1"/>
  <c r="BA31" i="1"/>
  <c r="O120" i="1"/>
  <c r="W136" i="1"/>
  <c r="S140" i="1"/>
  <c r="AO96" i="1"/>
  <c r="P145" i="1"/>
  <c r="R149" i="1"/>
  <c r="P151" i="1"/>
  <c r="O159" i="1"/>
  <c r="P161" i="1"/>
  <c r="P167" i="1"/>
  <c r="P173" i="1"/>
  <c r="O189" i="1"/>
  <c r="W192" i="1"/>
  <c r="N216" i="1"/>
  <c r="O216" i="1"/>
  <c r="R223" i="1"/>
  <c r="U223" i="1"/>
  <c r="N256" i="1"/>
  <c r="O256" i="1"/>
  <c r="W292" i="1"/>
  <c r="W315" i="1"/>
  <c r="AB315" i="1"/>
  <c r="N324" i="1"/>
  <c r="P324" i="1"/>
  <c r="U367" i="1"/>
  <c r="T367" i="1"/>
  <c r="P380" i="1"/>
  <c r="N380" i="1"/>
  <c r="U457" i="1"/>
  <c r="S457" i="1"/>
  <c r="AB481" i="1"/>
  <c r="W481" i="1"/>
  <c r="AB487" i="1"/>
  <c r="W487" i="1"/>
  <c r="N490" i="1"/>
  <c r="P490" i="1"/>
  <c r="O490" i="1"/>
  <c r="AB226" i="1"/>
  <c r="W226" i="1"/>
  <c r="U232" i="1"/>
  <c r="R232" i="1"/>
  <c r="BA61" i="1"/>
  <c r="P17" i="1"/>
  <c r="BC9" i="1"/>
  <c r="AP38" i="1"/>
  <c r="P44" i="1"/>
  <c r="P52" i="1"/>
  <c r="W54" i="1"/>
  <c r="AQ41" i="1"/>
  <c r="T77" i="1"/>
  <c r="AB78" i="1"/>
  <c r="W86" i="1"/>
  <c r="BC24" i="1"/>
  <c r="AO58" i="1"/>
  <c r="BA26" i="1"/>
  <c r="BA27" i="1"/>
  <c r="AO70" i="1"/>
  <c r="BC28" i="1"/>
  <c r="AQ77" i="1"/>
  <c r="AT31" i="1"/>
  <c r="W115" i="1"/>
  <c r="BC34" i="1"/>
  <c r="BC35" i="1"/>
  <c r="S134" i="1"/>
  <c r="O139" i="1"/>
  <c r="S142" i="1"/>
  <c r="R144" i="1"/>
  <c r="T149" i="1"/>
  <c r="P159" i="1"/>
  <c r="BA48" i="1"/>
  <c r="U190" i="1"/>
  <c r="O193" i="1"/>
  <c r="N220" i="1"/>
  <c r="O220" i="1"/>
  <c r="BA66" i="1"/>
  <c r="S264" i="1"/>
  <c r="T264" i="1"/>
  <c r="U313" i="1"/>
  <c r="S313" i="1"/>
  <c r="W318" i="1"/>
  <c r="U445" i="1"/>
  <c r="R445" i="1"/>
  <c r="N455" i="1"/>
  <c r="P455" i="1"/>
  <c r="AB489" i="1"/>
  <c r="S510" i="1"/>
  <c r="R510" i="1"/>
  <c r="AO17" i="1"/>
  <c r="BA42" i="1"/>
  <c r="W261" i="1"/>
  <c r="AZ76" i="1"/>
  <c r="AB308" i="1"/>
  <c r="AO8" i="1"/>
  <c r="BC4" i="1"/>
  <c r="AZ7" i="1"/>
  <c r="T30" i="1"/>
  <c r="S45" i="1"/>
  <c r="O48" i="1"/>
  <c r="W50" i="1"/>
  <c r="U54" i="1"/>
  <c r="R55" i="1"/>
  <c r="AZ15" i="1"/>
  <c r="O64" i="1"/>
  <c r="AQ43" i="1"/>
  <c r="AO55" i="1"/>
  <c r="N91" i="1"/>
  <c r="AO66" i="1"/>
  <c r="BC27" i="1"/>
  <c r="N108" i="1"/>
  <c r="AZ34" i="1"/>
  <c r="S144" i="1"/>
  <c r="AB218" i="1"/>
  <c r="W218" i="1"/>
  <c r="AB222" i="1"/>
  <c r="W222" i="1"/>
  <c r="N246" i="1"/>
  <c r="O246" i="1"/>
  <c r="N251" i="1"/>
  <c r="O251" i="1"/>
  <c r="BA72" i="1"/>
  <c r="N286" i="1"/>
  <c r="O286" i="1"/>
  <c r="N302" i="1"/>
  <c r="O302" i="1"/>
  <c r="O312" i="1"/>
  <c r="P312" i="1"/>
  <c r="AO87" i="1"/>
  <c r="AZ88" i="1"/>
  <c r="AB366" i="1"/>
  <c r="AB504" i="1"/>
  <c r="W504" i="1"/>
  <c r="U203" i="1"/>
  <c r="S209" i="1"/>
  <c r="U231" i="1"/>
  <c r="AO60" i="1"/>
  <c r="T262" i="1"/>
  <c r="T280" i="1"/>
  <c r="R366" i="1"/>
  <c r="BA96" i="1"/>
  <c r="N374" i="1"/>
  <c r="O435" i="1"/>
  <c r="T477" i="1"/>
  <c r="R482" i="1"/>
  <c r="AB497" i="1"/>
  <c r="T216" i="1"/>
  <c r="O226" i="1"/>
  <c r="BC59" i="1"/>
  <c r="P375" i="1"/>
  <c r="AB387" i="1"/>
  <c r="AB414" i="1"/>
  <c r="AB221" i="1"/>
  <c r="N221" i="1"/>
  <c r="S241" i="1"/>
  <c r="O247" i="1"/>
  <c r="O253" i="1"/>
  <c r="O272" i="1"/>
  <c r="W277" i="1"/>
  <c r="W281" i="1"/>
  <c r="BC75" i="1"/>
  <c r="O289" i="1"/>
  <c r="BC78" i="1"/>
  <c r="P304" i="1"/>
  <c r="U331" i="1"/>
  <c r="U364" i="1"/>
  <c r="AZ95" i="1"/>
  <c r="W472" i="1"/>
  <c r="P475" i="1"/>
  <c r="AB478" i="1"/>
  <c r="S479" i="1"/>
  <c r="O484" i="1"/>
  <c r="P492" i="1"/>
  <c r="S5" i="1"/>
  <c r="AB15" i="1"/>
  <c r="BB5" i="1" s="1"/>
  <c r="W15" i="1"/>
  <c r="U48" i="1"/>
  <c r="T48" i="1"/>
  <c r="AB89" i="1"/>
  <c r="W89" i="1"/>
  <c r="N106" i="1"/>
  <c r="O106" i="1"/>
  <c r="AQ28" i="1"/>
  <c r="W290" i="1"/>
  <c r="AO76" i="1"/>
  <c r="N322" i="1"/>
  <c r="O322" i="1"/>
  <c r="AO86" i="1"/>
  <c r="N328" i="1"/>
  <c r="P328" i="1"/>
  <c r="O328" i="1"/>
  <c r="U341" i="1"/>
  <c r="AT89" i="1"/>
  <c r="AB350" i="1"/>
  <c r="AO92" i="1"/>
  <c r="N351" i="1"/>
  <c r="O351" i="1"/>
  <c r="AQ92" i="1"/>
  <c r="P357" i="1"/>
  <c r="O357" i="1"/>
  <c r="AQ94" i="1"/>
  <c r="U359" i="1"/>
  <c r="T359" i="1"/>
  <c r="AT94" i="1"/>
  <c r="T501" i="1"/>
  <c r="S502" i="1"/>
  <c r="R502" i="1"/>
  <c r="U506" i="1"/>
  <c r="BA3" i="1"/>
  <c r="AT6" i="1"/>
  <c r="T7" i="1"/>
  <c r="AQ26" i="1"/>
  <c r="BD38" i="1"/>
  <c r="AB34" i="1"/>
  <c r="W34" i="1"/>
  <c r="BA9" i="1"/>
  <c r="AB44" i="1"/>
  <c r="AO13" i="1"/>
  <c r="U64" i="1"/>
  <c r="R64" i="1"/>
  <c r="BC17" i="1"/>
  <c r="AO18" i="1"/>
  <c r="AB75" i="1"/>
  <c r="W75" i="1"/>
  <c r="BA23" i="1"/>
  <c r="N90" i="1"/>
  <c r="O90" i="1"/>
  <c r="AQ25" i="1"/>
  <c r="AB93" i="1"/>
  <c r="AO25" i="1"/>
  <c r="N112" i="1"/>
  <c r="AQ31" i="1"/>
  <c r="W114" i="1"/>
  <c r="U117" i="1"/>
  <c r="AT32" i="1"/>
  <c r="R117" i="1"/>
  <c r="O73" i="1"/>
  <c r="P73" i="1"/>
  <c r="U131" i="1"/>
  <c r="T131" i="1"/>
  <c r="S131" i="1"/>
  <c r="AT35" i="1"/>
  <c r="N171" i="1"/>
  <c r="P171" i="1"/>
  <c r="O171" i="1"/>
  <c r="P196" i="1"/>
  <c r="N196" i="1"/>
  <c r="AQ50" i="1"/>
  <c r="AO53" i="1"/>
  <c r="S237" i="1"/>
  <c r="T237" i="1"/>
  <c r="P244" i="1"/>
  <c r="AQ62" i="1"/>
  <c r="S258" i="1"/>
  <c r="AT67" i="1"/>
  <c r="N266" i="1"/>
  <c r="AQ69" i="1"/>
  <c r="N267" i="1"/>
  <c r="P267" i="1"/>
  <c r="O267" i="1"/>
  <c r="S270" i="1"/>
  <c r="T270" i="1"/>
  <c r="AP11" i="1"/>
  <c r="BC3" i="1"/>
  <c r="P7" i="1"/>
  <c r="U9" i="1"/>
  <c r="S9" i="1"/>
  <c r="U14" i="1"/>
  <c r="S14" i="1"/>
  <c r="U16" i="1"/>
  <c r="S16" i="1"/>
  <c r="AQ22" i="1"/>
  <c r="AO24" i="1"/>
  <c r="N32" i="1"/>
  <c r="O32" i="1"/>
  <c r="BA14" i="1"/>
  <c r="U52" i="1"/>
  <c r="T52" i="1"/>
  <c r="U56" i="1"/>
  <c r="S56" i="1"/>
  <c r="AB58" i="1"/>
  <c r="W58" i="1"/>
  <c r="R84" i="1"/>
  <c r="U84" i="1"/>
  <c r="AB111" i="1"/>
  <c r="N116" i="1"/>
  <c r="O116" i="1"/>
  <c r="U121" i="1"/>
  <c r="S121" i="1"/>
  <c r="R121" i="1"/>
  <c r="O127" i="1"/>
  <c r="AQ34" i="1"/>
  <c r="W129" i="1"/>
  <c r="AB132" i="1"/>
  <c r="W132" i="1"/>
  <c r="AB10" i="1"/>
  <c r="BB4" i="1" s="1"/>
  <c r="N36" i="1"/>
  <c r="O36" i="1"/>
  <c r="N39" i="1"/>
  <c r="O39" i="1"/>
  <c r="AB63" i="1"/>
  <c r="AB67" i="1"/>
  <c r="W67" i="1"/>
  <c r="N9" i="1"/>
  <c r="O9" i="1"/>
  <c r="N11" i="1"/>
  <c r="O11" i="1"/>
  <c r="AB27" i="1"/>
  <c r="BB7" i="1" s="1"/>
  <c r="W27" i="1"/>
  <c r="N30" i="1"/>
  <c r="O30" i="1"/>
  <c r="P36" i="1"/>
  <c r="U40" i="1"/>
  <c r="T40" i="1"/>
  <c r="S40" i="1"/>
  <c r="U42" i="1"/>
  <c r="S42" i="1"/>
  <c r="S50" i="1"/>
  <c r="AT14" i="1"/>
  <c r="P65" i="1"/>
  <c r="AQ17" i="1"/>
  <c r="N65" i="1"/>
  <c r="W77" i="1"/>
  <c r="AT47" i="1"/>
  <c r="T85" i="1"/>
  <c r="AT24" i="1"/>
  <c r="R85" i="1"/>
  <c r="AB102" i="1"/>
  <c r="W102" i="1"/>
  <c r="AT70" i="1"/>
  <c r="AB122" i="1"/>
  <c r="W122" i="1"/>
  <c r="O123" i="1"/>
  <c r="AQ33" i="1"/>
  <c r="N124" i="1"/>
  <c r="O124" i="1"/>
  <c r="AQ85" i="1"/>
  <c r="T12" i="1"/>
  <c r="T17" i="1"/>
  <c r="T20" i="1"/>
  <c r="P29" i="1"/>
  <c r="AZ9" i="1"/>
  <c r="P37" i="1"/>
  <c r="AZ12" i="1"/>
  <c r="S41" i="1"/>
  <c r="U44" i="1"/>
  <c r="BC14" i="1"/>
  <c r="S53" i="1"/>
  <c r="P55" i="1"/>
  <c r="BC15" i="1"/>
  <c r="S57" i="1"/>
  <c r="BC16" i="1"/>
  <c r="T61" i="1"/>
  <c r="R63" i="1"/>
  <c r="P64" i="1"/>
  <c r="AZ17" i="1"/>
  <c r="W66" i="1"/>
  <c r="R68" i="1"/>
  <c r="BA18" i="1"/>
  <c r="R73" i="1"/>
  <c r="P76" i="1"/>
  <c r="R77" i="1"/>
  <c r="AB79" i="1"/>
  <c r="BC23" i="1"/>
  <c r="AP64" i="1"/>
  <c r="BC25" i="1"/>
  <c r="R98" i="1"/>
  <c r="W105" i="1"/>
  <c r="S107" i="1"/>
  <c r="W109" i="1"/>
  <c r="U112" i="1"/>
  <c r="R118" i="1"/>
  <c r="T120" i="1"/>
  <c r="S126" i="1"/>
  <c r="T129" i="1"/>
  <c r="N133" i="1"/>
  <c r="O133" i="1"/>
  <c r="U138" i="1"/>
  <c r="T138" i="1"/>
  <c r="N153" i="1"/>
  <c r="P153" i="1"/>
  <c r="O153" i="1"/>
  <c r="N163" i="1"/>
  <c r="P163" i="1"/>
  <c r="O163" i="1"/>
  <c r="AB189" i="1"/>
  <c r="W189" i="1"/>
  <c r="T205" i="1"/>
  <c r="S205" i="1"/>
  <c r="BC54" i="1"/>
  <c r="AB214" i="1"/>
  <c r="W214" i="1"/>
  <c r="BA56" i="1"/>
  <c r="BC66" i="1"/>
  <c r="N264" i="1"/>
  <c r="O264" i="1"/>
  <c r="S289" i="1"/>
  <c r="T289" i="1"/>
  <c r="W294" i="1"/>
  <c r="AZ79" i="1"/>
  <c r="N436" i="1"/>
  <c r="O436" i="1"/>
  <c r="N451" i="1"/>
  <c r="O451" i="1"/>
  <c r="P451" i="1"/>
  <c r="T452" i="1"/>
  <c r="W455" i="1"/>
  <c r="AB455" i="1"/>
  <c r="O456" i="1"/>
  <c r="N467" i="1"/>
  <c r="P467" i="1"/>
  <c r="O467" i="1"/>
  <c r="S474" i="1"/>
  <c r="P12" i="1"/>
  <c r="AX19" i="1"/>
  <c r="BC6" i="1"/>
  <c r="BC7" i="1"/>
  <c r="U34" i="1"/>
  <c r="AO12" i="1"/>
  <c r="P47" i="1"/>
  <c r="AZ16" i="1"/>
  <c r="P63" i="1"/>
  <c r="O67" i="1"/>
  <c r="T68" i="1"/>
  <c r="S77" i="1"/>
  <c r="AZ23" i="1"/>
  <c r="S95" i="1"/>
  <c r="U98" i="1"/>
  <c r="T112" i="1"/>
  <c r="BA32" i="1"/>
  <c r="S118" i="1"/>
  <c r="P120" i="1"/>
  <c r="AO33" i="1"/>
  <c r="BA33" i="1"/>
  <c r="T126" i="1"/>
  <c r="T128" i="1"/>
  <c r="AO35" i="1"/>
  <c r="R132" i="1"/>
  <c r="W152" i="1"/>
  <c r="AB152" i="1"/>
  <c r="N155" i="1"/>
  <c r="P155" i="1"/>
  <c r="O155" i="1"/>
  <c r="W257" i="1"/>
  <c r="W269" i="1"/>
  <c r="W275" i="1"/>
  <c r="AZ81" i="1"/>
  <c r="AB399" i="1"/>
  <c r="W399" i="1"/>
  <c r="AB401" i="1"/>
  <c r="W401" i="1"/>
  <c r="BD20" i="1"/>
  <c r="O13" i="1"/>
  <c r="O25" i="1"/>
  <c r="W28" i="1"/>
  <c r="AZ8" i="1"/>
  <c r="AQ9" i="1"/>
  <c r="BC13" i="1"/>
  <c r="T65" i="1"/>
  <c r="P67" i="1"/>
  <c r="P68" i="1"/>
  <c r="AZ18" i="1"/>
  <c r="S78" i="1"/>
  <c r="AT25" i="1"/>
  <c r="T95" i="1"/>
  <c r="AX73" i="1"/>
  <c r="AO27" i="1"/>
  <c r="T124" i="1"/>
  <c r="O140" i="1"/>
  <c r="P140" i="1"/>
  <c r="W154" i="1"/>
  <c r="N179" i="1"/>
  <c r="P179" i="1"/>
  <c r="O179" i="1"/>
  <c r="N208" i="1"/>
  <c r="P208" i="1"/>
  <c r="O208" i="1"/>
  <c r="T213" i="1"/>
  <c r="S213" i="1"/>
  <c r="BC56" i="1"/>
  <c r="N222" i="1"/>
  <c r="O222" i="1"/>
  <c r="BC67" i="1"/>
  <c r="S256" i="1"/>
  <c r="T256" i="1"/>
  <c r="N261" i="1"/>
  <c r="O261" i="1"/>
  <c r="N278" i="1"/>
  <c r="O278" i="1"/>
  <c r="N292" i="1"/>
  <c r="P292" i="1"/>
  <c r="O292" i="1"/>
  <c r="S295" i="1"/>
  <c r="T295" i="1"/>
  <c r="AB362" i="1"/>
  <c r="W362" i="1"/>
  <c r="P365" i="1"/>
  <c r="O365" i="1"/>
  <c r="N365" i="1"/>
  <c r="AQ95" i="1"/>
  <c r="O137" i="1"/>
  <c r="T142" i="1"/>
  <c r="BC44" i="1"/>
  <c r="AO45" i="1"/>
  <c r="BC46" i="1"/>
  <c r="AT46" i="1"/>
  <c r="P181" i="1"/>
  <c r="P183" i="1"/>
  <c r="P185" i="1"/>
  <c r="U191" i="1"/>
  <c r="AB192" i="1"/>
  <c r="N192" i="1"/>
  <c r="S201" i="1"/>
  <c r="P212" i="1"/>
  <c r="P216" i="1"/>
  <c r="T220" i="1"/>
  <c r="U224" i="1"/>
  <c r="AB225" i="1"/>
  <c r="N225" i="1"/>
  <c r="U228" i="1"/>
  <c r="AB229" i="1"/>
  <c r="N229" i="1"/>
  <c r="U235" i="1"/>
  <c r="AZ60" i="1"/>
  <c r="BC61" i="1"/>
  <c r="O240" i="1"/>
  <c r="AZ62" i="1"/>
  <c r="P251" i="1"/>
  <c r="T254" i="1"/>
  <c r="O269" i="1"/>
  <c r="T272" i="1"/>
  <c r="O275" i="1"/>
  <c r="BC72" i="1"/>
  <c r="P283" i="1"/>
  <c r="T287" i="1"/>
  <c r="O294" i="1"/>
  <c r="T297" i="1"/>
  <c r="P300" i="1"/>
  <c r="P303" i="1"/>
  <c r="T305" i="1"/>
  <c r="AB306" i="1"/>
  <c r="W308" i="1"/>
  <c r="T311" i="1"/>
  <c r="T313" i="1"/>
  <c r="AB314" i="1"/>
  <c r="W316" i="1"/>
  <c r="R317" i="1"/>
  <c r="AB318" i="1"/>
  <c r="AB337" i="1"/>
  <c r="N340" i="1"/>
  <c r="O340" i="1"/>
  <c r="U348" i="1"/>
  <c r="T348" i="1"/>
  <c r="U354" i="1"/>
  <c r="T354" i="1"/>
  <c r="R354" i="1"/>
  <c r="AB370" i="1"/>
  <c r="N379" i="1"/>
  <c r="O379" i="1"/>
  <c r="N459" i="1"/>
  <c r="P459" i="1"/>
  <c r="O459" i="1"/>
  <c r="N461" i="1"/>
  <c r="O461" i="1"/>
  <c r="BC37" i="1"/>
  <c r="AZ41" i="1"/>
  <c r="U194" i="1"/>
  <c r="P198" i="1"/>
  <c r="AQ53" i="1"/>
  <c r="AZ53" i="1"/>
  <c r="BC55" i="1"/>
  <c r="P220" i="1"/>
  <c r="T224" i="1"/>
  <c r="BA58" i="1"/>
  <c r="T228" i="1"/>
  <c r="P240" i="1"/>
  <c r="BC69" i="1"/>
  <c r="BC70" i="1"/>
  <c r="P275" i="1"/>
  <c r="BC76" i="1"/>
  <c r="BC77" i="1"/>
  <c r="AB344" i="1"/>
  <c r="W344" i="1"/>
  <c r="R349" i="1"/>
  <c r="U349" i="1"/>
  <c r="U361" i="1"/>
  <c r="T361" i="1"/>
  <c r="S361" i="1"/>
  <c r="U363" i="1"/>
  <c r="S363" i="1"/>
  <c r="P497" i="1"/>
  <c r="N497" i="1"/>
  <c r="AB505" i="1"/>
  <c r="W505" i="1"/>
  <c r="AB136" i="1"/>
  <c r="R136" i="1"/>
  <c r="N138" i="1"/>
  <c r="AZ37" i="1"/>
  <c r="W148" i="1"/>
  <c r="AQ42" i="1"/>
  <c r="O157" i="1"/>
  <c r="O165" i="1"/>
  <c r="O173" i="1"/>
  <c r="O181" i="1"/>
  <c r="O183" i="1"/>
  <c r="O185" i="1"/>
  <c r="P189" i="1"/>
  <c r="BC53" i="1"/>
  <c r="AO54" i="1"/>
  <c r="BA54" i="1"/>
  <c r="AZ57" i="1"/>
  <c r="W253" i="1"/>
  <c r="W259" i="1"/>
  <c r="O262" i="1"/>
  <c r="O280" i="1"/>
  <c r="W286" i="1"/>
  <c r="W298" i="1"/>
  <c r="W302" i="1"/>
  <c r="AZ80" i="1"/>
  <c r="AQ80" i="1"/>
  <c r="S336" i="1"/>
  <c r="T336" i="1"/>
  <c r="R336" i="1"/>
  <c r="W355" i="1"/>
  <c r="W395" i="1"/>
  <c r="AB395" i="1"/>
  <c r="W412" i="1"/>
  <c r="AB441" i="1"/>
  <c r="W441" i="1"/>
  <c r="U449" i="1"/>
  <c r="S449" i="1"/>
  <c r="R449" i="1"/>
  <c r="U486" i="1"/>
  <c r="T486" i="1"/>
  <c r="AB329" i="1"/>
  <c r="S329" i="1"/>
  <c r="R332" i="1"/>
  <c r="U335" i="1"/>
  <c r="N337" i="1"/>
  <c r="O344" i="1"/>
  <c r="W347" i="1"/>
  <c r="R347" i="1"/>
  <c r="W358" i="1"/>
  <c r="R358" i="1"/>
  <c r="S371" i="1"/>
  <c r="O374" i="1"/>
  <c r="AB410" i="1"/>
  <c r="W437" i="1"/>
  <c r="W439" i="1"/>
  <c r="S445" i="1"/>
  <c r="W448" i="1"/>
  <c r="AB452" i="1"/>
  <c r="R453" i="1"/>
  <c r="T469" i="1"/>
  <c r="S471" i="1"/>
  <c r="P477" i="1"/>
  <c r="T479" i="1"/>
  <c r="S503" i="1"/>
  <c r="W512" i="1"/>
  <c r="O512" i="1"/>
  <c r="U515" i="1"/>
  <c r="BC85" i="1"/>
  <c r="S325" i="1"/>
  <c r="T332" i="1"/>
  <c r="O342" i="1"/>
  <c r="N345" i="1"/>
  <c r="O349" i="1"/>
  <c r="W351" i="1"/>
  <c r="W353" i="1"/>
  <c r="R356" i="1"/>
  <c r="T357" i="1"/>
  <c r="P366" i="1"/>
  <c r="O384" i="1"/>
  <c r="W414" i="1"/>
  <c r="O425" i="1"/>
  <c r="O438" i="1"/>
  <c r="O440" i="1"/>
  <c r="P447" i="1"/>
  <c r="S453" i="1"/>
  <c r="O455" i="1"/>
  <c r="W456" i="1"/>
  <c r="W462" i="1"/>
  <c r="P469" i="1"/>
  <c r="T471" i="1"/>
  <c r="U511" i="1"/>
  <c r="P512" i="1"/>
  <c r="O324" i="1"/>
  <c r="N333" i="1"/>
  <c r="W338" i="1"/>
  <c r="O338" i="1"/>
  <c r="S343" i="1"/>
  <c r="N348" i="1"/>
  <c r="T356" i="1"/>
  <c r="O359" i="1"/>
  <c r="O364" i="1"/>
  <c r="W368" i="1"/>
  <c r="T369" i="1"/>
  <c r="W375" i="1"/>
  <c r="O375" i="1"/>
  <c r="W379" i="1"/>
  <c r="W381" i="1"/>
  <c r="AB391" i="1"/>
  <c r="O423" i="1"/>
  <c r="W433" i="1"/>
  <c r="O442" i="1"/>
  <c r="AB451" i="1"/>
  <c r="AB456" i="1"/>
  <c r="R457" i="1"/>
  <c r="T461" i="1"/>
  <c r="AB462" i="1"/>
  <c r="S463" i="1"/>
  <c r="R465" i="1"/>
  <c r="O475" i="1"/>
  <c r="O477" i="1"/>
  <c r="W478" i="1"/>
  <c r="O514" i="1"/>
  <c r="BA4" i="1"/>
  <c r="P15" i="1"/>
  <c r="T18" i="1"/>
  <c r="T21" i="1"/>
  <c r="R25" i="1"/>
  <c r="P28" i="1"/>
  <c r="BA8" i="1"/>
  <c r="R29" i="1"/>
  <c r="AP39" i="1"/>
  <c r="BD39" i="1"/>
  <c r="AZ14" i="1"/>
  <c r="R60" i="1"/>
  <c r="AQ18" i="1"/>
  <c r="AZ6" i="1"/>
  <c r="O20" i="1"/>
  <c r="P20" i="1"/>
  <c r="O22" i="1"/>
  <c r="BA7" i="1"/>
  <c r="S23" i="1"/>
  <c r="W24" i="1"/>
  <c r="O24" i="1"/>
  <c r="AO22" i="1"/>
  <c r="S25" i="1"/>
  <c r="BD29" i="1"/>
  <c r="O26" i="1"/>
  <c r="AQ24" i="1"/>
  <c r="S27" i="1"/>
  <c r="S29" i="1"/>
  <c r="AQ27" i="1"/>
  <c r="P30" i="1"/>
  <c r="T31" i="1"/>
  <c r="T32" i="1"/>
  <c r="U33" i="1"/>
  <c r="S34" i="1"/>
  <c r="R36" i="1"/>
  <c r="O37" i="1"/>
  <c r="R39" i="1"/>
  <c r="O40" i="1"/>
  <c r="P40" i="1"/>
  <c r="T41" i="1"/>
  <c r="W42" i="1"/>
  <c r="W44" i="1"/>
  <c r="O44" i="1"/>
  <c r="T45" i="1"/>
  <c r="W47" i="1"/>
  <c r="O47" i="1"/>
  <c r="R48" i="1"/>
  <c r="S49" i="1"/>
  <c r="R52" i="1"/>
  <c r="T53" i="1"/>
  <c r="T56" i="1"/>
  <c r="T57" i="1"/>
  <c r="W59" i="1"/>
  <c r="O59" i="1"/>
  <c r="S60" i="1"/>
  <c r="W63" i="1"/>
  <c r="O63" i="1"/>
  <c r="S64" i="1"/>
  <c r="S65" i="1"/>
  <c r="U66" i="1"/>
  <c r="S68" i="1"/>
  <c r="S69" i="1"/>
  <c r="W70" i="1"/>
  <c r="W71" i="1"/>
  <c r="O71" i="1"/>
  <c r="U75" i="1"/>
  <c r="BA22" i="1"/>
  <c r="R76" i="1"/>
  <c r="AB77" i="1"/>
  <c r="N77" i="1"/>
  <c r="O81" i="1"/>
  <c r="P81" i="1"/>
  <c r="BD63" i="1"/>
  <c r="U88" i="1"/>
  <c r="U91" i="1"/>
  <c r="T91" i="1"/>
  <c r="S91" i="1"/>
  <c r="R91" i="1"/>
  <c r="S94" i="1"/>
  <c r="R94" i="1"/>
  <c r="AB98" i="1"/>
  <c r="W98" i="1"/>
  <c r="BA35" i="1"/>
  <c r="BA36" i="1"/>
  <c r="W142" i="1"/>
  <c r="AB142" i="1"/>
  <c r="AB178" i="1"/>
  <c r="W178" i="1"/>
  <c r="U181" i="1"/>
  <c r="T181" i="1"/>
  <c r="R181" i="1"/>
  <c r="R207" i="1"/>
  <c r="U207" i="1"/>
  <c r="S208" i="1"/>
  <c r="T208" i="1"/>
  <c r="U208" i="1"/>
  <c r="AT55" i="1"/>
  <c r="R208" i="1"/>
  <c r="T229" i="1"/>
  <c r="S229" i="1"/>
  <c r="AT59" i="1"/>
  <c r="S276" i="1"/>
  <c r="T276" i="1"/>
  <c r="W311" i="1"/>
  <c r="AB311" i="1"/>
  <c r="AO80" i="1"/>
  <c r="W121" i="1"/>
  <c r="AB121" i="1"/>
  <c r="W126" i="1"/>
  <c r="AB126" i="1"/>
  <c r="N141" i="1"/>
  <c r="P141" i="1"/>
  <c r="O141" i="1"/>
  <c r="AB144" i="1"/>
  <c r="W144" i="1"/>
  <c r="W149" i="1"/>
  <c r="AB170" i="1"/>
  <c r="W170" i="1"/>
  <c r="U173" i="1"/>
  <c r="T173" i="1"/>
  <c r="R173" i="1"/>
  <c r="S204" i="1"/>
  <c r="T204" i="1"/>
  <c r="R204" i="1"/>
  <c r="AT54" i="1"/>
  <c r="P213" i="1"/>
  <c r="N213" i="1"/>
  <c r="S236" i="1"/>
  <c r="T236" i="1"/>
  <c r="U236" i="1"/>
  <c r="R236" i="1"/>
  <c r="S252" i="1"/>
  <c r="T252" i="1"/>
  <c r="AT66" i="1"/>
  <c r="S285" i="1"/>
  <c r="T285" i="1"/>
  <c r="AT75" i="1"/>
  <c r="S301" i="1"/>
  <c r="T301" i="1"/>
  <c r="AT78" i="1"/>
  <c r="W305" i="1"/>
  <c r="AB305" i="1"/>
  <c r="T306" i="1"/>
  <c r="AT79" i="1"/>
  <c r="U319" i="1"/>
  <c r="R319" i="1"/>
  <c r="T319" i="1"/>
  <c r="S319" i="1"/>
  <c r="AT81" i="1"/>
  <c r="N368" i="1"/>
  <c r="O368" i="1"/>
  <c r="P368" i="1"/>
  <c r="AQ96" i="1"/>
  <c r="AZ3" i="1"/>
  <c r="AQ5" i="1"/>
  <c r="R7" i="1"/>
  <c r="R8" i="1"/>
  <c r="T9" i="1"/>
  <c r="W10" i="1"/>
  <c r="W11" i="1"/>
  <c r="R12" i="1"/>
  <c r="BC5" i="1"/>
  <c r="AQ14" i="1"/>
  <c r="AT15" i="1"/>
  <c r="T16" i="1"/>
  <c r="AO3" i="1"/>
  <c r="T4" i="1"/>
  <c r="W6" i="1"/>
  <c r="O6" i="1"/>
  <c r="S7" i="1"/>
  <c r="T8" i="1"/>
  <c r="AZ4" i="1"/>
  <c r="AQ4" i="1"/>
  <c r="S10" i="1"/>
  <c r="P11" i="1"/>
  <c r="S12" i="1"/>
  <c r="T13" i="1"/>
  <c r="W14" i="1"/>
  <c r="AZ5" i="1"/>
  <c r="AO15" i="1"/>
  <c r="O16" i="1"/>
  <c r="P16" i="1"/>
  <c r="AT17" i="1"/>
  <c r="O18" i="1"/>
  <c r="W19" i="1"/>
  <c r="O19" i="1"/>
  <c r="R20" i="1"/>
  <c r="O21" i="1"/>
  <c r="T22" i="1"/>
  <c r="T23" i="1"/>
  <c r="P24" i="1"/>
  <c r="AX30" i="1"/>
  <c r="T25" i="1"/>
  <c r="AP29" i="1"/>
  <c r="S26" i="1"/>
  <c r="AP30" i="1"/>
  <c r="BD30" i="1"/>
  <c r="T29" i="1"/>
  <c r="P31" i="1"/>
  <c r="W35" i="1"/>
  <c r="U37" i="1"/>
  <c r="P39" i="1"/>
  <c r="BA12" i="1"/>
  <c r="R40" i="1"/>
  <c r="W43" i="1"/>
  <c r="N45" i="1"/>
  <c r="S48" i="1"/>
  <c r="T49" i="1"/>
  <c r="W51" i="1"/>
  <c r="O51" i="1"/>
  <c r="W55" i="1"/>
  <c r="O55" i="1"/>
  <c r="O56" i="1"/>
  <c r="P56" i="1"/>
  <c r="P59" i="1"/>
  <c r="T60" i="1"/>
  <c r="W62" i="1"/>
  <c r="T69" i="1"/>
  <c r="P71" i="1"/>
  <c r="AO41" i="1"/>
  <c r="W73" i="1"/>
  <c r="BC22" i="1"/>
  <c r="AT44" i="1"/>
  <c r="W80" i="1"/>
  <c r="R81" i="1"/>
  <c r="N86" i="1"/>
  <c r="P86" i="1"/>
  <c r="U87" i="1"/>
  <c r="T87" i="1"/>
  <c r="S87" i="1"/>
  <c r="S88" i="1"/>
  <c r="T89" i="1"/>
  <c r="U89" i="1"/>
  <c r="R89" i="1"/>
  <c r="AT60" i="1"/>
  <c r="AB92" i="1"/>
  <c r="W92" i="1"/>
  <c r="R96" i="1"/>
  <c r="U96" i="1"/>
  <c r="U103" i="1"/>
  <c r="R103" i="1"/>
  <c r="T103" i="1"/>
  <c r="AZ31" i="1"/>
  <c r="AO79" i="1"/>
  <c r="P117" i="1"/>
  <c r="N117" i="1"/>
  <c r="R119" i="1"/>
  <c r="U119" i="1"/>
  <c r="U125" i="1"/>
  <c r="T125" i="1"/>
  <c r="S125" i="1"/>
  <c r="R125" i="1"/>
  <c r="N130" i="1"/>
  <c r="P130" i="1"/>
  <c r="O130" i="1"/>
  <c r="U157" i="1"/>
  <c r="T157" i="1"/>
  <c r="R157" i="1"/>
  <c r="AB186" i="1"/>
  <c r="W186" i="1"/>
  <c r="N195" i="1"/>
  <c r="P195" i="1"/>
  <c r="O195" i="1"/>
  <c r="S200" i="1"/>
  <c r="T200" i="1"/>
  <c r="R200" i="1"/>
  <c r="AT53" i="1"/>
  <c r="AB206" i="1"/>
  <c r="W206" i="1"/>
  <c r="S217" i="1"/>
  <c r="N218" i="1"/>
  <c r="P218" i="1"/>
  <c r="O218" i="1"/>
  <c r="AQ57" i="1"/>
  <c r="AB237" i="1"/>
  <c r="W237" i="1"/>
  <c r="S268" i="1"/>
  <c r="T268" i="1"/>
  <c r="AT69" i="1"/>
  <c r="S293" i="1"/>
  <c r="T293" i="1"/>
  <c r="AT76" i="1"/>
  <c r="P6" i="1"/>
  <c r="AX11" i="1"/>
  <c r="AO9" i="1"/>
  <c r="AP20" i="1"/>
  <c r="AQ13" i="1"/>
  <c r="O15" i="1"/>
  <c r="R16" i="1"/>
  <c r="AO16" i="1"/>
  <c r="S18" i="1"/>
  <c r="P19" i="1"/>
  <c r="S21" i="1"/>
  <c r="P22" i="1"/>
  <c r="AX29" i="1"/>
  <c r="T26" i="1"/>
  <c r="O28" i="1"/>
  <c r="AT33" i="1"/>
  <c r="AX38" i="1"/>
  <c r="AT37" i="1"/>
  <c r="O45" i="1"/>
  <c r="AZ13" i="1"/>
  <c r="P51" i="1"/>
  <c r="AO14" i="1"/>
  <c r="BA15" i="1"/>
  <c r="R56" i="1"/>
  <c r="BD51" i="1"/>
  <c r="AP52" i="1"/>
  <c r="N78" i="1"/>
  <c r="N79" i="1"/>
  <c r="P80" i="1"/>
  <c r="S82" i="1"/>
  <c r="R82" i="1"/>
  <c r="T82" i="1"/>
  <c r="U83" i="1"/>
  <c r="S83" i="1"/>
  <c r="R83" i="1"/>
  <c r="AQ56" i="1"/>
  <c r="R100" i="1"/>
  <c r="U100" i="1"/>
  <c r="AB101" i="1"/>
  <c r="W101" i="1"/>
  <c r="N102" i="1"/>
  <c r="O102" i="1"/>
  <c r="AB112" i="1"/>
  <c r="AB123" i="1"/>
  <c r="W123" i="1"/>
  <c r="U127" i="1"/>
  <c r="T127" i="1"/>
  <c r="S127" i="1"/>
  <c r="R127" i="1"/>
  <c r="W131" i="1"/>
  <c r="AB131" i="1"/>
  <c r="U147" i="1"/>
  <c r="T147" i="1"/>
  <c r="R147" i="1"/>
  <c r="AB162" i="1"/>
  <c r="W162" i="1"/>
  <c r="U165" i="1"/>
  <c r="T165" i="1"/>
  <c r="R165" i="1"/>
  <c r="S173" i="1"/>
  <c r="U204" i="1"/>
  <c r="R215" i="1"/>
  <c r="U215" i="1"/>
  <c r="AT56" i="1"/>
  <c r="AB241" i="1"/>
  <c r="W241" i="1"/>
  <c r="AO61" i="1"/>
  <c r="N242" i="1"/>
  <c r="O242" i="1"/>
  <c r="P242" i="1"/>
  <c r="S260" i="1"/>
  <c r="T260" i="1"/>
  <c r="U307" i="1"/>
  <c r="T307" i="1"/>
  <c r="S307" i="1"/>
  <c r="R307" i="1"/>
  <c r="P90" i="1"/>
  <c r="W93" i="1"/>
  <c r="AZ25" i="1"/>
  <c r="P94" i="1"/>
  <c r="AB95" i="1"/>
  <c r="N95" i="1"/>
  <c r="P106" i="1"/>
  <c r="T107" i="1"/>
  <c r="W111" i="1"/>
  <c r="O112" i="1"/>
  <c r="P112" i="1"/>
  <c r="R113" i="1"/>
  <c r="AB114" i="1"/>
  <c r="R116" i="1"/>
  <c r="S117" i="1"/>
  <c r="T118" i="1"/>
  <c r="R120" i="1"/>
  <c r="R124" i="1"/>
  <c r="AB128" i="1"/>
  <c r="R128" i="1"/>
  <c r="AB129" i="1"/>
  <c r="R129" i="1"/>
  <c r="S132" i="1"/>
  <c r="AX90" i="1"/>
  <c r="T134" i="1"/>
  <c r="S136" i="1"/>
  <c r="P137" i="1"/>
  <c r="AB138" i="1"/>
  <c r="W140" i="1"/>
  <c r="AB150" i="1"/>
  <c r="U153" i="1"/>
  <c r="T153" i="1"/>
  <c r="S153" i="1"/>
  <c r="AB154" i="1"/>
  <c r="AB156" i="1"/>
  <c r="W156" i="1"/>
  <c r="U159" i="1"/>
  <c r="T159" i="1"/>
  <c r="S159" i="1"/>
  <c r="AB164" i="1"/>
  <c r="W164" i="1"/>
  <c r="U167" i="1"/>
  <c r="T167" i="1"/>
  <c r="S167" i="1"/>
  <c r="AB172" i="1"/>
  <c r="W172" i="1"/>
  <c r="U175" i="1"/>
  <c r="T175" i="1"/>
  <c r="S175" i="1"/>
  <c r="AB180" i="1"/>
  <c r="W180" i="1"/>
  <c r="U183" i="1"/>
  <c r="T183" i="1"/>
  <c r="S183" i="1"/>
  <c r="AB188" i="1"/>
  <c r="W188" i="1"/>
  <c r="T196" i="1"/>
  <c r="S196" i="1"/>
  <c r="N200" i="1"/>
  <c r="P200" i="1"/>
  <c r="O200" i="1"/>
  <c r="AB201" i="1"/>
  <c r="N204" i="1"/>
  <c r="P204" i="1"/>
  <c r="O204" i="1"/>
  <c r="AB205" i="1"/>
  <c r="P209" i="1"/>
  <c r="N209" i="1"/>
  <c r="AB213" i="1"/>
  <c r="W213" i="1"/>
  <c r="AB230" i="1"/>
  <c r="W230" i="1"/>
  <c r="N236" i="1"/>
  <c r="P236" i="1"/>
  <c r="O236" i="1"/>
  <c r="N238" i="1"/>
  <c r="O238" i="1"/>
  <c r="AB242" i="1"/>
  <c r="W242" i="1"/>
  <c r="N252" i="1"/>
  <c r="O252" i="1"/>
  <c r="N255" i="1"/>
  <c r="P255" i="1"/>
  <c r="O255" i="1"/>
  <c r="N260" i="1"/>
  <c r="O260" i="1"/>
  <c r="N263" i="1"/>
  <c r="P263" i="1"/>
  <c r="O263" i="1"/>
  <c r="N268" i="1"/>
  <c r="O268" i="1"/>
  <c r="N271" i="1"/>
  <c r="P271" i="1"/>
  <c r="O271" i="1"/>
  <c r="N276" i="1"/>
  <c r="O276" i="1"/>
  <c r="N279" i="1"/>
  <c r="P279" i="1"/>
  <c r="O279" i="1"/>
  <c r="N285" i="1"/>
  <c r="O285" i="1"/>
  <c r="N288" i="1"/>
  <c r="P288" i="1"/>
  <c r="O288" i="1"/>
  <c r="N293" i="1"/>
  <c r="O293" i="1"/>
  <c r="N296" i="1"/>
  <c r="P296" i="1"/>
  <c r="O296" i="1"/>
  <c r="N301" i="1"/>
  <c r="O301" i="1"/>
  <c r="P306" i="1"/>
  <c r="W313" i="1"/>
  <c r="AB313" i="1"/>
  <c r="U315" i="1"/>
  <c r="T315" i="1"/>
  <c r="R315" i="1"/>
  <c r="T316" i="1"/>
  <c r="U316" i="1"/>
  <c r="R316" i="1"/>
  <c r="T318" i="1"/>
  <c r="R318" i="1"/>
  <c r="U318" i="1"/>
  <c r="N354" i="1"/>
  <c r="P354" i="1"/>
  <c r="O354" i="1"/>
  <c r="AZ24" i="1"/>
  <c r="N92" i="1"/>
  <c r="O94" i="1"/>
  <c r="R95" i="1"/>
  <c r="R99" i="1"/>
  <c r="P111" i="1"/>
  <c r="AX83" i="1"/>
  <c r="R112" i="1"/>
  <c r="S113" i="1"/>
  <c r="U116" i="1"/>
  <c r="T117" i="1"/>
  <c r="U120" i="1"/>
  <c r="O121" i="1"/>
  <c r="P121" i="1"/>
  <c r="U124" i="1"/>
  <c r="BC33" i="1"/>
  <c r="N126" i="1"/>
  <c r="P126" i="1"/>
  <c r="S128" i="1"/>
  <c r="S129" i="1"/>
  <c r="R131" i="1"/>
  <c r="R138" i="1"/>
  <c r="R140" i="1"/>
  <c r="R142" i="1"/>
  <c r="O143" i="1"/>
  <c r="AB158" i="1"/>
  <c r="W158" i="1"/>
  <c r="U161" i="1"/>
  <c r="T161" i="1"/>
  <c r="S161" i="1"/>
  <c r="AB166" i="1"/>
  <c r="W166" i="1"/>
  <c r="U169" i="1"/>
  <c r="T169" i="1"/>
  <c r="S169" i="1"/>
  <c r="AB174" i="1"/>
  <c r="W174" i="1"/>
  <c r="U177" i="1"/>
  <c r="T177" i="1"/>
  <c r="S177" i="1"/>
  <c r="AB182" i="1"/>
  <c r="W182" i="1"/>
  <c r="U185" i="1"/>
  <c r="T185" i="1"/>
  <c r="S185" i="1"/>
  <c r="N191" i="1"/>
  <c r="P191" i="1"/>
  <c r="O191" i="1"/>
  <c r="AB198" i="1"/>
  <c r="W198" i="1"/>
  <c r="W201" i="1"/>
  <c r="W205" i="1"/>
  <c r="AB209" i="1"/>
  <c r="W209" i="1"/>
  <c r="N210" i="1"/>
  <c r="O210" i="1"/>
  <c r="N214" i="1"/>
  <c r="P214" i="1"/>
  <c r="R219" i="1"/>
  <c r="U219" i="1"/>
  <c r="S221" i="1"/>
  <c r="N224" i="1"/>
  <c r="P224" i="1"/>
  <c r="O224" i="1"/>
  <c r="S232" i="1"/>
  <c r="T232" i="1"/>
  <c r="AB233" i="1"/>
  <c r="AB238" i="1"/>
  <c r="W238" i="1"/>
  <c r="R239" i="1"/>
  <c r="U239" i="1"/>
  <c r="S240" i="1"/>
  <c r="T240" i="1"/>
  <c r="U240" i="1"/>
  <c r="R240" i="1"/>
  <c r="N244" i="1"/>
  <c r="O244" i="1"/>
  <c r="O250" i="1"/>
  <c r="W255" i="1"/>
  <c r="O258" i="1"/>
  <c r="W263" i="1"/>
  <c r="O266" i="1"/>
  <c r="W271" i="1"/>
  <c r="O274" i="1"/>
  <c r="W279" i="1"/>
  <c r="O282" i="1"/>
  <c r="W288" i="1"/>
  <c r="O291" i="1"/>
  <c r="W296" i="1"/>
  <c r="O299" i="1"/>
  <c r="W304" i="1"/>
  <c r="U309" i="1"/>
  <c r="T309" i="1"/>
  <c r="S309" i="1"/>
  <c r="R309" i="1"/>
  <c r="P314" i="1"/>
  <c r="S315" i="1"/>
  <c r="AB333" i="1"/>
  <c r="W333" i="1"/>
  <c r="N347" i="1"/>
  <c r="O347" i="1"/>
  <c r="P347" i="1"/>
  <c r="AB421" i="1"/>
  <c r="W421" i="1"/>
  <c r="S99" i="1"/>
  <c r="AP73" i="1"/>
  <c r="AP83" i="1"/>
  <c r="T113" i="1"/>
  <c r="P116" i="1"/>
  <c r="AZ32" i="1"/>
  <c r="P123" i="1"/>
  <c r="AZ33" i="1"/>
  <c r="BA34" i="1"/>
  <c r="R134" i="1"/>
  <c r="AP90" i="1"/>
  <c r="BD98" i="1"/>
  <c r="T148" i="1"/>
  <c r="R148" i="1"/>
  <c r="U148" i="1"/>
  <c r="U151" i="1"/>
  <c r="T151" i="1"/>
  <c r="S151" i="1"/>
  <c r="U155" i="1"/>
  <c r="T155" i="1"/>
  <c r="S155" i="1"/>
  <c r="AB160" i="1"/>
  <c r="W160" i="1"/>
  <c r="U163" i="1"/>
  <c r="T163" i="1"/>
  <c r="S163" i="1"/>
  <c r="AB168" i="1"/>
  <c r="W168" i="1"/>
  <c r="U171" i="1"/>
  <c r="T171" i="1"/>
  <c r="S171" i="1"/>
  <c r="AB176" i="1"/>
  <c r="W176" i="1"/>
  <c r="U179" i="1"/>
  <c r="T179" i="1"/>
  <c r="S179" i="1"/>
  <c r="AB184" i="1"/>
  <c r="W184" i="1"/>
  <c r="U187" i="1"/>
  <c r="T187" i="1"/>
  <c r="S187" i="1"/>
  <c r="T192" i="1"/>
  <c r="S192" i="1"/>
  <c r="AB202" i="1"/>
  <c r="W202" i="1"/>
  <c r="N206" i="1"/>
  <c r="O206" i="1"/>
  <c r="AB210" i="1"/>
  <c r="W210" i="1"/>
  <c r="S212" i="1"/>
  <c r="T212" i="1"/>
  <c r="U212" i="1"/>
  <c r="R212" i="1"/>
  <c r="N217" i="1"/>
  <c r="T225" i="1"/>
  <c r="S225" i="1"/>
  <c r="U227" i="1"/>
  <c r="N228" i="1"/>
  <c r="P228" i="1"/>
  <c r="O228" i="1"/>
  <c r="N232" i="1"/>
  <c r="P232" i="1"/>
  <c r="O232" i="1"/>
  <c r="AB234" i="1"/>
  <c r="W234" i="1"/>
  <c r="P238" i="1"/>
  <c r="P241" i="1"/>
  <c r="N241" i="1"/>
  <c r="N245" i="1"/>
  <c r="O245" i="1"/>
  <c r="N249" i="1"/>
  <c r="O249" i="1"/>
  <c r="N257" i="1"/>
  <c r="O257" i="1"/>
  <c r="N265" i="1"/>
  <c r="O265" i="1"/>
  <c r="N273" i="1"/>
  <c r="O273" i="1"/>
  <c r="N281" i="1"/>
  <c r="O281" i="1"/>
  <c r="N290" i="1"/>
  <c r="O290" i="1"/>
  <c r="N298" i="1"/>
  <c r="O298" i="1"/>
  <c r="AB310" i="1"/>
  <c r="W310" i="1"/>
  <c r="W312" i="1"/>
  <c r="AB322" i="1"/>
  <c r="W322" i="1"/>
  <c r="S324" i="1"/>
  <c r="R324" i="1"/>
  <c r="T324" i="1"/>
  <c r="U324" i="1"/>
  <c r="N330" i="1"/>
  <c r="O330" i="1"/>
  <c r="AB334" i="1"/>
  <c r="W334" i="1"/>
  <c r="U345" i="1"/>
  <c r="S345" i="1"/>
  <c r="S149" i="1"/>
  <c r="P193" i="1"/>
  <c r="O198" i="1"/>
  <c r="N201" i="1"/>
  <c r="O202" i="1"/>
  <c r="N205" i="1"/>
  <c r="U211" i="1"/>
  <c r="R216" i="1"/>
  <c r="R220" i="1"/>
  <c r="P226" i="1"/>
  <c r="O230" i="1"/>
  <c r="N233" i="1"/>
  <c r="O234" i="1"/>
  <c r="N237" i="1"/>
  <c r="T250" i="1"/>
  <c r="P253" i="1"/>
  <c r="T258" i="1"/>
  <c r="P261" i="1"/>
  <c r="T266" i="1"/>
  <c r="P269" i="1"/>
  <c r="T274" i="1"/>
  <c r="P277" i="1"/>
  <c r="T282" i="1"/>
  <c r="P286" i="1"/>
  <c r="T291" i="1"/>
  <c r="P294" i="1"/>
  <c r="T299" i="1"/>
  <c r="P302" i="1"/>
  <c r="P308" i="1"/>
  <c r="R311" i="1"/>
  <c r="T317" i="1"/>
  <c r="O318" i="1"/>
  <c r="P318" i="1"/>
  <c r="P329" i="1"/>
  <c r="N329" i="1"/>
  <c r="N336" i="1"/>
  <c r="P336" i="1"/>
  <c r="O336" i="1"/>
  <c r="N358" i="1"/>
  <c r="O358" i="1"/>
  <c r="P358" i="1"/>
  <c r="P363" i="1"/>
  <c r="N363" i="1"/>
  <c r="AB389" i="1"/>
  <c r="W389" i="1"/>
  <c r="AB397" i="1"/>
  <c r="W397" i="1"/>
  <c r="N441" i="1"/>
  <c r="P441" i="1"/>
  <c r="O441" i="1"/>
  <c r="U459" i="1"/>
  <c r="T459" i="1"/>
  <c r="S459" i="1"/>
  <c r="R459" i="1"/>
  <c r="N463" i="1"/>
  <c r="P463" i="1"/>
  <c r="O463" i="1"/>
  <c r="N465" i="1"/>
  <c r="P465" i="1"/>
  <c r="O465" i="1"/>
  <c r="N506" i="1"/>
  <c r="O506" i="1"/>
  <c r="P506" i="1"/>
  <c r="R507" i="1"/>
  <c r="U507" i="1"/>
  <c r="S507" i="1"/>
  <c r="R191" i="1"/>
  <c r="R195" i="1"/>
  <c r="P202" i="1"/>
  <c r="U216" i="1"/>
  <c r="W217" i="1"/>
  <c r="U220" i="1"/>
  <c r="W221" i="1"/>
  <c r="P222" i="1"/>
  <c r="R224" i="1"/>
  <c r="R228" i="1"/>
  <c r="S233" i="1"/>
  <c r="P234" i="1"/>
  <c r="P246" i="1"/>
  <c r="R305" i="1"/>
  <c r="P310" i="1"/>
  <c r="R313" i="1"/>
  <c r="AB321" i="1"/>
  <c r="W321" i="1"/>
  <c r="R337" i="1"/>
  <c r="S337" i="1"/>
  <c r="R339" i="1"/>
  <c r="U339" i="1"/>
  <c r="AB342" i="1"/>
  <c r="W342" i="1"/>
  <c r="N362" i="1"/>
  <c r="O362" i="1"/>
  <c r="P367" i="1"/>
  <c r="O367" i="1"/>
  <c r="AB349" i="1"/>
  <c r="W349" i="1"/>
  <c r="U350" i="1"/>
  <c r="T350" i="1"/>
  <c r="S352" i="1"/>
  <c r="R352" i="1"/>
  <c r="AB356" i="1"/>
  <c r="W356" i="1"/>
  <c r="AB364" i="1"/>
  <c r="W364" i="1"/>
  <c r="U365" i="1"/>
  <c r="T365" i="1"/>
  <c r="S365" i="1"/>
  <c r="N377" i="1"/>
  <c r="P377" i="1"/>
  <c r="O377" i="1"/>
  <c r="AB383" i="1"/>
  <c r="W383" i="1"/>
  <c r="W393" i="1"/>
  <c r="AB393" i="1"/>
  <c r="AB492" i="1"/>
  <c r="W492" i="1"/>
  <c r="U323" i="1"/>
  <c r="AB325" i="1"/>
  <c r="N325" i="1"/>
  <c r="W326" i="1"/>
  <c r="O326" i="1"/>
  <c r="R328" i="1"/>
  <c r="U332" i="1"/>
  <c r="P338" i="1"/>
  <c r="R340" i="1"/>
  <c r="O341" i="1"/>
  <c r="T343" i="1"/>
  <c r="P344" i="1"/>
  <c r="O348" i="1"/>
  <c r="P349" i="1"/>
  <c r="P351" i="1"/>
  <c r="AB353" i="1"/>
  <c r="AB355" i="1"/>
  <c r="U356" i="1"/>
  <c r="N357" i="1"/>
  <c r="S359" i="1"/>
  <c r="W360" i="1"/>
  <c r="O360" i="1"/>
  <c r="P364" i="1"/>
  <c r="W366" i="1"/>
  <c r="O366" i="1"/>
  <c r="S369" i="1"/>
  <c r="W370" i="1"/>
  <c r="O370" i="1"/>
  <c r="T371" i="1"/>
  <c r="N373" i="1"/>
  <c r="O373" i="1"/>
  <c r="P373" i="1"/>
  <c r="AB377" i="1"/>
  <c r="O381" i="1"/>
  <c r="W385" i="1"/>
  <c r="AB407" i="1"/>
  <c r="AB412" i="1"/>
  <c r="N419" i="1"/>
  <c r="P419" i="1"/>
  <c r="O419" i="1"/>
  <c r="AB420" i="1"/>
  <c r="N427" i="1"/>
  <c r="P427" i="1"/>
  <c r="O427" i="1"/>
  <c r="P432" i="1"/>
  <c r="O432" i="1"/>
  <c r="N432" i="1"/>
  <c r="U447" i="1"/>
  <c r="S447" i="1"/>
  <c r="R447" i="1"/>
  <c r="AB450" i="1"/>
  <c r="W450" i="1"/>
  <c r="N453" i="1"/>
  <c r="P453" i="1"/>
  <c r="O453" i="1"/>
  <c r="AB474" i="1"/>
  <c r="W474" i="1"/>
  <c r="W485" i="1"/>
  <c r="P326" i="1"/>
  <c r="U328" i="1"/>
  <c r="S341" i="1"/>
  <c r="P360" i="1"/>
  <c r="P370" i="1"/>
  <c r="AB373" i="1"/>
  <c r="W373" i="1"/>
  <c r="P376" i="1"/>
  <c r="O376" i="1"/>
  <c r="P416" i="1"/>
  <c r="N416" i="1"/>
  <c r="AB425" i="1"/>
  <c r="W425" i="1"/>
  <c r="AB427" i="1"/>
  <c r="W427" i="1"/>
  <c r="P430" i="1"/>
  <c r="N430" i="1"/>
  <c r="N439" i="1"/>
  <c r="P439" i="1"/>
  <c r="N449" i="1"/>
  <c r="P449" i="1"/>
  <c r="O449" i="1"/>
  <c r="W453" i="1"/>
  <c r="AB453" i="1"/>
  <c r="AB458" i="1"/>
  <c r="W458" i="1"/>
  <c r="W468" i="1"/>
  <c r="U473" i="1"/>
  <c r="T473" i="1"/>
  <c r="R473" i="1"/>
  <c r="N500" i="1"/>
  <c r="O500" i="1"/>
  <c r="P500" i="1"/>
  <c r="AB508" i="1"/>
  <c r="W508" i="1"/>
  <c r="AB513" i="1"/>
  <c r="S321" i="1"/>
  <c r="P322" i="1"/>
  <c r="T328" i="1"/>
  <c r="O332" i="1"/>
  <c r="P332" i="1"/>
  <c r="S333" i="1"/>
  <c r="P334" i="1"/>
  <c r="U336" i="1"/>
  <c r="W337" i="1"/>
  <c r="P340" i="1"/>
  <c r="T341" i="1"/>
  <c r="P342" i="1"/>
  <c r="S354" i="1"/>
  <c r="S357" i="1"/>
  <c r="T363" i="1"/>
  <c r="S367" i="1"/>
  <c r="N371" i="1"/>
  <c r="P381" i="1"/>
  <c r="P382" i="1"/>
  <c r="O382" i="1"/>
  <c r="N383" i="1"/>
  <c r="P383" i="1"/>
  <c r="AB416" i="1"/>
  <c r="W416" i="1"/>
  <c r="AB417" i="1"/>
  <c r="W417" i="1"/>
  <c r="N421" i="1"/>
  <c r="O421" i="1"/>
  <c r="N429" i="1"/>
  <c r="O429" i="1"/>
  <c r="AB446" i="1"/>
  <c r="W446" i="1"/>
  <c r="AB468" i="1"/>
  <c r="U475" i="1"/>
  <c r="T475" i="1"/>
  <c r="S475" i="1"/>
  <c r="R475" i="1"/>
  <c r="N479" i="1"/>
  <c r="P479" i="1"/>
  <c r="O479" i="1"/>
  <c r="N482" i="1"/>
  <c r="P482" i="1"/>
  <c r="O482" i="1"/>
  <c r="S494" i="1"/>
  <c r="R494" i="1"/>
  <c r="S498" i="1"/>
  <c r="R498" i="1"/>
  <c r="U498" i="1"/>
  <c r="W513" i="1"/>
  <c r="P379" i="1"/>
  <c r="P385" i="1"/>
  <c r="O417" i="1"/>
  <c r="N420" i="1"/>
  <c r="P423" i="1"/>
  <c r="P424" i="1"/>
  <c r="N424" i="1"/>
  <c r="AB429" i="1"/>
  <c r="W429" i="1"/>
  <c r="N431" i="1"/>
  <c r="O431" i="1"/>
  <c r="N433" i="1"/>
  <c r="P433" i="1"/>
  <c r="N437" i="1"/>
  <c r="P437" i="1"/>
  <c r="N445" i="1"/>
  <c r="P445" i="1"/>
  <c r="O445" i="1"/>
  <c r="W449" i="1"/>
  <c r="AB449" i="1"/>
  <c r="U455" i="1"/>
  <c r="S455" i="1"/>
  <c r="R455" i="1"/>
  <c r="N457" i="1"/>
  <c r="P457" i="1"/>
  <c r="O457" i="1"/>
  <c r="W460" i="1"/>
  <c r="U467" i="1"/>
  <c r="T467" i="1"/>
  <c r="S467" i="1"/>
  <c r="R467" i="1"/>
  <c r="N471" i="1"/>
  <c r="P471" i="1"/>
  <c r="O471" i="1"/>
  <c r="N473" i="1"/>
  <c r="P473" i="1"/>
  <c r="O473" i="1"/>
  <c r="W476" i="1"/>
  <c r="U484" i="1"/>
  <c r="T484" i="1"/>
  <c r="S484" i="1"/>
  <c r="R484" i="1"/>
  <c r="N488" i="1"/>
  <c r="O488" i="1"/>
  <c r="U495" i="1"/>
  <c r="N498" i="1"/>
  <c r="O498" i="1"/>
  <c r="AB500" i="1"/>
  <c r="W500" i="1"/>
  <c r="N504" i="1"/>
  <c r="P504" i="1"/>
  <c r="R514" i="1"/>
  <c r="S515" i="1"/>
  <c r="P417" i="1"/>
  <c r="AB424" i="1"/>
  <c r="AB431" i="1"/>
  <c r="W431" i="1"/>
  <c r="W445" i="1"/>
  <c r="AB445" i="1"/>
  <c r="U451" i="1"/>
  <c r="S451" i="1"/>
  <c r="R451" i="1"/>
  <c r="AB454" i="1"/>
  <c r="W454" i="1"/>
  <c r="W457" i="1"/>
  <c r="AB457" i="1"/>
  <c r="U465" i="1"/>
  <c r="T465" i="1"/>
  <c r="AB466" i="1"/>
  <c r="W466" i="1"/>
  <c r="U482" i="1"/>
  <c r="T482" i="1"/>
  <c r="AB483" i="1"/>
  <c r="W483" i="1"/>
  <c r="AB488" i="1"/>
  <c r="W488" i="1"/>
  <c r="AB493" i="1"/>
  <c r="W493" i="1"/>
  <c r="S495" i="1"/>
  <c r="N496" i="1"/>
  <c r="P496" i="1"/>
  <c r="R499" i="1"/>
  <c r="U499" i="1"/>
  <c r="AB501" i="1"/>
  <c r="W501" i="1"/>
  <c r="S506" i="1"/>
  <c r="R506" i="1"/>
  <c r="N508" i="1"/>
  <c r="O508" i="1"/>
  <c r="U514" i="1"/>
  <c r="P425" i="1"/>
  <c r="P435" i="1"/>
  <c r="T445" i="1"/>
  <c r="T449" i="1"/>
  <c r="T453" i="1"/>
  <c r="T457" i="1"/>
  <c r="R461" i="1"/>
  <c r="R469" i="1"/>
  <c r="R477" i="1"/>
  <c r="R486" i="1"/>
  <c r="R490" i="1"/>
  <c r="U491" i="1"/>
  <c r="O492" i="1"/>
  <c r="P494" i="1"/>
  <c r="U502" i="1"/>
  <c r="U510" i="1"/>
  <c r="S511" i="1"/>
  <c r="N513" i="1"/>
  <c r="P514" i="1"/>
  <c r="S461" i="1"/>
  <c r="R463" i="1"/>
  <c r="S469" i="1"/>
  <c r="R471" i="1"/>
  <c r="S477" i="1"/>
  <c r="R479" i="1"/>
  <c r="S486" i="1"/>
  <c r="W489" i="1"/>
  <c r="U490" i="1"/>
  <c r="S491" i="1"/>
  <c r="O494" i="1"/>
  <c r="P502" i="1"/>
  <c r="P510" i="1"/>
  <c r="BB6" i="1"/>
  <c r="BB8" i="1"/>
  <c r="U6" i="1"/>
  <c r="N14" i="1"/>
  <c r="U19" i="1"/>
  <c r="AX20" i="1"/>
  <c r="U28" i="1"/>
  <c r="S35" i="1"/>
  <c r="P43" i="1"/>
  <c r="O43" i="1"/>
  <c r="R46" i="1"/>
  <c r="T46" i="1"/>
  <c r="AB48" i="1"/>
  <c r="W48" i="1"/>
  <c r="P50" i="1"/>
  <c r="O50" i="1"/>
  <c r="N50" i="1"/>
  <c r="T51" i="1"/>
  <c r="S51" i="1"/>
  <c r="W61" i="1"/>
  <c r="W69" i="1"/>
  <c r="R79" i="1"/>
  <c r="S79" i="1"/>
  <c r="U79" i="1"/>
  <c r="T80" i="1"/>
  <c r="U80" i="1"/>
  <c r="R80" i="1"/>
  <c r="S90" i="1"/>
  <c r="T90" i="1"/>
  <c r="U90" i="1"/>
  <c r="R92" i="1"/>
  <c r="U92" i="1"/>
  <c r="T93" i="1"/>
  <c r="R93" i="1"/>
  <c r="S106" i="1"/>
  <c r="T106" i="1"/>
  <c r="U106" i="1"/>
  <c r="R106" i="1"/>
  <c r="T109" i="1"/>
  <c r="U109" i="1"/>
  <c r="R109" i="1"/>
  <c r="AB116" i="1"/>
  <c r="W116" i="1"/>
  <c r="R130" i="1"/>
  <c r="S130" i="1"/>
  <c r="T130" i="1"/>
  <c r="U130" i="1"/>
  <c r="S139" i="1"/>
  <c r="R139" i="1"/>
  <c r="T139" i="1"/>
  <c r="U139" i="1"/>
  <c r="AB141" i="1"/>
  <c r="AO37" i="1"/>
  <c r="W141" i="1"/>
  <c r="O142" i="1"/>
  <c r="P142" i="1"/>
  <c r="N142" i="1"/>
  <c r="AQ37" i="1"/>
  <c r="AB143" i="1"/>
  <c r="W143" i="1"/>
  <c r="R4" i="1"/>
  <c r="P4" i="1"/>
  <c r="O5" i="1"/>
  <c r="T5" i="1"/>
  <c r="AO5" i="1"/>
  <c r="S6" i="1"/>
  <c r="AQ6" i="1"/>
  <c r="W7" i="1"/>
  <c r="AT7" i="1"/>
  <c r="W8" i="1"/>
  <c r="U8" i="1"/>
  <c r="AT8" i="1"/>
  <c r="R9" i="1"/>
  <c r="P9" i="1"/>
  <c r="O10" i="1"/>
  <c r="T10" i="1"/>
  <c r="AP10" i="1"/>
  <c r="BD10" i="1"/>
  <c r="S11" i="1"/>
  <c r="W12" i="1"/>
  <c r="AT12" i="1"/>
  <c r="R13" i="1"/>
  <c r="P13" i="1"/>
  <c r="O14" i="1"/>
  <c r="T14" i="1"/>
  <c r="S15" i="1"/>
  <c r="W16" i="1"/>
  <c r="AT16" i="1"/>
  <c r="U17" i="1"/>
  <c r="R18" i="1"/>
  <c r="P18" i="1"/>
  <c r="S19" i="1"/>
  <c r="W20" i="1"/>
  <c r="R21" i="1"/>
  <c r="P21" i="1"/>
  <c r="U22" i="1"/>
  <c r="R23" i="1"/>
  <c r="P23" i="1"/>
  <c r="S24" i="1"/>
  <c r="W25" i="1"/>
  <c r="AT23" i="1"/>
  <c r="R26" i="1"/>
  <c r="P26" i="1"/>
  <c r="O27" i="1"/>
  <c r="T27" i="1"/>
  <c r="S28" i="1"/>
  <c r="W29" i="1"/>
  <c r="U30" i="1"/>
  <c r="AT28" i="1"/>
  <c r="U31" i="1"/>
  <c r="R32" i="1"/>
  <c r="P32" i="1"/>
  <c r="S33" i="1"/>
  <c r="P35" i="1"/>
  <c r="O35" i="1"/>
  <c r="N35" i="1"/>
  <c r="T36" i="1"/>
  <c r="S36" i="1"/>
  <c r="AT34" i="1"/>
  <c r="AB37" i="1"/>
  <c r="W37" i="1"/>
  <c r="AT36" i="1"/>
  <c r="AB40" i="1"/>
  <c r="BB12" i="1" s="1"/>
  <c r="W40" i="1"/>
  <c r="W41" i="1"/>
  <c r="R42" i="1"/>
  <c r="T42" i="1"/>
  <c r="U43" i="1"/>
  <c r="P46" i="1"/>
  <c r="O46" i="1"/>
  <c r="N46" i="1"/>
  <c r="T47" i="1"/>
  <c r="S47" i="1"/>
  <c r="W49" i="1"/>
  <c r="U50" i="1"/>
  <c r="R51" i="1"/>
  <c r="N53" i="1"/>
  <c r="AB56" i="1"/>
  <c r="W56" i="1"/>
  <c r="W57" i="1"/>
  <c r="U58" i="1"/>
  <c r="AB61" i="1"/>
  <c r="N61" i="1"/>
  <c r="O65" i="1"/>
  <c r="R66" i="1"/>
  <c r="T66" i="1"/>
  <c r="AB69" i="1"/>
  <c r="N69" i="1"/>
  <c r="P70" i="1"/>
  <c r="S76" i="1"/>
  <c r="T76" i="1"/>
  <c r="U76" i="1"/>
  <c r="R78" i="1"/>
  <c r="U78" i="1"/>
  <c r="O79" i="1"/>
  <c r="N80" i="1"/>
  <c r="AB84" i="1"/>
  <c r="W84" i="1"/>
  <c r="AP63" i="1"/>
  <c r="S86" i="1"/>
  <c r="U86" i="1"/>
  <c r="R86" i="1"/>
  <c r="AB88" i="1"/>
  <c r="R90" i="1"/>
  <c r="S92" i="1"/>
  <c r="U93" i="1"/>
  <c r="AB94" i="1"/>
  <c r="W94" i="1"/>
  <c r="AB96" i="1"/>
  <c r="W96" i="1"/>
  <c r="AB97" i="1"/>
  <c r="W97" i="1"/>
  <c r="AX74" i="1"/>
  <c r="AB104" i="1"/>
  <c r="W104" i="1"/>
  <c r="S109" i="1"/>
  <c r="N111" i="1"/>
  <c r="P114" i="1"/>
  <c r="N114" i="1"/>
  <c r="W118" i="1"/>
  <c r="AB118" i="1"/>
  <c r="AX98" i="1"/>
  <c r="AX97" i="1"/>
  <c r="O4" i="1"/>
  <c r="N5" i="1"/>
  <c r="U15" i="1"/>
  <c r="U24" i="1"/>
  <c r="AW7" i="1" s="1"/>
  <c r="N27" i="1"/>
  <c r="N43" i="1"/>
  <c r="W53" i="1"/>
  <c r="P58" i="1"/>
  <c r="O58" i="1"/>
  <c r="N58" i="1"/>
  <c r="T59" i="1"/>
  <c r="S59" i="1"/>
  <c r="AB68" i="1"/>
  <c r="W68" i="1"/>
  <c r="S71" i="1"/>
  <c r="T71" i="1"/>
  <c r="U71" i="1"/>
  <c r="AX51" i="1"/>
  <c r="AX52" i="1"/>
  <c r="P84" i="1"/>
  <c r="N84" i="1"/>
  <c r="N85" i="1"/>
  <c r="AT3" i="1"/>
  <c r="U4" i="1"/>
  <c r="AT4" i="1"/>
  <c r="R5" i="1"/>
  <c r="T6" i="1"/>
  <c r="AO6" i="1"/>
  <c r="AQ7" i="1"/>
  <c r="AQ8" i="1"/>
  <c r="W9" i="1"/>
  <c r="AT9" i="1"/>
  <c r="R10" i="1"/>
  <c r="P10" i="1"/>
  <c r="T11" i="1"/>
  <c r="BD11" i="1"/>
  <c r="AQ12" i="1"/>
  <c r="W13" i="1"/>
  <c r="AT13" i="1"/>
  <c r="R14" i="1"/>
  <c r="T15" i="1"/>
  <c r="AQ16" i="1"/>
  <c r="W17" i="1"/>
  <c r="W18" i="1"/>
  <c r="AT18" i="1"/>
  <c r="T19" i="1"/>
  <c r="AP19" i="1"/>
  <c r="BD19" i="1"/>
  <c r="W21" i="1"/>
  <c r="W22" i="1"/>
  <c r="W23" i="1"/>
  <c r="T24" i="1"/>
  <c r="AQ23" i="1"/>
  <c r="W26" i="1"/>
  <c r="R27" i="1"/>
  <c r="T28" i="1"/>
  <c r="W30" i="1"/>
  <c r="W31" i="1"/>
  <c r="W32" i="1"/>
  <c r="AX39" i="1"/>
  <c r="P34" i="1"/>
  <c r="O34" i="1"/>
  <c r="N34" i="1"/>
  <c r="R35" i="1"/>
  <c r="N41" i="1"/>
  <c r="P42" i="1"/>
  <c r="O42" i="1"/>
  <c r="N42" i="1"/>
  <c r="T44" i="1"/>
  <c r="S44" i="1"/>
  <c r="W45" i="1"/>
  <c r="U46" i="1"/>
  <c r="N49" i="1"/>
  <c r="U51" i="1"/>
  <c r="O53" i="1"/>
  <c r="R54" i="1"/>
  <c r="T54" i="1"/>
  <c r="N57" i="1"/>
  <c r="U59" i="1"/>
  <c r="O61" i="1"/>
  <c r="R62" i="1"/>
  <c r="T62" i="1"/>
  <c r="AB64" i="1"/>
  <c r="W64" i="1"/>
  <c r="P66" i="1"/>
  <c r="O66" i="1"/>
  <c r="N66" i="1"/>
  <c r="T67" i="1"/>
  <c r="S67" i="1"/>
  <c r="T70" i="1"/>
  <c r="U70" i="1"/>
  <c r="R70" i="1"/>
  <c r="P72" i="1"/>
  <c r="N72" i="1"/>
  <c r="N73" i="1"/>
  <c r="T79" i="1"/>
  <c r="S80" i="1"/>
  <c r="AB82" i="1"/>
  <c r="W82" i="1"/>
  <c r="BD52" i="1"/>
  <c r="P85" i="1"/>
  <c r="AX63" i="1"/>
  <c r="AX64" i="1"/>
  <c r="T92" i="1"/>
  <c r="S93" i="1"/>
  <c r="BD64" i="1"/>
  <c r="S102" i="1"/>
  <c r="T102" i="1"/>
  <c r="U102" i="1"/>
  <c r="R102" i="1"/>
  <c r="W107" i="1"/>
  <c r="AB107" i="1"/>
  <c r="R108" i="1"/>
  <c r="S108" i="1"/>
  <c r="U108" i="1"/>
  <c r="T115" i="1"/>
  <c r="U115" i="1"/>
  <c r="R115" i="1"/>
  <c r="AX82" i="1"/>
  <c r="AB119" i="1"/>
  <c r="W119" i="1"/>
  <c r="P122" i="1"/>
  <c r="N122" i="1"/>
  <c r="N123" i="1"/>
  <c r="O131" i="1"/>
  <c r="P131" i="1"/>
  <c r="N131" i="1"/>
  <c r="AQ35" i="1"/>
  <c r="AB145" i="1"/>
  <c r="W145" i="1"/>
  <c r="N10" i="1"/>
  <c r="U11" i="1"/>
  <c r="AQ3" i="1"/>
  <c r="AT5" i="1"/>
  <c r="AO7" i="1"/>
  <c r="P33" i="1"/>
  <c r="O33" i="1"/>
  <c r="N33" i="1"/>
  <c r="U35" i="1"/>
  <c r="T39" i="1"/>
  <c r="S39" i="1"/>
  <c r="O41" i="1"/>
  <c r="R43" i="1"/>
  <c r="T43" i="1"/>
  <c r="S46" i="1"/>
  <c r="O49" i="1"/>
  <c r="R50" i="1"/>
  <c r="T50" i="1"/>
  <c r="AB52" i="1"/>
  <c r="BB14" i="1" s="1"/>
  <c r="W52" i="1"/>
  <c r="P54" i="1"/>
  <c r="O54" i="1"/>
  <c r="N54" i="1"/>
  <c r="T55" i="1"/>
  <c r="S55" i="1"/>
  <c r="O57" i="1"/>
  <c r="R58" i="1"/>
  <c r="T58" i="1"/>
  <c r="AB60" i="1"/>
  <c r="W60" i="1"/>
  <c r="P62" i="1"/>
  <c r="O62" i="1"/>
  <c r="N62" i="1"/>
  <c r="T63" i="1"/>
  <c r="S63" i="1"/>
  <c r="W65" i="1"/>
  <c r="R67" i="1"/>
  <c r="N70" i="1"/>
  <c r="AB72" i="1"/>
  <c r="W72" i="1"/>
  <c r="O72" i="1"/>
  <c r="AB81" i="1"/>
  <c r="W81" i="1"/>
  <c r="W87" i="1"/>
  <c r="AB87" i="1"/>
  <c r="AB100" i="1"/>
  <c r="W100" i="1"/>
  <c r="T108" i="1"/>
  <c r="W113" i="1"/>
  <c r="AB113" i="1"/>
  <c r="S115" i="1"/>
  <c r="R133" i="1"/>
  <c r="S133" i="1"/>
  <c r="T133" i="1"/>
  <c r="U133" i="1"/>
  <c r="O136" i="1"/>
  <c r="P136" i="1"/>
  <c r="N136" i="1"/>
  <c r="AP97" i="1"/>
  <c r="AP98" i="1"/>
  <c r="R41" i="1"/>
  <c r="R45" i="1"/>
  <c r="R49" i="1"/>
  <c r="R53" i="1"/>
  <c r="R57" i="1"/>
  <c r="R61" i="1"/>
  <c r="R65" i="1"/>
  <c r="R69" i="1"/>
  <c r="S72" i="1"/>
  <c r="U73" i="1"/>
  <c r="S75" i="1"/>
  <c r="O77" i="1"/>
  <c r="O78" i="1"/>
  <c r="AP51" i="1"/>
  <c r="O83" i="1"/>
  <c r="S84" i="1"/>
  <c r="U85" i="1"/>
  <c r="N87" i="1"/>
  <c r="N88" i="1"/>
  <c r="T88" i="1"/>
  <c r="S89" i="1"/>
  <c r="O91" i="1"/>
  <c r="O92" i="1"/>
  <c r="N93" i="1"/>
  <c r="P93" i="1"/>
  <c r="T94" i="1"/>
  <c r="O95" i="1"/>
  <c r="S96" i="1"/>
  <c r="S97" i="1"/>
  <c r="S98" i="1"/>
  <c r="AB99" i="1"/>
  <c r="N99" i="1"/>
  <c r="S100" i="1"/>
  <c r="U101" i="1"/>
  <c r="AB103" i="1"/>
  <c r="N103" i="1"/>
  <c r="S104" i="1"/>
  <c r="U105" i="1"/>
  <c r="O108" i="1"/>
  <c r="BD82" i="1"/>
  <c r="N109" i="1"/>
  <c r="P109" i="1"/>
  <c r="R111" i="1"/>
  <c r="W112" i="1"/>
  <c r="U114" i="1"/>
  <c r="N115" i="1"/>
  <c r="P115" i="1"/>
  <c r="T116" i="1"/>
  <c r="BD83" i="1"/>
  <c r="O117" i="1"/>
  <c r="S119" i="1"/>
  <c r="W120" i="1"/>
  <c r="U122" i="1"/>
  <c r="R123" i="1"/>
  <c r="W124" i="1"/>
  <c r="N127" i="1"/>
  <c r="P127" i="1"/>
  <c r="N128" i="1"/>
  <c r="P128" i="1"/>
  <c r="N129" i="1"/>
  <c r="P129" i="1"/>
  <c r="AP91" i="1"/>
  <c r="N134" i="1"/>
  <c r="P134" i="1"/>
  <c r="AB135" i="1"/>
  <c r="R137" i="1"/>
  <c r="S137" i="1"/>
  <c r="U137" i="1"/>
  <c r="BD97" i="1"/>
  <c r="N140" i="1"/>
  <c r="T72" i="1"/>
  <c r="S73" i="1"/>
  <c r="N75" i="1"/>
  <c r="P75" i="1"/>
  <c r="T84" i="1"/>
  <c r="S85" i="1"/>
  <c r="O87" i="1"/>
  <c r="O88" i="1"/>
  <c r="N89" i="1"/>
  <c r="P89" i="1"/>
  <c r="N96" i="1"/>
  <c r="T96" i="1"/>
  <c r="N97" i="1"/>
  <c r="T97" i="1"/>
  <c r="N98" i="1"/>
  <c r="P98" i="1"/>
  <c r="AS26" i="1" s="1"/>
  <c r="O99" i="1"/>
  <c r="N100" i="1"/>
  <c r="T100" i="1"/>
  <c r="S101" i="1"/>
  <c r="O103" i="1"/>
  <c r="N104" i="1"/>
  <c r="T104" i="1"/>
  <c r="S105" i="1"/>
  <c r="N107" i="1"/>
  <c r="AP74" i="1"/>
  <c r="BD74" i="1"/>
  <c r="U111" i="1"/>
  <c r="N113" i="1"/>
  <c r="S114" i="1"/>
  <c r="N118" i="1"/>
  <c r="N119" i="1"/>
  <c r="T119" i="1"/>
  <c r="S122" i="1"/>
  <c r="U123" i="1"/>
  <c r="N125" i="1"/>
  <c r="P125" i="1"/>
  <c r="AB130" i="1"/>
  <c r="P132" i="1"/>
  <c r="AB133" i="1"/>
  <c r="BD91" i="1"/>
  <c r="BD90" i="1"/>
  <c r="AB139" i="1"/>
  <c r="R141" i="1"/>
  <c r="S141" i="1"/>
  <c r="U141" i="1"/>
  <c r="S143" i="1"/>
  <c r="R143" i="1"/>
  <c r="U143" i="1"/>
  <c r="P144" i="1"/>
  <c r="R145" i="1"/>
  <c r="S145" i="1"/>
  <c r="U145" i="1"/>
  <c r="O96" i="1"/>
  <c r="O97" i="1"/>
  <c r="O100" i="1"/>
  <c r="N101" i="1"/>
  <c r="P101" i="1"/>
  <c r="AS27" i="1" s="1"/>
  <c r="O104" i="1"/>
  <c r="N105" i="1"/>
  <c r="P105" i="1"/>
  <c r="BD73" i="1"/>
  <c r="O107" i="1"/>
  <c r="AP82" i="1"/>
  <c r="S111" i="1"/>
  <c r="O113" i="1"/>
  <c r="T114" i="1"/>
  <c r="O118" i="1"/>
  <c r="O119" i="1"/>
  <c r="T122" i="1"/>
  <c r="S123" i="1"/>
  <c r="N132" i="1"/>
  <c r="S135" i="1"/>
  <c r="R135" i="1"/>
  <c r="U135" i="1"/>
  <c r="AB137" i="1"/>
  <c r="AX91" i="1"/>
  <c r="N144" i="1"/>
  <c r="R150" i="1"/>
  <c r="T150" i="1"/>
  <c r="AB151" i="1"/>
  <c r="W151" i="1"/>
  <c r="R152" i="1"/>
  <c r="T152" i="1"/>
  <c r="AB153" i="1"/>
  <c r="W153" i="1"/>
  <c r="R154" i="1"/>
  <c r="T154" i="1"/>
  <c r="AB155" i="1"/>
  <c r="W155" i="1"/>
  <c r="R156" i="1"/>
  <c r="T156" i="1"/>
  <c r="AB157" i="1"/>
  <c r="W157" i="1"/>
  <c r="R158" i="1"/>
  <c r="T158" i="1"/>
  <c r="AB159" i="1"/>
  <c r="W159" i="1"/>
  <c r="R160" i="1"/>
  <c r="T160" i="1"/>
  <c r="AB161" i="1"/>
  <c r="W161" i="1"/>
  <c r="R162" i="1"/>
  <c r="T162" i="1"/>
  <c r="AB163" i="1"/>
  <c r="W163" i="1"/>
  <c r="R164" i="1"/>
  <c r="T164" i="1"/>
  <c r="AB165" i="1"/>
  <c r="W165" i="1"/>
  <c r="R166" i="1"/>
  <c r="T166" i="1"/>
  <c r="AB167" i="1"/>
  <c r="W167" i="1"/>
  <c r="R168" i="1"/>
  <c r="T168" i="1"/>
  <c r="AB169" i="1"/>
  <c r="W169" i="1"/>
  <c r="R170" i="1"/>
  <c r="T170" i="1"/>
  <c r="AB171" i="1"/>
  <c r="W171" i="1"/>
  <c r="R172" i="1"/>
  <c r="T172" i="1"/>
  <c r="AB173" i="1"/>
  <c r="W173" i="1"/>
  <c r="R174" i="1"/>
  <c r="T174" i="1"/>
  <c r="AB175" i="1"/>
  <c r="W175" i="1"/>
  <c r="R176" i="1"/>
  <c r="T176" i="1"/>
  <c r="AB177" i="1"/>
  <c r="W177" i="1"/>
  <c r="R178" i="1"/>
  <c r="T178" i="1"/>
  <c r="AB179" i="1"/>
  <c r="W179" i="1"/>
  <c r="R180" i="1"/>
  <c r="T180" i="1"/>
  <c r="AB181" i="1"/>
  <c r="W181" i="1"/>
  <c r="R182" i="1"/>
  <c r="T182" i="1"/>
  <c r="AB183" i="1"/>
  <c r="W183" i="1"/>
  <c r="R184" i="1"/>
  <c r="T184" i="1"/>
  <c r="AB185" i="1"/>
  <c r="W185" i="1"/>
  <c r="R186" i="1"/>
  <c r="T186" i="1"/>
  <c r="AB187" i="1"/>
  <c r="W187" i="1"/>
  <c r="R188" i="1"/>
  <c r="U188" i="1"/>
  <c r="P190" i="1"/>
  <c r="N190" i="1"/>
  <c r="S193" i="1"/>
  <c r="T193" i="1"/>
  <c r="U193" i="1"/>
  <c r="P199" i="1"/>
  <c r="N199" i="1"/>
  <c r="S202" i="1"/>
  <c r="T202" i="1"/>
  <c r="U202" i="1"/>
  <c r="P207" i="1"/>
  <c r="N207" i="1"/>
  <c r="S210" i="1"/>
  <c r="T210" i="1"/>
  <c r="U210" i="1"/>
  <c r="P215" i="1"/>
  <c r="N215" i="1"/>
  <c r="S218" i="1"/>
  <c r="T218" i="1"/>
  <c r="U218" i="1"/>
  <c r="P223" i="1"/>
  <c r="N223" i="1"/>
  <c r="S226" i="1"/>
  <c r="T226" i="1"/>
  <c r="U226" i="1"/>
  <c r="P231" i="1"/>
  <c r="N231" i="1"/>
  <c r="S234" i="1"/>
  <c r="T234" i="1"/>
  <c r="U234" i="1"/>
  <c r="P239" i="1"/>
  <c r="N239" i="1"/>
  <c r="S242" i="1"/>
  <c r="T242" i="1"/>
  <c r="U242" i="1"/>
  <c r="AB244" i="1"/>
  <c r="W244" i="1"/>
  <c r="AB252" i="1"/>
  <c r="W252" i="1"/>
  <c r="R253" i="1"/>
  <c r="T253" i="1"/>
  <c r="S253" i="1"/>
  <c r="U253" i="1"/>
  <c r="AB268" i="1"/>
  <c r="W268" i="1"/>
  <c r="R269" i="1"/>
  <c r="T269" i="1"/>
  <c r="S269" i="1"/>
  <c r="U269" i="1"/>
  <c r="AB285" i="1"/>
  <c r="W285" i="1"/>
  <c r="R286" i="1"/>
  <c r="T286" i="1"/>
  <c r="S286" i="1"/>
  <c r="U286" i="1"/>
  <c r="AB301" i="1"/>
  <c r="W301" i="1"/>
  <c r="R302" i="1"/>
  <c r="T302" i="1"/>
  <c r="S302" i="1"/>
  <c r="U302" i="1"/>
  <c r="N307" i="1"/>
  <c r="P307" i="1"/>
  <c r="O307" i="1"/>
  <c r="N315" i="1"/>
  <c r="P315" i="1"/>
  <c r="O315" i="1"/>
  <c r="T132" i="1"/>
  <c r="P135" i="1"/>
  <c r="T136" i="1"/>
  <c r="P139" i="1"/>
  <c r="T140" i="1"/>
  <c r="P143" i="1"/>
  <c r="T144" i="1"/>
  <c r="AB147" i="1"/>
  <c r="N147" i="1"/>
  <c r="S148" i="1"/>
  <c r="AB149" i="1"/>
  <c r="O149" i="1"/>
  <c r="P149" i="1"/>
  <c r="P150" i="1"/>
  <c r="O150" i="1"/>
  <c r="N150" i="1"/>
  <c r="P152" i="1"/>
  <c r="O152" i="1"/>
  <c r="N152" i="1"/>
  <c r="P154" i="1"/>
  <c r="O154" i="1"/>
  <c r="N154" i="1"/>
  <c r="P156" i="1"/>
  <c r="O156" i="1"/>
  <c r="N156" i="1"/>
  <c r="P158" i="1"/>
  <c r="O158" i="1"/>
  <c r="N158" i="1"/>
  <c r="P160" i="1"/>
  <c r="O160" i="1"/>
  <c r="N160" i="1"/>
  <c r="P162" i="1"/>
  <c r="O162" i="1"/>
  <c r="N162" i="1"/>
  <c r="P164" i="1"/>
  <c r="O164" i="1"/>
  <c r="N164" i="1"/>
  <c r="P166" i="1"/>
  <c r="O166" i="1"/>
  <c r="N166" i="1"/>
  <c r="P168" i="1"/>
  <c r="O168" i="1"/>
  <c r="N168" i="1"/>
  <c r="P170" i="1"/>
  <c r="O170" i="1"/>
  <c r="N170" i="1"/>
  <c r="P172" i="1"/>
  <c r="O172" i="1"/>
  <c r="N172" i="1"/>
  <c r="P174" i="1"/>
  <c r="O174" i="1"/>
  <c r="N174" i="1"/>
  <c r="P176" i="1"/>
  <c r="O176" i="1"/>
  <c r="N176" i="1"/>
  <c r="P178" i="1"/>
  <c r="O178" i="1"/>
  <c r="N178" i="1"/>
  <c r="P180" i="1"/>
  <c r="O180" i="1"/>
  <c r="N180" i="1"/>
  <c r="P182" i="1"/>
  <c r="O182" i="1"/>
  <c r="N182" i="1"/>
  <c r="P184" i="1"/>
  <c r="O184" i="1"/>
  <c r="N184" i="1"/>
  <c r="P186" i="1"/>
  <c r="O186" i="1"/>
  <c r="N186" i="1"/>
  <c r="P188" i="1"/>
  <c r="O188" i="1"/>
  <c r="N188" i="1"/>
  <c r="AB190" i="1"/>
  <c r="W190" i="1"/>
  <c r="O190" i="1"/>
  <c r="R193" i="1"/>
  <c r="AB195" i="1"/>
  <c r="W195" i="1"/>
  <c r="R196" i="1"/>
  <c r="U196" i="1"/>
  <c r="AB199" i="1"/>
  <c r="W199" i="1"/>
  <c r="O199" i="1"/>
  <c r="R202" i="1"/>
  <c r="AB204" i="1"/>
  <c r="W204" i="1"/>
  <c r="R205" i="1"/>
  <c r="U205" i="1"/>
  <c r="AB207" i="1"/>
  <c r="W207" i="1"/>
  <c r="O207" i="1"/>
  <c r="R210" i="1"/>
  <c r="AB212" i="1"/>
  <c r="W212" i="1"/>
  <c r="R213" i="1"/>
  <c r="U213" i="1"/>
  <c r="AB215" i="1"/>
  <c r="W215" i="1"/>
  <c r="O215" i="1"/>
  <c r="R218" i="1"/>
  <c r="AB220" i="1"/>
  <c r="W220" i="1"/>
  <c r="R221" i="1"/>
  <c r="U221" i="1"/>
  <c r="AB223" i="1"/>
  <c r="W223" i="1"/>
  <c r="O223" i="1"/>
  <c r="R226" i="1"/>
  <c r="AB228" i="1"/>
  <c r="W228" i="1"/>
  <c r="R229" i="1"/>
  <c r="U229" i="1"/>
  <c r="AB231" i="1"/>
  <c r="W231" i="1"/>
  <c r="O231" i="1"/>
  <c r="R234" i="1"/>
  <c r="AB236" i="1"/>
  <c r="W236" i="1"/>
  <c r="R237" i="1"/>
  <c r="U237" i="1"/>
  <c r="AB239" i="1"/>
  <c r="W239" i="1"/>
  <c r="O239" i="1"/>
  <c r="R242" i="1"/>
  <c r="S245" i="1"/>
  <c r="R245" i="1"/>
  <c r="U245" i="1"/>
  <c r="R246" i="1"/>
  <c r="S246" i="1"/>
  <c r="U246" i="1"/>
  <c r="R249" i="1"/>
  <c r="T249" i="1"/>
  <c r="S249" i="1"/>
  <c r="U249" i="1"/>
  <c r="AB264" i="1"/>
  <c r="W264" i="1"/>
  <c r="R265" i="1"/>
  <c r="T265" i="1"/>
  <c r="S265" i="1"/>
  <c r="U265" i="1"/>
  <c r="AB280" i="1"/>
  <c r="W280" i="1"/>
  <c r="R281" i="1"/>
  <c r="T281" i="1"/>
  <c r="S281" i="1"/>
  <c r="U281" i="1"/>
  <c r="AB297" i="1"/>
  <c r="W297" i="1"/>
  <c r="R298" i="1"/>
  <c r="T298" i="1"/>
  <c r="S298" i="1"/>
  <c r="U298" i="1"/>
  <c r="N309" i="1"/>
  <c r="P309" i="1"/>
  <c r="O309" i="1"/>
  <c r="O147" i="1"/>
  <c r="N148" i="1"/>
  <c r="P148" i="1"/>
  <c r="U150" i="1"/>
  <c r="U152" i="1"/>
  <c r="U154" i="1"/>
  <c r="U156" i="1"/>
  <c r="U158" i="1"/>
  <c r="U160" i="1"/>
  <c r="U162" i="1"/>
  <c r="U164" i="1"/>
  <c r="U166" i="1"/>
  <c r="U168" i="1"/>
  <c r="U170" i="1"/>
  <c r="U172" i="1"/>
  <c r="U174" i="1"/>
  <c r="U176" i="1"/>
  <c r="U178" i="1"/>
  <c r="U180" i="1"/>
  <c r="U182" i="1"/>
  <c r="U184" i="1"/>
  <c r="U186" i="1"/>
  <c r="S188" i="1"/>
  <c r="S189" i="1"/>
  <c r="T189" i="1"/>
  <c r="U189" i="1"/>
  <c r="P194" i="1"/>
  <c r="N194" i="1"/>
  <c r="S198" i="1"/>
  <c r="T198" i="1"/>
  <c r="U198" i="1"/>
  <c r="P203" i="1"/>
  <c r="N203" i="1"/>
  <c r="S206" i="1"/>
  <c r="T206" i="1"/>
  <c r="U206" i="1"/>
  <c r="P211" i="1"/>
  <c r="N211" i="1"/>
  <c r="S214" i="1"/>
  <c r="T214" i="1"/>
  <c r="U214" i="1"/>
  <c r="P219" i="1"/>
  <c r="N219" i="1"/>
  <c r="S222" i="1"/>
  <c r="T222" i="1"/>
  <c r="U222" i="1"/>
  <c r="P227" i="1"/>
  <c r="N227" i="1"/>
  <c r="S230" i="1"/>
  <c r="T230" i="1"/>
  <c r="U230" i="1"/>
  <c r="P235" i="1"/>
  <c r="N235" i="1"/>
  <c r="S238" i="1"/>
  <c r="T238" i="1"/>
  <c r="U238" i="1"/>
  <c r="N243" i="1"/>
  <c r="P243" i="1"/>
  <c r="O243" i="1"/>
  <c r="S247" i="1"/>
  <c r="R247" i="1"/>
  <c r="T247" i="1"/>
  <c r="AV62" i="1" s="1"/>
  <c r="U247" i="1"/>
  <c r="AB260" i="1"/>
  <c r="W260" i="1"/>
  <c r="R261" i="1"/>
  <c r="T261" i="1"/>
  <c r="S261" i="1"/>
  <c r="U261" i="1"/>
  <c r="AB276" i="1"/>
  <c r="W276" i="1"/>
  <c r="R277" i="1"/>
  <c r="T277" i="1"/>
  <c r="S277" i="1"/>
  <c r="U277" i="1"/>
  <c r="AB293" i="1"/>
  <c r="W293" i="1"/>
  <c r="R294" i="1"/>
  <c r="T294" i="1"/>
  <c r="S294" i="1"/>
  <c r="U294" i="1"/>
  <c r="N311" i="1"/>
  <c r="P311" i="1"/>
  <c r="O311" i="1"/>
  <c r="S150" i="1"/>
  <c r="S152" i="1"/>
  <c r="S154" i="1"/>
  <c r="S156" i="1"/>
  <c r="S158" i="1"/>
  <c r="S160" i="1"/>
  <c r="S162" i="1"/>
  <c r="S164" i="1"/>
  <c r="S166" i="1"/>
  <c r="S168" i="1"/>
  <c r="S170" i="1"/>
  <c r="S172" i="1"/>
  <c r="S174" i="1"/>
  <c r="S176" i="1"/>
  <c r="S178" i="1"/>
  <c r="S180" i="1"/>
  <c r="S182" i="1"/>
  <c r="S184" i="1"/>
  <c r="S186" i="1"/>
  <c r="T188" i="1"/>
  <c r="AB191" i="1"/>
  <c r="W191" i="1"/>
  <c r="R192" i="1"/>
  <c r="U192" i="1"/>
  <c r="AB194" i="1"/>
  <c r="W194" i="1"/>
  <c r="AB200" i="1"/>
  <c r="W200" i="1"/>
  <c r="R201" i="1"/>
  <c r="U201" i="1"/>
  <c r="AB203" i="1"/>
  <c r="W203" i="1"/>
  <c r="AB208" i="1"/>
  <c r="W208" i="1"/>
  <c r="R209" i="1"/>
  <c r="U209" i="1"/>
  <c r="AB211" i="1"/>
  <c r="W211" i="1"/>
  <c r="AB216" i="1"/>
  <c r="W216" i="1"/>
  <c r="R217" i="1"/>
  <c r="U217" i="1"/>
  <c r="AB219" i="1"/>
  <c r="W219" i="1"/>
  <c r="AB224" i="1"/>
  <c r="W224" i="1"/>
  <c r="R225" i="1"/>
  <c r="U225" i="1"/>
  <c r="AB227" i="1"/>
  <c r="W227" i="1"/>
  <c r="AB232" i="1"/>
  <c r="W232" i="1"/>
  <c r="R233" i="1"/>
  <c r="U233" i="1"/>
  <c r="AB235" i="1"/>
  <c r="W235" i="1"/>
  <c r="AB240" i="1"/>
  <c r="W240" i="1"/>
  <c r="R241" i="1"/>
  <c r="U241" i="1"/>
  <c r="AB243" i="1"/>
  <c r="W243" i="1"/>
  <c r="AB256" i="1"/>
  <c r="W256" i="1"/>
  <c r="R257" i="1"/>
  <c r="T257" i="1"/>
  <c r="S257" i="1"/>
  <c r="U257" i="1"/>
  <c r="AB272" i="1"/>
  <c r="W272" i="1"/>
  <c r="R273" i="1"/>
  <c r="T273" i="1"/>
  <c r="S273" i="1"/>
  <c r="U273" i="1"/>
  <c r="AB289" i="1"/>
  <c r="W289" i="1"/>
  <c r="R290" i="1"/>
  <c r="T290" i="1"/>
  <c r="S290" i="1"/>
  <c r="U290" i="1"/>
  <c r="N305" i="1"/>
  <c r="P305" i="1"/>
  <c r="O305" i="1"/>
  <c r="N313" i="1"/>
  <c r="P313" i="1"/>
  <c r="O313" i="1"/>
  <c r="S190" i="1"/>
  <c r="O192" i="1"/>
  <c r="S194" i="1"/>
  <c r="O196" i="1"/>
  <c r="S199" i="1"/>
  <c r="O201" i="1"/>
  <c r="S203" i="1"/>
  <c r="O205" i="1"/>
  <c r="S207" i="1"/>
  <c r="O209" i="1"/>
  <c r="S211" i="1"/>
  <c r="O213" i="1"/>
  <c r="S215" i="1"/>
  <c r="O217" i="1"/>
  <c r="S219" i="1"/>
  <c r="O221" i="1"/>
  <c r="S223" i="1"/>
  <c r="O225" i="1"/>
  <c r="S227" i="1"/>
  <c r="O229" i="1"/>
  <c r="S231" i="1"/>
  <c r="O233" i="1"/>
  <c r="S235" i="1"/>
  <c r="O237" i="1"/>
  <c r="S239" i="1"/>
  <c r="O241" i="1"/>
  <c r="AB245" i="1"/>
  <c r="AB246" i="1"/>
  <c r="S338" i="1"/>
  <c r="T338" i="1"/>
  <c r="U338" i="1"/>
  <c r="R338" i="1"/>
  <c r="AB340" i="1"/>
  <c r="W340" i="1"/>
  <c r="T344" i="1"/>
  <c r="S344" i="1"/>
  <c r="U344" i="1"/>
  <c r="R344" i="1"/>
  <c r="R353" i="1"/>
  <c r="T353" i="1"/>
  <c r="S353" i="1"/>
  <c r="U353" i="1"/>
  <c r="R355" i="1"/>
  <c r="T355" i="1"/>
  <c r="S355" i="1"/>
  <c r="U355" i="1"/>
  <c r="P369" i="1"/>
  <c r="O369" i="1"/>
  <c r="N369" i="1"/>
  <c r="P464" i="1"/>
  <c r="O464" i="1"/>
  <c r="N464" i="1"/>
  <c r="T190" i="1"/>
  <c r="T194" i="1"/>
  <c r="T199" i="1"/>
  <c r="T203" i="1"/>
  <c r="T207" i="1"/>
  <c r="T211" i="1"/>
  <c r="T215" i="1"/>
  <c r="T219" i="1"/>
  <c r="T223" i="1"/>
  <c r="T227" i="1"/>
  <c r="T231" i="1"/>
  <c r="T235" i="1"/>
  <c r="T239" i="1"/>
  <c r="S243" i="1"/>
  <c r="R243" i="1"/>
  <c r="U243" i="1"/>
  <c r="R244" i="1"/>
  <c r="S244" i="1"/>
  <c r="U244" i="1"/>
  <c r="AB247" i="1"/>
  <c r="AB249" i="1"/>
  <c r="AB250" i="1"/>
  <c r="W250" i="1"/>
  <c r="R251" i="1"/>
  <c r="T251" i="1"/>
  <c r="S251" i="1"/>
  <c r="U251" i="1"/>
  <c r="AB254" i="1"/>
  <c r="W254" i="1"/>
  <c r="R255" i="1"/>
  <c r="T255" i="1"/>
  <c r="S255" i="1"/>
  <c r="U255" i="1"/>
  <c r="AB258" i="1"/>
  <c r="W258" i="1"/>
  <c r="R259" i="1"/>
  <c r="T259" i="1"/>
  <c r="S259" i="1"/>
  <c r="U259" i="1"/>
  <c r="AB262" i="1"/>
  <c r="W262" i="1"/>
  <c r="R263" i="1"/>
  <c r="T263" i="1"/>
  <c r="S263" i="1"/>
  <c r="U263" i="1"/>
  <c r="AB266" i="1"/>
  <c r="W266" i="1"/>
  <c r="R267" i="1"/>
  <c r="T267" i="1"/>
  <c r="S267" i="1"/>
  <c r="U267" i="1"/>
  <c r="AB270" i="1"/>
  <c r="W270" i="1"/>
  <c r="R271" i="1"/>
  <c r="T271" i="1"/>
  <c r="S271" i="1"/>
  <c r="U271" i="1"/>
  <c r="AB274" i="1"/>
  <c r="W274" i="1"/>
  <c r="R275" i="1"/>
  <c r="T275" i="1"/>
  <c r="S275" i="1"/>
  <c r="U275" i="1"/>
  <c r="AB278" i="1"/>
  <c r="W278" i="1"/>
  <c r="R279" i="1"/>
  <c r="T279" i="1"/>
  <c r="S279" i="1"/>
  <c r="U279" i="1"/>
  <c r="AB282" i="1"/>
  <c r="W282" i="1"/>
  <c r="R283" i="1"/>
  <c r="T283" i="1"/>
  <c r="S283" i="1"/>
  <c r="U283" i="1"/>
  <c r="AB287" i="1"/>
  <c r="W287" i="1"/>
  <c r="R288" i="1"/>
  <c r="T288" i="1"/>
  <c r="S288" i="1"/>
  <c r="U288" i="1"/>
  <c r="AB291" i="1"/>
  <c r="W291" i="1"/>
  <c r="R292" i="1"/>
  <c r="T292" i="1"/>
  <c r="S292" i="1"/>
  <c r="U292" i="1"/>
  <c r="AB295" i="1"/>
  <c r="W295" i="1"/>
  <c r="R296" i="1"/>
  <c r="T296" i="1"/>
  <c r="S296" i="1"/>
  <c r="U296" i="1"/>
  <c r="AB299" i="1"/>
  <c r="W299" i="1"/>
  <c r="R300" i="1"/>
  <c r="T300" i="1"/>
  <c r="S300" i="1"/>
  <c r="U300" i="1"/>
  <c r="AB303" i="1"/>
  <c r="W303" i="1"/>
  <c r="W317" i="1"/>
  <c r="AB317" i="1"/>
  <c r="P319" i="1"/>
  <c r="N319" i="1"/>
  <c r="O319" i="1"/>
  <c r="N304" i="1"/>
  <c r="N306" i="1"/>
  <c r="N308" i="1"/>
  <c r="N310" i="1"/>
  <c r="N312" i="1"/>
  <c r="N314" i="1"/>
  <c r="O316" i="1"/>
  <c r="P316" i="1"/>
  <c r="N316" i="1"/>
  <c r="S322" i="1"/>
  <c r="T322" i="1"/>
  <c r="U322" i="1"/>
  <c r="R322" i="1"/>
  <c r="AB324" i="1"/>
  <c r="W324" i="1"/>
  <c r="P327" i="1"/>
  <c r="N327" i="1"/>
  <c r="O327" i="1"/>
  <c r="P245" i="1"/>
  <c r="P247" i="1"/>
  <c r="R250" i="1"/>
  <c r="P250" i="1"/>
  <c r="AB251" i="1"/>
  <c r="R252" i="1"/>
  <c r="P252" i="1"/>
  <c r="AB253" i="1"/>
  <c r="R254" i="1"/>
  <c r="P254" i="1"/>
  <c r="AB255" i="1"/>
  <c r="R256" i="1"/>
  <c r="P256" i="1"/>
  <c r="AB257" i="1"/>
  <c r="R258" i="1"/>
  <c r="P258" i="1"/>
  <c r="AB259" i="1"/>
  <c r="R260" i="1"/>
  <c r="P260" i="1"/>
  <c r="AB261" i="1"/>
  <c r="R262" i="1"/>
  <c r="P262" i="1"/>
  <c r="AB263" i="1"/>
  <c r="R264" i="1"/>
  <c r="P264" i="1"/>
  <c r="AB265" i="1"/>
  <c r="R266" i="1"/>
  <c r="P266" i="1"/>
  <c r="AB267" i="1"/>
  <c r="R268" i="1"/>
  <c r="P268" i="1"/>
  <c r="AB269" i="1"/>
  <c r="R270" i="1"/>
  <c r="P270" i="1"/>
  <c r="AB271" i="1"/>
  <c r="R272" i="1"/>
  <c r="P272" i="1"/>
  <c r="AB273" i="1"/>
  <c r="R274" i="1"/>
  <c r="P274" i="1"/>
  <c r="AB275" i="1"/>
  <c r="R276" i="1"/>
  <c r="P276" i="1"/>
  <c r="AB277" i="1"/>
  <c r="R278" i="1"/>
  <c r="P278" i="1"/>
  <c r="AB279" i="1"/>
  <c r="R280" i="1"/>
  <c r="P280" i="1"/>
  <c r="AB281" i="1"/>
  <c r="R282" i="1"/>
  <c r="P282" i="1"/>
  <c r="AB283" i="1"/>
  <c r="R285" i="1"/>
  <c r="P285" i="1"/>
  <c r="AB286" i="1"/>
  <c r="R287" i="1"/>
  <c r="P287" i="1"/>
  <c r="AB288" i="1"/>
  <c r="R289" i="1"/>
  <c r="P289" i="1"/>
  <c r="AB290" i="1"/>
  <c r="R291" i="1"/>
  <c r="P291" i="1"/>
  <c r="AB292" i="1"/>
  <c r="R293" i="1"/>
  <c r="P293" i="1"/>
  <c r="AB294" i="1"/>
  <c r="R295" i="1"/>
  <c r="P295" i="1"/>
  <c r="AB296" i="1"/>
  <c r="R297" i="1"/>
  <c r="P297" i="1"/>
  <c r="AB298" i="1"/>
  <c r="R299" i="1"/>
  <c r="P299" i="1"/>
  <c r="AB300" i="1"/>
  <c r="R301" i="1"/>
  <c r="P301" i="1"/>
  <c r="AB302" i="1"/>
  <c r="R303" i="1"/>
  <c r="R304" i="1"/>
  <c r="R306" i="1"/>
  <c r="R308" i="1"/>
  <c r="R310" i="1"/>
  <c r="R312" i="1"/>
  <c r="R314" i="1"/>
  <c r="O317" i="1"/>
  <c r="P317" i="1"/>
  <c r="N318" i="1"/>
  <c r="W319" i="1"/>
  <c r="AB319" i="1"/>
  <c r="P323" i="1"/>
  <c r="N323" i="1"/>
  <c r="S334" i="1"/>
  <c r="T334" i="1"/>
  <c r="U334" i="1"/>
  <c r="R334" i="1"/>
  <c r="AB336" i="1"/>
  <c r="W336" i="1"/>
  <c r="P339" i="1"/>
  <c r="N339" i="1"/>
  <c r="AB352" i="1"/>
  <c r="W352" i="1"/>
  <c r="AB354" i="1"/>
  <c r="W354" i="1"/>
  <c r="W363" i="1"/>
  <c r="AB363" i="1"/>
  <c r="T370" i="1"/>
  <c r="S370" i="1"/>
  <c r="U370" i="1"/>
  <c r="R370" i="1"/>
  <c r="W380" i="1"/>
  <c r="AB380" i="1"/>
  <c r="W400" i="1"/>
  <c r="AB400" i="1"/>
  <c r="AB423" i="1"/>
  <c r="W423" i="1"/>
  <c r="AB426" i="1"/>
  <c r="W426" i="1"/>
  <c r="P434" i="1"/>
  <c r="O434" i="1"/>
  <c r="N434" i="1"/>
  <c r="AB436" i="1"/>
  <c r="W436" i="1"/>
  <c r="AB438" i="1"/>
  <c r="W438" i="1"/>
  <c r="AB440" i="1"/>
  <c r="W440" i="1"/>
  <c r="AB442" i="1"/>
  <c r="W442" i="1"/>
  <c r="P481" i="1"/>
  <c r="O481" i="1"/>
  <c r="N481" i="1"/>
  <c r="U250" i="1"/>
  <c r="U252" i="1"/>
  <c r="U254" i="1"/>
  <c r="U256" i="1"/>
  <c r="U258" i="1"/>
  <c r="U260" i="1"/>
  <c r="U262" i="1"/>
  <c r="U264" i="1"/>
  <c r="U266" i="1"/>
  <c r="U268" i="1"/>
  <c r="U270" i="1"/>
  <c r="U272" i="1"/>
  <c r="U274" i="1"/>
  <c r="U276" i="1"/>
  <c r="U278" i="1"/>
  <c r="U280" i="1"/>
  <c r="U282" i="1"/>
  <c r="U285" i="1"/>
  <c r="U287" i="1"/>
  <c r="U289" i="1"/>
  <c r="U291" i="1"/>
  <c r="U293" i="1"/>
  <c r="U295" i="1"/>
  <c r="U297" i="1"/>
  <c r="U299" i="1"/>
  <c r="U301" i="1"/>
  <c r="S303" i="1"/>
  <c r="U304" i="1"/>
  <c r="U306" i="1"/>
  <c r="U308" i="1"/>
  <c r="U310" i="1"/>
  <c r="U312" i="1"/>
  <c r="U314" i="1"/>
  <c r="S330" i="1"/>
  <c r="T330" i="1"/>
  <c r="U330" i="1"/>
  <c r="R330" i="1"/>
  <c r="AB332" i="1"/>
  <c r="W332" i="1"/>
  <c r="P335" i="1"/>
  <c r="N335" i="1"/>
  <c r="W345" i="1"/>
  <c r="AB345" i="1"/>
  <c r="P361" i="1"/>
  <c r="O361" i="1"/>
  <c r="N361" i="1"/>
  <c r="P378" i="1"/>
  <c r="O378" i="1"/>
  <c r="N378" i="1"/>
  <c r="AB418" i="1"/>
  <c r="W418" i="1"/>
  <c r="T303" i="1"/>
  <c r="S304" i="1"/>
  <c r="S306" i="1"/>
  <c r="S308" i="1"/>
  <c r="S310" i="1"/>
  <c r="S312" i="1"/>
  <c r="S314" i="1"/>
  <c r="S326" i="1"/>
  <c r="T326" i="1"/>
  <c r="U326" i="1"/>
  <c r="R326" i="1"/>
  <c r="AB328" i="1"/>
  <c r="W328" i="1"/>
  <c r="P331" i="1"/>
  <c r="N331" i="1"/>
  <c r="O335" i="1"/>
  <c r="P343" i="1"/>
  <c r="O343" i="1"/>
  <c r="N343" i="1"/>
  <c r="T362" i="1"/>
  <c r="S362" i="1"/>
  <c r="U362" i="1"/>
  <c r="R362" i="1"/>
  <c r="W371" i="1"/>
  <c r="AB371" i="1"/>
  <c r="W392" i="1"/>
  <c r="AB392" i="1"/>
  <c r="W409" i="1"/>
  <c r="AB409" i="1"/>
  <c r="T321" i="1"/>
  <c r="T325" i="1"/>
  <c r="T329" i="1"/>
  <c r="T333" i="1"/>
  <c r="T337" i="1"/>
  <c r="T342" i="1"/>
  <c r="S342" i="1"/>
  <c r="W343" i="1"/>
  <c r="T351" i="1"/>
  <c r="S351" i="1"/>
  <c r="P353" i="1"/>
  <c r="O353" i="1"/>
  <c r="N353" i="1"/>
  <c r="P355" i="1"/>
  <c r="O355" i="1"/>
  <c r="N355" i="1"/>
  <c r="T360" i="1"/>
  <c r="S360" i="1"/>
  <c r="W361" i="1"/>
  <c r="T368" i="1"/>
  <c r="S368" i="1"/>
  <c r="W369" i="1"/>
  <c r="W378" i="1"/>
  <c r="W386" i="1"/>
  <c r="AB386" i="1"/>
  <c r="W394" i="1"/>
  <c r="AB394" i="1"/>
  <c r="W402" i="1"/>
  <c r="AB402" i="1"/>
  <c r="W411" i="1"/>
  <c r="AB411" i="1"/>
  <c r="P422" i="1"/>
  <c r="N422" i="1"/>
  <c r="P460" i="1"/>
  <c r="O460" i="1"/>
  <c r="N460" i="1"/>
  <c r="P476" i="1"/>
  <c r="O476" i="1"/>
  <c r="N476" i="1"/>
  <c r="R497" i="1"/>
  <c r="S497" i="1"/>
  <c r="U497" i="1"/>
  <c r="T497" i="1"/>
  <c r="P509" i="1"/>
  <c r="N509" i="1"/>
  <c r="O509" i="1"/>
  <c r="S316" i="1"/>
  <c r="S318" i="1"/>
  <c r="O321" i="1"/>
  <c r="W323" i="1"/>
  <c r="S323" i="1"/>
  <c r="O325" i="1"/>
  <c r="W327" i="1"/>
  <c r="S327" i="1"/>
  <c r="O329" i="1"/>
  <c r="W331" i="1"/>
  <c r="S331" i="1"/>
  <c r="O333" i="1"/>
  <c r="W335" i="1"/>
  <c r="S335" i="1"/>
  <c r="O337" i="1"/>
  <c r="W339" i="1"/>
  <c r="S339" i="1"/>
  <c r="T340" i="1"/>
  <c r="S340" i="1"/>
  <c r="W341" i="1"/>
  <c r="R342" i="1"/>
  <c r="AB343" i="1"/>
  <c r="O345" i="1"/>
  <c r="T349" i="1"/>
  <c r="S349" i="1"/>
  <c r="W350" i="1"/>
  <c r="R351" i="1"/>
  <c r="T358" i="1"/>
  <c r="S358" i="1"/>
  <c r="W359" i="1"/>
  <c r="R360" i="1"/>
  <c r="AB361" i="1"/>
  <c r="BB94" i="1" s="1"/>
  <c r="O363" i="1"/>
  <c r="T366" i="1"/>
  <c r="S366" i="1"/>
  <c r="W367" i="1"/>
  <c r="R368" i="1"/>
  <c r="AB369" i="1"/>
  <c r="O371" i="1"/>
  <c r="W376" i="1"/>
  <c r="AB378" i="1"/>
  <c r="O380" i="1"/>
  <c r="W384" i="1"/>
  <c r="W388" i="1"/>
  <c r="AB388" i="1"/>
  <c r="W396" i="1"/>
  <c r="AB396" i="1"/>
  <c r="W404" i="1"/>
  <c r="AB404" i="1"/>
  <c r="W413" i="1"/>
  <c r="AB413" i="1"/>
  <c r="AB419" i="1"/>
  <c r="W419" i="1"/>
  <c r="AB422" i="1"/>
  <c r="W422" i="1"/>
  <c r="O422" i="1"/>
  <c r="W428" i="1"/>
  <c r="AB428" i="1"/>
  <c r="P472" i="1"/>
  <c r="O472" i="1"/>
  <c r="N472" i="1"/>
  <c r="U321" i="1"/>
  <c r="AB323" i="1"/>
  <c r="T323" i="1"/>
  <c r="U325" i="1"/>
  <c r="AB327" i="1"/>
  <c r="T327" i="1"/>
  <c r="U329" i="1"/>
  <c r="AB331" i="1"/>
  <c r="T331" i="1"/>
  <c r="U333" i="1"/>
  <c r="AB335" i="1"/>
  <c r="T335" i="1"/>
  <c r="U337" i="1"/>
  <c r="AB339" i="1"/>
  <c r="T339" i="1"/>
  <c r="N341" i="1"/>
  <c r="U342" i="1"/>
  <c r="T347" i="1"/>
  <c r="S347" i="1"/>
  <c r="W348" i="1"/>
  <c r="N350" i="1"/>
  <c r="U351" i="1"/>
  <c r="W357" i="1"/>
  <c r="N359" i="1"/>
  <c r="U360" i="1"/>
  <c r="T364" i="1"/>
  <c r="S364" i="1"/>
  <c r="W365" i="1"/>
  <c r="N367" i="1"/>
  <c r="U368" i="1"/>
  <c r="W374" i="1"/>
  <c r="N376" i="1"/>
  <c r="W382" i="1"/>
  <c r="N384" i="1"/>
  <c r="W390" i="1"/>
  <c r="AB390" i="1"/>
  <c r="W398" i="1"/>
  <c r="AB398" i="1"/>
  <c r="W406" i="1"/>
  <c r="AB406" i="1"/>
  <c r="W415" i="1"/>
  <c r="AB415" i="1"/>
  <c r="P418" i="1"/>
  <c r="N418" i="1"/>
  <c r="P426" i="1"/>
  <c r="N426" i="1"/>
  <c r="P468" i="1"/>
  <c r="O468" i="1"/>
  <c r="N468" i="1"/>
  <c r="P485" i="1"/>
  <c r="O485" i="1"/>
  <c r="N485" i="1"/>
  <c r="R341" i="1"/>
  <c r="R343" i="1"/>
  <c r="R345" i="1"/>
  <c r="R348" i="1"/>
  <c r="R350" i="1"/>
  <c r="U352" i="1"/>
  <c r="R357" i="1"/>
  <c r="R359" i="1"/>
  <c r="R361" i="1"/>
  <c r="R363" i="1"/>
  <c r="R365" i="1"/>
  <c r="R367" i="1"/>
  <c r="R369" i="1"/>
  <c r="R371" i="1"/>
  <c r="N386" i="1"/>
  <c r="N388" i="1"/>
  <c r="N390" i="1"/>
  <c r="N392" i="1"/>
  <c r="N394" i="1"/>
  <c r="N396" i="1"/>
  <c r="N398" i="1"/>
  <c r="N400" i="1"/>
  <c r="N402" i="1"/>
  <c r="N404" i="1"/>
  <c r="N406" i="1"/>
  <c r="N409" i="1"/>
  <c r="N411" i="1"/>
  <c r="N413" i="1"/>
  <c r="N415" i="1"/>
  <c r="P415" i="1"/>
  <c r="O416" i="1"/>
  <c r="O420" i="1"/>
  <c r="O424" i="1"/>
  <c r="N428" i="1"/>
  <c r="O430" i="1"/>
  <c r="W434" i="1"/>
  <c r="O386" i="1"/>
  <c r="N387" i="1"/>
  <c r="P387" i="1"/>
  <c r="O388" i="1"/>
  <c r="N389" i="1"/>
  <c r="P389" i="1"/>
  <c r="O390" i="1"/>
  <c r="N391" i="1"/>
  <c r="P391" i="1"/>
  <c r="O392" i="1"/>
  <c r="N393" i="1"/>
  <c r="P393" i="1"/>
  <c r="O394" i="1"/>
  <c r="N395" i="1"/>
  <c r="P395" i="1"/>
  <c r="O396" i="1"/>
  <c r="N397" i="1"/>
  <c r="P397" i="1"/>
  <c r="O398" i="1"/>
  <c r="N399" i="1"/>
  <c r="P399" i="1"/>
  <c r="O400" i="1"/>
  <c r="N401" i="1"/>
  <c r="P401" i="1"/>
  <c r="O402" i="1"/>
  <c r="N403" i="1"/>
  <c r="P403" i="1"/>
  <c r="O404" i="1"/>
  <c r="N405" i="1"/>
  <c r="P405" i="1"/>
  <c r="O406" i="1"/>
  <c r="N407" i="1"/>
  <c r="P407" i="1"/>
  <c r="O409" i="1"/>
  <c r="N410" i="1"/>
  <c r="P410" i="1"/>
  <c r="O411" i="1"/>
  <c r="N412" i="1"/>
  <c r="P412" i="1"/>
  <c r="O413" i="1"/>
  <c r="N414" i="1"/>
  <c r="P414" i="1"/>
  <c r="W432" i="1"/>
  <c r="N443" i="1"/>
  <c r="N446" i="1"/>
  <c r="N448" i="1"/>
  <c r="N450" i="1"/>
  <c r="N452" i="1"/>
  <c r="N454" i="1"/>
  <c r="N456" i="1"/>
  <c r="P458" i="1"/>
  <c r="O458" i="1"/>
  <c r="N458" i="1"/>
  <c r="P462" i="1"/>
  <c r="O462" i="1"/>
  <c r="N462" i="1"/>
  <c r="P466" i="1"/>
  <c r="O466" i="1"/>
  <c r="N466" i="1"/>
  <c r="P470" i="1"/>
  <c r="O470" i="1"/>
  <c r="N470" i="1"/>
  <c r="P474" i="1"/>
  <c r="O474" i="1"/>
  <c r="N474" i="1"/>
  <c r="P478" i="1"/>
  <c r="O478" i="1"/>
  <c r="N478" i="1"/>
  <c r="P483" i="1"/>
  <c r="O483" i="1"/>
  <c r="N483" i="1"/>
  <c r="P487" i="1"/>
  <c r="O487" i="1"/>
  <c r="N487" i="1"/>
  <c r="P493" i="1"/>
  <c r="N493" i="1"/>
  <c r="S500" i="1"/>
  <c r="U500" i="1"/>
  <c r="R500" i="1"/>
  <c r="T500" i="1"/>
  <c r="R513" i="1"/>
  <c r="S513" i="1"/>
  <c r="U513" i="1"/>
  <c r="T513" i="1"/>
  <c r="W430" i="1"/>
  <c r="AB432" i="1"/>
  <c r="P443" i="1"/>
  <c r="P446" i="1"/>
  <c r="P448" i="1"/>
  <c r="P450" i="1"/>
  <c r="P452" i="1"/>
  <c r="P454" i="1"/>
  <c r="P456" i="1"/>
  <c r="AB502" i="1"/>
  <c r="W502" i="1"/>
  <c r="AB503" i="1"/>
  <c r="W503" i="1"/>
  <c r="P436" i="1"/>
  <c r="P438" i="1"/>
  <c r="P440" i="1"/>
  <c r="R446" i="1"/>
  <c r="R448" i="1"/>
  <c r="R450" i="1"/>
  <c r="R452" i="1"/>
  <c r="R454" i="1"/>
  <c r="R456" i="1"/>
  <c r="U458" i="1"/>
  <c r="U460" i="1"/>
  <c r="U462" i="1"/>
  <c r="U464" i="1"/>
  <c r="U466" i="1"/>
  <c r="U468" i="1"/>
  <c r="U470" i="1"/>
  <c r="U472" i="1"/>
  <c r="U474" i="1"/>
  <c r="U476" i="1"/>
  <c r="U478" i="1"/>
  <c r="U481" i="1"/>
  <c r="U483" i="1"/>
  <c r="U485" i="1"/>
  <c r="U487" i="1"/>
  <c r="S488" i="1"/>
  <c r="U488" i="1"/>
  <c r="R488" i="1"/>
  <c r="AB490" i="1"/>
  <c r="W490" i="1"/>
  <c r="AB491" i="1"/>
  <c r="O497" i="1"/>
  <c r="R501" i="1"/>
  <c r="S501" i="1"/>
  <c r="U501" i="1"/>
  <c r="N501" i="1"/>
  <c r="S504" i="1"/>
  <c r="U504" i="1"/>
  <c r="R504" i="1"/>
  <c r="AB506" i="1"/>
  <c r="W506" i="1"/>
  <c r="AB507" i="1"/>
  <c r="O513" i="1"/>
  <c r="U446" i="1"/>
  <c r="U448" i="1"/>
  <c r="U450" i="1"/>
  <c r="U452" i="1"/>
  <c r="U454" i="1"/>
  <c r="U456" i="1"/>
  <c r="R489" i="1"/>
  <c r="S489" i="1"/>
  <c r="U489" i="1"/>
  <c r="N489" i="1"/>
  <c r="S492" i="1"/>
  <c r="U492" i="1"/>
  <c r="R492" i="1"/>
  <c r="AB494" i="1"/>
  <c r="W494" i="1"/>
  <c r="AB495" i="1"/>
  <c r="O501" i="1"/>
  <c r="R505" i="1"/>
  <c r="S505" i="1"/>
  <c r="U505" i="1"/>
  <c r="N505" i="1"/>
  <c r="S508" i="1"/>
  <c r="U508" i="1"/>
  <c r="R508" i="1"/>
  <c r="AB510" i="1"/>
  <c r="W510" i="1"/>
  <c r="AB511" i="1"/>
  <c r="S446" i="1"/>
  <c r="S448" i="1"/>
  <c r="S450" i="1"/>
  <c r="S452" i="1"/>
  <c r="S454" i="1"/>
  <c r="S456" i="1"/>
  <c r="R458" i="1"/>
  <c r="T458" i="1"/>
  <c r="AB459" i="1"/>
  <c r="W459" i="1"/>
  <c r="R460" i="1"/>
  <c r="T460" i="1"/>
  <c r="AB461" i="1"/>
  <c r="W461" i="1"/>
  <c r="R462" i="1"/>
  <c r="T462" i="1"/>
  <c r="AB463" i="1"/>
  <c r="W463" i="1"/>
  <c r="R464" i="1"/>
  <c r="T464" i="1"/>
  <c r="AB465" i="1"/>
  <c r="W465" i="1"/>
  <c r="R466" i="1"/>
  <c r="T466" i="1"/>
  <c r="AB467" i="1"/>
  <c r="W467" i="1"/>
  <c r="R468" i="1"/>
  <c r="T468" i="1"/>
  <c r="AB469" i="1"/>
  <c r="W469" i="1"/>
  <c r="R470" i="1"/>
  <c r="T470" i="1"/>
  <c r="AB471" i="1"/>
  <c r="W471" i="1"/>
  <c r="R472" i="1"/>
  <c r="T472" i="1"/>
  <c r="AB473" i="1"/>
  <c r="W473" i="1"/>
  <c r="R474" i="1"/>
  <c r="T474" i="1"/>
  <c r="AB475" i="1"/>
  <c r="W475" i="1"/>
  <c r="R476" i="1"/>
  <c r="T476" i="1"/>
  <c r="AB477" i="1"/>
  <c r="W477" i="1"/>
  <c r="R478" i="1"/>
  <c r="T478" i="1"/>
  <c r="AB479" i="1"/>
  <c r="W479" i="1"/>
  <c r="R481" i="1"/>
  <c r="T481" i="1"/>
  <c r="AB482" i="1"/>
  <c r="W482" i="1"/>
  <c r="R483" i="1"/>
  <c r="T483" i="1"/>
  <c r="AB484" i="1"/>
  <c r="W484" i="1"/>
  <c r="R485" i="1"/>
  <c r="T485" i="1"/>
  <c r="AB486" i="1"/>
  <c r="W486" i="1"/>
  <c r="R487" i="1"/>
  <c r="T487" i="1"/>
  <c r="O489" i="1"/>
  <c r="R493" i="1"/>
  <c r="S493" i="1"/>
  <c r="U493" i="1"/>
  <c r="S496" i="1"/>
  <c r="U496" i="1"/>
  <c r="R496" i="1"/>
  <c r="AB498" i="1"/>
  <c r="W498" i="1"/>
  <c r="AB499" i="1"/>
  <c r="O505" i="1"/>
  <c r="R509" i="1"/>
  <c r="S509" i="1"/>
  <c r="U509" i="1"/>
  <c r="S512" i="1"/>
  <c r="U512" i="1"/>
  <c r="R512" i="1"/>
  <c r="AB514" i="1"/>
  <c r="W514" i="1"/>
  <c r="AB515" i="1"/>
  <c r="T490" i="1"/>
  <c r="N491" i="1"/>
  <c r="T491" i="1"/>
  <c r="T494" i="1"/>
  <c r="N495" i="1"/>
  <c r="T495" i="1"/>
  <c r="T498" i="1"/>
  <c r="N499" i="1"/>
  <c r="T499" i="1"/>
  <c r="T502" i="1"/>
  <c r="N503" i="1"/>
  <c r="T503" i="1"/>
  <c r="T506" i="1"/>
  <c r="N507" i="1"/>
  <c r="T507" i="1"/>
  <c r="T510" i="1"/>
  <c r="N511" i="1"/>
  <c r="T511" i="1"/>
  <c r="T514" i="1"/>
  <c r="N515" i="1"/>
  <c r="T515" i="1"/>
  <c r="O491" i="1"/>
  <c r="O495" i="1"/>
  <c r="O499" i="1"/>
  <c r="O503" i="1"/>
  <c r="O507" i="1"/>
  <c r="O511" i="1"/>
  <c r="O515" i="1"/>
  <c r="BB9" i="1" l="1"/>
  <c r="BA107" i="1"/>
  <c r="BA127" i="1"/>
  <c r="BA117" i="1"/>
  <c r="BA108" i="1"/>
  <c r="BC127" i="1"/>
  <c r="AZ126" i="1"/>
  <c r="BC136" i="1"/>
  <c r="BA135" i="1"/>
  <c r="BC135" i="1"/>
  <c r="BC126" i="1"/>
  <c r="AZ107" i="1"/>
  <c r="AZ127" i="1"/>
  <c r="BC107" i="1"/>
  <c r="AZ74" i="1"/>
  <c r="AZ108" i="1"/>
  <c r="BC108" i="1"/>
  <c r="BA126" i="1"/>
  <c r="BA116" i="1"/>
  <c r="BC116" i="1"/>
  <c r="AS130" i="1"/>
  <c r="AU87" i="1"/>
  <c r="BB100" i="1"/>
  <c r="BB28" i="1"/>
  <c r="BA136" i="1"/>
  <c r="BB101" i="1"/>
  <c r="BB92" i="1"/>
  <c r="BC90" i="1"/>
  <c r="AQ126" i="1"/>
  <c r="AR112" i="1"/>
  <c r="AZ82" i="1"/>
  <c r="AU134" i="1"/>
  <c r="AY130" i="1"/>
  <c r="BB111" i="1"/>
  <c r="AS131" i="1"/>
  <c r="AZ73" i="1"/>
  <c r="AY36" i="1"/>
  <c r="AZ97" i="1"/>
  <c r="AS134" i="1"/>
  <c r="AZ116" i="1"/>
  <c r="AS101" i="1"/>
  <c r="AZ136" i="1"/>
  <c r="BC97" i="1"/>
  <c r="AR4" i="1"/>
  <c r="AZ117" i="1"/>
  <c r="AS25" i="1"/>
  <c r="AU9" i="1"/>
  <c r="AW130" i="1"/>
  <c r="AU133" i="1"/>
  <c r="AW121" i="1"/>
  <c r="AR119" i="1"/>
  <c r="AV125" i="1"/>
  <c r="AR111" i="1"/>
  <c r="AR100" i="1"/>
  <c r="AR33" i="1"/>
  <c r="BA97" i="1"/>
  <c r="AS132" i="1"/>
  <c r="AO97" i="1"/>
  <c r="AO126" i="1"/>
  <c r="AO136" i="1"/>
  <c r="AV120" i="1"/>
  <c r="AW131" i="1"/>
  <c r="BB129" i="1"/>
  <c r="AR124" i="1"/>
  <c r="AY105" i="1"/>
  <c r="BB89" i="1"/>
  <c r="AR121" i="1"/>
  <c r="AV132" i="1"/>
  <c r="BA51" i="1"/>
  <c r="AZ135" i="1"/>
  <c r="BB15" i="1"/>
  <c r="AS133" i="1"/>
  <c r="AZ98" i="1"/>
  <c r="AY34" i="1"/>
  <c r="AQ90" i="1"/>
  <c r="AT74" i="1"/>
  <c r="BC98" i="1"/>
  <c r="AR130" i="1"/>
  <c r="AY133" i="1"/>
  <c r="AU132" i="1"/>
  <c r="AU120" i="1"/>
  <c r="AR120" i="1"/>
  <c r="AT97" i="1"/>
  <c r="BB131" i="1"/>
  <c r="AO117" i="1"/>
  <c r="AO107" i="1"/>
  <c r="BB122" i="1"/>
  <c r="AS104" i="1"/>
  <c r="AR103" i="1"/>
  <c r="AY103" i="1"/>
  <c r="AV131" i="1"/>
  <c r="AR122" i="1"/>
  <c r="AY12" i="1"/>
  <c r="AY131" i="1"/>
  <c r="BC117" i="1"/>
  <c r="AQ135" i="1"/>
  <c r="AT126" i="1"/>
  <c r="AT127" i="1"/>
  <c r="AV133" i="1"/>
  <c r="AR131" i="1"/>
  <c r="AW128" i="1"/>
  <c r="AO127" i="1"/>
  <c r="AQ108" i="1"/>
  <c r="AQ107" i="1"/>
  <c r="AO135" i="1"/>
  <c r="AO116" i="1"/>
  <c r="AV121" i="1"/>
  <c r="BB133" i="1"/>
  <c r="BB125" i="1"/>
  <c r="AS123" i="1"/>
  <c r="AS121" i="1"/>
  <c r="AY128" i="1"/>
  <c r="AU130" i="1"/>
  <c r="AR104" i="1"/>
  <c r="AR102" i="1"/>
  <c r="BB114" i="1"/>
  <c r="AY112" i="1"/>
  <c r="AQ116" i="1"/>
  <c r="AQ117" i="1"/>
  <c r="AV128" i="1"/>
  <c r="AV124" i="1"/>
  <c r="AV122" i="1"/>
  <c r="AW132" i="1"/>
  <c r="BB130" i="1"/>
  <c r="AW124" i="1"/>
  <c r="AS124" i="1"/>
  <c r="AS106" i="1"/>
  <c r="AR105" i="1"/>
  <c r="AS122" i="1"/>
  <c r="AY101" i="1"/>
  <c r="AR101" i="1"/>
  <c r="AQ74" i="1"/>
  <c r="AV119" i="1"/>
  <c r="BB119" i="1"/>
  <c r="AS119" i="1"/>
  <c r="AY113" i="1"/>
  <c r="AW125" i="1"/>
  <c r="AY100" i="1"/>
  <c r="AY120" i="1"/>
  <c r="AS111" i="1"/>
  <c r="AR133" i="1"/>
  <c r="AY134" i="1"/>
  <c r="AW129" i="1"/>
  <c r="BB121" i="1"/>
  <c r="AW133" i="1"/>
  <c r="BB128" i="1"/>
  <c r="AT135" i="1"/>
  <c r="AT136" i="1"/>
  <c r="AS113" i="1"/>
  <c r="AS109" i="1"/>
  <c r="AQ136" i="1"/>
  <c r="AS128" i="1"/>
  <c r="AR134" i="1"/>
  <c r="AV130" i="1"/>
  <c r="AU131" i="1"/>
  <c r="AU128" i="1"/>
  <c r="AU124" i="1"/>
  <c r="AU122" i="1"/>
  <c r="BB134" i="1"/>
  <c r="AR132" i="1"/>
  <c r="AW120" i="1"/>
  <c r="AW122" i="1"/>
  <c r="AS110" i="1"/>
  <c r="AR109" i="1"/>
  <c r="AY114" i="1"/>
  <c r="BB109" i="1"/>
  <c r="AR114" i="1"/>
  <c r="AU129" i="1"/>
  <c r="AY132" i="1"/>
  <c r="AV123" i="1"/>
  <c r="AY119" i="1"/>
  <c r="BB112" i="1"/>
  <c r="AY122" i="1"/>
  <c r="AU121" i="1"/>
  <c r="BB113" i="1"/>
  <c r="AS112" i="1"/>
  <c r="AU125" i="1"/>
  <c r="AR113" i="1"/>
  <c r="AS102" i="1"/>
  <c r="AS115" i="1"/>
  <c r="BB120" i="1"/>
  <c r="BB104" i="1"/>
  <c r="BB102" i="1"/>
  <c r="AR125" i="1"/>
  <c r="AW134" i="1"/>
  <c r="AY110" i="1"/>
  <c r="AY121" i="1"/>
  <c r="AU119" i="1"/>
  <c r="AY124" i="1"/>
  <c r="AS129" i="1"/>
  <c r="AY106" i="1"/>
  <c r="BB124" i="1"/>
  <c r="AS105" i="1"/>
  <c r="AS103" i="1"/>
  <c r="BB115" i="1"/>
  <c r="AR115" i="1"/>
  <c r="AO108" i="1"/>
  <c r="BB123" i="1"/>
  <c r="AY102" i="1"/>
  <c r="AV129" i="1"/>
  <c r="AV134" i="1"/>
  <c r="AY129" i="1"/>
  <c r="AY125" i="1"/>
  <c r="AY123" i="1"/>
  <c r="AS120" i="1"/>
  <c r="BB105" i="1"/>
  <c r="AY111" i="1"/>
  <c r="BB103" i="1"/>
  <c r="BB96" i="1"/>
  <c r="AY109" i="1"/>
  <c r="AR128" i="1"/>
  <c r="AS114" i="1"/>
  <c r="BB132" i="1"/>
  <c r="AW123" i="1"/>
  <c r="AS100" i="1"/>
  <c r="AY104" i="1"/>
  <c r="AR123" i="1"/>
  <c r="AU123" i="1"/>
  <c r="AY115" i="1"/>
  <c r="AS125" i="1"/>
  <c r="BB110" i="1"/>
  <c r="AW119" i="1"/>
  <c r="AR129" i="1"/>
  <c r="BB106" i="1"/>
  <c r="AQ127" i="1"/>
  <c r="AR110" i="1"/>
  <c r="AR106" i="1"/>
  <c r="AY3" i="1"/>
  <c r="AR78" i="1"/>
  <c r="AO74" i="1"/>
  <c r="AW9" i="1"/>
  <c r="AO98" i="1"/>
  <c r="AR23" i="1"/>
  <c r="AQ73" i="1"/>
  <c r="AR34" i="1"/>
  <c r="AZ52" i="1"/>
  <c r="BA90" i="1"/>
  <c r="BA98" i="1"/>
  <c r="AR35" i="1"/>
  <c r="BA52" i="1"/>
  <c r="AW15" i="1"/>
  <c r="BA91" i="1"/>
  <c r="AR8" i="1"/>
  <c r="BC51" i="1"/>
  <c r="AZ90" i="1"/>
  <c r="AZ51" i="1"/>
  <c r="BA83" i="1"/>
  <c r="AY66" i="1"/>
  <c r="AW16" i="1"/>
  <c r="AW26" i="1"/>
  <c r="AZ63" i="1"/>
  <c r="BC11" i="1"/>
  <c r="AQ91" i="1"/>
  <c r="AR18" i="1"/>
  <c r="AQ82" i="1"/>
  <c r="BA19" i="1"/>
  <c r="BC19" i="1"/>
  <c r="AO91" i="1"/>
  <c r="AZ38" i="1"/>
  <c r="AT39" i="1"/>
  <c r="AQ39" i="1"/>
  <c r="AQ83" i="1"/>
  <c r="AZ91" i="1"/>
  <c r="BB95" i="1"/>
  <c r="AV37" i="1"/>
  <c r="AO73" i="1"/>
  <c r="AY33" i="1"/>
  <c r="BA82" i="1"/>
  <c r="BB23" i="1"/>
  <c r="AS17" i="1"/>
  <c r="BC52" i="1"/>
  <c r="AS13" i="1"/>
  <c r="AU8" i="1"/>
  <c r="BB79" i="1"/>
  <c r="BC83" i="1"/>
  <c r="BC74" i="1"/>
  <c r="BC64" i="1"/>
  <c r="AO90" i="1"/>
  <c r="AT98" i="1"/>
  <c r="BC29" i="1"/>
  <c r="AQ51" i="1"/>
  <c r="AV80" i="1"/>
  <c r="AW94" i="1"/>
  <c r="AW92" i="1"/>
  <c r="AR95" i="1"/>
  <c r="AS94" i="1"/>
  <c r="AU35" i="1"/>
  <c r="AU27" i="1"/>
  <c r="AW23" i="1"/>
  <c r="BB80" i="1"/>
  <c r="BA38" i="1"/>
  <c r="AY35" i="1"/>
  <c r="BA73" i="1"/>
  <c r="AZ29" i="1"/>
  <c r="AU36" i="1"/>
  <c r="AU17" i="1"/>
  <c r="AQ52" i="1"/>
  <c r="AW14" i="1"/>
  <c r="BA30" i="1"/>
  <c r="AW32" i="1"/>
  <c r="BA20" i="1"/>
  <c r="AZ64" i="1"/>
  <c r="AZ83" i="1"/>
  <c r="BC30" i="1"/>
  <c r="AT52" i="1"/>
  <c r="AR87" i="1"/>
  <c r="AV33" i="1"/>
  <c r="BA74" i="1"/>
  <c r="BB35" i="1"/>
  <c r="AS12" i="1"/>
  <c r="AO20" i="1"/>
  <c r="AQ63" i="1"/>
  <c r="AT64" i="1"/>
  <c r="AT73" i="1"/>
  <c r="BC63" i="1"/>
  <c r="AY22" i="1"/>
  <c r="AR31" i="1"/>
  <c r="AR28" i="1"/>
  <c r="AW31" i="1"/>
  <c r="BB25" i="1"/>
  <c r="AV9" i="1"/>
  <c r="AO11" i="1"/>
  <c r="AQ38" i="1"/>
  <c r="AU23" i="1"/>
  <c r="AY18" i="1"/>
  <c r="AY79" i="1"/>
  <c r="AO30" i="1"/>
  <c r="BC38" i="1"/>
  <c r="AO52" i="1"/>
  <c r="BC20" i="1"/>
  <c r="BA63" i="1"/>
  <c r="AR55" i="1"/>
  <c r="AY68" i="1"/>
  <c r="AW45" i="1"/>
  <c r="AV69" i="1"/>
  <c r="AS49" i="1"/>
  <c r="AS56" i="1"/>
  <c r="AV41" i="1"/>
  <c r="BC82" i="1"/>
  <c r="AR22" i="1"/>
  <c r="BB31" i="1"/>
  <c r="AO51" i="1"/>
  <c r="AW12" i="1"/>
  <c r="AV5" i="1"/>
  <c r="AZ19" i="1"/>
  <c r="AT51" i="1"/>
  <c r="BB22" i="1"/>
  <c r="AZ11" i="1"/>
  <c r="AU94" i="1"/>
  <c r="AW96" i="1"/>
  <c r="AW89" i="1"/>
  <c r="AW88" i="1"/>
  <c r="BB86" i="1"/>
  <c r="AV94" i="1"/>
  <c r="AV96" i="1"/>
  <c r="AW95" i="1"/>
  <c r="AR89" i="1"/>
  <c r="AS87" i="1"/>
  <c r="AU86" i="1"/>
  <c r="AY62" i="1"/>
  <c r="AU61" i="1"/>
  <c r="BB60" i="1"/>
  <c r="AW41" i="1"/>
  <c r="AV35" i="1"/>
  <c r="AS61" i="1"/>
  <c r="AU49" i="1"/>
  <c r="AU41" i="1"/>
  <c r="AS22" i="1"/>
  <c r="AU13" i="1"/>
  <c r="AR36" i="1"/>
  <c r="BB24" i="1"/>
  <c r="AS16" i="1"/>
  <c r="BA39" i="1"/>
  <c r="BA64" i="1"/>
  <c r="AV8" i="1"/>
  <c r="AV6" i="1"/>
  <c r="BC91" i="1"/>
  <c r="BC73" i="1"/>
  <c r="AU24" i="1"/>
  <c r="AT38" i="1"/>
  <c r="AU6" i="1"/>
  <c r="AR5" i="1"/>
  <c r="BC10" i="1"/>
  <c r="AW34" i="1"/>
  <c r="AY32" i="1"/>
  <c r="BA29" i="1"/>
  <c r="AR76" i="1"/>
  <c r="AZ39" i="1"/>
  <c r="AR71" i="1"/>
  <c r="AU26" i="1"/>
  <c r="AR68" i="1"/>
  <c r="AO63" i="1"/>
  <c r="AT90" i="1"/>
  <c r="AT83" i="1"/>
  <c r="AO29" i="1"/>
  <c r="BA10" i="1"/>
  <c r="AY96" i="1"/>
  <c r="AV58" i="1"/>
  <c r="AW24" i="1"/>
  <c r="AU16" i="1"/>
  <c r="AU22" i="1"/>
  <c r="AO38" i="1"/>
  <c r="BB13" i="1"/>
  <c r="AO19" i="1"/>
  <c r="AW93" i="1"/>
  <c r="AY94" i="1"/>
  <c r="AY92" i="1"/>
  <c r="BB87" i="1"/>
  <c r="AR93" i="1"/>
  <c r="AV88" i="1"/>
  <c r="AV85" i="1"/>
  <c r="AS89" i="1"/>
  <c r="AW86" i="1"/>
  <c r="AR94" i="1"/>
  <c r="AW75" i="1"/>
  <c r="BB93" i="1"/>
  <c r="AY88" i="1"/>
  <c r="AS77" i="1"/>
  <c r="BB76" i="1"/>
  <c r="AU75" i="1"/>
  <c r="AS70" i="1"/>
  <c r="AS67" i="1"/>
  <c r="AS86" i="1"/>
  <c r="AU85" i="1"/>
  <c r="BB81" i="1"/>
  <c r="AY76" i="1"/>
  <c r="AW72" i="1"/>
  <c r="AY71" i="1"/>
  <c r="AV67" i="1"/>
  <c r="BB66" i="1"/>
  <c r="AU62" i="1"/>
  <c r="AS96" i="1"/>
  <c r="AU88" i="1"/>
  <c r="AR59" i="1"/>
  <c r="AR57" i="1"/>
  <c r="AR56" i="1"/>
  <c r="AR54" i="1"/>
  <c r="AS79" i="1"/>
  <c r="AV76" i="1"/>
  <c r="AW58" i="1"/>
  <c r="AY57" i="1"/>
  <c r="AY55" i="1"/>
  <c r="AW50" i="1"/>
  <c r="AV49" i="1"/>
  <c r="AR62" i="1"/>
  <c r="AS50" i="1"/>
  <c r="AU59" i="1"/>
  <c r="AT91" i="1"/>
  <c r="AS59" i="1"/>
  <c r="AS53" i="1"/>
  <c r="AY41" i="1"/>
  <c r="AV32" i="1"/>
  <c r="AY24" i="1"/>
  <c r="AR12" i="1"/>
  <c r="AY28" i="1"/>
  <c r="AW13" i="1"/>
  <c r="AV7" i="1"/>
  <c r="AY25" i="1"/>
  <c r="AR13" i="1"/>
  <c r="AS3" i="1"/>
  <c r="AZ20" i="1"/>
  <c r="AS95" i="1"/>
  <c r="AS32" i="1"/>
  <c r="BC39" i="1"/>
  <c r="AV81" i="1"/>
  <c r="AR75" i="1"/>
  <c r="AQ98" i="1"/>
  <c r="AW17" i="1"/>
  <c r="AZ30" i="1"/>
  <c r="AU93" i="1"/>
  <c r="AR77" i="1"/>
  <c r="AR6" i="1"/>
  <c r="AY85" i="1"/>
  <c r="AV71" i="1"/>
  <c r="AU58" i="1"/>
  <c r="BB57" i="1"/>
  <c r="AS80" i="1"/>
  <c r="AS57" i="1"/>
  <c r="AW47" i="1"/>
  <c r="AW44" i="1"/>
  <c r="AY69" i="1"/>
  <c r="AY58" i="1"/>
  <c r="AR49" i="1"/>
  <c r="AV55" i="1"/>
  <c r="AO82" i="1"/>
  <c r="AR24" i="1"/>
  <c r="AW36" i="1"/>
  <c r="AU33" i="1"/>
  <c r="AV24" i="1"/>
  <c r="BB16" i="1"/>
  <c r="AS15" i="1"/>
  <c r="AS9" i="1"/>
  <c r="AS24" i="1"/>
  <c r="AR16" i="1"/>
  <c r="AV13" i="1"/>
  <c r="AO39" i="1"/>
  <c r="AY7" i="1"/>
  <c r="AR3" i="1"/>
  <c r="AS31" i="1"/>
  <c r="BB18" i="1"/>
  <c r="AS7" i="1"/>
  <c r="AS5" i="1"/>
  <c r="AU4" i="1"/>
  <c r="AR37" i="1"/>
  <c r="AV34" i="1"/>
  <c r="AR69" i="1"/>
  <c r="AR66" i="1"/>
  <c r="AQ97" i="1"/>
  <c r="AW81" i="1"/>
  <c r="AR67" i="1"/>
  <c r="AU32" i="1"/>
  <c r="BB33" i="1"/>
  <c r="AO64" i="1"/>
  <c r="AS4" i="1"/>
  <c r="AR88" i="1"/>
  <c r="AY86" i="1"/>
  <c r="AS88" i="1"/>
  <c r="AV77" i="1"/>
  <c r="AY60" i="1"/>
  <c r="AW55" i="1"/>
  <c r="AY54" i="1"/>
  <c r="AS55" i="1"/>
  <c r="AW42" i="1"/>
  <c r="AR41" i="1"/>
  <c r="AY72" i="1"/>
  <c r="AR61" i="1"/>
  <c r="BB59" i="1"/>
  <c r="BB58" i="1"/>
  <c r="AY56" i="1"/>
  <c r="AW54" i="1"/>
  <c r="AS47" i="1"/>
  <c r="AS45" i="1"/>
  <c r="AS43" i="1"/>
  <c r="AY78" i="1"/>
  <c r="AV60" i="1"/>
  <c r="AS58" i="1"/>
  <c r="BB48" i="1"/>
  <c r="BB36" i="1"/>
  <c r="AV31" i="1"/>
  <c r="BB34" i="1"/>
  <c r="AW33" i="1"/>
  <c r="AU18" i="1"/>
  <c r="AU12" i="1"/>
  <c r="AT63" i="1"/>
  <c r="AR14" i="1"/>
  <c r="AV18" i="1"/>
  <c r="AW3" i="1"/>
  <c r="AS23" i="1"/>
  <c r="AS8" i="1"/>
  <c r="AR7" i="1"/>
  <c r="AT29" i="1"/>
  <c r="AU5" i="1"/>
  <c r="AQ64" i="1"/>
  <c r="AW6" i="1"/>
  <c r="BA11" i="1"/>
  <c r="AZ10" i="1"/>
  <c r="AS92" i="1"/>
  <c r="AR72" i="1"/>
  <c r="AO83" i="1"/>
  <c r="AV79" i="1"/>
  <c r="AT82" i="1"/>
  <c r="AW80" i="1"/>
  <c r="AS85" i="1"/>
  <c r="AU79" i="1"/>
  <c r="AS78" i="1"/>
  <c r="AY70" i="1"/>
  <c r="AV54" i="1"/>
  <c r="AR96" i="1"/>
  <c r="AU55" i="1"/>
  <c r="BB54" i="1"/>
  <c r="AS60" i="1"/>
  <c r="AU54" i="1"/>
  <c r="AY27" i="1"/>
  <c r="AY23" i="1"/>
  <c r="AY13" i="1"/>
  <c r="AV4" i="1"/>
  <c r="AW5" i="1"/>
  <c r="AY26" i="1"/>
  <c r="AU25" i="1"/>
  <c r="AY9" i="1"/>
  <c r="AV3" i="1"/>
  <c r="AU34" i="1"/>
  <c r="AS14" i="1"/>
  <c r="AY80" i="1"/>
  <c r="AR92" i="1"/>
  <c r="AU81" i="1"/>
  <c r="AR70" i="1"/>
  <c r="AU56" i="1"/>
  <c r="AS42" i="1"/>
  <c r="BB75" i="1"/>
  <c r="BB49" i="1"/>
  <c r="BB45" i="1"/>
  <c r="BB42" i="1"/>
  <c r="AR26" i="1"/>
  <c r="AT10" i="1"/>
  <c r="AT11" i="1"/>
  <c r="AU7" i="1"/>
  <c r="AU89" i="1"/>
  <c r="AY89" i="1"/>
  <c r="AS93" i="1"/>
  <c r="AV95" i="1"/>
  <c r="AV86" i="1"/>
  <c r="AW79" i="1"/>
  <c r="AW71" i="1"/>
  <c r="BB88" i="1"/>
  <c r="AU80" i="1"/>
  <c r="BB78" i="1"/>
  <c r="AU77" i="1"/>
  <c r="AS72" i="1"/>
  <c r="AS69" i="1"/>
  <c r="BB68" i="1"/>
  <c r="AU67" i="1"/>
  <c r="AY81" i="1"/>
  <c r="AW78" i="1"/>
  <c r="AY77" i="1"/>
  <c r="BB71" i="1"/>
  <c r="AV68" i="1"/>
  <c r="AU76" i="1"/>
  <c r="BB62" i="1"/>
  <c r="AW60" i="1"/>
  <c r="BB55" i="1"/>
  <c r="AY50" i="1"/>
  <c r="AU50" i="1"/>
  <c r="AW61" i="1"/>
  <c r="AV56" i="1"/>
  <c r="AS54" i="1"/>
  <c r="AW48" i="1"/>
  <c r="AW43" i="1"/>
  <c r="AW66" i="1"/>
  <c r="AY61" i="1"/>
  <c r="AW59" i="1"/>
  <c r="BB56" i="1"/>
  <c r="AR53" i="1"/>
  <c r="AR81" i="1"/>
  <c r="AW70" i="1"/>
  <c r="AW57" i="1"/>
  <c r="AV50" i="1"/>
  <c r="AW49" i="1"/>
  <c r="AV48" i="1"/>
  <c r="AV47" i="1"/>
  <c r="AV46" i="1"/>
  <c r="AV45" i="1"/>
  <c r="AV44" i="1"/>
  <c r="AV43" i="1"/>
  <c r="AV42" i="1"/>
  <c r="AS28" i="1"/>
  <c r="AU37" i="1"/>
  <c r="AV26" i="1"/>
  <c r="AR25" i="1"/>
  <c r="AU14" i="1"/>
  <c r="AS36" i="1"/>
  <c r="AW35" i="1"/>
  <c r="AV12" i="1"/>
  <c r="AS33" i="1"/>
  <c r="BB17" i="1"/>
  <c r="AV15" i="1"/>
  <c r="AY5" i="1"/>
  <c r="AW22" i="1"/>
  <c r="AS18" i="1"/>
  <c r="AV17" i="1"/>
  <c r="AY14" i="1"/>
  <c r="AY8" i="1"/>
  <c r="AS6" i="1"/>
  <c r="AU3" i="1"/>
  <c r="AS37" i="1"/>
  <c r="BB37" i="1"/>
  <c r="BB32" i="1"/>
  <c r="AV28" i="1"/>
  <c r="AW8" i="1"/>
  <c r="BB67" i="1"/>
  <c r="BB69" i="1"/>
  <c r="AU66" i="1"/>
  <c r="AS48" i="1"/>
  <c r="AS46" i="1"/>
  <c r="AS44" i="1"/>
  <c r="AV75" i="1"/>
  <c r="AU70" i="1"/>
  <c r="BB47" i="1"/>
  <c r="BB46" i="1"/>
  <c r="BB44" i="1"/>
  <c r="BB43" i="1"/>
  <c r="AV27" i="1"/>
  <c r="AQ10" i="1"/>
  <c r="AQ11" i="1"/>
  <c r="AW18" i="1"/>
  <c r="AY17" i="1"/>
  <c r="AY15" i="1"/>
  <c r="AY4" i="1"/>
  <c r="AV25" i="1"/>
  <c r="AU96" i="1"/>
  <c r="AU92" i="1"/>
  <c r="AV92" i="1"/>
  <c r="AW87" i="1"/>
  <c r="BB85" i="1"/>
  <c r="AR85" i="1"/>
  <c r="AU95" i="1"/>
  <c r="AW69" i="1"/>
  <c r="AY95" i="1"/>
  <c r="AS76" i="1"/>
  <c r="AS71" i="1"/>
  <c r="BB70" i="1"/>
  <c r="AU69" i="1"/>
  <c r="AS66" i="1"/>
  <c r="AR86" i="1"/>
  <c r="BB77" i="1"/>
  <c r="AV72" i="1"/>
  <c r="AU68" i="1"/>
  <c r="AR60" i="1"/>
  <c r="AR50" i="1"/>
  <c r="AW76" i="1"/>
  <c r="AU60" i="1"/>
  <c r="AU53" i="1"/>
  <c r="BB50" i="1"/>
  <c r="AR80" i="1"/>
  <c r="AV61" i="1"/>
  <c r="AW53" i="1"/>
  <c r="AW46" i="1"/>
  <c r="AS41" i="1"/>
  <c r="BB61" i="1"/>
  <c r="AR58" i="1"/>
  <c r="AU57" i="1"/>
  <c r="AY53" i="1"/>
  <c r="BB41" i="1"/>
  <c r="AV36" i="1"/>
  <c r="AS81" i="1"/>
  <c r="AV57" i="1"/>
  <c r="AU48" i="1"/>
  <c r="AU47" i="1"/>
  <c r="AU46" i="1"/>
  <c r="AU45" i="1"/>
  <c r="AU44" i="1"/>
  <c r="AU43" i="1"/>
  <c r="AU42" i="1"/>
  <c r="AR27" i="1"/>
  <c r="AS34" i="1"/>
  <c r="AR32" i="1"/>
  <c r="AY31" i="1"/>
  <c r="AW28" i="1"/>
  <c r="AW27" i="1"/>
  <c r="AU15" i="1"/>
  <c r="AQ30" i="1"/>
  <c r="AQ29" i="1"/>
  <c r="AQ20" i="1"/>
  <c r="AQ19" i="1"/>
  <c r="AV16" i="1"/>
  <c r="AV22" i="1"/>
  <c r="AT20" i="1"/>
  <c r="AT19" i="1"/>
  <c r="AV23" i="1"/>
  <c r="AU78" i="1"/>
  <c r="AV87" i="1"/>
  <c r="AW85" i="1"/>
  <c r="AY87" i="1"/>
  <c r="AV89" i="1"/>
  <c r="AW77" i="1"/>
  <c r="AW67" i="1"/>
  <c r="AY93" i="1"/>
  <c r="AS75" i="1"/>
  <c r="BB72" i="1"/>
  <c r="AU71" i="1"/>
  <c r="AS68" i="1"/>
  <c r="AV78" i="1"/>
  <c r="AU72" i="1"/>
  <c r="AW68" i="1"/>
  <c r="AY67" i="1"/>
  <c r="AW62" i="1"/>
  <c r="AV93" i="1"/>
  <c r="AR79" i="1"/>
  <c r="AS62" i="1"/>
  <c r="AV59" i="1"/>
  <c r="AV53" i="1"/>
  <c r="AV66" i="1"/>
  <c r="AY59" i="1"/>
  <c r="AW56" i="1"/>
  <c r="BB53" i="1"/>
  <c r="AR48" i="1"/>
  <c r="AR47" i="1"/>
  <c r="AR46" i="1"/>
  <c r="AR45" i="1"/>
  <c r="AR44" i="1"/>
  <c r="AR43" i="1"/>
  <c r="AR42" i="1"/>
  <c r="AY75" i="1"/>
  <c r="AV70" i="1"/>
  <c r="AY49" i="1"/>
  <c r="AY48" i="1"/>
  <c r="AY47" i="1"/>
  <c r="AY46" i="1"/>
  <c r="AY45" i="1"/>
  <c r="AY44" i="1"/>
  <c r="AY43" i="1"/>
  <c r="AY42" i="1"/>
  <c r="AW37" i="1"/>
  <c r="AU31" i="1"/>
  <c r="BB27" i="1"/>
  <c r="AY16" i="1"/>
  <c r="AR15" i="1"/>
  <c r="AV14" i="1"/>
  <c r="AR9" i="1"/>
  <c r="AS35" i="1"/>
  <c r="AT30" i="1"/>
  <c r="AY6" i="1"/>
  <c r="BB26" i="1"/>
  <c r="AR17" i="1"/>
  <c r="AO10" i="1"/>
  <c r="AW4" i="1"/>
  <c r="AY37" i="1"/>
  <c r="AU28" i="1"/>
  <c r="AW25" i="1"/>
  <c r="BB10" i="1"/>
  <c r="BB11" i="1"/>
  <c r="AU90" i="1" l="1"/>
  <c r="AW97" i="1"/>
  <c r="BB98" i="1"/>
  <c r="AR107" i="1"/>
  <c r="AR108" i="1"/>
  <c r="AW135" i="1"/>
  <c r="AY117" i="1"/>
  <c r="AY116" i="1"/>
  <c r="AR127" i="1"/>
  <c r="BB108" i="1"/>
  <c r="AU135" i="1"/>
  <c r="AU136" i="1"/>
  <c r="AS126" i="1"/>
  <c r="AS127" i="1"/>
  <c r="AY29" i="1"/>
  <c r="AW127" i="1"/>
  <c r="AW126" i="1"/>
  <c r="AR126" i="1"/>
  <c r="AU127" i="1"/>
  <c r="AU126" i="1"/>
  <c r="BB107" i="1"/>
  <c r="AY127" i="1"/>
  <c r="AY126" i="1"/>
  <c r="AS135" i="1"/>
  <c r="AS136" i="1"/>
  <c r="BB135" i="1"/>
  <c r="BB136" i="1"/>
  <c r="BB126" i="1"/>
  <c r="BB127" i="1"/>
  <c r="AS107" i="1"/>
  <c r="AS108" i="1"/>
  <c r="BB116" i="1"/>
  <c r="BB117" i="1"/>
  <c r="AW136" i="1"/>
  <c r="AV126" i="1"/>
  <c r="AV127" i="1"/>
  <c r="AV135" i="1"/>
  <c r="AV136" i="1"/>
  <c r="AR135" i="1"/>
  <c r="AR136" i="1"/>
  <c r="AR116" i="1"/>
  <c r="AR117" i="1"/>
  <c r="AS117" i="1"/>
  <c r="AS116" i="1"/>
  <c r="AY107" i="1"/>
  <c r="AY108" i="1"/>
  <c r="AY136" i="1"/>
  <c r="AY135" i="1"/>
  <c r="AR39" i="1"/>
  <c r="AV39" i="1"/>
  <c r="AW98" i="1"/>
  <c r="AS64" i="1"/>
  <c r="AY30" i="1"/>
  <c r="AS30" i="1"/>
  <c r="AV10" i="1"/>
  <c r="AU91" i="1"/>
  <c r="AR97" i="1"/>
  <c r="BB19" i="1"/>
  <c r="AR10" i="1"/>
  <c r="BB20" i="1"/>
  <c r="AY91" i="1"/>
  <c r="AW20" i="1"/>
  <c r="AR11" i="1"/>
  <c r="AS90" i="1"/>
  <c r="AY98" i="1"/>
  <c r="AU82" i="1"/>
  <c r="AV11" i="1"/>
  <c r="AU29" i="1"/>
  <c r="AY73" i="1"/>
  <c r="BB39" i="1"/>
  <c r="AR98" i="1"/>
  <c r="AS91" i="1"/>
  <c r="AS20" i="1"/>
  <c r="BB97" i="1"/>
  <c r="AU52" i="1"/>
  <c r="AS63" i="1"/>
  <c r="AV90" i="1"/>
  <c r="BB73" i="1"/>
  <c r="AY19" i="1"/>
  <c r="AW38" i="1"/>
  <c r="AY90" i="1"/>
  <c r="BB30" i="1"/>
  <c r="AR73" i="1"/>
  <c r="AR74" i="1"/>
  <c r="AR52" i="1"/>
  <c r="BB29" i="1"/>
  <c r="AR29" i="1"/>
  <c r="AS19" i="1"/>
  <c r="AS11" i="1"/>
  <c r="AW19" i="1"/>
  <c r="AY97" i="1"/>
  <c r="AS39" i="1"/>
  <c r="AW82" i="1"/>
  <c r="AW83" i="1"/>
  <c r="AU20" i="1"/>
  <c r="AU83" i="1"/>
  <c r="AU30" i="1"/>
  <c r="AR20" i="1"/>
  <c r="AU51" i="1"/>
  <c r="AS10" i="1"/>
  <c r="AY20" i="1"/>
  <c r="AY10" i="1"/>
  <c r="AU38" i="1"/>
  <c r="AU39" i="1"/>
  <c r="AU63" i="1"/>
  <c r="AU64" i="1"/>
  <c r="AR91" i="1"/>
  <c r="AR90" i="1"/>
  <c r="AU19" i="1"/>
  <c r="BB74" i="1"/>
  <c r="BB52" i="1"/>
  <c r="BB51" i="1"/>
  <c r="AW52" i="1"/>
  <c r="BB83" i="1"/>
  <c r="BB82" i="1"/>
  <c r="AY11" i="1"/>
  <c r="AW11" i="1"/>
  <c r="AW39" i="1"/>
  <c r="AY51" i="1"/>
  <c r="AV73" i="1"/>
  <c r="AV74" i="1"/>
  <c r="AR83" i="1"/>
  <c r="AR82" i="1"/>
  <c r="AS82" i="1"/>
  <c r="AS83" i="1"/>
  <c r="AW91" i="1"/>
  <c r="AW90" i="1"/>
  <c r="AV91" i="1"/>
  <c r="AV30" i="1"/>
  <c r="AV29" i="1"/>
  <c r="BB38" i="1"/>
  <c r="AR30" i="1"/>
  <c r="AY39" i="1"/>
  <c r="AY38" i="1"/>
  <c r="AS29" i="1"/>
  <c r="AR38" i="1"/>
  <c r="AY63" i="1"/>
  <c r="AY64" i="1"/>
  <c r="AS52" i="1"/>
  <c r="AS51" i="1"/>
  <c r="AY74" i="1"/>
  <c r="AS74" i="1"/>
  <c r="AS73" i="1"/>
  <c r="AS38" i="1"/>
  <c r="AR51" i="1"/>
  <c r="AU10" i="1"/>
  <c r="AU11" i="1"/>
  <c r="AV52" i="1"/>
  <c r="AW51" i="1"/>
  <c r="AR19" i="1"/>
  <c r="AV38" i="1"/>
  <c r="AW10" i="1"/>
  <c r="AW63" i="1"/>
  <c r="AW64" i="1"/>
  <c r="AV19" i="1"/>
  <c r="AV20" i="1"/>
  <c r="AR64" i="1"/>
  <c r="AR63" i="1"/>
  <c r="AW74" i="1"/>
  <c r="AW73" i="1"/>
  <c r="AY52" i="1"/>
  <c r="AV98" i="1"/>
  <c r="AV97" i="1"/>
  <c r="AV51" i="1"/>
  <c r="AS98" i="1"/>
  <c r="AS97" i="1"/>
  <c r="AY82" i="1"/>
  <c r="AY83" i="1"/>
  <c r="BB64" i="1"/>
  <c r="BB63" i="1"/>
  <c r="AV64" i="1"/>
  <c r="AV63" i="1"/>
  <c r="BB91" i="1"/>
  <c r="BB90" i="1"/>
  <c r="AU98" i="1"/>
  <c r="AU97" i="1"/>
  <c r="AV83" i="1"/>
  <c r="AV82" i="1"/>
  <c r="AU73" i="1"/>
  <c r="AU74" i="1"/>
  <c r="AW29" i="1"/>
  <c r="AW30" i="1"/>
</calcChain>
</file>

<file path=xl/sharedStrings.xml><?xml version="1.0" encoding="utf-8"?>
<sst xmlns="http://schemas.openxmlformats.org/spreadsheetml/2006/main" count="2476" uniqueCount="557">
  <si>
    <t>species</t>
  </si>
  <si>
    <t>temp treatment</t>
  </si>
  <si>
    <t>leaf code</t>
  </si>
  <si>
    <t>petiole area</t>
  </si>
  <si>
    <t>blade area</t>
  </si>
  <si>
    <t>perimeter</t>
  </si>
  <si>
    <t>internal area</t>
  </si>
  <si>
    <t>tooth area</t>
  </si>
  <si>
    <t># teeth</t>
  </si>
  <si>
    <t>leaf area</t>
  </si>
  <si>
    <t>major / minor axis</t>
  </si>
  <si>
    <t>perimeter ratio</t>
  </si>
  <si>
    <t>average tooth area</t>
  </si>
  <si>
    <t>dissection index</t>
  </si>
  <si>
    <t>fractal dimension</t>
  </si>
  <si>
    <t>leaf mass</t>
  </si>
  <si>
    <t>leaf thickness (try 1)</t>
  </si>
  <si>
    <t>leaf thickness (try 2)</t>
  </si>
  <si>
    <t>Leaf thickness average</t>
  </si>
  <si>
    <t>(cm)</t>
  </si>
  <si>
    <t>(g)</t>
  </si>
  <si>
    <t>(mm)</t>
  </si>
  <si>
    <t>AN_H_1-1</t>
  </si>
  <si>
    <t>AN_H_1-2</t>
  </si>
  <si>
    <t>AN_H_1-3</t>
  </si>
  <si>
    <t>AN_H_1-4</t>
  </si>
  <si>
    <t>AN_H_1-5</t>
  </si>
  <si>
    <t>AN_H_2-1</t>
  </si>
  <si>
    <t>AN_H_2-2</t>
  </si>
  <si>
    <t>AN_H_2-3</t>
  </si>
  <si>
    <t>AN_H_2-4</t>
  </si>
  <si>
    <t>s.e.m.</t>
  </si>
  <si>
    <t xml:space="preserve"> </t>
  </si>
  <si>
    <t>AN_H_2-5</t>
  </si>
  <si>
    <t>AN_H_3-1</t>
  </si>
  <si>
    <t>AN_H_3-2</t>
  </si>
  <si>
    <t>AN_H_3-3</t>
  </si>
  <si>
    <t>AN_H_3-4</t>
  </si>
  <si>
    <t>AN_H_3-5</t>
  </si>
  <si>
    <t>AN_H_4-1</t>
  </si>
  <si>
    <t>AN_H_4-2</t>
  </si>
  <si>
    <t>AN_H_4-3</t>
  </si>
  <si>
    <t>AN_H_4-4</t>
  </si>
  <si>
    <t>AN_H_4-5</t>
  </si>
  <si>
    <t>AN_H_5-1</t>
  </si>
  <si>
    <t>AN_H_5-2</t>
  </si>
  <si>
    <t>AN_H_5-3</t>
  </si>
  <si>
    <t>AN_H_5-4</t>
  </si>
  <si>
    <t>AN_H_5-5</t>
  </si>
  <si>
    <t>AN_H_6-1</t>
  </si>
  <si>
    <t>AN_H_6-2</t>
  </si>
  <si>
    <t>AN_H_6-3</t>
  </si>
  <si>
    <t>AN_H_6-4</t>
  </si>
  <si>
    <t>AN_H_6-5</t>
  </si>
  <si>
    <t>AN_H_7-1</t>
  </si>
  <si>
    <t>AN_H_7-2</t>
  </si>
  <si>
    <t>AN_H_7-3</t>
  </si>
  <si>
    <t>AN_H_7-4</t>
  </si>
  <si>
    <t>AN_H_7-5</t>
  </si>
  <si>
    <t>AN_C_1-1</t>
  </si>
  <si>
    <t>AN_C_1-2</t>
  </si>
  <si>
    <t>AN_C_1-3</t>
  </si>
  <si>
    <t>AN_C_1-4</t>
  </si>
  <si>
    <t>AN_C_1-5</t>
  </si>
  <si>
    <t>AN_C_2-1</t>
  </si>
  <si>
    <t>AN_C_2-2</t>
  </si>
  <si>
    <t>AN_C_2-3</t>
  </si>
  <si>
    <t xml:space="preserve">  </t>
  </si>
  <si>
    <t>AN_C_2-4</t>
  </si>
  <si>
    <t>AN_C_2-5</t>
  </si>
  <si>
    <t>AN_C_3-1</t>
  </si>
  <si>
    <t>AN_C_3-2</t>
  </si>
  <si>
    <t>AN_C_3-3</t>
  </si>
  <si>
    <t>AN_C_3-4</t>
  </si>
  <si>
    <t>AN_C_3-5</t>
  </si>
  <si>
    <t>AN_C_4-1</t>
  </si>
  <si>
    <t>AN_C_4-2</t>
  </si>
  <si>
    <t>AN_C_4-3</t>
  </si>
  <si>
    <t>AN_C_4-4</t>
  </si>
  <si>
    <t>AN_C_4-5</t>
  </si>
  <si>
    <t>AN_C_5-1</t>
  </si>
  <si>
    <t>AN_C_5-2</t>
  </si>
  <si>
    <t>AN_C_5-3</t>
  </si>
  <si>
    <t>AN_C_5-4</t>
  </si>
  <si>
    <t>AN_C_5-5</t>
  </si>
  <si>
    <t>AN_C_6-1</t>
  </si>
  <si>
    <t>AN_C_6-2</t>
  </si>
  <si>
    <t>AN_C_6-3</t>
  </si>
  <si>
    <t>AN_C_6-4</t>
  </si>
  <si>
    <t>AN_C_6-5</t>
  </si>
  <si>
    <t>AN_C_7-1</t>
  </si>
  <si>
    <t>AN_C_7-2</t>
  </si>
  <si>
    <t>AN_C_7-3</t>
  </si>
  <si>
    <t>AN_C_7-4</t>
  </si>
  <si>
    <t>AN_C_7-5</t>
  </si>
  <si>
    <t>AN_HS_1-1</t>
  </si>
  <si>
    <t>AN_HS_1-2</t>
  </si>
  <si>
    <t>AN_HS_1-3</t>
  </si>
  <si>
    <t>AN_HS_1-4</t>
  </si>
  <si>
    <t>AN_HS_1-5</t>
  </si>
  <si>
    <t>AN_HS_2-1</t>
  </si>
  <si>
    <t>AN_HS_2-2</t>
  </si>
  <si>
    <t>AN_HS_2-3</t>
  </si>
  <si>
    <t>AN_HS_2-4</t>
  </si>
  <si>
    <t>AN_HS_2-5</t>
  </si>
  <si>
    <t>AN_HS_3-1</t>
  </si>
  <si>
    <t>AN_HS_3-2</t>
  </si>
  <si>
    <t>AN_HS_3-3</t>
  </si>
  <si>
    <t>AN_HS_3-4</t>
  </si>
  <si>
    <t>AN_HS_3-5</t>
  </si>
  <si>
    <t>AN_HS_4-1</t>
  </si>
  <si>
    <t>AN_HS_4-2</t>
  </si>
  <si>
    <t>AN_HS_4-3</t>
  </si>
  <si>
    <t>AN_HS_4-4</t>
  </si>
  <si>
    <t>AN_HS_4-5</t>
  </si>
  <si>
    <t>AN_HS_5-1</t>
  </si>
  <si>
    <t>AN_HS_5-2</t>
  </si>
  <si>
    <t>AN_HS_5-3</t>
  </si>
  <si>
    <t>AN_HS_5-4</t>
  </si>
  <si>
    <t>AN_HS_5-5</t>
  </si>
  <si>
    <t>AN_HS_6-1</t>
  </si>
  <si>
    <t>AN_HS_6-2</t>
  </si>
  <si>
    <t>AN_HS_6-3</t>
  </si>
  <si>
    <t>AN_HS_6-4</t>
  </si>
  <si>
    <t>AN_HS_6-5</t>
  </si>
  <si>
    <t>AN_HS_8-1</t>
  </si>
  <si>
    <t>AN_HS_8-2</t>
  </si>
  <si>
    <t>AN_HS_8-3</t>
  </si>
  <si>
    <t>AN_HS_8-4</t>
  </si>
  <si>
    <t>AN_HS_8-5</t>
  </si>
  <si>
    <t>AN_CS_1-1</t>
  </si>
  <si>
    <t>AN_CS_1-2</t>
  </si>
  <si>
    <t>AN_CS_1-3</t>
  </si>
  <si>
    <t>AN_CS_1-4</t>
  </si>
  <si>
    <t>AN_CS_1-5</t>
  </si>
  <si>
    <t>AN_CS_2-1</t>
  </si>
  <si>
    <t>AN_CS_2-2</t>
  </si>
  <si>
    <t>AN_CS_2-3</t>
  </si>
  <si>
    <t>AN_CS_2-4</t>
  </si>
  <si>
    <t>AN_CS_2-5</t>
  </si>
  <si>
    <t>AN_CS_3-1</t>
  </si>
  <si>
    <t>AN_CS_3-2</t>
  </si>
  <si>
    <t>AN_CS_3-3</t>
  </si>
  <si>
    <t>AN_CS_3-4</t>
  </si>
  <si>
    <t>AN_CS_3-5</t>
  </si>
  <si>
    <t>AN_CS_4-1</t>
  </si>
  <si>
    <t>AN_CS_4-2</t>
  </si>
  <si>
    <t>AN_CS_4-3</t>
  </si>
  <si>
    <t>AN_CS_4-4</t>
  </si>
  <si>
    <t>AN_CS_4-5</t>
  </si>
  <si>
    <t>AN_CS_6-1</t>
  </si>
  <si>
    <t>AN_CS_6-2</t>
  </si>
  <si>
    <t>AN_CS_6-3</t>
  </si>
  <si>
    <t>AN_CS_6-4</t>
  </si>
  <si>
    <t>AN_CS_6-5</t>
  </si>
  <si>
    <t>AN_CS_8-1</t>
  </si>
  <si>
    <t>AN_CS_8-2</t>
  </si>
  <si>
    <t>AN_CS_8-3</t>
  </si>
  <si>
    <t>AN_CS_8-4</t>
  </si>
  <si>
    <t>AN_CS_8-5</t>
  </si>
  <si>
    <t>AN_CS_9-1</t>
  </si>
  <si>
    <t>AN_CS_9-2</t>
  </si>
  <si>
    <t>AN_CS_9-3</t>
  </si>
  <si>
    <t>AN_CS_9-4</t>
  </si>
  <si>
    <t>AN_CS_9-5</t>
  </si>
  <si>
    <t>BL_H_1-1</t>
  </si>
  <si>
    <t>BL_H_1-2</t>
  </si>
  <si>
    <t>BL_H_1-3</t>
  </si>
  <si>
    <t>BL_H_1-4</t>
  </si>
  <si>
    <t>BL_H_1-5</t>
  </si>
  <si>
    <t>BL_H_2-1</t>
  </si>
  <si>
    <t>BL_H_2-2</t>
  </si>
  <si>
    <t>BL_H_2-3</t>
  </si>
  <si>
    <t>BL_H_2-4</t>
  </si>
  <si>
    <t>BL_H_2-5</t>
  </si>
  <si>
    <t>BL_H_3-1</t>
  </si>
  <si>
    <t>BL_H_3-2</t>
  </si>
  <si>
    <t>BL_H_3-3</t>
  </si>
  <si>
    <t>BL_H_3-4</t>
  </si>
  <si>
    <t>BL_H_3-5</t>
  </si>
  <si>
    <t>BL_H_4-1</t>
  </si>
  <si>
    <t>BL_H_4-2</t>
  </si>
  <si>
    <t>BL_H_4-3</t>
  </si>
  <si>
    <t>BL_H_4-4</t>
  </si>
  <si>
    <t>BL_H_4-5</t>
  </si>
  <si>
    <t>BL_H_5-1</t>
  </si>
  <si>
    <t>BL_H_5-2</t>
  </si>
  <si>
    <t>BL_H_5-3</t>
  </si>
  <si>
    <t>BL_H_5-4</t>
  </si>
  <si>
    <t>BL_H_5-5</t>
  </si>
  <si>
    <t>BL_H_6-1</t>
  </si>
  <si>
    <t>BL_H_6-2</t>
  </si>
  <si>
    <t>BL_H_6-3</t>
  </si>
  <si>
    <t>BL_H_6-4</t>
  </si>
  <si>
    <t>BL_H_6-5</t>
  </si>
  <si>
    <t>BL_H_7-1</t>
  </si>
  <si>
    <t>BL_H_7-2</t>
  </si>
  <si>
    <t>BL_H_7-3</t>
  </si>
  <si>
    <t>BL_H_7-4</t>
  </si>
  <si>
    <t>BL_H_7-5</t>
  </si>
  <si>
    <t>BL_H_8-1</t>
  </si>
  <si>
    <t>BL_H_8-2</t>
  </si>
  <si>
    <t>BL_H_8-3</t>
  </si>
  <si>
    <t>BL_H_8-4</t>
  </si>
  <si>
    <t>BL_H_8-5</t>
  </si>
  <si>
    <t>BL_H_9-1</t>
  </si>
  <si>
    <t>BL_H_9-2</t>
  </si>
  <si>
    <t>BL_H_9-3</t>
  </si>
  <si>
    <t>BL_H_9-4</t>
  </si>
  <si>
    <t>BL_H_9-5</t>
  </si>
  <si>
    <t>BL_H_10-1</t>
  </si>
  <si>
    <t>BL_H_10-2</t>
  </si>
  <si>
    <t>BL_H_10-3</t>
  </si>
  <si>
    <t>BL_H_10-4</t>
  </si>
  <si>
    <t>BL_H_10-5</t>
  </si>
  <si>
    <t>BL_C_1-1</t>
  </si>
  <si>
    <t>BL_C_1-2</t>
  </si>
  <si>
    <t>BL_C_1-3</t>
  </si>
  <si>
    <t>BL_C_1-4</t>
  </si>
  <si>
    <t>BL_C_1-5</t>
  </si>
  <si>
    <t>BL_C_2-1</t>
  </si>
  <si>
    <t>BL_C_2-2</t>
  </si>
  <si>
    <t>BL_C_2-3</t>
  </si>
  <si>
    <t>BL_C_2-4</t>
  </si>
  <si>
    <t>BL_C_2-5</t>
  </si>
  <si>
    <t>BL_C_3-1</t>
  </si>
  <si>
    <t>BL_C_3-2</t>
  </si>
  <si>
    <t>BL_C_3-3</t>
  </si>
  <si>
    <t>BL_C_3-4</t>
  </si>
  <si>
    <t>BL_C_3-5</t>
  </si>
  <si>
    <t>BL_C_4-1</t>
  </si>
  <si>
    <t>BL_C_4-2</t>
  </si>
  <si>
    <t>BL_C_4-3</t>
  </si>
  <si>
    <t>BL_C_4-4</t>
  </si>
  <si>
    <t>BL_C_4-5</t>
  </si>
  <si>
    <t>BL_C_5-1</t>
  </si>
  <si>
    <t>BL_C_5-2</t>
  </si>
  <si>
    <t>BL_C_5-3</t>
  </si>
  <si>
    <t>BL_C_5-4</t>
  </si>
  <si>
    <t>BL_C_5-5</t>
  </si>
  <si>
    <t>BL_C_6-1</t>
  </si>
  <si>
    <t>BL_C_6-2</t>
  </si>
  <si>
    <t>BL_C_6-3</t>
  </si>
  <si>
    <t>BL_C_6-4</t>
  </si>
  <si>
    <t>BL_C_6-5</t>
  </si>
  <si>
    <t>BL_C_7-1</t>
  </si>
  <si>
    <t>BL_C_7-2</t>
  </si>
  <si>
    <t>BL_C_7-3</t>
  </si>
  <si>
    <t>BL_C_7-4</t>
  </si>
  <si>
    <t>BL_C_7-5</t>
  </si>
  <si>
    <t>BL_C_8-1</t>
  </si>
  <si>
    <t>BL_C_8-2</t>
  </si>
  <si>
    <t>BL_C_8-3</t>
  </si>
  <si>
    <t>BL_C_8-4</t>
  </si>
  <si>
    <t>BL_C_8-5</t>
  </si>
  <si>
    <t>BL_C_9-1</t>
  </si>
  <si>
    <t>BL_C_9-2</t>
  </si>
  <si>
    <t>BL_C_9-3</t>
  </si>
  <si>
    <t>BL_C_9-4</t>
  </si>
  <si>
    <t>BL_C_9-5</t>
  </si>
  <si>
    <t>BL_C_10-1</t>
  </si>
  <si>
    <t>BL_C_10-2</t>
  </si>
  <si>
    <t>BL_C_10-3</t>
  </si>
  <si>
    <t>BL_C_10-4</t>
  </si>
  <si>
    <t>BL_C_10-5</t>
  </si>
  <si>
    <t>CC_H_1-1</t>
  </si>
  <si>
    <t>CC_H_1-2</t>
  </si>
  <si>
    <t>CC_H_1-3</t>
  </si>
  <si>
    <t>CC_H_1-4</t>
  </si>
  <si>
    <t>CC_H_1-5</t>
  </si>
  <si>
    <t>CC_H_2-1</t>
  </si>
  <si>
    <t>CC_H_2-2</t>
  </si>
  <si>
    <t>CC_H_2-3</t>
  </si>
  <si>
    <t>CC_H_2-4</t>
  </si>
  <si>
    <t>CC_H_2-5</t>
  </si>
  <si>
    <t>CC_H_3-1</t>
  </si>
  <si>
    <t>CC_H_3-2</t>
  </si>
  <si>
    <t>CC_H_3-3</t>
  </si>
  <si>
    <t>CC_H_3-4</t>
  </si>
  <si>
    <t>CC_H_3-5</t>
  </si>
  <si>
    <t>CC_H_4-1</t>
  </si>
  <si>
    <t>CC_H_4-2</t>
  </si>
  <si>
    <t>CC_H_4-3</t>
  </si>
  <si>
    <t>CC_H_4-4</t>
  </si>
  <si>
    <t>CC_H_4-5</t>
  </si>
  <si>
    <t>CC_H_5-1</t>
  </si>
  <si>
    <t>CC_H_5-2</t>
  </si>
  <si>
    <t>CC_H_5-3</t>
  </si>
  <si>
    <t>CC_H_5-4</t>
  </si>
  <si>
    <t>CC_H_5-5</t>
  </si>
  <si>
    <t>CC_H_6-1</t>
  </si>
  <si>
    <t>CC_H_6-2</t>
  </si>
  <si>
    <t>CC_H_6-3</t>
  </si>
  <si>
    <t>CC_H_6-4</t>
  </si>
  <si>
    <t>CC_H_6-5</t>
  </si>
  <si>
    <t>CC_H_7-1</t>
  </si>
  <si>
    <t>CC_H_7-2</t>
  </si>
  <si>
    <t>CC_H_7-3</t>
  </si>
  <si>
    <t>CC_H_7-4</t>
  </si>
  <si>
    <t>CC_H_7-5</t>
  </si>
  <si>
    <t>CC_C_1-1</t>
  </si>
  <si>
    <t>CC_C_1-2</t>
  </si>
  <si>
    <t>CC_C_1-3</t>
  </si>
  <si>
    <t>CC_C_1-4</t>
  </si>
  <si>
    <t>CC_C_1-5</t>
  </si>
  <si>
    <t>CC_C_2-1</t>
  </si>
  <si>
    <t>CC_C_2-2</t>
  </si>
  <si>
    <t>CC_C_2-3</t>
  </si>
  <si>
    <t>CC_C_2-4</t>
  </si>
  <si>
    <t>CC_C_2-5</t>
  </si>
  <si>
    <t>CC_C_3-1</t>
  </si>
  <si>
    <t>CC_C_3-2</t>
  </si>
  <si>
    <t>CC_C_3-3</t>
  </si>
  <si>
    <t>CC_C_3-4</t>
  </si>
  <si>
    <t>CC_C_3-5</t>
  </si>
  <si>
    <t>CC_C_4-1</t>
  </si>
  <si>
    <t>CC_C_4-2</t>
  </si>
  <si>
    <t>CC_C_4-3</t>
  </si>
  <si>
    <t>CC_C_4-4</t>
  </si>
  <si>
    <t>CC_C_4-5</t>
  </si>
  <si>
    <t>CC_C_5-1</t>
  </si>
  <si>
    <t>CC_C_5-2</t>
  </si>
  <si>
    <t>CC_C_5-3</t>
  </si>
  <si>
    <t>CC_C_5-4</t>
  </si>
  <si>
    <t>CC_C_5-5</t>
  </si>
  <si>
    <t>CC_C_6-1</t>
  </si>
  <si>
    <t>CC_C_6-2</t>
  </si>
  <si>
    <t>CC_C_6-3</t>
  </si>
  <si>
    <t>CC_C_6-4</t>
  </si>
  <si>
    <t>CC_C_6-5</t>
  </si>
  <si>
    <t>CC_C_7-1</t>
  </si>
  <si>
    <t>CC_C_7-2</t>
  </si>
  <si>
    <t>CC_C_7-3</t>
  </si>
  <si>
    <t>CC_C_7-4</t>
  </si>
  <si>
    <t>CC_C_7-5</t>
  </si>
  <si>
    <t>OV_H_1-1</t>
  </si>
  <si>
    <t>OV_H_1-2</t>
  </si>
  <si>
    <t>OV_H_1-3</t>
  </si>
  <si>
    <t>OV_H_1-4</t>
  </si>
  <si>
    <t>OV_H_1-5</t>
  </si>
  <si>
    <t>OV_H_2-1</t>
  </si>
  <si>
    <t>OV_H_2-2</t>
  </si>
  <si>
    <t>OV_H_2-3</t>
  </si>
  <si>
    <t>OV_H_2-4</t>
  </si>
  <si>
    <t>OV_H_2-5</t>
  </si>
  <si>
    <t>OV_H_3-1</t>
  </si>
  <si>
    <t>OV_H_3-2</t>
  </si>
  <si>
    <t>OV_H_3-3</t>
  </si>
  <si>
    <t>OV_H_3-4</t>
  </si>
  <si>
    <t>OV_H_3-5</t>
  </si>
  <si>
    <t>OV_H_4-1</t>
  </si>
  <si>
    <t>OV_H_4-2</t>
  </si>
  <si>
    <t>OV_H_4-3</t>
  </si>
  <si>
    <t>OV_H_4-4</t>
  </si>
  <si>
    <t>OV_H_4-5</t>
  </si>
  <si>
    <t>OV_H_5-1</t>
  </si>
  <si>
    <t>OV_H_5-2</t>
  </si>
  <si>
    <t>OV_H_5-3</t>
  </si>
  <si>
    <t>OV_H_5-4</t>
  </si>
  <si>
    <t>OV_H_5-5</t>
  </si>
  <si>
    <t>OV_C_1-1</t>
  </si>
  <si>
    <t>OV_C_1-2</t>
  </si>
  <si>
    <t>OV_C_1-3</t>
  </si>
  <si>
    <t>OV_C_1-4</t>
  </si>
  <si>
    <t>OV_C_1-5</t>
  </si>
  <si>
    <t>OV_C_2-1</t>
  </si>
  <si>
    <t>OV_C_2-2</t>
  </si>
  <si>
    <t>OV_C_2-3</t>
  </si>
  <si>
    <t>OV_C_2-4</t>
  </si>
  <si>
    <t>OV_C_2-5</t>
  </si>
  <si>
    <t>OV_C_3-1</t>
  </si>
  <si>
    <t>OV_C_3-2</t>
  </si>
  <si>
    <t>OV_C_3-3</t>
  </si>
  <si>
    <t>OV_C_3-4</t>
  </si>
  <si>
    <t>OV_C_3-5</t>
  </si>
  <si>
    <t>OV_C_4-1</t>
  </si>
  <si>
    <t>OV_C_4-2</t>
  </si>
  <si>
    <t>OV_C_4-3</t>
  </si>
  <si>
    <t>OV_C_4-4</t>
  </si>
  <si>
    <t>OV_C_4-5</t>
  </si>
  <si>
    <t>OV_C_5-1</t>
  </si>
  <si>
    <t>OV_C_5-2</t>
  </si>
  <si>
    <t>OV_C_5-3</t>
  </si>
  <si>
    <t>OV_C_5-4</t>
  </si>
  <si>
    <t>OV_C_5-5</t>
  </si>
  <si>
    <t>QR_H_1-1</t>
  </si>
  <si>
    <t>QR_H_1-2</t>
  </si>
  <si>
    <t>QR_H_1-3</t>
  </si>
  <si>
    <t>QR_H_1-4</t>
  </si>
  <si>
    <t>QR_H_1-5</t>
  </si>
  <si>
    <t>QR_H_2-1</t>
  </si>
  <si>
    <t>QR_H_2-2</t>
  </si>
  <si>
    <t>QR_H_2-3</t>
  </si>
  <si>
    <t>QR_H_2-4</t>
  </si>
  <si>
    <t>QR_H_2-5</t>
  </si>
  <si>
    <t>QR_H_3-1</t>
  </si>
  <si>
    <t>QR_H_3-2</t>
  </si>
  <si>
    <t>QR_H_3-3</t>
  </si>
  <si>
    <t>QR_H_3-4</t>
  </si>
  <si>
    <t>QR_H_3-5</t>
  </si>
  <si>
    <t>QR_H_4-1</t>
  </si>
  <si>
    <t>QR_H_4-2</t>
  </si>
  <si>
    <t>QR_H_4-3</t>
  </si>
  <si>
    <t>QR_H_4-4</t>
  </si>
  <si>
    <t>QR_H_4-5</t>
  </si>
  <si>
    <t>QR_H_5-1</t>
  </si>
  <si>
    <t>QR_H_5-2</t>
  </si>
  <si>
    <t>QR_H_5-3</t>
  </si>
  <si>
    <t>QR_H_5-4</t>
  </si>
  <si>
    <t>QR_H_5-5</t>
  </si>
  <si>
    <t>QR_H_6-1</t>
  </si>
  <si>
    <t>QR_H_6-2</t>
  </si>
  <si>
    <t>QR_H_6-3</t>
  </si>
  <si>
    <t>QR_H_6-4</t>
  </si>
  <si>
    <t>QR_H_6-5</t>
  </si>
  <si>
    <t>QR_H_11-1</t>
  </si>
  <si>
    <t>QR_H_11-2</t>
  </si>
  <si>
    <t>QR_H_11-3</t>
  </si>
  <si>
    <t>QR_H_11-4</t>
  </si>
  <si>
    <t>QR_H_11-5</t>
  </si>
  <si>
    <t>QR_C_1-1</t>
  </si>
  <si>
    <t>QR_C_1-2</t>
  </si>
  <si>
    <t>QR_C_1-3</t>
  </si>
  <si>
    <t>QR_C_1-4</t>
  </si>
  <si>
    <t>QR_C_1-5</t>
  </si>
  <si>
    <t>QR_C_2-1</t>
  </si>
  <si>
    <t>QR_C_2-2</t>
  </si>
  <si>
    <t>QR_C_2-3</t>
  </si>
  <si>
    <t>QR_C_2-4</t>
  </si>
  <si>
    <t>QR_C_2-5</t>
  </si>
  <si>
    <t>QR_C_3-1</t>
  </si>
  <si>
    <t>QR_C_3-2</t>
  </si>
  <si>
    <t>QR_C_3-3</t>
  </si>
  <si>
    <t>QR_C_3-4</t>
  </si>
  <si>
    <t>QR_C_3-5</t>
  </si>
  <si>
    <t>QR_C_4-1</t>
  </si>
  <si>
    <t>QR_C_4-2</t>
  </si>
  <si>
    <t>QR_C_4-3</t>
  </si>
  <si>
    <t>QR_C_4-4</t>
  </si>
  <si>
    <t>QR_C_4-5</t>
  </si>
  <si>
    <t>QR_C_5-1</t>
  </si>
  <si>
    <t>QR_C_5-2</t>
  </si>
  <si>
    <t>QR_C_5-3</t>
  </si>
  <si>
    <t>QR_C_5-4</t>
  </si>
  <si>
    <t>QR_C_5-5</t>
  </si>
  <si>
    <t>QR_C_6-1</t>
  </si>
  <si>
    <t>QR_C_6-2</t>
  </si>
  <si>
    <t>QR_C_6-3</t>
  </si>
  <si>
    <t>QR_C_6-4</t>
  </si>
  <si>
    <t>QR_C_6-5</t>
  </si>
  <si>
    <t>QR_C_7-1</t>
  </si>
  <si>
    <t>QR_C_7-2</t>
  </si>
  <si>
    <t>QR_C_7-3</t>
  </si>
  <si>
    <t>QR_C_7-4</t>
  </si>
  <si>
    <t>QR_C_7-5</t>
  </si>
  <si>
    <t>CC_HS_1-1</t>
  </si>
  <si>
    <t>CC_HS_1-2</t>
  </si>
  <si>
    <t>CC_HS_1-3</t>
  </si>
  <si>
    <t>CC_HS_1-4</t>
  </si>
  <si>
    <t>CC_HS_1-5</t>
  </si>
  <si>
    <t>CC_HS_2-1</t>
  </si>
  <si>
    <t>CC_HS_2-2</t>
  </si>
  <si>
    <t>CC_HS_2-3</t>
  </si>
  <si>
    <t>CC_HS_2-4</t>
  </si>
  <si>
    <t>CC_HS_2-5</t>
  </si>
  <si>
    <t>CC_HS_3-1</t>
  </si>
  <si>
    <t>CC_HS_3-2</t>
  </si>
  <si>
    <t>CC_HS_3-3</t>
  </si>
  <si>
    <t>CC_HS_3-4</t>
  </si>
  <si>
    <t>CC_HS_3-5</t>
  </si>
  <si>
    <t>CC_HS_4-1</t>
  </si>
  <si>
    <t>CC_HS_4-2</t>
  </si>
  <si>
    <t>CC_HS_4-3</t>
  </si>
  <si>
    <t>CC_HS_4-4</t>
  </si>
  <si>
    <t>CC_HS_4-5</t>
  </si>
  <si>
    <t>CC_HS_5-1</t>
  </si>
  <si>
    <t>CC_HS_5-2</t>
  </si>
  <si>
    <t>CC_HS_5-3</t>
  </si>
  <si>
    <t>CC_HS_5-4</t>
  </si>
  <si>
    <t>CC_HS_5-5</t>
  </si>
  <si>
    <t>CC_HS_6-1</t>
  </si>
  <si>
    <t>CC_HS_6-2</t>
  </si>
  <si>
    <t>CC_HS_6-3</t>
  </si>
  <si>
    <t>CC_HS_6-4</t>
  </si>
  <si>
    <t>CC_HS_6-5</t>
  </si>
  <si>
    <t>CC_HS_7-1</t>
  </si>
  <si>
    <t>CC_HS_7-2</t>
  </si>
  <si>
    <t>CC_HS_7-3</t>
  </si>
  <si>
    <t>CC_HS_7-4</t>
  </si>
  <si>
    <t>CC_HS_7-5</t>
  </si>
  <si>
    <t>CC_CS_1-1</t>
  </si>
  <si>
    <t>CC_CS_1-2</t>
  </si>
  <si>
    <t>CC_CS_1-3</t>
  </si>
  <si>
    <t>CC_CS_1-4</t>
  </si>
  <si>
    <t>CC_CS_1-5</t>
  </si>
  <si>
    <t>CC_CS_2-1</t>
  </si>
  <si>
    <t>CC_CS_2-2</t>
  </si>
  <si>
    <t>CC_CS_2-3</t>
  </si>
  <si>
    <t>CC_CS_2-4</t>
  </si>
  <si>
    <t>CC_CS_2-5</t>
  </si>
  <si>
    <t>CC_CS_3-1</t>
  </si>
  <si>
    <t>CC_CS_3-2</t>
  </si>
  <si>
    <t>CC_CS_3-3</t>
  </si>
  <si>
    <t>CC_CS_3-4</t>
  </si>
  <si>
    <t>CC_CS_3-5</t>
  </si>
  <si>
    <t>CC_CS_4-1</t>
  </si>
  <si>
    <t>CC_CS_4-2</t>
  </si>
  <si>
    <t>CC_CS_4-3</t>
  </si>
  <si>
    <t>CC_CS_4-4</t>
  </si>
  <si>
    <t>CC_CS_4-5</t>
  </si>
  <si>
    <t>CC_CS_5-1</t>
  </si>
  <si>
    <t>CC_CS_5-2</t>
  </si>
  <si>
    <t>CC_CS_5-3</t>
  </si>
  <si>
    <t>CC_CS_5-4</t>
  </si>
  <si>
    <t>CC_CS_5-5</t>
  </si>
  <si>
    <t>CC_CS_6-1</t>
  </si>
  <si>
    <t>CC_CS_6-2</t>
  </si>
  <si>
    <t>CC_CS_6-3</t>
  </si>
  <si>
    <t>CC_CS_6-4</t>
  </si>
  <si>
    <t>CC_CS_6-5</t>
  </si>
  <si>
    <t>CC_CS_7-1</t>
  </si>
  <si>
    <t>CC_CS_7-2</t>
  </si>
  <si>
    <t>CC_CS_7-3</t>
  </si>
  <si>
    <t>CC_CS_7-4</t>
  </si>
  <si>
    <t>CC_CS_7-5</t>
  </si>
  <si>
    <t>warm</t>
  </si>
  <si>
    <t>cool</t>
  </si>
  <si>
    <t>life form</t>
  </si>
  <si>
    <t>sapling</t>
  </si>
  <si>
    <t>seed</t>
  </si>
  <si>
    <t>Acer negundo</t>
  </si>
  <si>
    <t>Carpinus caroliniana</t>
  </si>
  <si>
    <t>Ostrya virginiana</t>
  </si>
  <si>
    <t>Betula lenta</t>
  </si>
  <si>
    <t>Quercus rubra</t>
  </si>
  <si>
    <t>plant #</t>
  </si>
  <si>
    <t>plant means--&gt;</t>
  </si>
  <si>
    <t>mean</t>
  </si>
  <si>
    <t>circularity</t>
  </si>
  <si>
    <t>min feret (minor length)</t>
  </si>
  <si>
    <t>internal perimeter</t>
  </si>
  <si>
    <t>feret diameter (major length)</t>
  </si>
  <si>
    <t>compactness</t>
  </si>
  <si>
    <t>feret diameter ratio</t>
  </si>
  <si>
    <t>perimeter / area</t>
  </si>
  <si>
    <t># teeth / perimeter</t>
  </si>
  <si>
    <t># teeth / internal perimeter</t>
  </si>
  <si>
    <r>
      <t>1</t>
    </r>
    <r>
      <rPr>
        <b/>
        <vertAlign val="superscript"/>
        <sz val="10"/>
        <color theme="1"/>
        <rFont val="Arial"/>
        <family val="2"/>
      </rPr>
      <t>o</t>
    </r>
    <r>
      <rPr>
        <b/>
        <sz val="10"/>
        <color theme="1"/>
        <rFont val="Arial"/>
        <family val="2"/>
      </rPr>
      <t xml:space="preserve"> teeth</t>
    </r>
  </si>
  <si>
    <r>
      <t>2</t>
    </r>
    <r>
      <rPr>
        <b/>
        <vertAlign val="superscript"/>
        <sz val="10"/>
        <color theme="1"/>
        <rFont val="Arial"/>
        <family val="2"/>
      </rPr>
      <t>o</t>
    </r>
    <r>
      <rPr>
        <b/>
        <sz val="10"/>
        <color theme="1"/>
        <rFont val="Arial"/>
        <family val="2"/>
      </rPr>
      <t xml:space="preserve"> teeth</t>
    </r>
  </si>
  <si>
    <r>
      <t>(c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>(cm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</si>
  <si>
    <r>
      <t>(cm</t>
    </r>
    <r>
      <rPr>
        <b/>
        <vertAlign val="superscript"/>
        <sz val="10"/>
        <color theme="1"/>
        <rFont val="Arial"/>
        <family val="2"/>
      </rPr>
      <t>-2</t>
    </r>
    <r>
      <rPr>
        <b/>
        <sz val="10"/>
        <color theme="1"/>
        <rFont val="Arial"/>
        <family val="2"/>
      </rPr>
      <t>)</t>
    </r>
  </si>
  <si>
    <t>tooth area / blade area</t>
  </si>
  <si>
    <t>tooth area / perimeter</t>
  </si>
  <si>
    <t>tooth area / internal perimeter</t>
  </si>
  <si>
    <t># teeth / blade area</t>
  </si>
  <si>
    <r>
      <t>(cm</t>
    </r>
    <r>
      <rPr>
        <b/>
        <sz val="10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(* #,##0.00_);_(* \(#,##0.00\);_(* &quot;-&quot;??_);_(@_)"/>
    <numFmt numFmtId="164" formatCode="0.0000"/>
    <numFmt numFmtId="165" formatCode="0.0"/>
    <numFmt numFmtId="166" formatCode="0.000"/>
    <numFmt numFmtId="167" formatCode="0.0000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indexed="8"/>
      <name val="Arial"/>
      <family val="2"/>
    </font>
    <font>
      <b/>
      <sz val="10"/>
      <color indexed="1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9" fillId="0" borderId="0"/>
  </cellStyleXfs>
  <cellXfs count="68">
    <xf numFmtId="0" fontId="0" fillId="0" borderId="0" xfId="0"/>
    <xf numFmtId="0" fontId="2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0" fontId="6" fillId="0" borderId="0" xfId="0" applyFont="1" applyBorder="1"/>
    <xf numFmtId="0" fontId="8" fillId="0" borderId="0" xfId="0" applyFont="1" applyBorder="1" applyAlignment="1">
      <alignment wrapText="1"/>
    </xf>
    <xf numFmtId="0" fontId="6" fillId="0" borderId="0" xfId="0" applyFont="1" applyFill="1" applyBorder="1"/>
    <xf numFmtId="2" fontId="6" fillId="0" borderId="0" xfId="0" applyNumberFormat="1" applyFont="1" applyFill="1" applyBorder="1"/>
    <xf numFmtId="166" fontId="6" fillId="0" borderId="0" xfId="0" applyNumberFormat="1" applyFont="1" applyFill="1" applyBorder="1"/>
    <xf numFmtId="166" fontId="6" fillId="0" borderId="0" xfId="0" applyNumberFormat="1" applyFont="1" applyBorder="1"/>
    <xf numFmtId="2" fontId="6" fillId="0" borderId="0" xfId="0" applyNumberFormat="1" applyFont="1" applyBorder="1"/>
    <xf numFmtId="164" fontId="6" fillId="0" borderId="0" xfId="0" applyNumberFormat="1" applyFont="1" applyBorder="1"/>
    <xf numFmtId="2" fontId="6" fillId="0" borderId="0" xfId="1" applyNumberFormat="1" applyFont="1" applyBorder="1"/>
    <xf numFmtId="167" fontId="7" fillId="2" borderId="0" xfId="0" applyNumberFormat="1" applyFont="1" applyFill="1" applyBorder="1" applyAlignment="1"/>
    <xf numFmtId="166" fontId="6" fillId="2" borderId="0" xfId="0" applyNumberFormat="1" applyFont="1" applyFill="1" applyBorder="1"/>
    <xf numFmtId="2" fontId="6" fillId="2" borderId="0" xfId="0" applyNumberFormat="1" applyFont="1" applyFill="1" applyBorder="1"/>
    <xf numFmtId="167" fontId="7" fillId="3" borderId="0" xfId="0" applyNumberFormat="1" applyFont="1" applyFill="1" applyBorder="1" applyAlignment="1"/>
    <xf numFmtId="166" fontId="6" fillId="3" borderId="0" xfId="0" applyNumberFormat="1" applyFont="1" applyFill="1" applyBorder="1"/>
    <xf numFmtId="2" fontId="6" fillId="3" borderId="0" xfId="0" applyNumberFormat="1" applyFont="1" applyFill="1" applyBorder="1"/>
    <xf numFmtId="164" fontId="7" fillId="0" borderId="0" xfId="0" applyNumberFormat="1" applyFont="1" applyFill="1" applyBorder="1"/>
    <xf numFmtId="164" fontId="6" fillId="0" borderId="0" xfId="0" applyNumberFormat="1" applyFont="1" applyFill="1" applyBorder="1"/>
    <xf numFmtId="166" fontId="7" fillId="0" borderId="0" xfId="0" applyNumberFormat="1" applyFont="1" applyFill="1" applyBorder="1"/>
    <xf numFmtId="2" fontId="7" fillId="0" borderId="0" xfId="0" applyNumberFormat="1" applyFont="1" applyFill="1" applyBorder="1"/>
    <xf numFmtId="2" fontId="6" fillId="0" borderId="0" xfId="0" applyNumberFormat="1" applyFont="1" applyFill="1" applyBorder="1" applyAlignment="1">
      <alignment horizontal="right" wrapText="1"/>
    </xf>
    <xf numFmtId="166" fontId="7" fillId="2" borderId="0" xfId="0" applyNumberFormat="1" applyFont="1" applyFill="1" applyBorder="1"/>
    <xf numFmtId="2" fontId="7" fillId="2" borderId="0" xfId="0" applyNumberFormat="1" applyFont="1" applyFill="1" applyBorder="1"/>
    <xf numFmtId="166" fontId="7" fillId="3" borderId="0" xfId="0" applyNumberFormat="1" applyFont="1" applyFill="1" applyBorder="1"/>
    <xf numFmtId="2" fontId="7" fillId="3" borderId="0" xfId="0" applyNumberFormat="1" applyFont="1" applyFill="1" applyBorder="1"/>
    <xf numFmtId="1" fontId="6" fillId="0" borderId="0" xfId="0" applyNumberFormat="1" applyFont="1" applyFill="1" applyBorder="1"/>
    <xf numFmtId="166" fontId="7" fillId="0" borderId="0" xfId="0" applyNumberFormat="1" applyFont="1" applyFill="1" applyBorder="1" applyAlignment="1"/>
    <xf numFmtId="2" fontId="7" fillId="0" borderId="0" xfId="0" applyNumberFormat="1" applyFont="1" applyFill="1" applyBorder="1" applyAlignment="1"/>
    <xf numFmtId="1" fontId="7" fillId="0" borderId="0" xfId="0" applyNumberFormat="1" applyFont="1" applyFill="1" applyBorder="1"/>
    <xf numFmtId="165" fontId="7" fillId="0" borderId="0" xfId="0" applyNumberFormat="1" applyFont="1" applyFill="1" applyBorder="1"/>
    <xf numFmtId="167" fontId="7" fillId="0" borderId="0" xfId="0" applyNumberFormat="1" applyFont="1" applyFill="1" applyBorder="1" applyAlignment="1"/>
    <xf numFmtId="166" fontId="7" fillId="2" borderId="0" xfId="0" applyNumberFormat="1" applyFont="1" applyFill="1" applyBorder="1" applyAlignment="1"/>
    <xf numFmtId="2" fontId="7" fillId="2" borderId="0" xfId="0" applyNumberFormat="1" applyFont="1" applyFill="1" applyBorder="1" applyAlignment="1"/>
    <xf numFmtId="165" fontId="6" fillId="0" borderId="0" xfId="0" applyNumberFormat="1" applyFont="1" applyFill="1" applyBorder="1"/>
    <xf numFmtId="2" fontId="7" fillId="0" borderId="0" xfId="0" applyNumberFormat="1" applyFont="1" applyFill="1" applyBorder="1" applyAlignment="1">
      <alignment horizontal="right"/>
    </xf>
    <xf numFmtId="0" fontId="8" fillId="0" borderId="0" xfId="0" applyFont="1" applyFill="1" applyBorder="1"/>
    <xf numFmtId="2" fontId="3" fillId="0" borderId="0" xfId="0" applyNumberFormat="1" applyFont="1" applyFill="1" applyBorder="1" applyAlignment="1">
      <alignment horizontal="center" wrapText="1"/>
    </xf>
    <xf numFmtId="2" fontId="4" fillId="0" borderId="0" xfId="0" applyNumberFormat="1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 wrapText="1"/>
    </xf>
    <xf numFmtId="0" fontId="6" fillId="2" borderId="0" xfId="0" applyFont="1" applyFill="1" applyBorder="1"/>
    <xf numFmtId="166" fontId="7" fillId="3" borderId="0" xfId="0" applyNumberFormat="1" applyFont="1" applyFill="1" applyBorder="1" applyAlignment="1"/>
    <xf numFmtId="2" fontId="7" fillId="3" borderId="0" xfId="0" applyNumberFormat="1" applyFont="1" applyFill="1" applyBorder="1" applyAlignment="1"/>
    <xf numFmtId="0" fontId="8" fillId="0" borderId="0" xfId="0" applyFont="1" applyFill="1" applyBorder="1" applyAlignment="1">
      <alignment wrapText="1"/>
    </xf>
    <xf numFmtId="166" fontId="9" fillId="0" borderId="0" xfId="2" applyNumberFormat="1" applyFont="1" applyFill="1" applyBorder="1" applyAlignment="1"/>
    <xf numFmtId="2" fontId="9" fillId="0" borderId="0" xfId="2" applyNumberFormat="1" applyFont="1" applyFill="1" applyBorder="1" applyAlignment="1"/>
    <xf numFmtId="1" fontId="9" fillId="0" borderId="0" xfId="2" applyNumberFormat="1" applyFont="1" applyFill="1" applyBorder="1"/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left"/>
    </xf>
    <xf numFmtId="11" fontId="6" fillId="0" borderId="0" xfId="0" applyNumberFormat="1" applyFont="1" applyFill="1" applyBorder="1"/>
    <xf numFmtId="0" fontId="0" fillId="0" borderId="0" xfId="0" applyFill="1" applyBorder="1"/>
    <xf numFmtId="2" fontId="0" fillId="0" borderId="0" xfId="0" applyNumberFormat="1" applyBorder="1"/>
    <xf numFmtId="0" fontId="0" fillId="0" borderId="0" xfId="0" applyBorder="1"/>
    <xf numFmtId="0" fontId="6" fillId="0" borderId="0" xfId="0" applyFont="1" applyBorder="1" applyAlignment="1">
      <alignment wrapText="1"/>
    </xf>
    <xf numFmtId="0" fontId="3" fillId="0" borderId="0" xfId="0" applyFont="1" applyFill="1" applyBorder="1" applyAlignment="1">
      <alignment horizontal="center" wrapText="1"/>
    </xf>
    <xf numFmtId="0" fontId="6" fillId="3" borderId="0" xfId="0" applyFont="1" applyFill="1" applyBorder="1"/>
    <xf numFmtId="1" fontId="6" fillId="2" borderId="0" xfId="0" applyNumberFormat="1" applyFont="1" applyFill="1" applyBorder="1"/>
    <xf numFmtId="1" fontId="6" fillId="3" borderId="0" xfId="0" applyNumberFormat="1" applyFont="1" applyFill="1" applyBorder="1"/>
    <xf numFmtId="167" fontId="4" fillId="2" borderId="0" xfId="0" applyNumberFormat="1" applyFont="1" applyFill="1" applyBorder="1" applyAlignment="1"/>
    <xf numFmtId="167" fontId="4" fillId="3" borderId="0" xfId="0" applyNumberFormat="1" applyFont="1" applyFill="1" applyBorder="1" applyAlignment="1"/>
    <xf numFmtId="0" fontId="3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right" wrapText="1"/>
    </xf>
    <xf numFmtId="166" fontId="6" fillId="0" borderId="0" xfId="0" applyNumberFormat="1" applyFont="1" applyFill="1" applyBorder="1" applyAlignment="1">
      <alignment horizontal="right" wrapText="1"/>
    </xf>
    <xf numFmtId="166" fontId="7" fillId="0" borderId="0" xfId="0" applyNumberFormat="1" applyFont="1" applyFill="1" applyBorder="1" applyAlignment="1">
      <alignment horizontal="right"/>
    </xf>
    <xf numFmtId="166" fontId="2" fillId="0" borderId="0" xfId="0" applyNumberFormat="1" applyFont="1" applyFill="1" applyBorder="1" applyAlignment="1">
      <alignment horizontal="center" wrapText="1"/>
    </xf>
  </cellXfs>
  <cellStyles count="3">
    <cellStyle name="Comma" xfId="1" builtinId="3"/>
    <cellStyle name="Normal" xfId="0" builtinId="0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515"/>
  <sheetViews>
    <sheetView tabSelected="1" zoomScaleNormal="100" workbookViewId="0">
      <pane xSplit="4" ySplit="2" topLeftCell="AI3" activePane="bottomRight" state="frozen"/>
      <selection pane="topRight" activeCell="D1" sqref="D1"/>
      <selection pane="bottomLeft" activeCell="A3" sqref="A3"/>
      <selection pane="bottomRight" activeCell="AM1" sqref="AM1"/>
    </sheetView>
  </sheetViews>
  <sheetFormatPr defaultColWidth="8.85546875" defaultRowHeight="12.75" x14ac:dyDescent="0.2"/>
  <cols>
    <col min="1" max="1" width="18.5703125" style="3" bestFit="1" customWidth="1"/>
    <col min="2" max="2" width="8.5703125" style="3" bestFit="1" customWidth="1"/>
    <col min="3" max="3" width="9.7109375" style="3" bestFit="1" customWidth="1"/>
    <col min="4" max="4" width="10.7109375" style="3" bestFit="1" customWidth="1"/>
    <col min="5" max="5" width="8.42578125" style="3" bestFit="1" customWidth="1"/>
    <col min="6" max="6" width="7" style="3" bestFit="1" customWidth="1"/>
    <col min="7" max="7" width="6.5703125" style="3" bestFit="1" customWidth="1"/>
    <col min="8" max="8" width="9.85546875" style="3" bestFit="1" customWidth="1"/>
    <col min="9" max="9" width="8" style="3" bestFit="1" customWidth="1"/>
    <col min="10" max="10" width="9.85546875" style="3" bestFit="1" customWidth="1"/>
    <col min="11" max="12" width="8" style="3" bestFit="1" customWidth="1"/>
    <col min="13" max="13" width="7.140625" style="3" bestFit="1" customWidth="1"/>
    <col min="14" max="15" width="9.85546875" style="3" bestFit="1" customWidth="1"/>
    <col min="16" max="16" width="8.28515625" style="3" bestFit="1" customWidth="1"/>
    <col min="17" max="17" width="10.28515625" style="3" bestFit="1" customWidth="1"/>
    <col min="18" max="18" width="8.42578125" style="3" bestFit="1" customWidth="1"/>
    <col min="19" max="19" width="11" style="3" bestFit="1" customWidth="1"/>
    <col min="20" max="20" width="11.5703125" style="3" customWidth="1"/>
    <col min="21" max="21" width="11.42578125" style="3" bestFit="1" customWidth="1"/>
    <col min="22" max="22" width="10" style="3" bestFit="1" customWidth="1"/>
    <col min="23" max="23" width="12.7109375" style="3" customWidth="1"/>
    <col min="24" max="24" width="9.85546875" style="3" bestFit="1" customWidth="1"/>
    <col min="25" max="25" width="13.85546875" style="3" bestFit="1" customWidth="1"/>
    <col min="26" max="26" width="9.140625" style="3" bestFit="1" customWidth="1"/>
    <col min="27" max="27" width="7.42578125" style="3" bestFit="1" customWidth="1"/>
    <col min="28" max="28" width="8.42578125" style="3" bestFit="1" customWidth="1"/>
    <col min="29" max="29" width="11" style="3" customWidth="1"/>
    <col min="30" max="30" width="10" style="3" bestFit="1" customWidth="1"/>
    <col min="31" max="31" width="10.42578125" style="3" bestFit="1" customWidth="1"/>
    <col min="32" max="32" width="8" style="3" bestFit="1" customWidth="1"/>
    <col min="33" max="35" width="9.28515625" style="3" bestFit="1" customWidth="1"/>
    <col min="36" max="36" width="14.5703125" style="3" bestFit="1" customWidth="1"/>
    <col min="37" max="37" width="18.5703125" style="3" bestFit="1" customWidth="1"/>
    <col min="38" max="38" width="8.5703125" style="3" bestFit="1" customWidth="1"/>
    <col min="39" max="39" width="9.7109375" style="3" bestFit="1" customWidth="1"/>
    <col min="40" max="40" width="7.140625" style="3" bestFit="1" customWidth="1"/>
    <col min="41" max="41" width="9.140625" style="3" bestFit="1" customWidth="1"/>
    <col min="42" max="42" width="9.85546875" style="3" bestFit="1" customWidth="1"/>
    <col min="43" max="43" width="7.140625" style="3" bestFit="1" customWidth="1"/>
    <col min="44" max="44" width="9.85546875" style="3" bestFit="1" customWidth="1"/>
    <col min="45" max="45" width="10.85546875" style="3" bestFit="1" customWidth="1"/>
    <col min="46" max="47" width="10.28515625" style="3" bestFit="1" customWidth="1"/>
    <col min="48" max="49" width="11.42578125" style="3" bestFit="1" customWidth="1"/>
    <col min="50" max="50" width="10" style="3" bestFit="1" customWidth="1"/>
    <col min="51" max="51" width="12.7109375" style="3" bestFit="1" customWidth="1"/>
    <col min="52" max="52" width="9.85546875" style="3" bestFit="1" customWidth="1"/>
    <col min="53" max="53" width="10.5703125" style="3" bestFit="1" customWidth="1"/>
    <col min="54" max="54" width="9.140625" style="3" bestFit="1" customWidth="1"/>
    <col min="55" max="55" width="11" style="3" bestFit="1" customWidth="1"/>
    <col min="56" max="56" width="10.42578125" style="3" bestFit="1" customWidth="1"/>
    <col min="57" max="57" width="2.140625" style="3" bestFit="1" customWidth="1"/>
    <col min="58" max="58" width="1.5703125" style="3" bestFit="1" customWidth="1"/>
    <col min="59" max="65" width="8.85546875" style="3"/>
    <col min="66" max="66" width="1.5703125" style="3" bestFit="1" customWidth="1"/>
    <col min="67" max="104" width="8.85546875" style="3"/>
    <col min="105" max="105" width="1.5703125" style="3" bestFit="1" customWidth="1"/>
    <col min="106" max="118" width="8.85546875" style="3"/>
    <col min="119" max="119" width="1.5703125" style="3" bestFit="1" customWidth="1"/>
    <col min="120" max="16384" width="8.85546875" style="3"/>
  </cols>
  <sheetData>
    <row r="1" spans="1:119" s="62" customFormat="1" ht="40.5" customHeight="1" x14ac:dyDescent="0.2">
      <c r="A1" s="55" t="s">
        <v>0</v>
      </c>
      <c r="B1" s="55" t="s">
        <v>527</v>
      </c>
      <c r="C1" s="55" t="s">
        <v>1</v>
      </c>
      <c r="D1" s="55" t="s">
        <v>2</v>
      </c>
      <c r="E1" s="55" t="s">
        <v>3</v>
      </c>
      <c r="F1" s="55" t="s">
        <v>4</v>
      </c>
      <c r="G1" s="55" t="s">
        <v>9</v>
      </c>
      <c r="H1" s="55" t="s">
        <v>5</v>
      </c>
      <c r="I1" s="55" t="s">
        <v>6</v>
      </c>
      <c r="J1" s="55" t="s">
        <v>540</v>
      </c>
      <c r="K1" s="55" t="s">
        <v>547</v>
      </c>
      <c r="L1" s="55" t="s">
        <v>548</v>
      </c>
      <c r="M1" s="55" t="s">
        <v>8</v>
      </c>
      <c r="N1" s="55" t="s">
        <v>545</v>
      </c>
      <c r="O1" s="55" t="s">
        <v>546</v>
      </c>
      <c r="P1" s="55" t="s">
        <v>555</v>
      </c>
      <c r="Q1" s="55" t="s">
        <v>7</v>
      </c>
      <c r="R1" s="55" t="s">
        <v>12</v>
      </c>
      <c r="S1" s="55" t="s">
        <v>553</v>
      </c>
      <c r="T1" s="55" t="s">
        <v>554</v>
      </c>
      <c r="U1" s="55" t="s">
        <v>552</v>
      </c>
      <c r="V1" s="55" t="s">
        <v>538</v>
      </c>
      <c r="W1" s="55" t="s">
        <v>542</v>
      </c>
      <c r="X1" s="55" t="s">
        <v>11</v>
      </c>
      <c r="Y1" s="55" t="s">
        <v>541</v>
      </c>
      <c r="Z1" s="55" t="s">
        <v>539</v>
      </c>
      <c r="AA1" s="55" t="s">
        <v>10</v>
      </c>
      <c r="AB1" s="55" t="s">
        <v>543</v>
      </c>
      <c r="AC1" s="55" t="s">
        <v>544</v>
      </c>
      <c r="AD1" s="55" t="s">
        <v>13</v>
      </c>
      <c r="AE1" s="55" t="s">
        <v>14</v>
      </c>
      <c r="AF1" s="55" t="s">
        <v>15</v>
      </c>
      <c r="AG1" s="55" t="s">
        <v>16</v>
      </c>
      <c r="AH1" s="55" t="s">
        <v>17</v>
      </c>
      <c r="AI1" s="55" t="s">
        <v>18</v>
      </c>
      <c r="AJ1" s="64" t="s">
        <v>536</v>
      </c>
      <c r="AK1" s="55" t="s">
        <v>0</v>
      </c>
      <c r="AL1" s="55" t="s">
        <v>527</v>
      </c>
      <c r="AM1" s="55" t="s">
        <v>1</v>
      </c>
      <c r="AN1" s="55" t="s">
        <v>535</v>
      </c>
      <c r="AO1" s="55" t="s">
        <v>9</v>
      </c>
      <c r="AP1" s="55" t="s">
        <v>5</v>
      </c>
      <c r="AQ1" s="55" t="s">
        <v>8</v>
      </c>
      <c r="AR1" s="55" t="s">
        <v>546</v>
      </c>
      <c r="AS1" s="55" t="s">
        <v>555</v>
      </c>
      <c r="AT1" s="55" t="s">
        <v>7</v>
      </c>
      <c r="AU1" s="55" t="s">
        <v>12</v>
      </c>
      <c r="AV1" s="55" t="s">
        <v>554</v>
      </c>
      <c r="AW1" s="55" t="s">
        <v>552</v>
      </c>
      <c r="AX1" s="55" t="s">
        <v>538</v>
      </c>
      <c r="AY1" s="55" t="s">
        <v>542</v>
      </c>
      <c r="AZ1" s="55" t="s">
        <v>11</v>
      </c>
      <c r="BA1" s="55" t="s">
        <v>10</v>
      </c>
      <c r="BB1" s="55" t="s">
        <v>543</v>
      </c>
      <c r="BC1" s="55" t="s">
        <v>544</v>
      </c>
      <c r="BD1" s="55" t="s">
        <v>14</v>
      </c>
    </row>
    <row r="2" spans="1:119" s="5" customFormat="1" ht="14.25" x14ac:dyDescent="0.2">
      <c r="A2" s="55"/>
      <c r="B2" s="55"/>
      <c r="C2" s="55"/>
      <c r="D2" s="55"/>
      <c r="E2" s="55" t="s">
        <v>549</v>
      </c>
      <c r="F2" s="55" t="s">
        <v>549</v>
      </c>
      <c r="G2" s="55" t="s">
        <v>549</v>
      </c>
      <c r="H2" s="55" t="s">
        <v>556</v>
      </c>
      <c r="I2" s="55" t="s">
        <v>549</v>
      </c>
      <c r="J2" s="55" t="s">
        <v>556</v>
      </c>
      <c r="K2" s="55"/>
      <c r="L2" s="55"/>
      <c r="M2" s="55"/>
      <c r="N2" s="55" t="s">
        <v>550</v>
      </c>
      <c r="O2" s="55" t="s">
        <v>550</v>
      </c>
      <c r="P2" s="55" t="s">
        <v>551</v>
      </c>
      <c r="Q2" s="55" t="s">
        <v>549</v>
      </c>
      <c r="R2" s="55" t="s">
        <v>549</v>
      </c>
      <c r="S2" s="61" t="s">
        <v>19</v>
      </c>
      <c r="T2" s="55" t="s">
        <v>19</v>
      </c>
      <c r="U2" s="61"/>
      <c r="V2" s="55"/>
      <c r="W2" s="61"/>
      <c r="X2" s="55"/>
      <c r="Y2" s="55" t="s">
        <v>556</v>
      </c>
      <c r="Z2" s="55" t="s">
        <v>556</v>
      </c>
      <c r="AA2" s="55"/>
      <c r="AB2" s="55"/>
      <c r="AC2" s="55" t="s">
        <v>550</v>
      </c>
      <c r="AD2" s="55"/>
      <c r="AE2" s="55"/>
      <c r="AF2" s="55" t="s">
        <v>20</v>
      </c>
      <c r="AG2" s="55" t="s">
        <v>21</v>
      </c>
      <c r="AH2" s="55" t="s">
        <v>21</v>
      </c>
      <c r="AI2" s="55" t="s">
        <v>21</v>
      </c>
      <c r="AJ2" s="55"/>
      <c r="AK2" s="61"/>
      <c r="AL2" s="61"/>
      <c r="AM2" s="61"/>
      <c r="AN2" s="61"/>
      <c r="AO2" s="55" t="s">
        <v>549</v>
      </c>
      <c r="AP2" s="61" t="s">
        <v>19</v>
      </c>
      <c r="AQ2" s="61"/>
      <c r="AR2" s="55" t="s">
        <v>550</v>
      </c>
      <c r="AS2" s="55" t="s">
        <v>551</v>
      </c>
      <c r="AT2" s="55" t="s">
        <v>549</v>
      </c>
      <c r="AU2" s="55" t="s">
        <v>549</v>
      </c>
      <c r="AV2" s="55" t="s">
        <v>19</v>
      </c>
      <c r="AW2" s="61"/>
      <c r="AX2" s="63"/>
      <c r="AY2" s="61"/>
      <c r="AZ2" s="55"/>
      <c r="BA2" s="55"/>
      <c r="BB2" s="55"/>
      <c r="BC2" s="55" t="s">
        <v>550</v>
      </c>
      <c r="BD2" s="55"/>
    </row>
    <row r="3" spans="1:119" x14ac:dyDescent="0.2">
      <c r="A3" s="4" t="s">
        <v>530</v>
      </c>
      <c r="B3" s="54" t="s">
        <v>528</v>
      </c>
      <c r="C3" s="3" t="s">
        <v>525</v>
      </c>
      <c r="D3" s="3" t="s">
        <v>22</v>
      </c>
      <c r="E3" s="3">
        <v>0</v>
      </c>
      <c r="F3" s="3">
        <v>4.2270000000000003</v>
      </c>
      <c r="G3" s="31">
        <f>E3+F3</f>
        <v>4.2270000000000003</v>
      </c>
      <c r="H3" s="3">
        <v>15.015000000000001</v>
      </c>
      <c r="I3" s="3">
        <v>4.1950000000000003</v>
      </c>
      <c r="J3" s="3">
        <v>14.698</v>
      </c>
      <c r="K3" s="5">
        <v>2</v>
      </c>
      <c r="L3" s="5"/>
      <c r="M3" s="30">
        <f>K3+L3</f>
        <v>2</v>
      </c>
      <c r="N3" s="20">
        <f>M3/H3</f>
        <v>0.13320013320013319</v>
      </c>
      <c r="O3" s="20">
        <f>M3/J3</f>
        <v>0.13607293509320995</v>
      </c>
      <c r="P3" s="20">
        <f>M3/F3</f>
        <v>0.47314880529926656</v>
      </c>
      <c r="Q3" s="19">
        <f t="shared" ref="Q3:Q37" si="0">F3-I3</f>
        <v>3.2000000000000028E-2</v>
      </c>
      <c r="R3" s="20">
        <f>Q3/K3</f>
        <v>1.6000000000000014E-2</v>
      </c>
      <c r="S3" s="20">
        <f>Q3/H3</f>
        <v>2.1312021312021329E-3</v>
      </c>
      <c r="T3" s="20">
        <f>Q3/J3</f>
        <v>2.1771669614913613E-3</v>
      </c>
      <c r="U3" s="20">
        <f>Q3/F3</f>
        <v>7.570380884788272E-3</v>
      </c>
      <c r="V3" s="3">
        <v>0.23599999999999999</v>
      </c>
      <c r="W3" s="31">
        <f>H3^2/G3</f>
        <v>53.335752306600426</v>
      </c>
      <c r="X3" s="21">
        <f>H3/J3</f>
        <v>1.0215675602122738</v>
      </c>
      <c r="Y3" s="3">
        <v>4.8730000000000002</v>
      </c>
      <c r="Z3" s="3">
        <v>1.331</v>
      </c>
      <c r="AA3" s="21">
        <f>Y3/Z3</f>
        <v>3.6611570247933889</v>
      </c>
      <c r="AB3" s="21">
        <f>(2*SQRT(G3/PI()))/Y3</f>
        <v>0.47607433763896012</v>
      </c>
      <c r="AC3" s="21">
        <f>H3/F3</f>
        <v>3.5521646557842441</v>
      </c>
      <c r="AD3" s="9">
        <f>(H3/(2*F3))*SQRT(F3/PI())</f>
        <v>2.0601757962756988</v>
      </c>
      <c r="AE3" s="19">
        <v>1.8208</v>
      </c>
      <c r="AF3" s="5">
        <v>2.4199999999999999E-2</v>
      </c>
      <c r="AG3" s="6">
        <v>0.08</v>
      </c>
      <c r="AH3" s="6">
        <v>0.08</v>
      </c>
      <c r="AI3" s="7">
        <f>AVERAGE(AG3:AH3)</f>
        <v>0.08</v>
      </c>
      <c r="AJ3" s="5"/>
      <c r="AK3" s="4" t="s">
        <v>530</v>
      </c>
      <c r="AL3" s="3" t="s">
        <v>528</v>
      </c>
      <c r="AM3" s="3" t="s">
        <v>525</v>
      </c>
      <c r="AN3" s="3">
        <v>1</v>
      </c>
      <c r="AO3" s="9">
        <f>AVERAGE(G3:G7)</f>
        <v>4.6496000000000004</v>
      </c>
      <c r="AP3" s="9">
        <f>AVERAGE(H3:H7)</f>
        <v>16.302800000000001</v>
      </c>
      <c r="AQ3" s="9">
        <f>AVERAGE(M3:M7)</f>
        <v>2.2000000000000002</v>
      </c>
      <c r="AR3" s="9">
        <f>AVERAGE(O3:O7)</f>
        <v>0.15609809194608884</v>
      </c>
      <c r="AS3" s="9">
        <f>AVERAGE(P3:P7)</f>
        <v>0.54725943210816086</v>
      </c>
      <c r="AT3" s="9">
        <f>AVERAGE(Q3:Q7)</f>
        <v>2.6199999999999956E-2</v>
      </c>
      <c r="AU3" s="8">
        <f>AVERAGE(R3:R7)</f>
        <v>1.0866666666666655E-2</v>
      </c>
      <c r="AV3" s="8">
        <f>AVERAGE(T3:T7)</f>
        <v>1.9084669417404145E-3</v>
      </c>
      <c r="AW3" s="8">
        <f>AVERAGE(U3:U7)</f>
        <v>7.0843507207052582E-3</v>
      </c>
      <c r="AX3" s="9">
        <f>AVERAGE(V3:V7)</f>
        <v>0.23959999999999998</v>
      </c>
      <c r="AY3" s="9">
        <f>AVERAGE(W3:W7)</f>
        <v>49.858523527512659</v>
      </c>
      <c r="AZ3" s="9">
        <f>AVERAGE(X3:X7)</f>
        <v>1.0167805141352624</v>
      </c>
      <c r="BA3" s="9">
        <f>AVERAGE(AA3:AA7)</f>
        <v>3.3869575535683389</v>
      </c>
      <c r="BB3" s="9">
        <f>AVERAGE(AB3:AB7)</f>
        <v>0.49257679730788395</v>
      </c>
      <c r="BC3" s="9">
        <f>AVERAGE(AC3:AC7)</f>
        <v>3.4214781773565441</v>
      </c>
      <c r="BD3" s="9">
        <f>AVERAGE(AE3:AE7)</f>
        <v>1.8184799999999999</v>
      </c>
    </row>
    <row r="4" spans="1:119" x14ac:dyDescent="0.2">
      <c r="A4" s="4" t="s">
        <v>530</v>
      </c>
      <c r="B4" s="54" t="s">
        <v>528</v>
      </c>
      <c r="C4" s="3" t="s">
        <v>525</v>
      </c>
      <c r="D4" s="49" t="s">
        <v>23</v>
      </c>
      <c r="E4" s="3">
        <v>5.0000000000000001E-3</v>
      </c>
      <c r="F4" s="3">
        <v>3.0179999999999998</v>
      </c>
      <c r="G4" s="31">
        <f>E4+F4</f>
        <v>3.0229999999999997</v>
      </c>
      <c r="H4" s="3">
        <v>12.74</v>
      </c>
      <c r="I4" s="3">
        <v>2.9510000000000001</v>
      </c>
      <c r="J4" s="3">
        <v>12.316000000000001</v>
      </c>
      <c r="K4" s="3">
        <v>3</v>
      </c>
      <c r="M4" s="30">
        <f>K4+L4</f>
        <v>3</v>
      </c>
      <c r="N4" s="20">
        <f>M4/H4</f>
        <v>0.23547880690737832</v>
      </c>
      <c r="O4" s="20">
        <f>M4/J4</f>
        <v>0.24358557973367975</v>
      </c>
      <c r="P4" s="20">
        <f>M4/F4</f>
        <v>0.99403578528827041</v>
      </c>
      <c r="Q4" s="19">
        <f t="shared" si="0"/>
        <v>6.6999999999999726E-2</v>
      </c>
      <c r="R4" s="20">
        <f>Q4/K4</f>
        <v>2.2333333333333243E-2</v>
      </c>
      <c r="S4" s="20">
        <f>Q4/H4</f>
        <v>5.2590266875980948E-3</v>
      </c>
      <c r="T4" s="20">
        <f>Q4/J4</f>
        <v>5.4400779473854919E-3</v>
      </c>
      <c r="U4" s="20">
        <f>Q4/F4</f>
        <v>2.2200132538104617E-2</v>
      </c>
      <c r="V4" s="3">
        <v>0.23400000000000001</v>
      </c>
      <c r="W4" s="31">
        <f>H4^2/G4</f>
        <v>53.690903076414166</v>
      </c>
      <c r="X4" s="21">
        <f>H4/J4</f>
        <v>1.0344267619356933</v>
      </c>
      <c r="Y4" s="3">
        <v>4.2009999999999996</v>
      </c>
      <c r="Z4" s="3">
        <v>1.135</v>
      </c>
      <c r="AA4" s="21">
        <f>Y4/Z4</f>
        <v>3.7013215859030835</v>
      </c>
      <c r="AB4" s="21">
        <f>(2*SQRT(G4/PI()))/Y4</f>
        <v>0.46700491504203806</v>
      </c>
      <c r="AC4" s="21">
        <f>H4/F4</f>
        <v>4.2213386348575215</v>
      </c>
      <c r="AD4" s="9">
        <f>(H4/(2*F4))*SQRT(F4/PI())</f>
        <v>2.0687350768015427</v>
      </c>
      <c r="AE4" s="19">
        <v>1.7914000000000001</v>
      </c>
      <c r="AF4" s="5">
        <v>1.7899999999999999E-2</v>
      </c>
      <c r="AG4" s="6">
        <v>0.08</v>
      </c>
      <c r="AH4" s="6">
        <v>0.1</v>
      </c>
      <c r="AI4" s="7">
        <f t="shared" ref="AI4:AI67" si="1">AVERAGE(AG4:AH4)</f>
        <v>0.09</v>
      </c>
      <c r="AJ4" s="5"/>
      <c r="AK4" s="4" t="s">
        <v>530</v>
      </c>
      <c r="AL4" s="3" t="s">
        <v>528</v>
      </c>
      <c r="AM4" s="3" t="s">
        <v>525</v>
      </c>
      <c r="AN4" s="3">
        <v>2</v>
      </c>
      <c r="AO4" s="9">
        <f>AVERAGE(G8:G12)</f>
        <v>4.7632000000000003</v>
      </c>
      <c r="AP4" s="9">
        <f>AVERAGE(H8:H12)</f>
        <v>15.954800000000001</v>
      </c>
      <c r="AQ4" s="9">
        <f>AVERAGE(M8:M12)</f>
        <v>2.8</v>
      </c>
      <c r="AR4" s="9">
        <f>AVERAGE(O8:O12)</f>
        <v>0.18004081412332343</v>
      </c>
      <c r="AS4" s="9">
        <f>AVERAGE(P8:P12)</f>
        <v>0.57064959353611155</v>
      </c>
      <c r="AT4" s="9">
        <f>AVERAGE(Q8:Q12)</f>
        <v>7.2400000000000284E-2</v>
      </c>
      <c r="AU4" s="8">
        <f>AVERAGE(R8:R12)</f>
        <v>2.4566666666666757E-2</v>
      </c>
      <c r="AV4" s="8">
        <f>AVERAGE(T8:T12)</f>
        <v>4.5411046286921069E-3</v>
      </c>
      <c r="AW4" s="8">
        <f>AVERAGE(U8:U12)</f>
        <v>1.4057321158971531E-2</v>
      </c>
      <c r="AX4" s="9">
        <f>AVERAGE(V8:V12)</f>
        <v>0.2346</v>
      </c>
      <c r="AY4" s="9">
        <f>AVERAGE(W8:W12)</f>
        <v>50.856538134849835</v>
      </c>
      <c r="AZ4" s="9">
        <f>AVERAGE(X8:X12)</f>
        <v>1.0245786802099388</v>
      </c>
      <c r="BA4" s="9">
        <f>AVERAGE(AA8:AA12)</f>
        <v>3.3440562665018403</v>
      </c>
      <c r="BB4" s="9">
        <f>AVERAGE(AB8:AB12)</f>
        <v>0.48556965996150109</v>
      </c>
      <c r="BC4" s="9">
        <f>AVERAGE(AC8:AC12)</f>
        <v>3.3159193936137461</v>
      </c>
      <c r="BD4" s="9">
        <f>AVERAGE(AE8:AE12)</f>
        <v>1.8311600000000001</v>
      </c>
    </row>
    <row r="5" spans="1:119" x14ac:dyDescent="0.2">
      <c r="A5" s="4" t="s">
        <v>530</v>
      </c>
      <c r="B5" s="54" t="s">
        <v>528</v>
      </c>
      <c r="C5" s="3" t="s">
        <v>525</v>
      </c>
      <c r="D5" s="3" t="s">
        <v>24</v>
      </c>
      <c r="E5" s="3">
        <v>2E-3</v>
      </c>
      <c r="F5" s="3">
        <v>8.1880000000000006</v>
      </c>
      <c r="G5" s="31">
        <f>E5+F5</f>
        <v>8.1900000000000013</v>
      </c>
      <c r="H5" s="3">
        <v>20.463000000000001</v>
      </c>
      <c r="I5" s="3">
        <v>8.1690000000000005</v>
      </c>
      <c r="J5" s="3">
        <v>20.084</v>
      </c>
      <c r="K5" s="3">
        <v>2</v>
      </c>
      <c r="M5" s="30">
        <f>K5+L5</f>
        <v>2</v>
      </c>
      <c r="N5" s="20">
        <f>M5/H5</f>
        <v>9.773737966085129E-2</v>
      </c>
      <c r="O5" s="20">
        <f>M5/J5</f>
        <v>9.9581756622186823E-2</v>
      </c>
      <c r="P5" s="20">
        <f>M5/F5</f>
        <v>0.24425989252564728</v>
      </c>
      <c r="Q5" s="19">
        <f t="shared" si="0"/>
        <v>1.9000000000000128E-2</v>
      </c>
      <c r="R5" s="20">
        <f>Q5/K5</f>
        <v>9.5000000000000639E-3</v>
      </c>
      <c r="S5" s="20">
        <f>Q5/H5</f>
        <v>9.2850510677809346E-4</v>
      </c>
      <c r="T5" s="20">
        <f>Q5/J5</f>
        <v>9.4602668791078117E-4</v>
      </c>
      <c r="U5" s="20">
        <f>Q5/F5</f>
        <v>2.3204689789936648E-3</v>
      </c>
      <c r="V5" s="3">
        <v>0.246</v>
      </c>
      <c r="W5" s="31">
        <f>H5^2/G5</f>
        <v>51.127517582417575</v>
      </c>
      <c r="X5" s="21">
        <f>H5/J5</f>
        <v>1.0188707428799044</v>
      </c>
      <c r="Y5" s="3">
        <v>5.8620000000000001</v>
      </c>
      <c r="Z5" s="3">
        <v>2.16</v>
      </c>
      <c r="AA5" s="21">
        <f>Y5/Z5</f>
        <v>2.7138888888888886</v>
      </c>
      <c r="AB5" s="21">
        <f>(2*SQRT(G5/PI()))/Y5</f>
        <v>0.55087263129714004</v>
      </c>
      <c r="AC5" s="21">
        <f>H5/F5</f>
        <v>2.4991450903761603</v>
      </c>
      <c r="AD5" s="9">
        <f>(H5/(2*F5))*SQRT(F5/PI())</f>
        <v>2.0173230705765968</v>
      </c>
      <c r="AE5" s="19">
        <v>1.8584000000000001</v>
      </c>
      <c r="AF5" s="7">
        <v>2.8199999999999999E-2</v>
      </c>
      <c r="AG5" s="6">
        <v>0.08</v>
      </c>
      <c r="AH5" s="6">
        <v>0.08</v>
      </c>
      <c r="AI5" s="7">
        <f t="shared" si="1"/>
        <v>0.08</v>
      </c>
      <c r="AJ5" s="7"/>
      <c r="AK5" s="4" t="s">
        <v>530</v>
      </c>
      <c r="AL5" s="3" t="s">
        <v>528</v>
      </c>
      <c r="AM5" s="3" t="s">
        <v>525</v>
      </c>
      <c r="AN5" s="3">
        <v>3</v>
      </c>
      <c r="AO5" s="9">
        <f>AVERAGE(G13:G17)</f>
        <v>7.7472000000000012</v>
      </c>
      <c r="AP5" s="9">
        <f>AVERAGE(H13:H17)</f>
        <v>18.419</v>
      </c>
      <c r="AQ5" s="9">
        <f>AVERAGE(M13:M17)</f>
        <v>1.4</v>
      </c>
      <c r="AR5" s="9">
        <f>AVERAGE(O13:O17)</f>
        <v>8.0402374499414758E-2</v>
      </c>
      <c r="AS5" s="9">
        <f>AVERAGE(P13:P17)</f>
        <v>0.20143227106167264</v>
      </c>
      <c r="AT5" s="9">
        <f>AVERAGE(Q13:Q17)</f>
        <v>4.4000000000000129E-2</v>
      </c>
      <c r="AU5" s="8">
        <f>AVERAGE(R13:R17)</f>
        <v>2.1533333333333508E-2</v>
      </c>
      <c r="AV5" s="8">
        <f>AVERAGE(T13:T17)</f>
        <v>2.5954297632118963E-3</v>
      </c>
      <c r="AW5" s="8">
        <f>AVERAGE(U13:U17)</f>
        <v>6.654400224683726E-3</v>
      </c>
      <c r="AX5" s="9">
        <f>AVERAGE(V13:V17)</f>
        <v>0.28720000000000001</v>
      </c>
      <c r="AY5" s="9">
        <f>AVERAGE(W13:W17)</f>
        <v>44.400401040026523</v>
      </c>
      <c r="AZ5" s="9">
        <f>AVERAGE(X13:X17)</f>
        <v>1.0172173355947884</v>
      </c>
      <c r="BA5" s="9">
        <f>AVERAGE(AA13:AA17)</f>
        <v>3.1006924000993927</v>
      </c>
      <c r="BB5" s="9">
        <f>AVERAGE(AB13:AB17)</f>
        <v>0.51612389981418993</v>
      </c>
      <c r="BC5" s="9">
        <f>AVERAGE(AC13:AC17)</f>
        <v>2.4151441150342006</v>
      </c>
      <c r="BD5" s="9">
        <f>AVERAGE(AE13:AE17)</f>
        <v>1.8392400000000002</v>
      </c>
    </row>
    <row r="6" spans="1:119" x14ac:dyDescent="0.2">
      <c r="A6" s="4" t="s">
        <v>530</v>
      </c>
      <c r="B6" s="54" t="s">
        <v>528</v>
      </c>
      <c r="C6" s="3" t="s">
        <v>525</v>
      </c>
      <c r="D6" s="3" t="s">
        <v>25</v>
      </c>
      <c r="E6" s="3">
        <v>1E-3</v>
      </c>
      <c r="F6" s="3">
        <v>3.903</v>
      </c>
      <c r="G6" s="31">
        <f>E6+F6</f>
        <v>3.9039999999999999</v>
      </c>
      <c r="H6" s="3">
        <v>13.337999999999999</v>
      </c>
      <c r="I6" s="3">
        <v>3.89</v>
      </c>
      <c r="J6" s="3">
        <v>13.278</v>
      </c>
      <c r="K6" s="3">
        <v>2</v>
      </c>
      <c r="M6" s="30">
        <f>K6+L6</f>
        <v>2</v>
      </c>
      <c r="N6" s="20">
        <f>M6/H6</f>
        <v>0.14994751836857101</v>
      </c>
      <c r="O6" s="20">
        <f>M6/J6</f>
        <v>0.15062509414068384</v>
      </c>
      <c r="P6" s="20">
        <f>M6/F6</f>
        <v>0.51242633871380994</v>
      </c>
      <c r="Q6" s="19">
        <f t="shared" si="0"/>
        <v>1.2999999999999901E-2</v>
      </c>
      <c r="R6" s="20">
        <f>Q6/K6</f>
        <v>6.4999999999999503E-3</v>
      </c>
      <c r="S6" s="20">
        <f>Q6/H6</f>
        <v>9.7465886939570407E-4</v>
      </c>
      <c r="T6" s="20">
        <f>Q6/J6</f>
        <v>9.7906311191443742E-4</v>
      </c>
      <c r="U6" s="20">
        <f>Q6/F6</f>
        <v>3.3307712016397389E-3</v>
      </c>
      <c r="V6" s="3">
        <v>0.27600000000000002</v>
      </c>
      <c r="W6" s="31">
        <f>H6^2/G6</f>
        <v>45.569222336065565</v>
      </c>
      <c r="X6" s="21">
        <f>H6/J6</f>
        <v>1.0045187528242203</v>
      </c>
      <c r="Y6" s="3">
        <v>4.6020000000000003</v>
      </c>
      <c r="Z6" s="3">
        <v>1.3420000000000001</v>
      </c>
      <c r="AA6" s="21">
        <f>Y6/Z6</f>
        <v>3.4292101341281671</v>
      </c>
      <c r="AB6" s="21">
        <f>(2*SQRT(G6/PI()))/Y6</f>
        <v>0.48446605128064069</v>
      </c>
      <c r="AC6" s="21">
        <f>H6/F6</f>
        <v>3.4173712528823978</v>
      </c>
      <c r="AD6" s="9">
        <f>(H6/(2*F6))*SQRT(F6/PI())</f>
        <v>1.9045242438483576</v>
      </c>
      <c r="AE6" s="19">
        <v>1.8234999999999999</v>
      </c>
      <c r="AF6" s="5">
        <v>2.81E-2</v>
      </c>
      <c r="AG6" s="6">
        <v>0.12</v>
      </c>
      <c r="AH6" s="6">
        <v>0.1</v>
      </c>
      <c r="AI6" s="7">
        <f t="shared" si="1"/>
        <v>0.11</v>
      </c>
      <c r="AJ6" s="5"/>
      <c r="AK6" s="4" t="s">
        <v>530</v>
      </c>
      <c r="AL6" s="3" t="s">
        <v>528</v>
      </c>
      <c r="AM6" s="3" t="s">
        <v>525</v>
      </c>
      <c r="AN6" s="3">
        <v>4</v>
      </c>
      <c r="AO6" s="9">
        <f>AVERAGE(G18:G22)</f>
        <v>5.1474000000000002</v>
      </c>
      <c r="AP6" s="9">
        <f>AVERAGE(H18:H22)</f>
        <v>15.241800000000001</v>
      </c>
      <c r="AQ6" s="9">
        <f>AVERAGE(M18:M22)</f>
        <v>2.6</v>
      </c>
      <c r="AR6" s="9">
        <f>AVERAGE(O18:O22)</f>
        <v>0.17448778303973492</v>
      </c>
      <c r="AS6" s="9">
        <f>AVERAGE(P18:P22)</f>
        <v>0.53236233930152632</v>
      </c>
      <c r="AT6" s="9">
        <f>AVERAGE(Q18:Q22)</f>
        <v>0.11660000000000004</v>
      </c>
      <c r="AU6" s="8">
        <f>AVERAGE(R18:R22)</f>
        <v>3.6516666666666663E-2</v>
      </c>
      <c r="AV6" s="8">
        <f>AVERAGE(T18:T22)</f>
        <v>7.759322545732225E-3</v>
      </c>
      <c r="AW6" s="8">
        <f>AVERAGE(U18:U22)</f>
        <v>2.1734560810425196E-2</v>
      </c>
      <c r="AX6" s="9">
        <f>AVERAGE(V18:V22)</f>
        <v>0.27799999999999997</v>
      </c>
      <c r="AY6" s="9">
        <f>AVERAGE(W18:W22)</f>
        <v>46.614729265086098</v>
      </c>
      <c r="AZ6" s="9">
        <f>AVERAGE(X18:X22)</f>
        <v>1.0289814386021285</v>
      </c>
      <c r="BA6" s="9">
        <f>AVERAGE(AA18:AA22)</f>
        <v>3.2320306437065938</v>
      </c>
      <c r="BB6" s="9">
        <f>AVERAGE(AB18:AB22)</f>
        <v>0.50033738188379573</v>
      </c>
      <c r="BC6" s="9">
        <f>AVERAGE(AC18:AC22)</f>
        <v>3.0603019600109134</v>
      </c>
      <c r="BD6" s="9">
        <f>AVERAGE(AE18:AE22)</f>
        <v>1.8333400000000002</v>
      </c>
    </row>
    <row r="7" spans="1:119" x14ac:dyDescent="0.2">
      <c r="A7" s="4" t="s">
        <v>530</v>
      </c>
      <c r="B7" s="54" t="s">
        <v>528</v>
      </c>
      <c r="C7" s="3" t="s">
        <v>525</v>
      </c>
      <c r="D7" s="3" t="s">
        <v>26</v>
      </c>
      <c r="E7" s="3">
        <v>3.0000000000000001E-3</v>
      </c>
      <c r="F7" s="3">
        <v>6.5350000000000001</v>
      </c>
      <c r="G7" s="31">
        <f>E6+F6</f>
        <v>3.9039999999999999</v>
      </c>
      <c r="H7" s="3">
        <v>19.957999999999998</v>
      </c>
      <c r="I7" s="3">
        <v>6.5350000000000001</v>
      </c>
      <c r="J7" s="3">
        <v>19.957999999999998</v>
      </c>
      <c r="K7" s="3">
        <v>0</v>
      </c>
      <c r="M7" s="30">
        <f>K6+L7</f>
        <v>2</v>
      </c>
      <c r="N7" s="20">
        <f>M7/H6</f>
        <v>0.14994751836857101</v>
      </c>
      <c r="O7" s="20">
        <f>M7/J6</f>
        <v>0.15062509414068384</v>
      </c>
      <c r="P7" s="20">
        <f>M7/F6</f>
        <v>0.51242633871380994</v>
      </c>
      <c r="Q7" s="19">
        <f t="shared" si="0"/>
        <v>0</v>
      </c>
      <c r="R7" s="20">
        <f>Q7/K6</f>
        <v>0</v>
      </c>
      <c r="S7" s="20">
        <f>Q7/H6</f>
        <v>0</v>
      </c>
      <c r="T7" s="20">
        <f>Q7/J6</f>
        <v>0</v>
      </c>
      <c r="U7" s="20">
        <f>Q7/F6</f>
        <v>0</v>
      </c>
      <c r="V7" s="3">
        <v>0.20599999999999999</v>
      </c>
      <c r="W7" s="31">
        <f>H6^2/G7</f>
        <v>45.569222336065565</v>
      </c>
      <c r="X7" s="21">
        <f>H6/J6</f>
        <v>1.0045187528242203</v>
      </c>
      <c r="Y7" s="3">
        <v>5.4279999999999999</v>
      </c>
      <c r="Z7" s="3">
        <v>2.5960000000000001</v>
      </c>
      <c r="AA7" s="21">
        <f>Y6/Z6</f>
        <v>3.4292101341281671</v>
      </c>
      <c r="AB7" s="21">
        <f>(2*SQRT(G7/PI()))/Y6</f>
        <v>0.48446605128064069</v>
      </c>
      <c r="AC7" s="21">
        <f>H6/F6</f>
        <v>3.4173712528823978</v>
      </c>
      <c r="AD7" s="9">
        <f>(H6/(2*F6))*SQRT(F6/PI())</f>
        <v>1.9045242438483576</v>
      </c>
      <c r="AE7" s="10">
        <v>1.7983</v>
      </c>
      <c r="AF7" s="5">
        <v>3.8699999999999998E-2</v>
      </c>
      <c r="AG7" s="6">
        <v>0.08</v>
      </c>
      <c r="AH7" s="6">
        <v>0.08</v>
      </c>
      <c r="AI7" s="7">
        <f t="shared" si="1"/>
        <v>0.08</v>
      </c>
      <c r="AJ7" s="5"/>
      <c r="AK7" s="4" t="s">
        <v>530</v>
      </c>
      <c r="AL7" s="3" t="s">
        <v>528</v>
      </c>
      <c r="AM7" s="3" t="s">
        <v>525</v>
      </c>
      <c r="AN7" s="3">
        <v>5</v>
      </c>
      <c r="AO7" s="9">
        <f>AVERAGE(G23:G27)</f>
        <v>6.4291999999999998</v>
      </c>
      <c r="AP7" s="9">
        <f>AVERAGE(H23:H27)</f>
        <v>20.068000000000001</v>
      </c>
      <c r="AQ7" s="9">
        <f>AVERAGE(M23:M27)</f>
        <v>2.2000000000000002</v>
      </c>
      <c r="AR7" s="9">
        <f>AVERAGE(O23:O27)</f>
        <v>0.11946335613546251</v>
      </c>
      <c r="AS7" s="9">
        <f>AVERAGE(P23:P27)</f>
        <v>0.33850915084606081</v>
      </c>
      <c r="AT7" s="9">
        <f>AVERAGE(Q23:Q27)</f>
        <v>5.5199999999999957E-2</v>
      </c>
      <c r="AU7" s="8">
        <f>AVERAGE(R23:R27)</f>
        <v>2.2233333333333327E-2</v>
      </c>
      <c r="AV7" s="8">
        <f>AVERAGE(T23:T27)</f>
        <v>3.1321744563762655E-3</v>
      </c>
      <c r="AW7" s="8">
        <f>AVERAGE(U23:U27)</f>
        <v>8.4123017792119611E-3</v>
      </c>
      <c r="AX7" s="9">
        <f>AVERAGE(V23:V27)</f>
        <v>0.22399999999999998</v>
      </c>
      <c r="AY7" s="9">
        <f>AVERAGE(W23:W27)</f>
        <v>67.200146653012681</v>
      </c>
      <c r="AZ7" s="9">
        <f>AVERAGE(X23:X27)</f>
        <v>1.0303107975115</v>
      </c>
      <c r="BA7" s="9">
        <f>AVERAGE(AA23:AA27)</f>
        <v>2.8067787577256929</v>
      </c>
      <c r="BB7" s="9">
        <f>AVERAGE(AB23:AB27)</f>
        <v>0.5482382724071424</v>
      </c>
      <c r="BC7" s="9">
        <f>AVERAGE(AC23:AC27)</f>
        <v>3.2301687845890625</v>
      </c>
      <c r="BD7" s="9">
        <f>AVERAGE(AE23:AE27)</f>
        <v>1.8482600000000002</v>
      </c>
    </row>
    <row r="8" spans="1:119" x14ac:dyDescent="0.2">
      <c r="A8" s="4" t="s">
        <v>530</v>
      </c>
      <c r="B8" s="54" t="s">
        <v>528</v>
      </c>
      <c r="C8" s="3" t="s">
        <v>525</v>
      </c>
      <c r="D8" s="3" t="s">
        <v>27</v>
      </c>
      <c r="E8" s="3">
        <v>0</v>
      </c>
      <c r="F8" s="3">
        <v>3.9119999999999999</v>
      </c>
      <c r="G8" s="31">
        <f>E6+F6</f>
        <v>3.9039999999999999</v>
      </c>
      <c r="H8" s="3">
        <v>15.712</v>
      </c>
      <c r="I8" s="3">
        <v>3.8969999999999998</v>
      </c>
      <c r="J8" s="3">
        <v>15.617000000000001</v>
      </c>
      <c r="K8" s="3">
        <v>2</v>
      </c>
      <c r="M8" s="30">
        <v>2</v>
      </c>
      <c r="N8" s="20">
        <f>M8/H6</f>
        <v>0.14994751836857101</v>
      </c>
      <c r="O8" s="20">
        <f>M8/J6</f>
        <v>0.15062509414068384</v>
      </c>
      <c r="P8" s="20">
        <f>M8/F6</f>
        <v>0.51242633871380994</v>
      </c>
      <c r="Q8" s="19">
        <f t="shared" si="0"/>
        <v>1.5000000000000124E-2</v>
      </c>
      <c r="R8" s="20">
        <f t="shared" ref="R8:R16" si="2">Q8/K8</f>
        <v>7.5000000000000622E-3</v>
      </c>
      <c r="S8" s="20">
        <f>Q8/H6</f>
        <v>1.1246063877642918E-3</v>
      </c>
      <c r="T8" s="20">
        <f>Q8/J6</f>
        <v>1.129688206055138E-3</v>
      </c>
      <c r="U8" s="20">
        <f>Q8/F6</f>
        <v>3.8431975403536061E-3</v>
      </c>
      <c r="V8" s="3">
        <v>0.19900000000000001</v>
      </c>
      <c r="W8" s="31">
        <f>H6^2/G8</f>
        <v>45.569222336065565</v>
      </c>
      <c r="X8" s="21">
        <f>H6/J6</f>
        <v>1.0045187528242203</v>
      </c>
      <c r="Y8" s="3">
        <v>4.4909999999999997</v>
      </c>
      <c r="Z8" s="3">
        <v>1.365</v>
      </c>
      <c r="AA8" s="21">
        <f>Y6/Z6</f>
        <v>3.4292101341281671</v>
      </c>
      <c r="AB8" s="21">
        <f>(2*SQRT(G8/PI()))/Y6</f>
        <v>0.48446605128064069</v>
      </c>
      <c r="AC8" s="21">
        <f>H6/F6</f>
        <v>3.4173712528823978</v>
      </c>
      <c r="AD8" s="9">
        <f>(H6/(2*F6))*SQRT(F6/PI())</f>
        <v>1.9045242438483576</v>
      </c>
      <c r="AE8" s="19">
        <v>1.8149</v>
      </c>
      <c r="AF8" s="5">
        <v>3.2000000000000001E-2</v>
      </c>
      <c r="AG8" s="6">
        <v>0.11</v>
      </c>
      <c r="AH8" s="6">
        <v>0.09</v>
      </c>
      <c r="AI8" s="7">
        <f t="shared" si="1"/>
        <v>0.1</v>
      </c>
      <c r="AJ8" s="5"/>
      <c r="AK8" s="4" t="s">
        <v>530</v>
      </c>
      <c r="AL8" s="3" t="s">
        <v>528</v>
      </c>
      <c r="AM8" s="3" t="s">
        <v>525</v>
      </c>
      <c r="AN8" s="3">
        <v>6</v>
      </c>
      <c r="AO8" s="9">
        <f>AVERAGE(G28:G32)</f>
        <v>0.72180000000000011</v>
      </c>
      <c r="AP8" s="9">
        <f>AVERAGE(H28:H32)</f>
        <v>4.8850000000000007</v>
      </c>
      <c r="AQ8" s="9">
        <f>AVERAGE(M28:M32)</f>
        <v>0.6</v>
      </c>
      <c r="AR8" s="9">
        <f>AVERAGE(O28:O32)</f>
        <v>0.13423885408626077</v>
      </c>
      <c r="AS8" s="9">
        <f>AVERAGE(P28:P32)</f>
        <v>0.99662959966563258</v>
      </c>
      <c r="AT8" s="9">
        <f>AVERAGE(Q28:Q32)</f>
        <v>1.0000000000000009E-3</v>
      </c>
      <c r="AU8" s="8">
        <f>AVERAGE(R28:R32)</f>
        <v>1.0000000000000009E-3</v>
      </c>
      <c r="AV8" s="8">
        <f>AVERAGE(T28:T32)</f>
        <v>2.362796704127916E-4</v>
      </c>
      <c r="AW8" s="8">
        <f>AVERAGE(U28:U32)</f>
        <v>1.8179848358052645E-3</v>
      </c>
      <c r="AX8" s="9">
        <f>AVERAGE(V28:V32)</f>
        <v>0.37859999999999999</v>
      </c>
      <c r="AY8" s="9">
        <f>AVERAGE(W28:W32)</f>
        <v>33.351641923730575</v>
      </c>
      <c r="AZ8" s="9">
        <f>AVERAGE(X28:X32)</f>
        <v>1.0051695511867758</v>
      </c>
      <c r="BA8" s="9">
        <f>AVERAGE(AA28:AA32)</f>
        <v>3.2490292184022174</v>
      </c>
      <c r="BB8" s="9">
        <f>AVERAGE(AB28:AB32)</f>
        <v>0.49165865936650893</v>
      </c>
      <c r="BC8" s="11">
        <f>AVERAGE(AC28:AC32)</f>
        <v>6.9634796166205124</v>
      </c>
      <c r="BD8" s="9">
        <f>AVERAGE(AE28:AE32)</f>
        <v>1.7118800000000001</v>
      </c>
    </row>
    <row r="9" spans="1:119" x14ac:dyDescent="0.2">
      <c r="A9" s="4" t="s">
        <v>530</v>
      </c>
      <c r="B9" s="54" t="s">
        <v>528</v>
      </c>
      <c r="C9" s="3" t="s">
        <v>525</v>
      </c>
      <c r="D9" s="3" t="s">
        <v>28</v>
      </c>
      <c r="E9" s="3">
        <v>0</v>
      </c>
      <c r="F9" s="3">
        <v>4.6139999999999999</v>
      </c>
      <c r="G9" s="31">
        <f t="shared" ref="G9:G37" si="3">E9+F9</f>
        <v>4.6139999999999999</v>
      </c>
      <c r="H9" s="3">
        <v>14.183</v>
      </c>
      <c r="I9" s="3">
        <v>4.5439999999999996</v>
      </c>
      <c r="J9" s="3">
        <v>13.843999999999999</v>
      </c>
      <c r="K9" s="3">
        <v>2</v>
      </c>
      <c r="M9" s="30">
        <f t="shared" ref="M9:M37" si="4">K9+L9</f>
        <v>2</v>
      </c>
      <c r="N9" s="20">
        <f t="shared" ref="N9:N37" si="5">M9/H9</f>
        <v>0.14101388986815203</v>
      </c>
      <c r="O9" s="20">
        <f t="shared" ref="O9:O37" si="6">M9/J9</f>
        <v>0.1444669170759896</v>
      </c>
      <c r="P9" s="20">
        <f t="shared" ref="P9:P37" si="7">M9/F9</f>
        <v>0.43346337234503685</v>
      </c>
      <c r="Q9" s="19">
        <f t="shared" si="0"/>
        <v>7.0000000000000284E-2</v>
      </c>
      <c r="R9" s="20">
        <f t="shared" si="2"/>
        <v>3.5000000000000142E-2</v>
      </c>
      <c r="S9" s="20">
        <f t="shared" ref="S9:S37" si="8">Q9/H9</f>
        <v>4.9354861453853403E-3</v>
      </c>
      <c r="T9" s="20">
        <f t="shared" ref="T9:T37" si="9">Q9/J9</f>
        <v>5.0563420976596565E-3</v>
      </c>
      <c r="U9" s="20">
        <f t="shared" ref="U9:U37" si="10">Q9/F9</f>
        <v>1.5171218032076352E-2</v>
      </c>
      <c r="V9" s="3">
        <v>0.28799999999999998</v>
      </c>
      <c r="W9" s="31">
        <f t="shared" ref="W9:W37" si="11">H9^2/G9</f>
        <v>43.597201777199828</v>
      </c>
      <c r="X9" s="21">
        <f t="shared" ref="X9:X37" si="12">H9/J9</f>
        <v>1.0244871424443802</v>
      </c>
      <c r="Y9" s="3">
        <v>5.0250000000000004</v>
      </c>
      <c r="Z9" s="3">
        <v>1.502</v>
      </c>
      <c r="AA9" s="21">
        <f t="shared" ref="AA9:AA37" si="13">Y9/Z9</f>
        <v>3.3455392809587221</v>
      </c>
      <c r="AB9" s="21">
        <f t="shared" ref="AB9:AB37" si="14">(2*SQRT(G9/PI()))/Y9</f>
        <v>0.48234500815262077</v>
      </c>
      <c r="AC9" s="21">
        <f t="shared" ref="AC9:AC37" si="15">H9/F9</f>
        <v>3.073905504984829</v>
      </c>
      <c r="AD9" s="9">
        <f t="shared" ref="AD9:AD37" si="16">(H9/(2*F9))*SQRT(F9/PI())</f>
        <v>1.8626204884270061</v>
      </c>
      <c r="AE9" s="19">
        <v>1.8359000000000001</v>
      </c>
      <c r="AF9" s="5">
        <v>2.1700000000000001E-2</v>
      </c>
      <c r="AG9" s="6">
        <v>7.0000000000000007E-2</v>
      </c>
      <c r="AH9" s="6">
        <v>0.09</v>
      </c>
      <c r="AI9" s="7">
        <f t="shared" si="1"/>
        <v>0.08</v>
      </c>
      <c r="AJ9" s="5"/>
      <c r="AK9" s="4" t="s">
        <v>530</v>
      </c>
      <c r="AL9" s="3" t="s">
        <v>528</v>
      </c>
      <c r="AM9" s="3" t="s">
        <v>525</v>
      </c>
      <c r="AN9" s="3">
        <v>7</v>
      </c>
      <c r="AO9" s="9">
        <f>AVERAGE(G33:G37)</f>
        <v>0.87040000000000006</v>
      </c>
      <c r="AP9" s="9">
        <f>AVERAGE(H33:H37)</f>
        <v>5.63</v>
      </c>
      <c r="AQ9" s="9">
        <f>AVERAGE(M33:M37)</f>
        <v>0.4</v>
      </c>
      <c r="AR9" s="9">
        <f>AVERAGE(O33:O37)</f>
        <v>5.8615754696872815E-2</v>
      </c>
      <c r="AS9" s="9">
        <f>AVERAGE(P33:P37)</f>
        <v>0.39410321860550745</v>
      </c>
      <c r="AT9" s="9">
        <f>AVERAGE(Q33:Q37)</f>
        <v>4.0000000000000034E-4</v>
      </c>
      <c r="AU9" s="8">
        <f>AVERAGE(R33:R37)</f>
        <v>4.0000000000000034E-4</v>
      </c>
      <c r="AV9" s="8">
        <f>AVERAGE(T33:T37)</f>
        <v>6.2421972534332137E-5</v>
      </c>
      <c r="AW9" s="8">
        <f>AVERAGE(U33:U37)</f>
        <v>3.5056967572305028E-4</v>
      </c>
      <c r="AX9" s="9">
        <f>AVERAGE(V33:V37)</f>
        <v>0.2646</v>
      </c>
      <c r="AY9" s="9">
        <f>AVERAGE(W33:W37)</f>
        <v>54.682703176177277</v>
      </c>
      <c r="AZ9" s="9">
        <f>AVERAGE(X33:X37)</f>
        <v>1.0005404829329192</v>
      </c>
      <c r="BA9" s="9">
        <f>AVERAGE(AA33:AA37)</f>
        <v>3.6040445272965571</v>
      </c>
      <c r="BB9" s="9">
        <f>AVERAGE(AB33:AB37)</f>
        <v>0.4486380842167339</v>
      </c>
      <c r="BC9" s="9">
        <f>AVERAGE(AC33:AC37)</f>
        <v>22.093509064940719</v>
      </c>
      <c r="BD9" s="9">
        <f>AVERAGE(AE33:AE37)</f>
        <v>1.74152</v>
      </c>
    </row>
    <row r="10" spans="1:119" x14ac:dyDescent="0.2">
      <c r="A10" s="4" t="s">
        <v>530</v>
      </c>
      <c r="B10" s="54" t="s">
        <v>528</v>
      </c>
      <c r="C10" s="3" t="s">
        <v>525</v>
      </c>
      <c r="D10" s="3" t="s">
        <v>29</v>
      </c>
      <c r="E10" s="3">
        <v>0</v>
      </c>
      <c r="F10" s="3">
        <v>3.5009999999999999</v>
      </c>
      <c r="G10" s="31">
        <f t="shared" si="3"/>
        <v>3.5009999999999999</v>
      </c>
      <c r="H10" s="3">
        <v>13.702</v>
      </c>
      <c r="I10" s="3">
        <v>3.4609999999999999</v>
      </c>
      <c r="J10" s="3">
        <v>13.462</v>
      </c>
      <c r="K10" s="3">
        <v>2</v>
      </c>
      <c r="M10" s="30">
        <f t="shared" si="4"/>
        <v>2</v>
      </c>
      <c r="N10" s="20">
        <f t="shared" si="5"/>
        <v>0.14596409283316306</v>
      </c>
      <c r="O10" s="20">
        <f t="shared" si="6"/>
        <v>0.14856633486851881</v>
      </c>
      <c r="P10" s="20">
        <f t="shared" si="7"/>
        <v>0.57126535275635537</v>
      </c>
      <c r="Q10" s="19">
        <f t="shared" si="0"/>
        <v>4.0000000000000036E-2</v>
      </c>
      <c r="R10" s="20">
        <f t="shared" si="2"/>
        <v>2.0000000000000018E-2</v>
      </c>
      <c r="S10" s="20">
        <f t="shared" si="8"/>
        <v>2.9192818566632635E-3</v>
      </c>
      <c r="T10" s="20">
        <f t="shared" si="9"/>
        <v>2.9713266973703787E-3</v>
      </c>
      <c r="U10" s="20">
        <f t="shared" si="10"/>
        <v>1.1425307055127117E-2</v>
      </c>
      <c r="V10" s="3">
        <v>0.23400000000000001</v>
      </c>
      <c r="W10" s="31">
        <f t="shared" si="11"/>
        <v>53.626050842616394</v>
      </c>
      <c r="X10" s="21">
        <f t="shared" si="12"/>
        <v>1.0178279601842222</v>
      </c>
      <c r="Y10" s="3">
        <v>4.2690000000000001</v>
      </c>
      <c r="Z10" s="3">
        <v>1.2949999999999999</v>
      </c>
      <c r="AA10" s="21">
        <f t="shared" si="13"/>
        <v>3.2965250965250967</v>
      </c>
      <c r="AB10" s="21">
        <f t="shared" si="14"/>
        <v>0.49456680096091366</v>
      </c>
      <c r="AC10" s="21">
        <f t="shared" si="15"/>
        <v>3.9137389317337905</v>
      </c>
      <c r="AD10" s="9">
        <f t="shared" si="16"/>
        <v>2.0657748025982525</v>
      </c>
      <c r="AE10" s="19">
        <v>1.7961</v>
      </c>
      <c r="AF10" s="5">
        <v>2.6599999999999999E-2</v>
      </c>
      <c r="AG10" s="6">
        <v>0.09</v>
      </c>
      <c r="AH10" s="6">
        <v>0.1</v>
      </c>
      <c r="AI10" s="7">
        <f t="shared" si="1"/>
        <v>9.5000000000000001E-2</v>
      </c>
      <c r="AJ10" s="5"/>
      <c r="AK10" s="59" t="s">
        <v>537</v>
      </c>
      <c r="AL10" s="41" t="s">
        <v>528</v>
      </c>
      <c r="AM10" s="41" t="s">
        <v>525</v>
      </c>
      <c r="AN10" s="12"/>
      <c r="AO10" s="14">
        <f>AVERAGE(AO3:AO9)</f>
        <v>4.3326857142857147</v>
      </c>
      <c r="AP10" s="14">
        <f>AVERAGE(AP3:AP9)</f>
        <v>13.785914285714286</v>
      </c>
      <c r="AQ10" s="14">
        <f>AVERAGE(AQ3:AQ9)</f>
        <v>1.7428571428571427</v>
      </c>
      <c r="AR10" s="14">
        <f>AVERAGE(AR3:AR9)</f>
        <v>0.12904957550387972</v>
      </c>
      <c r="AS10" s="14">
        <f>AVERAGE(AS3:AS9)</f>
        <v>0.51156365787495317</v>
      </c>
      <c r="AT10" s="14">
        <f t="shared" ref="AT10:BD10" si="17">AVERAGE(AT3:AT9)</f>
        <v>4.5114285714285773E-2</v>
      </c>
      <c r="AU10" s="13">
        <f t="shared" ref="AU10:BA10" si="18">AVERAGE(AU3:AU9)</f>
        <v>1.6730952380952416E-2</v>
      </c>
      <c r="AV10" s="13">
        <f t="shared" si="18"/>
        <v>2.8907428541000042E-3</v>
      </c>
      <c r="AW10" s="13">
        <f t="shared" si="18"/>
        <v>8.5873556007894265E-3</v>
      </c>
      <c r="AX10" s="14">
        <f t="shared" si="18"/>
        <v>0.27237142857142854</v>
      </c>
      <c r="AY10" s="14">
        <f t="shared" si="18"/>
        <v>49.566383388627955</v>
      </c>
      <c r="AZ10" s="14">
        <f t="shared" si="18"/>
        <v>1.0176541143104734</v>
      </c>
      <c r="BA10" s="14">
        <f t="shared" si="18"/>
        <v>3.2462270524715189</v>
      </c>
      <c r="BB10" s="14">
        <f t="shared" si="17"/>
        <v>0.49759182213682224</v>
      </c>
      <c r="BC10" s="14">
        <f t="shared" si="17"/>
        <v>6.357143016023671</v>
      </c>
      <c r="BD10" s="14">
        <f t="shared" si="17"/>
        <v>1.8034114285714284</v>
      </c>
      <c r="BE10" s="1"/>
      <c r="BF10" s="1"/>
      <c r="BG10" s="1"/>
    </row>
    <row r="11" spans="1:119" x14ac:dyDescent="0.2">
      <c r="A11" s="4" t="s">
        <v>530</v>
      </c>
      <c r="B11" s="54" t="s">
        <v>528</v>
      </c>
      <c r="C11" s="3" t="s">
        <v>525</v>
      </c>
      <c r="D11" s="3" t="s">
        <v>30</v>
      </c>
      <c r="E11" s="3">
        <v>0</v>
      </c>
      <c r="F11" s="3">
        <v>5.3360000000000003</v>
      </c>
      <c r="G11" s="31">
        <f t="shared" si="3"/>
        <v>5.3360000000000003</v>
      </c>
      <c r="H11" s="3">
        <v>17.63</v>
      </c>
      <c r="I11" s="3">
        <v>5.2389999999999999</v>
      </c>
      <c r="J11" s="3">
        <v>16.995999999999999</v>
      </c>
      <c r="K11" s="3">
        <v>3</v>
      </c>
      <c r="M11" s="30">
        <f t="shared" si="4"/>
        <v>3</v>
      </c>
      <c r="N11" s="20">
        <f t="shared" si="5"/>
        <v>0.17016449234259787</v>
      </c>
      <c r="O11" s="20">
        <f t="shared" si="6"/>
        <v>0.17651212049894094</v>
      </c>
      <c r="P11" s="20">
        <f t="shared" si="7"/>
        <v>0.56221889055472263</v>
      </c>
      <c r="Q11" s="19">
        <f t="shared" si="0"/>
        <v>9.7000000000000419E-2</v>
      </c>
      <c r="R11" s="20">
        <f t="shared" si="2"/>
        <v>3.2333333333333471E-2</v>
      </c>
      <c r="S11" s="20">
        <f t="shared" si="8"/>
        <v>5.5019852524106879E-3</v>
      </c>
      <c r="T11" s="20">
        <f t="shared" si="9"/>
        <v>5.7072252294657821E-3</v>
      </c>
      <c r="U11" s="20">
        <f t="shared" si="10"/>
        <v>1.8178410794602775E-2</v>
      </c>
      <c r="V11" s="3">
        <v>0.216</v>
      </c>
      <c r="W11" s="31">
        <f t="shared" si="11"/>
        <v>58.249044227886046</v>
      </c>
      <c r="X11" s="21">
        <f t="shared" si="12"/>
        <v>1.0373028947987761</v>
      </c>
      <c r="Y11" s="3">
        <v>5.585</v>
      </c>
      <c r="Z11" s="3">
        <v>1.6180000000000001</v>
      </c>
      <c r="AA11" s="21">
        <f t="shared" si="13"/>
        <v>3.4517923362175522</v>
      </c>
      <c r="AB11" s="21">
        <f t="shared" si="14"/>
        <v>0.46670214003307259</v>
      </c>
      <c r="AC11" s="21">
        <f t="shared" si="15"/>
        <v>3.3039730134932528</v>
      </c>
      <c r="AD11" s="9">
        <f t="shared" si="16"/>
        <v>2.152977394127316</v>
      </c>
      <c r="AE11" s="19">
        <v>1.8608</v>
      </c>
      <c r="AF11" s="5">
        <v>2.9499999999999998E-2</v>
      </c>
      <c r="AG11" s="6">
        <v>0.1</v>
      </c>
      <c r="AH11" s="6">
        <v>0.1</v>
      </c>
      <c r="AI11" s="7">
        <f t="shared" si="1"/>
        <v>0.1</v>
      </c>
      <c r="AJ11" s="5"/>
      <c r="AK11" s="59" t="s">
        <v>31</v>
      </c>
      <c r="AL11" s="41" t="s">
        <v>528</v>
      </c>
      <c r="AM11" s="41" t="s">
        <v>525</v>
      </c>
      <c r="AN11" s="12"/>
      <c r="AO11" s="14">
        <f>STDEV(AO3:AO9)/SQRT(COUNT(AO3:AO9))</f>
        <v>1.0003539200913723</v>
      </c>
      <c r="AP11" s="14">
        <f>STDEV(AP3:AP9)/SQRT(COUNT(AP3:AP9))</f>
        <v>2.2878232494404522</v>
      </c>
      <c r="AQ11" s="14">
        <f>STDEV(AQ3:AQ9)/SQRT(COUNT(AQ3:AQ9))</f>
        <v>0.36177942691852533</v>
      </c>
      <c r="AR11" s="14">
        <f>STDEV(AR3:AR9)/SQRT(COUNT(AR3:AR9))</f>
        <v>1.7486496051557884E-2</v>
      </c>
      <c r="AS11" s="14">
        <f>STDEV(AS3:AS9)/SQRT(COUNT(AS3:AS9))</f>
        <v>9.5170671678949173E-2</v>
      </c>
      <c r="AT11" s="14">
        <f t="shared" ref="AT11:BD11" si="19">STDEV(AT3:AT9)/SQRT(COUNT(AT3:AT9))</f>
        <v>1.5630303725706146E-2</v>
      </c>
      <c r="AU11" s="13">
        <f t="shared" ref="AU11:BA11" si="20">STDEV(AU3:AU9)/SQRT(COUNT(AU3:AU9))</f>
        <v>5.0113316416271489E-3</v>
      </c>
      <c r="AV11" s="13">
        <f t="shared" si="20"/>
        <v>1.0069130218701356E-3</v>
      </c>
      <c r="AW11" s="13">
        <f t="shared" si="20"/>
        <v>2.7708711667614907E-3</v>
      </c>
      <c r="AX11" s="14">
        <f t="shared" si="20"/>
        <v>1.9782697036572594E-2</v>
      </c>
      <c r="AY11" s="14">
        <f t="shared" si="20"/>
        <v>3.8950324181893325</v>
      </c>
      <c r="AZ11" s="13">
        <f t="shared" si="20"/>
        <v>4.3263978373758337E-3</v>
      </c>
      <c r="BA11" s="14">
        <f t="shared" si="20"/>
        <v>9.4101452761764542E-2</v>
      </c>
      <c r="BB11" s="14">
        <f t="shared" si="19"/>
        <v>1.1461522233896666E-2</v>
      </c>
      <c r="BC11" s="14">
        <f t="shared" si="19"/>
        <v>2.6817483360553314</v>
      </c>
      <c r="BD11" s="14">
        <f t="shared" si="19"/>
        <v>2.0351902149146561E-2</v>
      </c>
      <c r="BE11" s="5"/>
      <c r="DO11" s="3" t="s">
        <v>32</v>
      </c>
    </row>
    <row r="12" spans="1:119" x14ac:dyDescent="0.2">
      <c r="A12" s="4" t="s">
        <v>530</v>
      </c>
      <c r="B12" s="54" t="s">
        <v>528</v>
      </c>
      <c r="C12" s="3" t="s">
        <v>525</v>
      </c>
      <c r="D12" s="3" t="s">
        <v>33</v>
      </c>
      <c r="E12" s="3">
        <v>0</v>
      </c>
      <c r="F12" s="3">
        <v>6.4610000000000003</v>
      </c>
      <c r="G12" s="31">
        <f t="shared" si="3"/>
        <v>6.4610000000000003</v>
      </c>
      <c r="H12" s="3">
        <v>18.547000000000001</v>
      </c>
      <c r="I12" s="3">
        <v>6.3209999999999997</v>
      </c>
      <c r="J12" s="3">
        <v>17.855</v>
      </c>
      <c r="K12" s="3">
        <v>5</v>
      </c>
      <c r="M12" s="30">
        <f t="shared" si="4"/>
        <v>5</v>
      </c>
      <c r="N12" s="20">
        <f t="shared" si="5"/>
        <v>0.26958537768911411</v>
      </c>
      <c r="O12" s="20">
        <f t="shared" si="6"/>
        <v>0.2800336040324839</v>
      </c>
      <c r="P12" s="20">
        <f t="shared" si="7"/>
        <v>0.77387401331063299</v>
      </c>
      <c r="Q12" s="19">
        <f t="shared" si="0"/>
        <v>0.14000000000000057</v>
      </c>
      <c r="R12" s="20">
        <f t="shared" si="2"/>
        <v>2.8000000000000115E-2</v>
      </c>
      <c r="S12" s="20">
        <f t="shared" si="8"/>
        <v>7.5483905752952267E-3</v>
      </c>
      <c r="T12" s="20">
        <f t="shared" si="9"/>
        <v>7.8409409129095806E-3</v>
      </c>
      <c r="U12" s="20">
        <f t="shared" si="10"/>
        <v>2.1668472372697811E-2</v>
      </c>
      <c r="V12" s="3">
        <v>0.23599999999999999</v>
      </c>
      <c r="W12" s="31">
        <f t="shared" si="11"/>
        <v>53.241171490481349</v>
      </c>
      <c r="X12" s="21">
        <f t="shared" si="12"/>
        <v>1.0387566507980959</v>
      </c>
      <c r="Y12" s="3">
        <v>5.7389999999999999</v>
      </c>
      <c r="Z12" s="3">
        <v>1.7949999999999999</v>
      </c>
      <c r="AA12" s="21">
        <f t="shared" si="13"/>
        <v>3.197214484679666</v>
      </c>
      <c r="AB12" s="21">
        <f t="shared" si="14"/>
        <v>0.4997682993802578</v>
      </c>
      <c r="AC12" s="21">
        <f t="shared" si="15"/>
        <v>2.8706082649744622</v>
      </c>
      <c r="AD12" s="9">
        <f t="shared" si="16"/>
        <v>2.0583483207068478</v>
      </c>
      <c r="AE12" s="19">
        <v>1.8481000000000001</v>
      </c>
      <c r="AF12" s="5">
        <v>5.1299999999999998E-2</v>
      </c>
      <c r="AG12" s="6">
        <v>0.1</v>
      </c>
      <c r="AH12" s="6">
        <v>0.1</v>
      </c>
      <c r="AI12" s="7">
        <f t="shared" si="1"/>
        <v>0.1</v>
      </c>
      <c r="AJ12" s="5"/>
      <c r="AK12" s="4" t="s">
        <v>530</v>
      </c>
      <c r="AL12" s="3" t="s">
        <v>528</v>
      </c>
      <c r="AM12" s="3" t="s">
        <v>526</v>
      </c>
      <c r="AN12" s="3">
        <v>1</v>
      </c>
      <c r="AO12" s="9">
        <f>AVERAGE(G39:G43)</f>
        <v>7.4950000000000001</v>
      </c>
      <c r="AP12" s="9">
        <f>AVERAGE(H39:H43)</f>
        <v>19.351400000000002</v>
      </c>
      <c r="AQ12" s="9">
        <f>AVERAGE(M39:M43)</f>
        <v>2.8</v>
      </c>
      <c r="AR12" s="9">
        <f>AVERAGE(O39:O43)</f>
        <v>0.1504834873055273</v>
      </c>
      <c r="AS12" s="9">
        <f>AVERAGE(P39:P43)</f>
        <v>0.38420809248145538</v>
      </c>
      <c r="AT12" s="9">
        <f>AVERAGE(Q39:Q43)</f>
        <v>6.0599999999999987E-2</v>
      </c>
      <c r="AU12" s="8">
        <f>AVERAGE(R39:R43)</f>
        <v>1.9599999999999972E-2</v>
      </c>
      <c r="AV12" s="8">
        <f>AVERAGE(T39:T43)</f>
        <v>3.3173905868035597E-3</v>
      </c>
      <c r="AW12" s="8">
        <f>AVERAGE(U39:U43)</f>
        <v>8.5126623430663972E-3</v>
      </c>
      <c r="AX12" s="9">
        <f>AVERAGE(V39:V43)</f>
        <v>0.251</v>
      </c>
      <c r="AY12" s="9">
        <f>AVERAGE(W39:W43)</f>
        <v>50.055202464796359</v>
      </c>
      <c r="AZ12" s="9">
        <f>AVERAGE(X39:X43)</f>
        <v>1.0213228862616492</v>
      </c>
      <c r="BA12" s="9">
        <f>AVERAGE(AA39:AA43)</f>
        <v>2.7485709773912363</v>
      </c>
      <c r="BB12" s="9">
        <f>AVERAGE(AB39:AB43)</f>
        <v>0.5411350804468511</v>
      </c>
      <c r="BC12" s="9">
        <f>AVERAGE(AC39:AC43)</f>
        <v>2.5945586523859934</v>
      </c>
      <c r="BD12" s="9">
        <f>AVERAGE(AE39:AE43)</f>
        <v>1.8587400000000003</v>
      </c>
    </row>
    <row r="13" spans="1:119" x14ac:dyDescent="0.2">
      <c r="A13" s="4" t="s">
        <v>530</v>
      </c>
      <c r="B13" s="54" t="s">
        <v>528</v>
      </c>
      <c r="C13" s="3" t="s">
        <v>525</v>
      </c>
      <c r="D13" s="3" t="s">
        <v>34</v>
      </c>
      <c r="E13" s="3">
        <v>8.0000000000000002E-3</v>
      </c>
      <c r="F13" s="3">
        <v>7.4589999999999996</v>
      </c>
      <c r="G13" s="31">
        <f t="shared" si="3"/>
        <v>7.4669999999999996</v>
      </c>
      <c r="H13" s="3">
        <v>19.343</v>
      </c>
      <c r="I13" s="3">
        <v>7.4050000000000002</v>
      </c>
      <c r="J13" s="3">
        <v>19.032</v>
      </c>
      <c r="K13" s="3">
        <v>2</v>
      </c>
      <c r="M13" s="30">
        <f t="shared" si="4"/>
        <v>2</v>
      </c>
      <c r="N13" s="20">
        <f t="shared" si="5"/>
        <v>0.10339657757328233</v>
      </c>
      <c r="O13" s="20">
        <f t="shared" si="6"/>
        <v>0.10508617065994115</v>
      </c>
      <c r="P13" s="20">
        <f t="shared" si="7"/>
        <v>0.2681324574339724</v>
      </c>
      <c r="Q13" s="19">
        <f t="shared" si="0"/>
        <v>5.3999999999999382E-2</v>
      </c>
      <c r="R13" s="20">
        <f t="shared" si="2"/>
        <v>2.6999999999999691E-2</v>
      </c>
      <c r="S13" s="20">
        <f t="shared" si="8"/>
        <v>2.791707594478591E-3</v>
      </c>
      <c r="T13" s="20">
        <f t="shared" si="9"/>
        <v>2.8373266078183788E-3</v>
      </c>
      <c r="U13" s="20">
        <f t="shared" si="10"/>
        <v>7.2395763507171716E-3</v>
      </c>
      <c r="V13" s="3">
        <v>0.251</v>
      </c>
      <c r="W13" s="31">
        <f t="shared" si="11"/>
        <v>50.107358912548555</v>
      </c>
      <c r="X13" s="21">
        <f t="shared" si="12"/>
        <v>1.0163408995376209</v>
      </c>
      <c r="Y13" s="3">
        <v>6.173</v>
      </c>
      <c r="Z13" s="3">
        <v>1.84</v>
      </c>
      <c r="AA13" s="21">
        <f t="shared" si="13"/>
        <v>3.3548913043478259</v>
      </c>
      <c r="AB13" s="21">
        <f t="shared" si="14"/>
        <v>0.49949581977381874</v>
      </c>
      <c r="AC13" s="21">
        <f t="shared" si="15"/>
        <v>2.5932430620726641</v>
      </c>
      <c r="AD13" s="9">
        <f t="shared" si="16"/>
        <v>1.9979223087259692</v>
      </c>
      <c r="AE13" s="19">
        <v>1.8251999999999999</v>
      </c>
      <c r="AF13" s="5">
        <v>3.2800000000000003E-2</v>
      </c>
      <c r="AG13" s="6">
        <v>0.04</v>
      </c>
      <c r="AH13" s="6">
        <v>0.05</v>
      </c>
      <c r="AI13" s="7">
        <f t="shared" si="1"/>
        <v>4.4999999999999998E-2</v>
      </c>
      <c r="AJ13" s="5"/>
      <c r="AK13" s="4" t="s">
        <v>530</v>
      </c>
      <c r="AL13" s="3" t="s">
        <v>528</v>
      </c>
      <c r="AM13" s="3" t="s">
        <v>526</v>
      </c>
      <c r="AN13" s="3">
        <v>2</v>
      </c>
      <c r="AO13" s="9">
        <f>AVERAGE(G44:G48)</f>
        <v>8.7881999999999998</v>
      </c>
      <c r="AP13" s="9">
        <f>AVERAGE(H44:H48)</f>
        <v>18.626200000000001</v>
      </c>
      <c r="AQ13" s="9">
        <f>AVERAGE(M44:M48)</f>
        <v>2.8</v>
      </c>
      <c r="AR13" s="9">
        <f>AVERAGE(O44:O48)</f>
        <v>0.15975588643670546</v>
      </c>
      <c r="AS13" s="9">
        <f>AVERAGE(P44:P48)</f>
        <v>0.33299121951310762</v>
      </c>
      <c r="AT13" s="9">
        <f>AVERAGE(Q44:Q48)</f>
        <v>5.8199999999999898E-2</v>
      </c>
      <c r="AU13" s="8">
        <f>AVERAGE(R44:R48)</f>
        <v>1.9849999999999937E-2</v>
      </c>
      <c r="AV13" s="8">
        <f>AVERAGE(T44:T48)</f>
        <v>3.4438149903642939E-3</v>
      </c>
      <c r="AW13" s="8">
        <f>AVERAGE(U44:U48)</f>
        <v>7.1500110220122049E-3</v>
      </c>
      <c r="AX13" s="9">
        <f>AVERAGE(V44:V48)</f>
        <v>0.3246</v>
      </c>
      <c r="AY13" s="9">
        <f>AVERAGE(W44:W48)</f>
        <v>39.522362186672922</v>
      </c>
      <c r="AZ13" s="9">
        <f>AVERAGE(X44:X48)</f>
        <v>1.0183200846419684</v>
      </c>
      <c r="BA13" s="9">
        <f>AVERAGE(AA44:AA48)</f>
        <v>2.7284067469227948</v>
      </c>
      <c r="BB13" s="9">
        <f>AVERAGE(AB44:AB48)</f>
        <v>0.56501374487693123</v>
      </c>
      <c r="BC13" s="9">
        <f>AVERAGE(AC44:AC48)</f>
        <v>2.1260612280786164</v>
      </c>
      <c r="BD13" s="9">
        <f>AVERAGE(AE44:AE48)</f>
        <v>1.85928</v>
      </c>
    </row>
    <row r="14" spans="1:119" x14ac:dyDescent="0.2">
      <c r="A14" s="4" t="s">
        <v>530</v>
      </c>
      <c r="B14" s="54" t="s">
        <v>528</v>
      </c>
      <c r="C14" s="3" t="s">
        <v>525</v>
      </c>
      <c r="D14" s="3" t="s">
        <v>35</v>
      </c>
      <c r="E14" s="3">
        <v>2E-3</v>
      </c>
      <c r="F14" s="3">
        <v>8.984</v>
      </c>
      <c r="G14" s="31">
        <f t="shared" si="3"/>
        <v>8.9860000000000007</v>
      </c>
      <c r="H14" s="3">
        <v>18.709</v>
      </c>
      <c r="I14" s="3">
        <v>8.9789999999999992</v>
      </c>
      <c r="J14" s="3">
        <v>18.626000000000001</v>
      </c>
      <c r="K14" s="3">
        <v>1</v>
      </c>
      <c r="M14" s="30">
        <f t="shared" si="4"/>
        <v>1</v>
      </c>
      <c r="N14" s="20">
        <f t="shared" si="5"/>
        <v>5.3450211128333959E-2</v>
      </c>
      <c r="O14" s="20">
        <f t="shared" si="6"/>
        <v>5.3688392569526462E-2</v>
      </c>
      <c r="P14" s="20">
        <f t="shared" si="7"/>
        <v>0.11130899376669635</v>
      </c>
      <c r="Q14" s="19">
        <f t="shared" si="0"/>
        <v>5.0000000000007816E-3</v>
      </c>
      <c r="R14" s="20">
        <f t="shared" si="2"/>
        <v>5.0000000000007816E-3</v>
      </c>
      <c r="S14" s="20">
        <f t="shared" si="8"/>
        <v>2.6725105564171154E-4</v>
      </c>
      <c r="T14" s="20">
        <f t="shared" si="9"/>
        <v>2.6844196284767427E-4</v>
      </c>
      <c r="U14" s="20">
        <f t="shared" si="10"/>
        <v>5.5654496883356878E-4</v>
      </c>
      <c r="V14" s="3">
        <v>0.32300000000000001</v>
      </c>
      <c r="W14" s="31">
        <f t="shared" si="11"/>
        <v>38.952446138437566</v>
      </c>
      <c r="X14" s="21">
        <f t="shared" si="12"/>
        <v>1.0044561365832707</v>
      </c>
      <c r="Y14" s="3">
        <v>6.6840000000000002</v>
      </c>
      <c r="Z14" s="3">
        <v>2.1629999999999998</v>
      </c>
      <c r="AA14" s="21">
        <f t="shared" si="13"/>
        <v>3.0901525658807216</v>
      </c>
      <c r="AB14" s="21">
        <f t="shared" si="14"/>
        <v>0.50605978334329127</v>
      </c>
      <c r="AC14" s="21">
        <f t="shared" si="15"/>
        <v>2.0824799643811218</v>
      </c>
      <c r="AD14" s="9">
        <f t="shared" si="16"/>
        <v>1.7608030075730174</v>
      </c>
      <c r="AE14" s="19">
        <v>1.8509</v>
      </c>
      <c r="AF14" s="5">
        <v>3.7100000000000001E-2</v>
      </c>
      <c r="AG14" s="6">
        <v>0.06</v>
      </c>
      <c r="AH14" s="6">
        <v>0.04</v>
      </c>
      <c r="AI14" s="7">
        <f t="shared" si="1"/>
        <v>0.05</v>
      </c>
      <c r="AJ14" s="5"/>
      <c r="AK14" s="4" t="s">
        <v>530</v>
      </c>
      <c r="AL14" s="3" t="s">
        <v>528</v>
      </c>
      <c r="AM14" s="3" t="s">
        <v>526</v>
      </c>
      <c r="AN14" s="3">
        <v>3</v>
      </c>
      <c r="AO14" s="9">
        <f>AVERAGE(G49:G53)</f>
        <v>5.0129999999999999</v>
      </c>
      <c r="AP14" s="9">
        <f>AVERAGE(H49:H53)</f>
        <v>14.739799999999999</v>
      </c>
      <c r="AQ14" s="9">
        <f>AVERAGE(M49:M53)</f>
        <v>3</v>
      </c>
      <c r="AR14" s="9">
        <f>AVERAGE(O49:O53)</f>
        <v>0.22760594800947645</v>
      </c>
      <c r="AS14" s="9">
        <f>AVERAGE(P49:P53)</f>
        <v>0.82444505607747232</v>
      </c>
      <c r="AT14" s="9">
        <f>AVERAGE(Q49:Q53)</f>
        <v>7.8200000000000131E-2</v>
      </c>
      <c r="AU14" s="8">
        <f>AVERAGE(R49:R53)</f>
        <v>2.3416666666666745E-2</v>
      </c>
      <c r="AV14" s="8">
        <f>AVERAGE(T49:T53)</f>
        <v>5.2239152518248535E-3</v>
      </c>
      <c r="AW14" s="8">
        <f>AVERAGE(U49:U53)</f>
        <v>1.5235267912374895E-2</v>
      </c>
      <c r="AX14" s="9">
        <f>AVERAGE(V49:V53)</f>
        <v>0.27700000000000002</v>
      </c>
      <c r="AY14" s="9">
        <f>AVERAGE(W49:W53)</f>
        <v>45.803949159152054</v>
      </c>
      <c r="AZ14" s="9">
        <f>AVERAGE(X49:X53)</f>
        <v>1.027416665766562</v>
      </c>
      <c r="BA14" s="9">
        <f>AVERAGE(AA49:AA53)</f>
        <v>2.5800107988944476</v>
      </c>
      <c r="BB14" s="9">
        <f>AVERAGE(AB49:AB53)</f>
        <v>0.54269892813948917</v>
      </c>
      <c r="BC14" s="9">
        <f>AVERAGE(AC49:AC53)</f>
        <v>3.3658489432200547</v>
      </c>
      <c r="BD14" s="9">
        <f>AVERAGE(AE49:AE53)</f>
        <v>1.8089599999999997</v>
      </c>
    </row>
    <row r="15" spans="1:119" x14ac:dyDescent="0.2">
      <c r="A15" s="4" t="s">
        <v>530</v>
      </c>
      <c r="B15" s="54" t="s">
        <v>528</v>
      </c>
      <c r="C15" s="3" t="s">
        <v>525</v>
      </c>
      <c r="D15" s="3" t="s">
        <v>36</v>
      </c>
      <c r="E15" s="3">
        <v>3.0000000000000001E-3</v>
      </c>
      <c r="F15" s="3">
        <v>6.0910000000000002</v>
      </c>
      <c r="G15" s="31">
        <f t="shared" si="3"/>
        <v>6.0940000000000003</v>
      </c>
      <c r="H15" s="3">
        <v>16.582000000000001</v>
      </c>
      <c r="I15" s="3">
        <v>5.9630000000000001</v>
      </c>
      <c r="J15" s="3">
        <v>15.722</v>
      </c>
      <c r="K15" s="3">
        <v>3</v>
      </c>
      <c r="M15" s="30">
        <f t="shared" si="4"/>
        <v>3</v>
      </c>
      <c r="N15" s="20">
        <f t="shared" si="5"/>
        <v>0.18091906886985887</v>
      </c>
      <c r="O15" s="20">
        <f t="shared" si="6"/>
        <v>0.19081541788576517</v>
      </c>
      <c r="P15" s="20">
        <f t="shared" si="7"/>
        <v>0.49252996223936957</v>
      </c>
      <c r="Q15" s="19">
        <f t="shared" si="0"/>
        <v>0.12800000000000011</v>
      </c>
      <c r="R15" s="20">
        <f t="shared" si="2"/>
        <v>4.2666666666666707E-2</v>
      </c>
      <c r="S15" s="20">
        <f t="shared" si="8"/>
        <v>7.7192136051139858E-3</v>
      </c>
      <c r="T15" s="20">
        <f t="shared" si="9"/>
        <v>8.1414578297926542E-3</v>
      </c>
      <c r="U15" s="20">
        <f t="shared" si="10"/>
        <v>2.1014611722213118E-2</v>
      </c>
      <c r="V15" s="3">
        <v>0.27800000000000002</v>
      </c>
      <c r="W15" s="31">
        <f t="shared" si="11"/>
        <v>45.120236954381362</v>
      </c>
      <c r="X15" s="21">
        <f t="shared" si="12"/>
        <v>1.0547004197939194</v>
      </c>
      <c r="Y15" s="3">
        <v>4.8789999999999996</v>
      </c>
      <c r="Z15" s="3">
        <v>1.9830000000000001</v>
      </c>
      <c r="AA15" s="21">
        <f t="shared" si="13"/>
        <v>2.4604135148764494</v>
      </c>
      <c r="AB15" s="21">
        <f t="shared" si="14"/>
        <v>0.57092027478607343</v>
      </c>
      <c r="AC15" s="21">
        <f t="shared" si="15"/>
        <v>2.7223772779510753</v>
      </c>
      <c r="AD15" s="9">
        <f t="shared" si="16"/>
        <v>1.8953424038925388</v>
      </c>
      <c r="AE15" s="19">
        <v>1.8252999999999999</v>
      </c>
      <c r="AF15" s="5">
        <v>3.2599999999999997E-2</v>
      </c>
      <c r="AG15" s="6">
        <v>7.0000000000000007E-2</v>
      </c>
      <c r="AH15" s="6">
        <v>0.08</v>
      </c>
      <c r="AI15" s="7">
        <f t="shared" si="1"/>
        <v>7.5000000000000011E-2</v>
      </c>
      <c r="AJ15" s="5"/>
      <c r="AK15" s="4" t="s">
        <v>530</v>
      </c>
      <c r="AL15" s="3" t="s">
        <v>528</v>
      </c>
      <c r="AM15" s="3" t="s">
        <v>526</v>
      </c>
      <c r="AN15" s="3">
        <v>4</v>
      </c>
      <c r="AO15" s="9">
        <f>AVERAGE(G54:G58)</f>
        <v>6.9629999999999992</v>
      </c>
      <c r="AP15" s="9">
        <f>AVERAGE(H54:H58)</f>
        <v>17.413800000000002</v>
      </c>
      <c r="AQ15" s="9">
        <f>AVERAGE(M54:M58)</f>
        <v>3.4</v>
      </c>
      <c r="AR15" s="9">
        <f>AVERAGE(O54:O58)</f>
        <v>0.2475866259594624</v>
      </c>
      <c r="AS15" s="9">
        <f>AVERAGE(P54:P58)</f>
        <v>0.7169390345479596</v>
      </c>
      <c r="AT15" s="9">
        <f>AVERAGE(Q54:Q58)</f>
        <v>0.22380000000000014</v>
      </c>
      <c r="AU15" s="8">
        <f>AVERAGE(R54:R58)</f>
        <v>5.86733333333333E-2</v>
      </c>
      <c r="AV15" s="8">
        <f>AVERAGE(T54:T58)</f>
        <v>1.4106223456229966E-2</v>
      </c>
      <c r="AW15" s="8">
        <f>AVERAGE(U54:U58)</f>
        <v>3.0488386648729375E-2</v>
      </c>
      <c r="AX15" s="9">
        <f>AVERAGE(V54:V58)</f>
        <v>0.27939999999999998</v>
      </c>
      <c r="AY15" s="9">
        <f>AVERAGE(W54:W58)</f>
        <v>45.428011713313943</v>
      </c>
      <c r="AZ15" s="9">
        <f>AVERAGE(X54:X58)</f>
        <v>1.083640567478326</v>
      </c>
      <c r="BA15" s="9">
        <f>AVERAGE(AA54:AA58)</f>
        <v>2.3352270803471571</v>
      </c>
      <c r="BB15" s="9">
        <f>AVERAGE(AB54:AB58)</f>
        <v>0.58038478709127195</v>
      </c>
      <c r="BC15" s="9">
        <f>AVERAGE(AC54:AC58)</f>
        <v>2.8192431547988153</v>
      </c>
      <c r="BD15" s="9">
        <f>AVERAGE(AE54:AE58)</f>
        <v>1.8338000000000001</v>
      </c>
    </row>
    <row r="16" spans="1:119" x14ac:dyDescent="0.2">
      <c r="A16" s="4" t="s">
        <v>530</v>
      </c>
      <c r="B16" s="54" t="s">
        <v>528</v>
      </c>
      <c r="C16" s="3" t="s">
        <v>525</v>
      </c>
      <c r="D16" s="3" t="s">
        <v>37</v>
      </c>
      <c r="E16" s="3">
        <v>0.01</v>
      </c>
      <c r="F16" s="3">
        <v>7.3970000000000002</v>
      </c>
      <c r="G16" s="31">
        <f t="shared" si="3"/>
        <v>7.407</v>
      </c>
      <c r="H16" s="3">
        <v>19.277999999999999</v>
      </c>
      <c r="I16" s="3">
        <v>7.3639999999999999</v>
      </c>
      <c r="J16" s="3">
        <v>19.076000000000001</v>
      </c>
      <c r="K16" s="3">
        <v>1</v>
      </c>
      <c r="M16" s="30">
        <f t="shared" si="4"/>
        <v>1</v>
      </c>
      <c r="N16" s="20">
        <f t="shared" si="5"/>
        <v>5.1872600892208742E-2</v>
      </c>
      <c r="O16" s="20">
        <f t="shared" si="6"/>
        <v>5.2421891381841057E-2</v>
      </c>
      <c r="P16" s="20">
        <f t="shared" si="7"/>
        <v>0.135189941868325</v>
      </c>
      <c r="Q16" s="19">
        <f t="shared" si="0"/>
        <v>3.3000000000000362E-2</v>
      </c>
      <c r="R16" s="20">
        <f t="shared" si="2"/>
        <v>3.3000000000000362E-2</v>
      </c>
      <c r="S16" s="20">
        <f t="shared" si="8"/>
        <v>1.7117958294429073E-3</v>
      </c>
      <c r="T16" s="20">
        <f t="shared" si="9"/>
        <v>1.7299224156007739E-3</v>
      </c>
      <c r="U16" s="20">
        <f t="shared" si="10"/>
        <v>4.4612680816547741E-3</v>
      </c>
      <c r="V16" s="3">
        <v>0.25</v>
      </c>
      <c r="W16" s="31">
        <f t="shared" si="11"/>
        <v>50.174332928311046</v>
      </c>
      <c r="X16" s="21">
        <f t="shared" si="12"/>
        <v>1.0105892220591317</v>
      </c>
      <c r="Y16" s="3">
        <v>6.2489999999999997</v>
      </c>
      <c r="Z16" s="3">
        <v>1.758</v>
      </c>
      <c r="AA16" s="21">
        <f t="shared" si="13"/>
        <v>3.5546075085324231</v>
      </c>
      <c r="AB16" s="21">
        <f t="shared" si="14"/>
        <v>0.49143457371182087</v>
      </c>
      <c r="AC16" s="21">
        <f t="shared" si="15"/>
        <v>2.6061916993375691</v>
      </c>
      <c r="AD16" s="9">
        <f t="shared" si="16"/>
        <v>1.9995360318535755</v>
      </c>
      <c r="AE16" s="19">
        <v>1.833</v>
      </c>
      <c r="AF16" s="5">
        <v>2.9399999999999999E-2</v>
      </c>
      <c r="AG16" s="6">
        <v>0.06</v>
      </c>
      <c r="AH16" s="6">
        <v>0.05</v>
      </c>
      <c r="AI16" s="7">
        <f t="shared" si="1"/>
        <v>5.5E-2</v>
      </c>
      <c r="AJ16" s="5"/>
      <c r="AK16" s="4" t="s">
        <v>530</v>
      </c>
      <c r="AL16" s="3" t="s">
        <v>528</v>
      </c>
      <c r="AM16" s="3" t="s">
        <v>526</v>
      </c>
      <c r="AN16" s="3">
        <v>5</v>
      </c>
      <c r="AO16" s="9">
        <f>AVERAGE(G59:G63)</f>
        <v>7.8682000000000016</v>
      </c>
      <c r="AP16" s="9">
        <f>AVERAGE(H59:H63)</f>
        <v>19.253000000000004</v>
      </c>
      <c r="AQ16" s="9">
        <f>AVERAGE(M59:M63)</f>
        <v>3</v>
      </c>
      <c r="AR16" s="9">
        <f>AVERAGE(O59:O63)</f>
        <v>0.18453577773955876</v>
      </c>
      <c r="AS16" s="9">
        <f>AVERAGE(P59:P63)</f>
        <v>0.62682628666563289</v>
      </c>
      <c r="AT16" s="9">
        <f>AVERAGE(Q59:Q63)</f>
        <v>0.1160000000000001</v>
      </c>
      <c r="AU16" s="8">
        <f>AVERAGE(R59:R63)</f>
        <v>3.8666666666666696E-2</v>
      </c>
      <c r="AV16" s="8">
        <f>AVERAGE(T59:T63)</f>
        <v>5.9054211810825718E-3</v>
      </c>
      <c r="AW16" s="8">
        <f>AVERAGE(U59:U63)</f>
        <v>1.6974997661320081E-2</v>
      </c>
      <c r="AX16" s="9">
        <f>AVERAGE(V59:V63)</f>
        <v>0.23860000000000001</v>
      </c>
      <c r="AY16" s="9">
        <f>AVERAGE(W59:W63)</f>
        <v>53.492512662413773</v>
      </c>
      <c r="AZ16" s="9">
        <f>AVERAGE(X59:X63)</f>
        <v>1.0210436772018452</v>
      </c>
      <c r="BA16" s="9">
        <f>AVERAGE(AA59:AA63)</f>
        <v>2.6190033701200868</v>
      </c>
      <c r="BB16" s="9">
        <f>AVERAGE(AB59:AB63)</f>
        <v>0.54008903080107129</v>
      </c>
      <c r="BC16" s="9">
        <f>AVERAGE(AC59:AC63)</f>
        <v>3.1684598481037667</v>
      </c>
      <c r="BD16" s="9">
        <f>AVERAGE(AE59:AE63)</f>
        <v>1.80538</v>
      </c>
    </row>
    <row r="17" spans="1:70" x14ac:dyDescent="0.2">
      <c r="A17" s="4" t="s">
        <v>530</v>
      </c>
      <c r="B17" s="54" t="s">
        <v>528</v>
      </c>
      <c r="C17" s="3" t="s">
        <v>525</v>
      </c>
      <c r="D17" s="3" t="s">
        <v>38</v>
      </c>
      <c r="E17" s="3">
        <v>4.0000000000000001E-3</v>
      </c>
      <c r="F17" s="3">
        <v>8.7780000000000005</v>
      </c>
      <c r="G17" s="31">
        <f t="shared" si="3"/>
        <v>8.782</v>
      </c>
      <c r="H17" s="3">
        <v>18.183</v>
      </c>
      <c r="I17" s="3">
        <v>8.7780000000000005</v>
      </c>
      <c r="J17" s="3">
        <v>18.183</v>
      </c>
      <c r="K17" s="3">
        <v>0</v>
      </c>
      <c r="M17" s="30">
        <f t="shared" si="4"/>
        <v>0</v>
      </c>
      <c r="N17" s="20">
        <f t="shared" si="5"/>
        <v>0</v>
      </c>
      <c r="O17" s="20">
        <f t="shared" si="6"/>
        <v>0</v>
      </c>
      <c r="P17" s="20">
        <f t="shared" si="7"/>
        <v>0</v>
      </c>
      <c r="Q17" s="19">
        <f t="shared" si="0"/>
        <v>0</v>
      </c>
      <c r="R17" s="20">
        <v>0</v>
      </c>
      <c r="S17" s="20">
        <f t="shared" si="8"/>
        <v>0</v>
      </c>
      <c r="T17" s="20">
        <f t="shared" si="9"/>
        <v>0</v>
      </c>
      <c r="U17" s="20">
        <f t="shared" si="10"/>
        <v>0</v>
      </c>
      <c r="V17" s="3">
        <v>0.33400000000000002</v>
      </c>
      <c r="W17" s="31">
        <f t="shared" si="11"/>
        <v>37.647630266454108</v>
      </c>
      <c r="X17" s="21">
        <f t="shared" si="12"/>
        <v>1</v>
      </c>
      <c r="Y17" s="3">
        <v>6.5220000000000002</v>
      </c>
      <c r="Z17" s="3">
        <v>2.1429999999999998</v>
      </c>
      <c r="AA17" s="21">
        <f t="shared" si="13"/>
        <v>3.0433971068595431</v>
      </c>
      <c r="AB17" s="21">
        <f t="shared" si="14"/>
        <v>0.51270904745594492</v>
      </c>
      <c r="AC17" s="21">
        <f t="shared" si="15"/>
        <v>2.0714285714285712</v>
      </c>
      <c r="AD17" s="9">
        <f t="shared" si="16"/>
        <v>1.7312620868784678</v>
      </c>
      <c r="AE17" s="19">
        <v>1.8617999999999999</v>
      </c>
      <c r="AF17" s="5">
        <v>3.15E-2</v>
      </c>
      <c r="AG17" s="6">
        <v>0.05</v>
      </c>
      <c r="AH17" s="6">
        <v>0.05</v>
      </c>
      <c r="AI17" s="7">
        <f t="shared" si="1"/>
        <v>0.05</v>
      </c>
      <c r="AJ17" s="5"/>
      <c r="AK17" s="4" t="s">
        <v>530</v>
      </c>
      <c r="AL17" s="3" t="s">
        <v>528</v>
      </c>
      <c r="AM17" s="3" t="s">
        <v>526</v>
      </c>
      <c r="AN17" s="3">
        <v>6</v>
      </c>
      <c r="AO17" s="9">
        <f>AVERAGE(G64:G68)</f>
        <v>3.5176000000000003</v>
      </c>
      <c r="AP17" s="9">
        <f>AVERAGE(H64:H68)</f>
        <v>11.005799999999999</v>
      </c>
      <c r="AQ17" s="9">
        <f>AVERAGE(M64:M68)</f>
        <v>4.2</v>
      </c>
      <c r="AR17" s="9">
        <f>AVERAGE(O64:O68)</f>
        <v>0.42914521397487554</v>
      </c>
      <c r="AS17" s="9">
        <f>AVERAGE(P64:P68)</f>
        <v>1.3530186622713483</v>
      </c>
      <c r="AT17" s="9">
        <f>AVERAGE(Q64:Q68)</f>
        <v>0.14099999999999993</v>
      </c>
      <c r="AU17" s="8">
        <f>AVERAGE(R64:R68)</f>
        <v>3.1789999999999978E-2</v>
      </c>
      <c r="AV17" s="8">
        <f>AVERAGE(T64:T68)</f>
        <v>1.3876578841179344E-2</v>
      </c>
      <c r="AW17" s="8">
        <f>AVERAGE(U64:U68)</f>
        <v>3.8395314228527634E-2</v>
      </c>
      <c r="AX17" s="9">
        <f>AVERAGE(V64:V68)</f>
        <v>0.35760000000000003</v>
      </c>
      <c r="AY17" s="9">
        <f>AVERAGE(W64:W68)</f>
        <v>36.106716806590327</v>
      </c>
      <c r="AZ17" s="9">
        <f>AVERAGE(X64:X68)</f>
        <v>1.089550530549646</v>
      </c>
      <c r="BA17" s="9">
        <f>AVERAGE(AA64:AA68)</f>
        <v>2.1976879689846114</v>
      </c>
      <c r="BB17" s="9">
        <f>AVERAGE(AB64:AB68)</f>
        <v>0.61293675236448386</v>
      </c>
      <c r="BC17" s="9">
        <f>AVERAGE(AC64:AC68)</f>
        <v>3.3951921849925979</v>
      </c>
      <c r="BD17" s="9">
        <f>AVERAGE(AE64:AE68)</f>
        <v>1.7972600000000001</v>
      </c>
    </row>
    <row r="18" spans="1:70" x14ac:dyDescent="0.2">
      <c r="A18" s="4" t="s">
        <v>530</v>
      </c>
      <c r="B18" s="54" t="s">
        <v>528</v>
      </c>
      <c r="C18" s="3" t="s">
        <v>525</v>
      </c>
      <c r="D18" s="3" t="s">
        <v>39</v>
      </c>
      <c r="E18" s="3">
        <v>0</v>
      </c>
      <c r="F18" s="3">
        <v>4.7720000000000002</v>
      </c>
      <c r="G18" s="31">
        <f t="shared" si="3"/>
        <v>4.7720000000000002</v>
      </c>
      <c r="H18" s="3">
        <v>14.571</v>
      </c>
      <c r="I18" s="3">
        <v>4.726</v>
      </c>
      <c r="J18" s="3">
        <v>14.343999999999999</v>
      </c>
      <c r="K18" s="3">
        <v>3</v>
      </c>
      <c r="M18" s="30">
        <f t="shared" si="4"/>
        <v>3</v>
      </c>
      <c r="N18" s="20">
        <f t="shared" si="5"/>
        <v>0.20588840848260243</v>
      </c>
      <c r="O18" s="20">
        <f t="shared" si="6"/>
        <v>0.20914668153931959</v>
      </c>
      <c r="P18" s="20">
        <f t="shared" si="7"/>
        <v>0.62866722548197818</v>
      </c>
      <c r="Q18" s="19">
        <f t="shared" si="0"/>
        <v>4.6000000000000263E-2</v>
      </c>
      <c r="R18" s="20">
        <f>Q18/K18</f>
        <v>1.5333333333333421E-2</v>
      </c>
      <c r="S18" s="20">
        <f t="shared" si="8"/>
        <v>3.1569555967332552E-3</v>
      </c>
      <c r="T18" s="20">
        <f t="shared" si="9"/>
        <v>3.2069157836029185E-3</v>
      </c>
      <c r="U18" s="20">
        <f t="shared" si="10"/>
        <v>9.6395641240570543E-3</v>
      </c>
      <c r="V18" s="3">
        <v>0.28199999999999997</v>
      </c>
      <c r="W18" s="31">
        <f t="shared" si="11"/>
        <v>44.491626362112321</v>
      </c>
      <c r="X18" s="21">
        <f t="shared" si="12"/>
        <v>1.0158254322364753</v>
      </c>
      <c r="Y18" s="3">
        <v>4.931</v>
      </c>
      <c r="Z18" s="3">
        <v>1.46</v>
      </c>
      <c r="AA18" s="21">
        <f t="shared" si="13"/>
        <v>3.3773972602739728</v>
      </c>
      <c r="AB18" s="21">
        <f t="shared" si="14"/>
        <v>0.49988519471778886</v>
      </c>
      <c r="AC18" s="21">
        <f t="shared" si="15"/>
        <v>3.0534367141659677</v>
      </c>
      <c r="AD18" s="9">
        <f t="shared" si="16"/>
        <v>1.8816299133633925</v>
      </c>
      <c r="AE18" s="19">
        <v>1.8404</v>
      </c>
      <c r="AF18" s="5">
        <v>2.6800000000000001E-2</v>
      </c>
      <c r="AG18" s="6">
        <v>0.1</v>
      </c>
      <c r="AH18" s="6">
        <v>0.16</v>
      </c>
      <c r="AI18" s="7">
        <f t="shared" si="1"/>
        <v>0.13</v>
      </c>
      <c r="AJ18" s="5"/>
      <c r="AK18" s="4" t="s">
        <v>530</v>
      </c>
      <c r="AL18" s="3" t="s">
        <v>528</v>
      </c>
      <c r="AM18" s="3" t="s">
        <v>526</v>
      </c>
      <c r="AN18" s="3">
        <v>7</v>
      </c>
      <c r="AO18" s="9">
        <f>AVERAGE(G69:G73)</f>
        <v>7.3994</v>
      </c>
      <c r="AP18" s="9">
        <f>AVERAGE(H69:H73)</f>
        <v>18.566200000000002</v>
      </c>
      <c r="AQ18" s="9">
        <f>AVERAGE(M69:M73)</f>
        <v>3</v>
      </c>
      <c r="AR18" s="9">
        <f>AVERAGE(O69:O73)</f>
        <v>0.18297179909415365</v>
      </c>
      <c r="AS18" s="9">
        <f>AVERAGE(P69:P73)</f>
        <v>0.42679298546616451</v>
      </c>
      <c r="AT18" s="9">
        <f>AVERAGE(Q69:Q73)</f>
        <v>0.22080000000000002</v>
      </c>
      <c r="AU18" s="8">
        <f>AVERAGE(R69:R73)</f>
        <v>5.2159999999999998E-2</v>
      </c>
      <c r="AV18" s="8">
        <f>AVERAGE(T69:T73)</f>
        <v>1.4097162971011656E-2</v>
      </c>
      <c r="AW18" s="8">
        <f>AVERAGE(U69:U73)</f>
        <v>2.6591526043432699E-2</v>
      </c>
      <c r="AX18" s="9">
        <f>AVERAGE(V69:V73)</f>
        <v>0.2702</v>
      </c>
      <c r="AY18" s="9">
        <f>AVERAGE(W69:W73)</f>
        <v>49.96209416403709</v>
      </c>
      <c r="AZ18" s="9">
        <f>AVERAGE(X69:X73)</f>
        <v>1.0584531461961264</v>
      </c>
      <c r="BA18" s="9">
        <f>AVERAGE(AA69:AA73)</f>
        <v>2.3818356938265488</v>
      </c>
      <c r="BB18" s="9">
        <f>AVERAGE(AB69:AB73)</f>
        <v>0.59750830169104174</v>
      </c>
      <c r="BC18" s="9">
        <f>AVERAGE(AC69:AC73)</f>
        <v>2.7287262972977069</v>
      </c>
      <c r="BD18" s="9">
        <f>AVERAGE(AE69:AE73)</f>
        <v>1.8519000000000001</v>
      </c>
    </row>
    <row r="19" spans="1:70" x14ac:dyDescent="0.2">
      <c r="A19" s="4" t="s">
        <v>530</v>
      </c>
      <c r="B19" s="54" t="s">
        <v>528</v>
      </c>
      <c r="C19" s="3" t="s">
        <v>525</v>
      </c>
      <c r="D19" s="3" t="s">
        <v>40</v>
      </c>
      <c r="E19" s="3">
        <v>0</v>
      </c>
      <c r="F19" s="3">
        <v>6.1539999999999999</v>
      </c>
      <c r="G19" s="31">
        <f t="shared" si="3"/>
        <v>6.1539999999999999</v>
      </c>
      <c r="H19" s="3">
        <v>15.913</v>
      </c>
      <c r="I19" s="3">
        <v>5.8659999999999997</v>
      </c>
      <c r="J19" s="3">
        <v>15.006</v>
      </c>
      <c r="K19" s="3">
        <v>4</v>
      </c>
      <c r="M19" s="30">
        <f t="shared" si="4"/>
        <v>4</v>
      </c>
      <c r="N19" s="20">
        <f t="shared" si="5"/>
        <v>0.25136680701313391</v>
      </c>
      <c r="O19" s="20">
        <f t="shared" si="6"/>
        <v>0.26656004264960681</v>
      </c>
      <c r="P19" s="20">
        <f t="shared" si="7"/>
        <v>0.6499837504062399</v>
      </c>
      <c r="Q19" s="19">
        <f t="shared" si="0"/>
        <v>0.28800000000000026</v>
      </c>
      <c r="R19" s="20">
        <f>Q19/K19</f>
        <v>7.2000000000000064E-2</v>
      </c>
      <c r="S19" s="20">
        <f t="shared" si="8"/>
        <v>1.8098410104945659E-2</v>
      </c>
      <c r="T19" s="20">
        <f t="shared" si="9"/>
        <v>1.9192323070771709E-2</v>
      </c>
      <c r="U19" s="20">
        <f t="shared" si="10"/>
        <v>4.6798830029249311E-2</v>
      </c>
      <c r="V19" s="3">
        <v>0.30499999999999999</v>
      </c>
      <c r="W19" s="31">
        <f t="shared" si="11"/>
        <v>41.14780126746831</v>
      </c>
      <c r="X19" s="21">
        <f t="shared" si="12"/>
        <v>1.0604424896707982</v>
      </c>
      <c r="Y19" s="3">
        <v>5.7119999999999997</v>
      </c>
      <c r="Z19" s="3">
        <v>1.7410000000000001</v>
      </c>
      <c r="AA19" s="21">
        <f t="shared" si="13"/>
        <v>3.2808730614589314</v>
      </c>
      <c r="AB19" s="21">
        <f t="shared" si="14"/>
        <v>0.49005588225973828</v>
      </c>
      <c r="AC19" s="21">
        <f t="shared" si="15"/>
        <v>2.5857978550536238</v>
      </c>
      <c r="AD19" s="9">
        <f t="shared" si="16"/>
        <v>1.8095408214628013</v>
      </c>
      <c r="AE19" s="19">
        <v>1.8306</v>
      </c>
      <c r="AF19" s="5">
        <v>2.7199999999999998E-2</v>
      </c>
      <c r="AG19" s="6">
        <v>0.08</v>
      </c>
      <c r="AH19" s="6">
        <v>0.06</v>
      </c>
      <c r="AI19" s="7">
        <f t="shared" si="1"/>
        <v>7.0000000000000007E-2</v>
      </c>
      <c r="AJ19" s="5"/>
      <c r="AK19" s="60" t="s">
        <v>537</v>
      </c>
      <c r="AL19" s="56" t="s">
        <v>528</v>
      </c>
      <c r="AM19" s="56" t="s">
        <v>526</v>
      </c>
      <c r="AN19" s="15"/>
      <c r="AO19" s="17">
        <f>AVERAGE(AO12:AO18)</f>
        <v>6.7206285714285716</v>
      </c>
      <c r="AP19" s="17">
        <f>AVERAGE(AP12:AP18)</f>
        <v>16.993742857142855</v>
      </c>
      <c r="AQ19" s="17">
        <f>AVERAGE(AQ12:AQ18)</f>
        <v>3.1714285714285713</v>
      </c>
      <c r="AR19" s="17">
        <f>AVERAGE(AR12:AR18)</f>
        <v>0.2260121055028228</v>
      </c>
      <c r="AS19" s="17">
        <f>AVERAGE(AS12:AS18)</f>
        <v>0.66646019100330578</v>
      </c>
      <c r="AT19" s="17">
        <f t="shared" ref="AT19:BD19" si="21">AVERAGE(AT12:AT18)</f>
        <v>0.12837142857142861</v>
      </c>
      <c r="AU19" s="16">
        <f t="shared" ref="AU19:BA19" si="22">AVERAGE(AU12:AU18)</f>
        <v>3.4879523809523805E-2</v>
      </c>
      <c r="AV19" s="16">
        <f t="shared" si="22"/>
        <v>8.5672153254994637E-3</v>
      </c>
      <c r="AW19" s="16">
        <f t="shared" si="22"/>
        <v>2.0478309408494755E-2</v>
      </c>
      <c r="AX19" s="17">
        <f t="shared" si="22"/>
        <v>0.28548571428571429</v>
      </c>
      <c r="AY19" s="17">
        <f t="shared" si="22"/>
        <v>45.767264165282356</v>
      </c>
      <c r="AZ19" s="17">
        <f t="shared" si="22"/>
        <v>1.0456782225851604</v>
      </c>
      <c r="BA19" s="17">
        <f t="shared" si="22"/>
        <v>2.5129632337838399</v>
      </c>
      <c r="BB19" s="17">
        <f t="shared" si="21"/>
        <v>0.56853808934444872</v>
      </c>
      <c r="BC19" s="17">
        <f t="shared" si="21"/>
        <v>2.8854414726967934</v>
      </c>
      <c r="BD19" s="17">
        <f t="shared" si="21"/>
        <v>1.8307599999999999</v>
      </c>
    </row>
    <row r="20" spans="1:70" x14ac:dyDescent="0.2">
      <c r="A20" s="4" t="s">
        <v>530</v>
      </c>
      <c r="B20" s="54" t="s">
        <v>528</v>
      </c>
      <c r="C20" s="3" t="s">
        <v>525</v>
      </c>
      <c r="D20" s="3" t="s">
        <v>41</v>
      </c>
      <c r="E20" s="3">
        <v>5.0000000000000001E-3</v>
      </c>
      <c r="F20" s="3">
        <v>6.2409999999999997</v>
      </c>
      <c r="G20" s="31">
        <f t="shared" si="3"/>
        <v>6.2459999999999996</v>
      </c>
      <c r="H20" s="3">
        <v>15.775</v>
      </c>
      <c r="I20" s="3">
        <v>6.109</v>
      </c>
      <c r="J20" s="3">
        <v>15.335000000000001</v>
      </c>
      <c r="K20" s="3">
        <v>2</v>
      </c>
      <c r="M20" s="30">
        <f t="shared" si="4"/>
        <v>2</v>
      </c>
      <c r="N20" s="20">
        <f t="shared" si="5"/>
        <v>0.12678288431061807</v>
      </c>
      <c r="O20" s="20">
        <f t="shared" si="6"/>
        <v>0.13042060645582002</v>
      </c>
      <c r="P20" s="20">
        <f t="shared" si="7"/>
        <v>0.32046146450889285</v>
      </c>
      <c r="Q20" s="19">
        <f t="shared" si="0"/>
        <v>0.13199999999999967</v>
      </c>
      <c r="R20" s="20">
        <f>Q20/K20</f>
        <v>6.5999999999999837E-2</v>
      </c>
      <c r="S20" s="20">
        <f t="shared" si="8"/>
        <v>8.3676703645007722E-3</v>
      </c>
      <c r="T20" s="20">
        <f t="shared" si="9"/>
        <v>8.6077600260840992E-3</v>
      </c>
      <c r="U20" s="20">
        <f t="shared" si="10"/>
        <v>2.1150456657586875E-2</v>
      </c>
      <c r="V20" s="3">
        <v>0.315</v>
      </c>
      <c r="W20" s="31">
        <f t="shared" si="11"/>
        <v>39.841598623118799</v>
      </c>
      <c r="X20" s="21">
        <f t="shared" si="12"/>
        <v>1.0286925334202803</v>
      </c>
      <c r="Y20" s="3">
        <v>5.2759999999999998</v>
      </c>
      <c r="Z20" s="3">
        <v>1.835</v>
      </c>
      <c r="AA20" s="21">
        <f t="shared" si="13"/>
        <v>2.8752043596730243</v>
      </c>
      <c r="AB20" s="21">
        <f t="shared" si="14"/>
        <v>0.5345043726168186</v>
      </c>
      <c r="AC20" s="21">
        <f t="shared" si="15"/>
        <v>2.5276398013138923</v>
      </c>
      <c r="AD20" s="9">
        <f t="shared" si="16"/>
        <v>1.781301134956327</v>
      </c>
      <c r="AE20" s="19">
        <v>1.8291999999999999</v>
      </c>
      <c r="AF20" s="5">
        <v>3.44E-2</v>
      </c>
      <c r="AG20" s="6">
        <v>0.09</v>
      </c>
      <c r="AH20" s="6">
        <v>0.08</v>
      </c>
      <c r="AI20" s="7">
        <f t="shared" si="1"/>
        <v>8.4999999999999992E-2</v>
      </c>
      <c r="AJ20" s="5"/>
      <c r="AK20" s="60" t="s">
        <v>31</v>
      </c>
      <c r="AL20" s="56" t="s">
        <v>528</v>
      </c>
      <c r="AM20" s="56" t="s">
        <v>526</v>
      </c>
      <c r="AN20" s="15"/>
      <c r="AO20" s="17">
        <f>STDEV(AO12:AO18)/SQRT(COUNT(AO12:AO18))</f>
        <v>0.68810098985897095</v>
      </c>
      <c r="AP20" s="17">
        <f>STDEV(AP12:AP18)/SQRT(COUNT(AP12:AP18))</f>
        <v>1.1640701776539968</v>
      </c>
      <c r="AQ20" s="17">
        <f>STDEV(AQ12:AQ18)/SQRT(COUNT(AQ12:AQ18))</f>
        <v>0.18735538640862853</v>
      </c>
      <c r="AR20" s="17">
        <f>STDEV(AR12:AR18)/SQRT(COUNT(AR12:AR18))</f>
        <v>3.6318128916757356E-2</v>
      </c>
      <c r="AS20" s="17">
        <f>STDEV(AS12:AS18)/SQRT(COUNT(AS12:AS18))</f>
        <v>0.13351911612358383</v>
      </c>
      <c r="AT20" s="17">
        <f t="shared" ref="AT20:BD20" si="23">STDEV(AT12:AT18)/SQRT(COUNT(AT12:AT18))</f>
        <v>2.672450021169015E-2</v>
      </c>
      <c r="AU20" s="16">
        <f t="shared" ref="AU20:BA20" si="24">STDEV(AU12:AU18)/SQRT(COUNT(AU12:AU18))</f>
        <v>5.9349557006397524E-3</v>
      </c>
      <c r="AV20" s="16">
        <f t="shared" si="24"/>
        <v>1.9610672944853783E-3</v>
      </c>
      <c r="AW20" s="16">
        <f t="shared" si="24"/>
        <v>4.4163523264698608E-3</v>
      </c>
      <c r="AX20" s="17">
        <f t="shared" si="24"/>
        <v>1.5781716796153991E-2</v>
      </c>
      <c r="AY20" s="17">
        <f t="shared" si="24"/>
        <v>2.330460264821177</v>
      </c>
      <c r="AZ20" s="17">
        <f t="shared" si="24"/>
        <v>1.1762645790823553E-2</v>
      </c>
      <c r="BA20" s="17">
        <f t="shared" si="24"/>
        <v>7.9559780948314243E-2</v>
      </c>
      <c r="BB20" s="17">
        <f t="shared" si="23"/>
        <v>1.1117570620660676E-2</v>
      </c>
      <c r="BC20" s="17">
        <f t="shared" si="23"/>
        <v>0.17327033391288282</v>
      </c>
      <c r="BD20" s="17">
        <f t="shared" si="23"/>
        <v>1.0111340168345676E-2</v>
      </c>
    </row>
    <row r="21" spans="1:70" x14ac:dyDescent="0.2">
      <c r="A21" s="4" t="s">
        <v>530</v>
      </c>
      <c r="B21" s="54" t="s">
        <v>528</v>
      </c>
      <c r="C21" s="3" t="s">
        <v>525</v>
      </c>
      <c r="D21" s="3" t="s">
        <v>42</v>
      </c>
      <c r="E21" s="3">
        <v>0</v>
      </c>
      <c r="F21" s="3">
        <v>3.7639999999999998</v>
      </c>
      <c r="G21" s="31">
        <f t="shared" si="3"/>
        <v>3.7639999999999998</v>
      </c>
      <c r="H21" s="3">
        <v>15.62</v>
      </c>
      <c r="I21" s="3">
        <v>3.6469999999999998</v>
      </c>
      <c r="J21" s="3">
        <v>15.02</v>
      </c>
      <c r="K21" s="3">
        <v>4</v>
      </c>
      <c r="M21" s="30">
        <f t="shared" si="4"/>
        <v>4</v>
      </c>
      <c r="N21" s="20">
        <f t="shared" si="5"/>
        <v>0.25608194622279129</v>
      </c>
      <c r="O21" s="20">
        <f t="shared" si="6"/>
        <v>0.26631158455392812</v>
      </c>
      <c r="P21" s="20">
        <f t="shared" si="7"/>
        <v>1.0626992561105209</v>
      </c>
      <c r="Q21" s="19">
        <f t="shared" si="0"/>
        <v>0.11699999999999999</v>
      </c>
      <c r="R21" s="20">
        <f>Q21/K21</f>
        <v>2.9249999999999998E-2</v>
      </c>
      <c r="S21" s="20">
        <f t="shared" si="8"/>
        <v>7.4903969270166456E-3</v>
      </c>
      <c r="T21" s="20">
        <f t="shared" si="9"/>
        <v>7.7896138482023963E-3</v>
      </c>
      <c r="U21" s="20">
        <f t="shared" si="10"/>
        <v>3.1083953241232733E-2</v>
      </c>
      <c r="V21" s="3">
        <v>0.19400000000000001</v>
      </c>
      <c r="W21" s="31">
        <f t="shared" si="11"/>
        <v>64.820510095642931</v>
      </c>
      <c r="X21" s="21">
        <f t="shared" si="12"/>
        <v>1.0399467376830891</v>
      </c>
      <c r="Y21" s="3">
        <v>4.5309999999999997</v>
      </c>
      <c r="Z21" s="3">
        <v>1.405</v>
      </c>
      <c r="AA21" s="21">
        <f t="shared" si="13"/>
        <v>3.2249110320284693</v>
      </c>
      <c r="AB21" s="21">
        <f t="shared" si="14"/>
        <v>0.48315425045768712</v>
      </c>
      <c r="AC21" s="21">
        <f t="shared" si="15"/>
        <v>4.1498405951115833</v>
      </c>
      <c r="AD21" s="9">
        <f t="shared" si="16"/>
        <v>2.2711786142287091</v>
      </c>
      <c r="AE21" s="19">
        <v>1.7899</v>
      </c>
      <c r="AF21" s="5">
        <v>1.7399999999999999E-2</v>
      </c>
      <c r="AG21" s="6">
        <v>0.04</v>
      </c>
      <c r="AH21" s="6">
        <v>0.06</v>
      </c>
      <c r="AI21" s="7">
        <f t="shared" si="1"/>
        <v>0.05</v>
      </c>
      <c r="AO21" s="6"/>
      <c r="AP21" s="9"/>
      <c r="AQ21" s="9"/>
      <c r="AR21" s="6"/>
      <c r="AS21" s="6"/>
      <c r="AT21" s="9"/>
      <c r="AU21" s="7"/>
      <c r="AV21" s="7"/>
      <c r="AW21" s="7"/>
      <c r="AX21" s="9"/>
      <c r="AY21" s="6"/>
      <c r="AZ21" s="6"/>
      <c r="BA21" s="6"/>
      <c r="BB21" s="6"/>
      <c r="BC21" s="6"/>
      <c r="BD21" s="6"/>
    </row>
    <row r="22" spans="1:70" x14ac:dyDescent="0.2">
      <c r="A22" s="4" t="s">
        <v>530</v>
      </c>
      <c r="B22" s="54" t="s">
        <v>528</v>
      </c>
      <c r="C22" s="3" t="s">
        <v>525</v>
      </c>
      <c r="D22" s="3" t="s">
        <v>43</v>
      </c>
      <c r="E22" s="3">
        <v>0</v>
      </c>
      <c r="F22" s="3">
        <v>4.8010000000000002</v>
      </c>
      <c r="G22" s="31">
        <f t="shared" si="3"/>
        <v>4.8010000000000002</v>
      </c>
      <c r="H22" s="3">
        <v>14.33</v>
      </c>
      <c r="I22" s="3">
        <v>4.8010000000000002</v>
      </c>
      <c r="J22" s="3">
        <v>14.33</v>
      </c>
      <c r="K22" s="3">
        <v>0</v>
      </c>
      <c r="M22" s="30">
        <f t="shared" si="4"/>
        <v>0</v>
      </c>
      <c r="N22" s="20">
        <f t="shared" si="5"/>
        <v>0</v>
      </c>
      <c r="O22" s="20">
        <f t="shared" si="6"/>
        <v>0</v>
      </c>
      <c r="P22" s="20">
        <f t="shared" si="7"/>
        <v>0</v>
      </c>
      <c r="Q22" s="19">
        <f t="shared" si="0"/>
        <v>0</v>
      </c>
      <c r="R22" s="20">
        <v>0</v>
      </c>
      <c r="S22" s="20">
        <f t="shared" si="8"/>
        <v>0</v>
      </c>
      <c r="T22" s="20">
        <f t="shared" si="9"/>
        <v>0</v>
      </c>
      <c r="U22" s="20">
        <f t="shared" si="10"/>
        <v>0</v>
      </c>
      <c r="V22" s="3">
        <v>0.29399999999999998</v>
      </c>
      <c r="W22" s="31">
        <f t="shared" si="11"/>
        <v>42.772109977088107</v>
      </c>
      <c r="X22" s="21">
        <f t="shared" si="12"/>
        <v>1</v>
      </c>
      <c r="Y22" s="3">
        <v>5.0039999999999996</v>
      </c>
      <c r="Z22" s="3">
        <v>1.4710000000000001</v>
      </c>
      <c r="AA22" s="21">
        <f t="shared" si="13"/>
        <v>3.4017675050985718</v>
      </c>
      <c r="AB22" s="21">
        <f t="shared" si="14"/>
        <v>0.49408720936694528</v>
      </c>
      <c r="AC22" s="21">
        <f t="shared" si="15"/>
        <v>2.9847948344094979</v>
      </c>
      <c r="AD22" s="9">
        <f t="shared" si="16"/>
        <v>1.844910936783094</v>
      </c>
      <c r="AE22" s="19">
        <v>1.8766</v>
      </c>
      <c r="AF22" s="5">
        <v>2.86E-2</v>
      </c>
      <c r="AG22" s="9">
        <v>0.13</v>
      </c>
      <c r="AH22" s="9">
        <v>0.08</v>
      </c>
      <c r="AI22" s="7">
        <f t="shared" si="1"/>
        <v>0.10500000000000001</v>
      </c>
      <c r="AJ22" s="5"/>
      <c r="AK22" s="4" t="s">
        <v>530</v>
      </c>
      <c r="AL22" s="3" t="s">
        <v>529</v>
      </c>
      <c r="AM22" s="3" t="s">
        <v>525</v>
      </c>
      <c r="AN22" s="3">
        <v>1</v>
      </c>
      <c r="AO22" s="9">
        <f>AVERAGE(G75:G79)</f>
        <v>6.4525999999999994</v>
      </c>
      <c r="AP22" s="9">
        <f>AVERAGE(H75:H79)</f>
        <v>10.072799999999999</v>
      </c>
      <c r="AQ22" s="9">
        <f>AVERAGE(M75:M79)</f>
        <v>5.4</v>
      </c>
      <c r="AR22" s="9">
        <f>AVERAGE(O75:O79)</f>
        <v>0.54451131745316717</v>
      </c>
      <c r="AS22" s="9">
        <f>AVERAGE(P75:P79)</f>
        <v>1.3862620782602781</v>
      </c>
      <c r="AT22" s="9">
        <f>AVERAGE(Q75:Q79)</f>
        <v>8.1599999999999936E-2</v>
      </c>
      <c r="AU22" s="8">
        <f>AVERAGE(R75:R79)</f>
        <v>1.1390476190476182E-2</v>
      </c>
      <c r="AV22" s="8">
        <f>AVERAGE(T75:T79)</f>
        <v>6.3888650008097469E-3</v>
      </c>
      <c r="AW22" s="8">
        <f>AVERAGE(U75:U79)</f>
        <v>9.5729915235529435E-3</v>
      </c>
      <c r="AX22" s="9">
        <f>AVERAGE(V75:V79)</f>
        <v>0.64439999999999997</v>
      </c>
      <c r="AY22" s="9">
        <f>AVERAGE(W75:W79)</f>
        <v>19.401729326721075</v>
      </c>
      <c r="AZ22" s="9">
        <f>AVERAGE(X75:X79)</f>
        <v>1.0169266545701259</v>
      </c>
      <c r="BA22" s="9">
        <f>AVERAGE(AA75:AA79)</f>
        <v>1.6484586290335883</v>
      </c>
      <c r="BB22" s="9">
        <f>AVERAGE(AB75:AB79)</f>
        <v>0.77177558553666403</v>
      </c>
      <c r="BC22" s="9">
        <f>AVERAGE(AC75:AC79)</f>
        <v>2.6015574632755909</v>
      </c>
      <c r="BD22" s="9">
        <f>AVERAGE(AE75:AE79)</f>
        <v>1.8417400000000002</v>
      </c>
    </row>
    <row r="23" spans="1:70" x14ac:dyDescent="0.2">
      <c r="A23" s="4" t="s">
        <v>530</v>
      </c>
      <c r="B23" s="54" t="s">
        <v>528</v>
      </c>
      <c r="C23" s="3" t="s">
        <v>525</v>
      </c>
      <c r="D23" s="3" t="s">
        <v>44</v>
      </c>
      <c r="E23" s="3">
        <v>0</v>
      </c>
      <c r="F23" s="3">
        <v>6.91</v>
      </c>
      <c r="G23" s="31">
        <f t="shared" si="3"/>
        <v>6.91</v>
      </c>
      <c r="H23" s="3">
        <v>15.286</v>
      </c>
      <c r="I23" s="3">
        <v>6.8120000000000003</v>
      </c>
      <c r="J23" s="3">
        <v>14.379</v>
      </c>
      <c r="K23" s="3">
        <v>3</v>
      </c>
      <c r="M23" s="30">
        <f t="shared" si="4"/>
        <v>3</v>
      </c>
      <c r="N23" s="20">
        <f t="shared" si="5"/>
        <v>0.19625801386889966</v>
      </c>
      <c r="O23" s="20">
        <f t="shared" si="6"/>
        <v>0.20863759649488839</v>
      </c>
      <c r="P23" s="20">
        <f t="shared" si="7"/>
        <v>0.43415340086830678</v>
      </c>
      <c r="Q23" s="19">
        <f t="shared" si="0"/>
        <v>9.7999999999999865E-2</v>
      </c>
      <c r="R23" s="20">
        <f t="shared" ref="R23:R29" si="25">Q23/K23</f>
        <v>3.2666666666666622E-2</v>
      </c>
      <c r="S23" s="20">
        <f t="shared" si="8"/>
        <v>6.4110951197173796E-3</v>
      </c>
      <c r="T23" s="20">
        <f t="shared" si="9"/>
        <v>6.815494818833011E-3</v>
      </c>
      <c r="U23" s="20">
        <f t="shared" si="10"/>
        <v>1.418234442836467E-2</v>
      </c>
      <c r="V23" s="3">
        <v>0.372</v>
      </c>
      <c r="W23" s="31">
        <f t="shared" si="11"/>
        <v>33.81502112879884</v>
      </c>
      <c r="X23" s="21">
        <f t="shared" si="12"/>
        <v>1.0630781000069547</v>
      </c>
      <c r="Y23" s="3">
        <v>4.51</v>
      </c>
      <c r="Z23" s="3">
        <v>2.2930000000000001</v>
      </c>
      <c r="AA23" s="21">
        <f t="shared" si="13"/>
        <v>1.9668556476232009</v>
      </c>
      <c r="AB23" s="21">
        <f t="shared" si="14"/>
        <v>0.65768440064940414</v>
      </c>
      <c r="AC23" s="21">
        <f t="shared" si="15"/>
        <v>2.2121562952243123</v>
      </c>
      <c r="AD23" s="9">
        <f t="shared" si="16"/>
        <v>1.6404005247812528</v>
      </c>
      <c r="AE23" s="19">
        <v>1.8636999999999999</v>
      </c>
      <c r="AF23" s="5">
        <v>3.7199999999999997E-2</v>
      </c>
      <c r="AG23" s="6">
        <v>0.11</v>
      </c>
      <c r="AH23" s="6">
        <v>0.1</v>
      </c>
      <c r="AI23" s="7">
        <f t="shared" si="1"/>
        <v>0.10500000000000001</v>
      </c>
      <c r="AJ23" s="5"/>
      <c r="AK23" s="4" t="s">
        <v>530</v>
      </c>
      <c r="AL23" s="3" t="s">
        <v>529</v>
      </c>
      <c r="AM23" s="3" t="s">
        <v>525</v>
      </c>
      <c r="AN23" s="3">
        <v>2</v>
      </c>
      <c r="AO23" s="9">
        <f>AVERAGE(G80:G84)</f>
        <v>13.332708359999998</v>
      </c>
      <c r="AP23" s="9">
        <f>AVERAGE(H80:H84)</f>
        <v>17.0136</v>
      </c>
      <c r="AQ23" s="9">
        <f>AVERAGE(M80:M84)</f>
        <v>6</v>
      </c>
      <c r="AR23" s="9">
        <f>AVERAGE(O80:O84)</f>
        <v>0.33008689234943012</v>
      </c>
      <c r="AS23" s="9">
        <f>AVERAGE(P80:P84)</f>
        <v>0.48258842841872313</v>
      </c>
      <c r="AT23" s="9">
        <f>AVERAGE(Q80:Q84)</f>
        <v>0.83900000000000008</v>
      </c>
      <c r="AU23" s="8">
        <f>AVERAGE(R80:R84)</f>
        <v>8.5305454545454545E-2</v>
      </c>
      <c r="AV23" s="8">
        <f>AVERAGE(T80:T84)</f>
        <v>3.7180253818361104E-2</v>
      </c>
      <c r="AW23" s="8">
        <f>AVERAGE(U80:U84)</f>
        <v>3.5937302837744302E-2</v>
      </c>
      <c r="AX23" s="9">
        <f>AVERAGE(V80:V84)</f>
        <v>0.49780000000000008</v>
      </c>
      <c r="AY23" s="9">
        <f>AVERAGE(W80:W84)</f>
        <v>25.485397010871345</v>
      </c>
      <c r="AZ23" s="9">
        <f>AVERAGE(X80:X84)</f>
        <v>1.0495775637221874</v>
      </c>
      <c r="BA23" s="9">
        <f>AVERAGE(AA80:AA84)</f>
        <v>1.8078782302347591</v>
      </c>
      <c r="BB23" s="9">
        <f>AVERAGE(AB80:AB84)</f>
        <v>0.69809925400354089</v>
      </c>
      <c r="BC23" s="9">
        <f>AVERAGE(AC80:AC84)</f>
        <v>1.7982257462313318</v>
      </c>
      <c r="BD23" s="9">
        <f>AVERAGE(AE80:AE84)</f>
        <v>1.8722999999999999</v>
      </c>
    </row>
    <row r="24" spans="1:70" x14ac:dyDescent="0.2">
      <c r="A24" s="4" t="s">
        <v>530</v>
      </c>
      <c r="B24" s="54" t="s">
        <v>528</v>
      </c>
      <c r="C24" s="3" t="s">
        <v>525</v>
      </c>
      <c r="D24" s="3" t="s">
        <v>45</v>
      </c>
      <c r="E24" s="3">
        <v>1.0999999999999999E-2</v>
      </c>
      <c r="F24" s="3">
        <v>6.3479999999999999</v>
      </c>
      <c r="G24" s="31">
        <f t="shared" si="3"/>
        <v>6.359</v>
      </c>
      <c r="H24" s="3">
        <v>21.443999999999999</v>
      </c>
      <c r="I24" s="3">
        <v>6.2370000000000001</v>
      </c>
      <c r="J24" s="3">
        <v>20.332999999999998</v>
      </c>
      <c r="K24" s="3">
        <v>3</v>
      </c>
      <c r="M24" s="30">
        <f t="shared" si="4"/>
        <v>3</v>
      </c>
      <c r="N24" s="20">
        <f t="shared" si="5"/>
        <v>0.13989927252378287</v>
      </c>
      <c r="O24" s="20">
        <f t="shared" si="6"/>
        <v>0.14754340235085822</v>
      </c>
      <c r="P24" s="20">
        <f t="shared" si="7"/>
        <v>0.47258979206049151</v>
      </c>
      <c r="Q24" s="19">
        <f t="shared" si="0"/>
        <v>0.11099999999999977</v>
      </c>
      <c r="R24" s="20">
        <f t="shared" si="25"/>
        <v>3.6999999999999922E-2</v>
      </c>
      <c r="S24" s="20">
        <f t="shared" si="8"/>
        <v>5.176273083379956E-3</v>
      </c>
      <c r="T24" s="20">
        <f t="shared" si="9"/>
        <v>5.4591058869817429E-3</v>
      </c>
      <c r="U24" s="20">
        <f t="shared" si="10"/>
        <v>1.7485822306238148E-2</v>
      </c>
      <c r="V24" s="3">
        <v>0.17299999999999999</v>
      </c>
      <c r="W24" s="31">
        <f t="shared" si="11"/>
        <v>72.314064475546459</v>
      </c>
      <c r="X24" s="21">
        <f t="shared" si="12"/>
        <v>1.0546402400039345</v>
      </c>
      <c r="Y24" s="3">
        <v>5.6470000000000002</v>
      </c>
      <c r="Z24" s="3">
        <v>1.8</v>
      </c>
      <c r="AA24" s="21">
        <f t="shared" si="13"/>
        <v>3.1372222222222224</v>
      </c>
      <c r="AB24" s="21">
        <f t="shared" si="14"/>
        <v>0.50388529458985509</v>
      </c>
      <c r="AC24" s="21">
        <f t="shared" si="15"/>
        <v>3.3780718336483933</v>
      </c>
      <c r="AD24" s="9">
        <f t="shared" si="16"/>
        <v>2.4009460835319647</v>
      </c>
      <c r="AE24" s="19">
        <v>1.8078000000000001</v>
      </c>
      <c r="AF24" s="5">
        <v>4.8099999999999997E-2</v>
      </c>
      <c r="AG24" s="6">
        <v>0.12</v>
      </c>
      <c r="AH24" s="6">
        <v>0.08</v>
      </c>
      <c r="AI24" s="7">
        <f t="shared" si="1"/>
        <v>0.1</v>
      </c>
      <c r="AJ24" s="5"/>
      <c r="AK24" s="4" t="s">
        <v>530</v>
      </c>
      <c r="AL24" s="3" t="s">
        <v>529</v>
      </c>
      <c r="AM24" s="3" t="s">
        <v>525</v>
      </c>
      <c r="AN24" s="3">
        <v>3</v>
      </c>
      <c r="AO24" s="9">
        <f>AVERAGE(G85:G89)</f>
        <v>14.5144</v>
      </c>
      <c r="AP24" s="9">
        <f>AVERAGE(H85:H89)</f>
        <v>16.878599999999999</v>
      </c>
      <c r="AQ24" s="9">
        <f>AVERAGE(M85:M89)</f>
        <v>7.4</v>
      </c>
      <c r="AR24" s="9">
        <f>AVERAGE(O85:O89)</f>
        <v>0.45310232076767987</v>
      </c>
      <c r="AS24" s="9">
        <f>AVERAGE(P85:P89)</f>
        <v>0.50899406097446054</v>
      </c>
      <c r="AT24" s="9">
        <f>AVERAGE(Q85:Q89)</f>
        <v>0.27919999999999978</v>
      </c>
      <c r="AU24" s="8">
        <f>AVERAGE(R85:R89)</f>
        <v>3.5672727272727231E-2</v>
      </c>
      <c r="AV24" s="8">
        <f>AVERAGE(T85:T89)</f>
        <v>1.7472921322350912E-2</v>
      </c>
      <c r="AW24" s="8">
        <f>AVERAGE(U85:U89)</f>
        <v>1.9856100926857984E-2</v>
      </c>
      <c r="AX24" s="9">
        <f>AVERAGE(V85:V89)</f>
        <v>0.63880000000000003</v>
      </c>
      <c r="AY24" s="9">
        <f>AVERAGE(W85:W89)</f>
        <v>19.701621474765467</v>
      </c>
      <c r="AZ24" s="9">
        <f>AVERAGE(X85:X89)</f>
        <v>1.0376823342415757</v>
      </c>
      <c r="BA24" s="9">
        <f>AVERAGE(AA85:AA89)</f>
        <v>1.4753256479835946</v>
      </c>
      <c r="BB24" s="9">
        <f>AVERAGE(AB85:AB89)</f>
        <v>0.79393819106135755</v>
      </c>
      <c r="BC24" s="9">
        <f>AVERAGE(AC85:AC89)</f>
        <v>1.171610391763279</v>
      </c>
      <c r="BD24" s="9">
        <f>AVERAGE(AE85:AE89)</f>
        <v>1.8957599999999999</v>
      </c>
    </row>
    <row r="25" spans="1:70" x14ac:dyDescent="0.2">
      <c r="A25" s="4" t="s">
        <v>530</v>
      </c>
      <c r="B25" s="54" t="s">
        <v>528</v>
      </c>
      <c r="C25" s="3" t="s">
        <v>525</v>
      </c>
      <c r="D25" s="3" t="s">
        <v>46</v>
      </c>
      <c r="E25" s="3">
        <v>5.0000000000000001E-3</v>
      </c>
      <c r="F25" s="3">
        <v>4.8019999999999996</v>
      </c>
      <c r="G25" s="31">
        <f t="shared" si="3"/>
        <v>4.8069999999999995</v>
      </c>
      <c r="H25" s="3">
        <v>19.361999999999998</v>
      </c>
      <c r="I25" s="3">
        <v>4.7859999999999996</v>
      </c>
      <c r="J25" s="3">
        <v>19.204000000000001</v>
      </c>
      <c r="K25" s="3">
        <v>1</v>
      </c>
      <c r="M25" s="30">
        <f t="shared" si="4"/>
        <v>1</v>
      </c>
      <c r="N25" s="20">
        <f t="shared" si="5"/>
        <v>5.1647557070550569E-2</v>
      </c>
      <c r="O25" s="20">
        <f t="shared" si="6"/>
        <v>5.2072484898979379E-2</v>
      </c>
      <c r="P25" s="20">
        <f t="shared" si="7"/>
        <v>0.20824656393169513</v>
      </c>
      <c r="Q25" s="19">
        <f t="shared" si="0"/>
        <v>1.6000000000000014E-2</v>
      </c>
      <c r="R25" s="20">
        <f t="shared" si="25"/>
        <v>1.6000000000000014E-2</v>
      </c>
      <c r="S25" s="20">
        <f t="shared" si="8"/>
        <v>8.2636091312880981E-4</v>
      </c>
      <c r="T25" s="20">
        <f t="shared" si="9"/>
        <v>8.3315975838367073E-4</v>
      </c>
      <c r="U25" s="20">
        <f t="shared" si="10"/>
        <v>3.3319450229071252E-3</v>
      </c>
      <c r="V25" s="3">
        <v>0.161</v>
      </c>
      <c r="W25" s="31">
        <f t="shared" si="11"/>
        <v>77.987735385895562</v>
      </c>
      <c r="X25" s="21">
        <f t="shared" si="12"/>
        <v>1.0082274526140387</v>
      </c>
      <c r="Y25" s="3">
        <v>4.8780000000000001</v>
      </c>
      <c r="Z25" s="3">
        <v>1.4810000000000001</v>
      </c>
      <c r="AA25" s="21">
        <f t="shared" si="13"/>
        <v>3.2937204591492235</v>
      </c>
      <c r="AB25" s="21">
        <f t="shared" si="14"/>
        <v>0.50716622574155945</v>
      </c>
      <c r="AC25" s="21">
        <f t="shared" si="15"/>
        <v>4.0320699708454812</v>
      </c>
      <c r="AD25" s="9">
        <f t="shared" si="16"/>
        <v>2.4924944842527723</v>
      </c>
      <c r="AE25" s="19">
        <v>1.843</v>
      </c>
      <c r="AF25" s="5">
        <v>3.1600000000000003E-2</v>
      </c>
      <c r="AG25" s="6">
        <v>0.09</v>
      </c>
      <c r="AH25" s="6">
        <v>0.08</v>
      </c>
      <c r="AI25" s="7">
        <f t="shared" si="1"/>
        <v>8.4999999999999992E-2</v>
      </c>
      <c r="AJ25" s="5"/>
      <c r="AK25" s="4" t="s">
        <v>530</v>
      </c>
      <c r="AL25" s="3" t="s">
        <v>529</v>
      </c>
      <c r="AM25" s="3" t="s">
        <v>525</v>
      </c>
      <c r="AN25" s="3">
        <v>4</v>
      </c>
      <c r="AO25" s="9">
        <f>AVERAGE(G90:G94)</f>
        <v>13.825799999999997</v>
      </c>
      <c r="AP25" s="9">
        <f>AVERAGE(H90:H94)</f>
        <v>17.258799999999997</v>
      </c>
      <c r="AQ25" s="9">
        <f>AVERAGE(M90:M94)</f>
        <v>7</v>
      </c>
      <c r="AR25" s="9">
        <f>AVERAGE(O90:O94)</f>
        <v>0.40654107300339148</v>
      </c>
      <c r="AS25" s="9">
        <f>AVERAGE(P90:P94)</f>
        <v>0.50459235447357131</v>
      </c>
      <c r="AT25" s="9">
        <f>AVERAGE(Q90:Q94)</f>
        <v>0.33740000000000026</v>
      </c>
      <c r="AU25" s="8">
        <f>AVERAGE(R90:R94)</f>
        <v>3.5008241758241812E-2</v>
      </c>
      <c r="AV25" s="8">
        <f>AVERAGE(T90:T94)</f>
        <v>1.728426478957824E-2</v>
      </c>
      <c r="AW25" s="8">
        <f>AVERAGE(U90:U94)</f>
        <v>1.9183013695155293E-2</v>
      </c>
      <c r="AX25" s="9">
        <f>AVERAGE(V90:V94)</f>
        <v>0.57499999999999996</v>
      </c>
      <c r="AY25" s="9">
        <f>AVERAGE(W90:W94)</f>
        <v>21.956238310621995</v>
      </c>
      <c r="AZ25" s="9">
        <f>AVERAGE(X90:X94)</f>
        <v>1.0302902989178351</v>
      </c>
      <c r="BA25" s="9">
        <f>AVERAGE(AA90:AA94)</f>
        <v>1.8211703345457972</v>
      </c>
      <c r="BB25" s="9">
        <f>AVERAGE(AB90:AB94)</f>
        <v>0.70066570967874542</v>
      </c>
      <c r="BC25" s="9">
        <f>AVERAGE(AC90:AC94)</f>
        <v>1.3042123593633885</v>
      </c>
      <c r="BD25" s="9">
        <f>AVERAGE(AE90:AE94)</f>
        <v>1.8866399999999999</v>
      </c>
    </row>
    <row r="26" spans="1:70" x14ac:dyDescent="0.2">
      <c r="A26" s="4" t="s">
        <v>530</v>
      </c>
      <c r="B26" s="54" t="s">
        <v>528</v>
      </c>
      <c r="C26" s="3" t="s">
        <v>525</v>
      </c>
      <c r="D26" s="3" t="s">
        <v>47</v>
      </c>
      <c r="E26" s="3">
        <v>5.0000000000000001E-3</v>
      </c>
      <c r="F26" s="3">
        <v>6.1660000000000004</v>
      </c>
      <c r="G26" s="31">
        <f t="shared" si="3"/>
        <v>6.1710000000000003</v>
      </c>
      <c r="H26" s="3">
        <v>26.047999999999998</v>
      </c>
      <c r="I26" s="3">
        <v>6.149</v>
      </c>
      <c r="J26" s="3">
        <v>25.72</v>
      </c>
      <c r="K26" s="3">
        <v>2</v>
      </c>
      <c r="M26" s="30">
        <f t="shared" si="4"/>
        <v>2</v>
      </c>
      <c r="N26" s="20">
        <f t="shared" si="5"/>
        <v>7.6781326781326792E-2</v>
      </c>
      <c r="O26" s="20">
        <f t="shared" si="6"/>
        <v>7.7760497667185069E-2</v>
      </c>
      <c r="P26" s="20">
        <f t="shared" si="7"/>
        <v>0.3243593902043464</v>
      </c>
      <c r="Q26" s="19">
        <f t="shared" si="0"/>
        <v>1.7000000000000348E-2</v>
      </c>
      <c r="R26" s="20">
        <f t="shared" si="25"/>
        <v>8.5000000000001741E-3</v>
      </c>
      <c r="S26" s="20">
        <f t="shared" si="8"/>
        <v>6.5264127764129106E-4</v>
      </c>
      <c r="T26" s="20">
        <f t="shared" si="9"/>
        <v>6.6096423017108661E-4</v>
      </c>
      <c r="U26" s="20">
        <f t="shared" si="10"/>
        <v>2.757054816737001E-3</v>
      </c>
      <c r="V26" s="3">
        <v>0.114</v>
      </c>
      <c r="W26" s="31">
        <f t="shared" si="11"/>
        <v>109.94949019607841</v>
      </c>
      <c r="X26" s="21">
        <f t="shared" si="12"/>
        <v>1.0127527216174184</v>
      </c>
      <c r="Y26" s="3">
        <v>5.4489999999999998</v>
      </c>
      <c r="Z26" s="3">
        <v>1.714</v>
      </c>
      <c r="AA26" s="21">
        <f t="shared" si="13"/>
        <v>3.1791131855309218</v>
      </c>
      <c r="AB26" s="21">
        <f t="shared" si="14"/>
        <v>0.51441784369449495</v>
      </c>
      <c r="AC26" s="21">
        <f t="shared" si="15"/>
        <v>4.2244566980214069</v>
      </c>
      <c r="AD26" s="9">
        <f t="shared" si="16"/>
        <v>2.9591548431519894</v>
      </c>
      <c r="AE26" s="19">
        <v>1.8595999999999999</v>
      </c>
      <c r="AF26" s="5">
        <v>4.0300000000000002E-2</v>
      </c>
      <c r="AG26" s="6">
        <v>0.1</v>
      </c>
      <c r="AH26" s="6">
        <v>0.08</v>
      </c>
      <c r="AI26" s="7">
        <f t="shared" si="1"/>
        <v>0.09</v>
      </c>
      <c r="AJ26" s="5"/>
      <c r="AK26" s="4" t="s">
        <v>530</v>
      </c>
      <c r="AL26" s="3" t="s">
        <v>529</v>
      </c>
      <c r="AM26" s="3" t="s">
        <v>525</v>
      </c>
      <c r="AN26" s="3">
        <v>5</v>
      </c>
      <c r="AO26" s="9">
        <f>AVERAGE(G95:G99)</f>
        <v>17.999199999999998</v>
      </c>
      <c r="AP26" s="9">
        <f>AVERAGE(H95:H99)</f>
        <v>19.369199999999999</v>
      </c>
      <c r="AQ26" s="9">
        <f>AVERAGE(M95:M99)</f>
        <v>9.6</v>
      </c>
      <c r="AR26" s="9">
        <f>AVERAGE(O95:O99)</f>
        <v>0.52113817976916044</v>
      </c>
      <c r="AS26" s="9">
        <f>AVERAGE(P95:P99)</f>
        <v>0.54255262683155348</v>
      </c>
      <c r="AT26" s="9">
        <f>AVERAGE(Q95:Q99)</f>
        <v>0.61140000000000005</v>
      </c>
      <c r="AU26" s="8">
        <f>AVERAGE(R95:R99)</f>
        <v>5.6056166056166076E-2</v>
      </c>
      <c r="AV26" s="8">
        <f>AVERAGE(T95:T99)</f>
        <v>3.1663885697735497E-2</v>
      </c>
      <c r="AW26" s="8">
        <f>AVERAGE(U95:U99)</f>
        <v>2.9316385860407267E-2</v>
      </c>
      <c r="AX26" s="9">
        <f>AVERAGE(V95:V99)</f>
        <v>0.59120000000000006</v>
      </c>
      <c r="AY26" s="9">
        <f>AVERAGE(W95:W99)</f>
        <v>21.268736226403973</v>
      </c>
      <c r="AZ26" s="9">
        <f>AVERAGE(X95:X99)</f>
        <v>1.0561485601788232</v>
      </c>
      <c r="BA26" s="9">
        <f>AVERAGE(AA95:AA99)</f>
        <v>1.5965056431557938</v>
      </c>
      <c r="BB26" s="9">
        <f>AVERAGE(AB95:AB99)</f>
        <v>0.75073741881749489</v>
      </c>
      <c r="BC26" s="9">
        <f>AVERAGE(AC95:AC99)</f>
        <v>1.1139807905847616</v>
      </c>
      <c r="BD26" s="9">
        <f>AVERAGE(AE95:AE99)</f>
        <v>1.9054600000000002</v>
      </c>
    </row>
    <row r="27" spans="1:70" x14ac:dyDescent="0.2">
      <c r="A27" s="4" t="s">
        <v>530</v>
      </c>
      <c r="B27" s="54" t="s">
        <v>528</v>
      </c>
      <c r="C27" s="3" t="s">
        <v>525</v>
      </c>
      <c r="D27" s="3" t="s">
        <v>48</v>
      </c>
      <c r="E27" s="3">
        <v>0</v>
      </c>
      <c r="F27" s="3">
        <v>7.899</v>
      </c>
      <c r="G27" s="31">
        <f t="shared" si="3"/>
        <v>7.899</v>
      </c>
      <c r="H27" s="3">
        <v>18.2</v>
      </c>
      <c r="I27" s="3">
        <v>7.8650000000000002</v>
      </c>
      <c r="J27" s="3">
        <v>17.969000000000001</v>
      </c>
      <c r="K27" s="3">
        <v>2</v>
      </c>
      <c r="M27" s="30">
        <f t="shared" si="4"/>
        <v>2</v>
      </c>
      <c r="N27" s="20">
        <f t="shared" si="5"/>
        <v>0.10989010989010989</v>
      </c>
      <c r="O27" s="20">
        <f t="shared" si="6"/>
        <v>0.11130279926540151</v>
      </c>
      <c r="P27" s="20">
        <f t="shared" si="7"/>
        <v>0.25319660716546399</v>
      </c>
      <c r="Q27" s="19">
        <f t="shared" si="0"/>
        <v>3.3999999999999808E-2</v>
      </c>
      <c r="R27" s="20">
        <f t="shared" si="25"/>
        <v>1.6999999999999904E-2</v>
      </c>
      <c r="S27" s="20">
        <f t="shared" si="8"/>
        <v>1.8681318681318577E-3</v>
      </c>
      <c r="T27" s="20">
        <f t="shared" si="9"/>
        <v>1.8921475875118151E-3</v>
      </c>
      <c r="U27" s="20">
        <f t="shared" si="10"/>
        <v>4.3043423218128637E-3</v>
      </c>
      <c r="V27" s="3">
        <v>0.3</v>
      </c>
      <c r="W27" s="31">
        <f t="shared" si="11"/>
        <v>41.934422078744142</v>
      </c>
      <c r="X27" s="21">
        <f t="shared" si="12"/>
        <v>1.0128554733151538</v>
      </c>
      <c r="Y27" s="3">
        <v>5.6829999999999998</v>
      </c>
      <c r="Z27" s="3">
        <v>2.3130000000000002</v>
      </c>
      <c r="AA27" s="21">
        <f t="shared" si="13"/>
        <v>2.4569822741028964</v>
      </c>
      <c r="AB27" s="21">
        <f t="shared" si="14"/>
        <v>0.55803759736039849</v>
      </c>
      <c r="AC27" s="21">
        <f t="shared" si="15"/>
        <v>2.3040891252057221</v>
      </c>
      <c r="AD27" s="9">
        <f t="shared" si="16"/>
        <v>1.8267553968079637</v>
      </c>
      <c r="AE27" s="19">
        <v>1.8672</v>
      </c>
      <c r="AF27" s="5">
        <v>4.3299999999999998E-2</v>
      </c>
      <c r="AG27" s="6">
        <v>0.11</v>
      </c>
      <c r="AH27" s="6">
        <v>0.1</v>
      </c>
      <c r="AI27" s="7">
        <f t="shared" si="1"/>
        <v>0.10500000000000001</v>
      </c>
      <c r="AJ27" s="5"/>
      <c r="AK27" s="4" t="s">
        <v>530</v>
      </c>
      <c r="AL27" s="3" t="s">
        <v>529</v>
      </c>
      <c r="AM27" s="3" t="s">
        <v>525</v>
      </c>
      <c r="AN27" s="3">
        <v>6</v>
      </c>
      <c r="AO27" s="9">
        <f>AVERAGE(G100:G104)</f>
        <v>14.2934</v>
      </c>
      <c r="AP27" s="9">
        <f>AVERAGE(H100:H104)</f>
        <v>16.983000000000001</v>
      </c>
      <c r="AQ27" s="9">
        <f>AVERAGE(M100:M104)</f>
        <v>9.8000000000000007</v>
      </c>
      <c r="AR27" s="9">
        <f>AVERAGE(O100:O104)</f>
        <v>0.63310818972562666</v>
      </c>
      <c r="AS27" s="9">
        <f>AVERAGE(P100:P104)</f>
        <v>0.72420184423100253</v>
      </c>
      <c r="AT27" s="9">
        <f>AVERAGE(Q100:Q104)</f>
        <v>0.7130000000000003</v>
      </c>
      <c r="AU27" s="8">
        <f>AVERAGE(R100:R104)</f>
        <v>7.2482171717171737E-2</v>
      </c>
      <c r="AV27" s="8">
        <f>AVERAGE(T100:T104)</f>
        <v>4.6468739841075857E-2</v>
      </c>
      <c r="AW27" s="8">
        <f>AVERAGE(U100:U104)</f>
        <v>5.2257589658462097E-2</v>
      </c>
      <c r="AX27" s="9">
        <f>AVERAGE(V100:V104)</f>
        <v>0.6180000000000001</v>
      </c>
      <c r="AY27" s="9">
        <f>AVERAGE(W100:W104)</f>
        <v>20.450268506462148</v>
      </c>
      <c r="AZ27" s="9">
        <f>AVERAGE(X100:X104)</f>
        <v>1.068045043777706</v>
      </c>
      <c r="BA27" s="9">
        <f>AVERAGE(AA100:AA104)</f>
        <v>1.5274149803282357</v>
      </c>
      <c r="BB27" s="9">
        <f>AVERAGE(AB100:AB104)</f>
        <v>0.76614889611533044</v>
      </c>
      <c r="BC27" s="9">
        <f>AVERAGE(AC100:AC104)</f>
        <v>1.2158019592059988</v>
      </c>
      <c r="BD27" s="9">
        <f>AVERAGE(AE100:AE104)</f>
        <v>1.8951999999999998</v>
      </c>
      <c r="BE27" s="18"/>
    </row>
    <row r="28" spans="1:70" x14ac:dyDescent="0.2">
      <c r="A28" s="4" t="s">
        <v>530</v>
      </c>
      <c r="B28" s="54" t="s">
        <v>528</v>
      </c>
      <c r="C28" s="3" t="s">
        <v>525</v>
      </c>
      <c r="D28" s="5" t="s">
        <v>49</v>
      </c>
      <c r="E28" s="3">
        <v>0</v>
      </c>
      <c r="F28" s="5">
        <v>0.48699999999999999</v>
      </c>
      <c r="G28" s="31">
        <f t="shared" si="3"/>
        <v>0.48699999999999999</v>
      </c>
      <c r="H28" s="5">
        <v>3.9870000000000001</v>
      </c>
      <c r="I28" s="5">
        <v>0.48399999999999999</v>
      </c>
      <c r="J28" s="5">
        <v>3.92</v>
      </c>
      <c r="K28" s="5">
        <v>1</v>
      </c>
      <c r="L28" s="5"/>
      <c r="M28" s="30">
        <f t="shared" si="4"/>
        <v>1</v>
      </c>
      <c r="N28" s="20">
        <f t="shared" si="5"/>
        <v>0.2508151492350138</v>
      </c>
      <c r="O28" s="20">
        <f t="shared" si="6"/>
        <v>0.25510204081632654</v>
      </c>
      <c r="P28" s="20">
        <f t="shared" si="7"/>
        <v>2.0533880903490762</v>
      </c>
      <c r="Q28" s="19">
        <f t="shared" si="0"/>
        <v>3.0000000000000027E-3</v>
      </c>
      <c r="R28" s="20">
        <f t="shared" si="25"/>
        <v>3.0000000000000027E-3</v>
      </c>
      <c r="S28" s="20">
        <f t="shared" si="8"/>
        <v>7.5244544770504201E-4</v>
      </c>
      <c r="T28" s="20">
        <f t="shared" si="9"/>
        <v>7.6530612244898031E-4</v>
      </c>
      <c r="U28" s="20">
        <f t="shared" si="10"/>
        <v>6.1601642710472334E-3</v>
      </c>
      <c r="V28" s="5">
        <v>0.38500000000000001</v>
      </c>
      <c r="W28" s="31">
        <f t="shared" si="11"/>
        <v>32.64100410677618</v>
      </c>
      <c r="X28" s="21">
        <f t="shared" si="12"/>
        <v>1.0170918367346939</v>
      </c>
      <c r="Y28" s="5">
        <v>1.56</v>
      </c>
      <c r="Z28" s="5">
        <v>0.46300000000000002</v>
      </c>
      <c r="AA28" s="21">
        <f t="shared" si="13"/>
        <v>3.3693304535637147</v>
      </c>
      <c r="AB28" s="21">
        <f t="shared" si="14"/>
        <v>0.50477163415623971</v>
      </c>
      <c r="AC28" s="21">
        <f t="shared" si="15"/>
        <v>8.1868583162217661</v>
      </c>
      <c r="AD28" s="9">
        <f t="shared" si="16"/>
        <v>1.6116726018450964</v>
      </c>
      <c r="AE28" s="19">
        <v>1.6742999999999999</v>
      </c>
      <c r="AF28" s="5">
        <v>1.1000000000000001E-3</v>
      </c>
      <c r="AG28" s="6">
        <v>0.02</v>
      </c>
      <c r="AH28" s="6">
        <v>0.03</v>
      </c>
      <c r="AI28" s="7">
        <f t="shared" si="1"/>
        <v>2.5000000000000001E-2</v>
      </c>
      <c r="AJ28" s="5"/>
      <c r="AK28" s="4" t="s">
        <v>530</v>
      </c>
      <c r="AL28" s="3" t="s">
        <v>529</v>
      </c>
      <c r="AM28" s="3" t="s">
        <v>525</v>
      </c>
      <c r="AN28" s="3">
        <v>8</v>
      </c>
      <c r="AO28" s="9">
        <f>AVERAGE(G105:G109)</f>
        <v>11.6006</v>
      </c>
      <c r="AP28" s="9">
        <f>AVERAGE(H105:H109)</f>
        <v>15.455000000000002</v>
      </c>
      <c r="AQ28" s="9">
        <f>AVERAGE(M105:M109)</f>
        <v>6.6</v>
      </c>
      <c r="AR28" s="9">
        <f>AVERAGE(O105:O109)</f>
        <v>0.4590128397989533</v>
      </c>
      <c r="AS28" s="9">
        <f>AVERAGE(P105:P109)</f>
        <v>0.57740857748526442</v>
      </c>
      <c r="AT28" s="9">
        <f>AVERAGE(Q105:Q109)</f>
        <v>0.59620000000000073</v>
      </c>
      <c r="AU28" s="8">
        <f>AVERAGE(R105:R109)</f>
        <v>9.0440634920635032E-2</v>
      </c>
      <c r="AV28" s="8">
        <f>AVERAGE(T105:T109)</f>
        <v>4.1455939177191176E-2</v>
      </c>
      <c r="AW28" s="8">
        <f>AVERAGE(U105:U109)</f>
        <v>5.0976255530208389E-2</v>
      </c>
      <c r="AX28" s="9">
        <f>AVERAGE(V105:V109)</f>
        <v>0.61140000000000005</v>
      </c>
      <c r="AY28" s="9">
        <f>AVERAGE(W105:W109)</f>
        <v>20.705757825834247</v>
      </c>
      <c r="AZ28" s="9">
        <f>AVERAGE(X105:X109)</f>
        <v>1.0772210011357135</v>
      </c>
      <c r="BA28" s="9">
        <f>AVERAGE(AA105:AA109)</f>
        <v>1.5379370824303824</v>
      </c>
      <c r="BB28" s="9">
        <f>AVERAGE(AB105:AB109)</f>
        <v>0.76970032137411981</v>
      </c>
      <c r="BC28" s="9">
        <f>AVERAGE(AC105:AC109)</f>
        <v>1.3415013782070297</v>
      </c>
      <c r="BD28" s="9">
        <f>AVERAGE(AE105:AE109)</f>
        <v>1.8842000000000003</v>
      </c>
      <c r="BE28" s="18"/>
    </row>
    <row r="29" spans="1:70" x14ac:dyDescent="0.2">
      <c r="A29" s="4" t="s">
        <v>530</v>
      </c>
      <c r="B29" s="54" t="s">
        <v>528</v>
      </c>
      <c r="C29" s="3" t="s">
        <v>525</v>
      </c>
      <c r="D29" s="5" t="s">
        <v>50</v>
      </c>
      <c r="E29" s="3">
        <v>0</v>
      </c>
      <c r="F29" s="5">
        <v>0.91900000000000004</v>
      </c>
      <c r="G29" s="31">
        <f t="shared" si="3"/>
        <v>0.91900000000000004</v>
      </c>
      <c r="H29" s="5">
        <v>6.0090000000000003</v>
      </c>
      <c r="I29" s="5">
        <v>0.91800000000000004</v>
      </c>
      <c r="J29" s="5">
        <v>5.976</v>
      </c>
      <c r="K29" s="5">
        <v>1</v>
      </c>
      <c r="L29" s="5"/>
      <c r="M29" s="30">
        <f t="shared" si="4"/>
        <v>1</v>
      </c>
      <c r="N29" s="20">
        <f t="shared" si="5"/>
        <v>0.16641704110500916</v>
      </c>
      <c r="O29" s="20">
        <f t="shared" si="6"/>
        <v>0.16733601070950468</v>
      </c>
      <c r="P29" s="20">
        <f t="shared" si="7"/>
        <v>1.088139281828074</v>
      </c>
      <c r="Q29" s="19">
        <f t="shared" si="0"/>
        <v>1.0000000000000009E-3</v>
      </c>
      <c r="R29" s="20">
        <f t="shared" si="25"/>
        <v>1.0000000000000009E-3</v>
      </c>
      <c r="S29" s="20">
        <f t="shared" si="8"/>
        <v>1.6641704110500929E-4</v>
      </c>
      <c r="T29" s="20">
        <f t="shared" si="9"/>
        <v>1.6733601070950484E-4</v>
      </c>
      <c r="U29" s="20">
        <f t="shared" si="10"/>
        <v>1.0881392818280749E-3</v>
      </c>
      <c r="V29" s="5">
        <v>0.32</v>
      </c>
      <c r="W29" s="31">
        <f t="shared" si="11"/>
        <v>39.290621327529927</v>
      </c>
      <c r="X29" s="21">
        <f t="shared" si="12"/>
        <v>1.0055220883534137</v>
      </c>
      <c r="Y29" s="5">
        <v>2.4049999999999998</v>
      </c>
      <c r="Z29" s="5">
        <v>0.65800000000000003</v>
      </c>
      <c r="AA29" s="21">
        <f t="shared" si="13"/>
        <v>3.6550151975683884</v>
      </c>
      <c r="AB29" s="21">
        <f t="shared" si="14"/>
        <v>0.4497775084128518</v>
      </c>
      <c r="AC29" s="21">
        <f t="shared" si="15"/>
        <v>6.5386289445048966</v>
      </c>
      <c r="AD29" s="9">
        <f t="shared" si="16"/>
        <v>1.7682331013512098</v>
      </c>
      <c r="AE29" s="19">
        <v>1.7569999999999999</v>
      </c>
      <c r="AF29" s="5">
        <v>2.7000000000000001E-3</v>
      </c>
      <c r="AG29" s="6">
        <v>0.04</v>
      </c>
      <c r="AH29" s="6">
        <v>0.04</v>
      </c>
      <c r="AI29" s="7">
        <f t="shared" si="1"/>
        <v>0.04</v>
      </c>
      <c r="AJ29" s="5"/>
      <c r="AK29" s="59" t="s">
        <v>537</v>
      </c>
      <c r="AL29" s="41" t="s">
        <v>529</v>
      </c>
      <c r="AM29" s="41" t="s">
        <v>525</v>
      </c>
      <c r="AN29" s="12"/>
      <c r="AO29" s="14">
        <f>AVERAGE(AO22:AO28)</f>
        <v>13.145529765714286</v>
      </c>
      <c r="AP29" s="14">
        <f>AVERAGE(AP22:AP28)</f>
        <v>16.147285714285712</v>
      </c>
      <c r="AQ29" s="14">
        <f>AVERAGE(AQ22:AQ28)</f>
        <v>7.4</v>
      </c>
      <c r="AR29" s="14">
        <f>AVERAGE(AR22:AR28)</f>
        <v>0.47821440183820135</v>
      </c>
      <c r="AS29" s="14">
        <f>AVERAGE(AS22:AS28)</f>
        <v>0.67522856723926472</v>
      </c>
      <c r="AT29" s="14">
        <f t="shared" ref="AT29:BD29" si="26">AVERAGE(AT22:AT28)</f>
        <v>0.49397142857142867</v>
      </c>
      <c r="AU29" s="13">
        <f t="shared" ref="AU29:BA29" si="27">AVERAGE(AU22:AU28)</f>
        <v>5.5193696065838953E-2</v>
      </c>
      <c r="AV29" s="13">
        <f t="shared" si="27"/>
        <v>2.8273552806728934E-2</v>
      </c>
      <c r="AW29" s="13">
        <f t="shared" si="27"/>
        <v>3.1014234290341187E-2</v>
      </c>
      <c r="AX29" s="14">
        <f t="shared" si="27"/>
        <v>0.59665714285714277</v>
      </c>
      <c r="AY29" s="14">
        <f t="shared" si="27"/>
        <v>21.281392668811463</v>
      </c>
      <c r="AZ29" s="14">
        <f t="shared" si="27"/>
        <v>1.0479844937919953</v>
      </c>
      <c r="BA29" s="14">
        <f t="shared" si="27"/>
        <v>1.6306700782445931</v>
      </c>
      <c r="BB29" s="14">
        <f t="shared" si="26"/>
        <v>0.75015219665532185</v>
      </c>
      <c r="BC29" s="14">
        <f t="shared" si="26"/>
        <v>1.5066985840901972</v>
      </c>
      <c r="BD29" s="14">
        <f t="shared" si="26"/>
        <v>1.883042857142857</v>
      </c>
      <c r="BF29" s="18"/>
      <c r="BG29" s="18"/>
      <c r="BH29" s="18"/>
      <c r="BI29" s="18"/>
      <c r="BJ29" s="18"/>
      <c r="BK29" s="18"/>
      <c r="BL29" s="18"/>
      <c r="BM29" s="18"/>
      <c r="BN29" s="18"/>
      <c r="BO29" s="18"/>
      <c r="BP29" s="5"/>
      <c r="BQ29" s="5"/>
      <c r="BR29" s="5"/>
    </row>
    <row r="30" spans="1:70" x14ac:dyDescent="0.2">
      <c r="A30" s="4" t="s">
        <v>530</v>
      </c>
      <c r="B30" s="54" t="s">
        <v>528</v>
      </c>
      <c r="C30" s="3" t="s">
        <v>525</v>
      </c>
      <c r="D30" s="5" t="s">
        <v>51</v>
      </c>
      <c r="E30" s="3">
        <v>0</v>
      </c>
      <c r="F30" s="5">
        <v>0.78300000000000003</v>
      </c>
      <c r="G30" s="31">
        <f t="shared" si="3"/>
        <v>0.78300000000000003</v>
      </c>
      <c r="H30" s="5">
        <v>4.8419999999999996</v>
      </c>
      <c r="I30" s="5">
        <v>0.78300000000000003</v>
      </c>
      <c r="J30" s="5">
        <v>4.8419999999999996</v>
      </c>
      <c r="K30" s="5">
        <v>0</v>
      </c>
      <c r="L30" s="5"/>
      <c r="M30" s="30">
        <f t="shared" si="4"/>
        <v>0</v>
      </c>
      <c r="N30" s="20">
        <f t="shared" si="5"/>
        <v>0</v>
      </c>
      <c r="O30" s="20">
        <f t="shared" si="6"/>
        <v>0</v>
      </c>
      <c r="P30" s="20">
        <f t="shared" si="7"/>
        <v>0</v>
      </c>
      <c r="Q30" s="19">
        <f t="shared" si="0"/>
        <v>0</v>
      </c>
      <c r="R30" s="20">
        <v>0</v>
      </c>
      <c r="S30" s="20">
        <f t="shared" si="8"/>
        <v>0</v>
      </c>
      <c r="T30" s="20">
        <f t="shared" si="9"/>
        <v>0</v>
      </c>
      <c r="U30" s="20">
        <f t="shared" si="10"/>
        <v>0</v>
      </c>
      <c r="V30" s="5">
        <v>0.41899999999999998</v>
      </c>
      <c r="W30" s="31">
        <f t="shared" si="11"/>
        <v>29.942482758620681</v>
      </c>
      <c r="X30" s="21">
        <f t="shared" si="12"/>
        <v>1</v>
      </c>
      <c r="Y30" s="5">
        <v>1.909</v>
      </c>
      <c r="Z30" s="5">
        <v>0.64800000000000002</v>
      </c>
      <c r="AA30" s="21">
        <f t="shared" si="13"/>
        <v>2.9459876543209877</v>
      </c>
      <c r="AB30" s="21">
        <f t="shared" si="14"/>
        <v>0.52303410924402161</v>
      </c>
      <c r="AC30" s="21">
        <f t="shared" si="15"/>
        <v>6.1839080459770104</v>
      </c>
      <c r="AD30" s="9">
        <f t="shared" si="16"/>
        <v>1.5436149357074664</v>
      </c>
      <c r="AE30" s="19">
        <v>1.7058</v>
      </c>
      <c r="AF30" s="5">
        <v>1.6000000000000001E-3</v>
      </c>
      <c r="AG30" s="6">
        <v>0.06</v>
      </c>
      <c r="AH30" s="6">
        <v>0.06</v>
      </c>
      <c r="AI30" s="7">
        <f t="shared" si="1"/>
        <v>0.06</v>
      </c>
      <c r="AJ30" s="5"/>
      <c r="AK30" s="59" t="s">
        <v>31</v>
      </c>
      <c r="AL30" s="41" t="s">
        <v>529</v>
      </c>
      <c r="AM30" s="41" t="s">
        <v>525</v>
      </c>
      <c r="AN30" s="12"/>
      <c r="AO30" s="14">
        <f>STDEV(AO22:AO28)/SQRT(COUNT(AO22:AO28))</f>
        <v>1.3312136137111141</v>
      </c>
      <c r="AP30" s="14">
        <f>STDEV(AP22:AP28)/SQRT(COUNT(AP22:AP28))</f>
        <v>1.1017148026574581</v>
      </c>
      <c r="AQ30" s="14">
        <f>STDEV(AQ22:AQ28)/SQRT(COUNT(AQ22:AQ28))</f>
        <v>0.64291005073286389</v>
      </c>
      <c r="AR30" s="14">
        <f>STDEV(AR22:AR28)/SQRT(COUNT(AR22:AR28))</f>
        <v>3.72596932073632E-2</v>
      </c>
      <c r="AS30" s="14">
        <f>STDEV(AS22:AS28)/SQRT(COUNT(AS22:AS28))</f>
        <v>0.12237720205496208</v>
      </c>
      <c r="AT30" s="14">
        <f t="shared" ref="AT30:BD30" si="28">STDEV(AT22:AT28)/SQRT(COUNT(AT22:AT28))</f>
        <v>0.10141263590444959</v>
      </c>
      <c r="AU30" s="13">
        <f t="shared" ref="AU30:BA30" si="29">STDEV(AU22:AU28)/SQRT(COUNT(AU22:AU28))</f>
        <v>1.107973568736066E-2</v>
      </c>
      <c r="AV30" s="13">
        <f t="shared" si="29"/>
        <v>5.5891507865158318E-3</v>
      </c>
      <c r="AW30" s="13">
        <f t="shared" si="29"/>
        <v>6.17423668851581E-3</v>
      </c>
      <c r="AX30" s="14">
        <f t="shared" si="29"/>
        <v>1.8898108460937573E-2</v>
      </c>
      <c r="AY30" s="14">
        <f t="shared" si="29"/>
        <v>0.77429174218534647</v>
      </c>
      <c r="AZ30" s="14">
        <f t="shared" si="29"/>
        <v>8.0329637535091446E-3</v>
      </c>
      <c r="BA30" s="14">
        <f t="shared" si="29"/>
        <v>5.1770931749806896E-2</v>
      </c>
      <c r="BB30" s="14">
        <f t="shared" si="28"/>
        <v>1.3957052785706778E-2</v>
      </c>
      <c r="BC30" s="14">
        <f t="shared" si="28"/>
        <v>0.20137190469227609</v>
      </c>
      <c r="BD30" s="14">
        <f t="shared" si="28"/>
        <v>7.9397486209114351E-3</v>
      </c>
      <c r="BF30" s="18"/>
      <c r="BG30" s="18"/>
      <c r="BH30" s="18"/>
      <c r="BI30" s="18"/>
      <c r="BJ30" s="18"/>
      <c r="BK30" s="18"/>
      <c r="BL30" s="18"/>
      <c r="BM30" s="18"/>
      <c r="BN30" s="18" t="s">
        <v>32</v>
      </c>
      <c r="BO30" s="18"/>
      <c r="BP30" s="5"/>
      <c r="BQ30" s="5"/>
      <c r="BR30" s="5"/>
    </row>
    <row r="31" spans="1:70" x14ac:dyDescent="0.2">
      <c r="A31" s="4" t="s">
        <v>530</v>
      </c>
      <c r="B31" s="54" t="s">
        <v>528</v>
      </c>
      <c r="C31" s="3" t="s">
        <v>525</v>
      </c>
      <c r="D31" s="5" t="s">
        <v>52</v>
      </c>
      <c r="E31" s="3">
        <v>0</v>
      </c>
      <c r="F31" s="5">
        <v>0.85699999999999998</v>
      </c>
      <c r="G31" s="31">
        <f t="shared" si="3"/>
        <v>0.85699999999999998</v>
      </c>
      <c r="H31" s="5">
        <v>5.5540000000000003</v>
      </c>
      <c r="I31" s="5">
        <v>0.85699999999999998</v>
      </c>
      <c r="J31" s="5">
        <v>5.5540000000000003</v>
      </c>
      <c r="K31" s="5">
        <v>0</v>
      </c>
      <c r="L31" s="5"/>
      <c r="M31" s="30">
        <f t="shared" si="4"/>
        <v>0</v>
      </c>
      <c r="N31" s="20">
        <f t="shared" si="5"/>
        <v>0</v>
      </c>
      <c r="O31" s="20">
        <f t="shared" si="6"/>
        <v>0</v>
      </c>
      <c r="P31" s="20">
        <f t="shared" si="7"/>
        <v>0</v>
      </c>
      <c r="Q31" s="19">
        <f t="shared" si="0"/>
        <v>0</v>
      </c>
      <c r="R31" s="20">
        <v>0</v>
      </c>
      <c r="S31" s="20">
        <f t="shared" si="8"/>
        <v>0</v>
      </c>
      <c r="T31" s="20">
        <f t="shared" si="9"/>
        <v>0</v>
      </c>
      <c r="U31" s="20">
        <f t="shared" si="10"/>
        <v>0</v>
      </c>
      <c r="V31" s="5">
        <v>0.34899999999999998</v>
      </c>
      <c r="W31" s="31">
        <f t="shared" si="11"/>
        <v>35.994067677946326</v>
      </c>
      <c r="X31" s="21">
        <f t="shared" si="12"/>
        <v>1</v>
      </c>
      <c r="Y31" s="5">
        <v>2.2370000000000001</v>
      </c>
      <c r="Z31" s="5">
        <v>0.72899999999999998</v>
      </c>
      <c r="AA31" s="21">
        <f t="shared" si="13"/>
        <v>3.0685871056241427</v>
      </c>
      <c r="AB31" s="21">
        <f t="shared" si="14"/>
        <v>0.46695979127904824</v>
      </c>
      <c r="AC31" s="21">
        <f t="shared" si="15"/>
        <v>6.4807467911318559</v>
      </c>
      <c r="AD31" s="9">
        <f t="shared" si="16"/>
        <v>1.6924292884681147</v>
      </c>
      <c r="AE31" s="19">
        <v>1.7310000000000001</v>
      </c>
      <c r="AF31" s="5">
        <v>2.3999999999999998E-3</v>
      </c>
      <c r="AG31" s="6">
        <v>0.04</v>
      </c>
      <c r="AH31" s="6">
        <v>0.06</v>
      </c>
      <c r="AI31" s="7">
        <f t="shared" si="1"/>
        <v>0.05</v>
      </c>
      <c r="AJ31" s="5"/>
      <c r="AK31" s="4" t="s">
        <v>530</v>
      </c>
      <c r="AL31" s="3" t="s">
        <v>529</v>
      </c>
      <c r="AM31" s="3" t="s">
        <v>526</v>
      </c>
      <c r="AN31" s="3">
        <v>1</v>
      </c>
      <c r="AO31" s="9">
        <f>AVERAGE(G111:G115)</f>
        <v>24.061800000000002</v>
      </c>
      <c r="AP31" s="9">
        <f>AVERAGE(H111:H115)</f>
        <v>25.986399999999996</v>
      </c>
      <c r="AQ31" s="9">
        <f>AVERAGE(M111:M115)</f>
        <v>16</v>
      </c>
      <c r="AR31" s="9">
        <f>AVERAGE(O111:O115)</f>
        <v>0.67358318193337263</v>
      </c>
      <c r="AS31" s="9">
        <f>AVERAGE(P111:P115)</f>
        <v>0.66100395327778205</v>
      </c>
      <c r="AT31" s="9">
        <f>AVERAGE(Q111:Q115)</f>
        <v>1.7865999999999989</v>
      </c>
      <c r="AU31" s="8">
        <f>AVERAGE(R111:R115)</f>
        <v>0.1115531468531468</v>
      </c>
      <c r="AV31" s="8">
        <f>AVERAGE(T111:T115)</f>
        <v>7.4932479160574425E-2</v>
      </c>
      <c r="AW31" s="8">
        <f>AVERAGE(U111:U115)</f>
        <v>7.3728244919167518E-2</v>
      </c>
      <c r="AX31" s="9">
        <f>AVERAGE(V111:V115)</f>
        <v>0.43759999999999993</v>
      </c>
      <c r="AY31" s="9">
        <f>AVERAGE(W111:W115)</f>
        <v>28.667572443709428</v>
      </c>
      <c r="AZ31" s="9">
        <f>AVERAGE(X111:X115)</f>
        <v>1.1366195310414238</v>
      </c>
      <c r="BA31" s="9">
        <f>AVERAGE(AA111:AA115)</f>
        <v>1.4328092081522734</v>
      </c>
      <c r="BB31" s="9">
        <f>AVERAGE(AB111:AB115)</f>
        <v>0.75672667876051769</v>
      </c>
      <c r="BC31" s="9">
        <f>AVERAGE(AC111:AC115)</f>
        <v>1.1532812768720353</v>
      </c>
      <c r="BD31" s="9">
        <f>AVERAGE(AE111:AE115)</f>
        <v>1.9014399999999998</v>
      </c>
    </row>
    <row r="32" spans="1:70" x14ac:dyDescent="0.2">
      <c r="A32" s="4" t="s">
        <v>530</v>
      </c>
      <c r="B32" s="54" t="s">
        <v>528</v>
      </c>
      <c r="C32" s="3" t="s">
        <v>525</v>
      </c>
      <c r="D32" s="5" t="s">
        <v>53</v>
      </c>
      <c r="E32" s="5">
        <v>0.02</v>
      </c>
      <c r="F32" s="5">
        <v>0.54300000000000004</v>
      </c>
      <c r="G32" s="31">
        <f t="shared" si="3"/>
        <v>0.56300000000000006</v>
      </c>
      <c r="H32" s="5">
        <v>4.0330000000000004</v>
      </c>
      <c r="I32" s="5">
        <v>0.54200000000000004</v>
      </c>
      <c r="J32" s="5">
        <v>4.0199999999999996</v>
      </c>
      <c r="K32" s="5">
        <v>1</v>
      </c>
      <c r="L32" s="5"/>
      <c r="M32" s="30">
        <f t="shared" si="4"/>
        <v>1</v>
      </c>
      <c r="N32" s="20">
        <f t="shared" si="5"/>
        <v>0.24795437639474335</v>
      </c>
      <c r="O32" s="20">
        <f t="shared" si="6"/>
        <v>0.24875621890547267</v>
      </c>
      <c r="P32" s="20">
        <f t="shared" si="7"/>
        <v>1.8416206261510129</v>
      </c>
      <c r="Q32" s="19">
        <f t="shared" si="0"/>
        <v>1.0000000000000009E-3</v>
      </c>
      <c r="R32" s="20">
        <f>Q32/K32</f>
        <v>1.0000000000000009E-3</v>
      </c>
      <c r="S32" s="20">
        <f t="shared" si="8"/>
        <v>2.4795437639474354E-4</v>
      </c>
      <c r="T32" s="20">
        <f t="shared" si="9"/>
        <v>2.4875621890547289E-4</v>
      </c>
      <c r="U32" s="20">
        <f t="shared" si="10"/>
        <v>1.8416206261510145E-3</v>
      </c>
      <c r="V32" s="5">
        <v>0.42</v>
      </c>
      <c r="W32" s="31">
        <f t="shared" si="11"/>
        <v>28.890033747779754</v>
      </c>
      <c r="X32" s="21">
        <f t="shared" si="12"/>
        <v>1.0032338308457713</v>
      </c>
      <c r="Y32" s="5">
        <v>1.6479999999999999</v>
      </c>
      <c r="Z32" s="5">
        <v>0.51400000000000001</v>
      </c>
      <c r="AA32" s="21">
        <f t="shared" si="13"/>
        <v>3.2062256809338519</v>
      </c>
      <c r="AB32" s="21">
        <f t="shared" si="14"/>
        <v>0.51375025374038352</v>
      </c>
      <c r="AC32" s="21">
        <f t="shared" si="15"/>
        <v>7.4272559852670348</v>
      </c>
      <c r="AD32" s="9">
        <f t="shared" si="16"/>
        <v>1.5439149593286172</v>
      </c>
      <c r="AE32" s="19">
        <v>1.6913</v>
      </c>
      <c r="AF32" s="5">
        <v>1.2999999999999999E-3</v>
      </c>
      <c r="AG32" s="6">
        <v>0.04</v>
      </c>
      <c r="AH32" s="6">
        <v>0.09</v>
      </c>
      <c r="AI32" s="7">
        <f t="shared" si="1"/>
        <v>6.5000000000000002E-2</v>
      </c>
      <c r="AJ32" s="5"/>
      <c r="AK32" s="4" t="s">
        <v>530</v>
      </c>
      <c r="AL32" s="3" t="s">
        <v>529</v>
      </c>
      <c r="AM32" s="3" t="s">
        <v>526</v>
      </c>
      <c r="AN32" s="3">
        <v>2</v>
      </c>
      <c r="AO32" s="9">
        <f>AVERAGE(G116:G120)</f>
        <v>34.826999999999991</v>
      </c>
      <c r="AP32" s="9">
        <f>AVERAGE(H116:H120)</f>
        <v>30.566000000000003</v>
      </c>
      <c r="AQ32" s="9">
        <f>AVERAGE(M116:M120)</f>
        <v>14.8</v>
      </c>
      <c r="AR32" s="9">
        <f>AVERAGE(O116:O120)</f>
        <v>0.52309393856682307</v>
      </c>
      <c r="AS32" s="9">
        <f>AVERAGE(P116:P120)</f>
        <v>0.43539168883694268</v>
      </c>
      <c r="AT32" s="9">
        <f>AVERAGE(Q116:Q120)</f>
        <v>2.344999999999998</v>
      </c>
      <c r="AU32" s="8">
        <f>AVERAGE(R116:R120)</f>
        <v>0.16443902894491114</v>
      </c>
      <c r="AV32" s="8">
        <f>AVERAGE(T116:T120)</f>
        <v>8.2929563405017115E-2</v>
      </c>
      <c r="AW32" s="8">
        <f>AVERAGE(U116:U120)</f>
        <v>6.8960483466279324E-2</v>
      </c>
      <c r="AX32" s="9">
        <f>AVERAGE(V116:V120)</f>
        <v>0.46479999999999999</v>
      </c>
      <c r="AY32" s="9">
        <f>AVERAGE(W116:W120)</f>
        <v>27.275880363546747</v>
      </c>
      <c r="AZ32" s="9">
        <f>AVERAGE(X116:X120)</f>
        <v>1.0894957908951879</v>
      </c>
      <c r="BA32" s="9">
        <f>AVERAGE(AA116:AA120)</f>
        <v>1.4041422091017401</v>
      </c>
      <c r="BB32" s="9">
        <f>AVERAGE(AB116:AB120)</f>
        <v>0.77070190147107387</v>
      </c>
      <c r="BC32" s="9">
        <f>AVERAGE(AC116:AC120)</f>
        <v>0.93155072344643697</v>
      </c>
      <c r="BD32" s="9">
        <f>AVERAGE(AE116:AE120)</f>
        <v>1.91818</v>
      </c>
    </row>
    <row r="33" spans="1:57" x14ac:dyDescent="0.2">
      <c r="A33" s="4" t="s">
        <v>530</v>
      </c>
      <c r="B33" s="54" t="s">
        <v>528</v>
      </c>
      <c r="C33" s="3" t="s">
        <v>525</v>
      </c>
      <c r="D33" s="5" t="s">
        <v>54</v>
      </c>
      <c r="E33" s="5">
        <v>0</v>
      </c>
      <c r="F33" s="5">
        <v>1.4279999999999999</v>
      </c>
      <c r="G33" s="31">
        <f t="shared" si="3"/>
        <v>1.4279999999999999</v>
      </c>
      <c r="H33" s="5">
        <v>7.3719999999999999</v>
      </c>
      <c r="I33" s="5">
        <v>1.4279999999999999</v>
      </c>
      <c r="J33" s="5">
        <v>7.3719999999999999</v>
      </c>
      <c r="K33" s="5">
        <v>0</v>
      </c>
      <c r="L33" s="5"/>
      <c r="M33" s="30">
        <f t="shared" si="4"/>
        <v>0</v>
      </c>
      <c r="N33" s="20">
        <f t="shared" si="5"/>
        <v>0</v>
      </c>
      <c r="O33" s="20">
        <f t="shared" si="6"/>
        <v>0</v>
      </c>
      <c r="P33" s="20">
        <f t="shared" si="7"/>
        <v>0</v>
      </c>
      <c r="Q33" s="19">
        <f t="shared" si="0"/>
        <v>0</v>
      </c>
      <c r="R33" s="20">
        <v>0</v>
      </c>
      <c r="S33" s="20">
        <f t="shared" si="8"/>
        <v>0</v>
      </c>
      <c r="T33" s="20">
        <f t="shared" si="9"/>
        <v>0</v>
      </c>
      <c r="U33" s="20">
        <f t="shared" si="10"/>
        <v>0</v>
      </c>
      <c r="V33" s="5">
        <v>0.33</v>
      </c>
      <c r="W33" s="31">
        <f t="shared" si="11"/>
        <v>38.057691876750702</v>
      </c>
      <c r="X33" s="21">
        <f t="shared" si="12"/>
        <v>1</v>
      </c>
      <c r="Y33" s="5">
        <v>2.7730000000000001</v>
      </c>
      <c r="Z33" s="5">
        <v>0.94699999999999995</v>
      </c>
      <c r="AA33" s="21">
        <f t="shared" si="13"/>
        <v>2.9281942977824711</v>
      </c>
      <c r="AB33" s="21">
        <f t="shared" si="14"/>
        <v>0.48626083717926993</v>
      </c>
      <c r="AC33" s="21">
        <f t="shared" si="15"/>
        <v>5.1624649859943981</v>
      </c>
      <c r="AD33" s="9">
        <f t="shared" si="16"/>
        <v>1.7402686265133243</v>
      </c>
      <c r="AE33" s="19">
        <v>1.6988000000000001</v>
      </c>
      <c r="AF33" s="5">
        <v>7.4000000000000003E-3</v>
      </c>
      <c r="AG33" s="6">
        <v>7.0000000000000007E-2</v>
      </c>
      <c r="AH33" s="6">
        <v>0.06</v>
      </c>
      <c r="AI33" s="7">
        <f t="shared" si="1"/>
        <v>6.5000000000000002E-2</v>
      </c>
      <c r="AJ33" s="5"/>
      <c r="AK33" s="4" t="s">
        <v>530</v>
      </c>
      <c r="AL33" s="3" t="s">
        <v>529</v>
      </c>
      <c r="AM33" s="3" t="s">
        <v>526</v>
      </c>
      <c r="AN33" s="3">
        <v>3</v>
      </c>
      <c r="AO33" s="9">
        <f>AVERAGE(G121:G125)</f>
        <v>26.235000000000003</v>
      </c>
      <c r="AP33" s="9">
        <f>AVERAGE(H121:H125)</f>
        <v>27.745999999999999</v>
      </c>
      <c r="AQ33" s="9">
        <f>AVERAGE(M121:M125)</f>
        <v>16.2</v>
      </c>
      <c r="AR33" s="9">
        <f>AVERAGE(O121:O125)</f>
        <v>0.66538769324260338</v>
      </c>
      <c r="AS33" s="9">
        <f>AVERAGE(P121:P125)</f>
        <v>0.65433257318648708</v>
      </c>
      <c r="AT33" s="9">
        <f>AVERAGE(Q121:Q125)</f>
        <v>1.7707999999999999</v>
      </c>
      <c r="AU33" s="8">
        <f>AVERAGE(R121:R125)</f>
        <v>0.11680539682539681</v>
      </c>
      <c r="AV33" s="8">
        <f>AVERAGE(T121:T125)</f>
        <v>7.3680626993533532E-2</v>
      </c>
      <c r="AW33" s="8">
        <f>AVERAGE(U121:U125)</f>
        <v>6.8596099719121895E-2</v>
      </c>
      <c r="AX33" s="9">
        <f>AVERAGE(V121:V125)</f>
        <v>0.43140000000000001</v>
      </c>
      <c r="AY33" s="9">
        <f>AVERAGE(W121:W125)</f>
        <v>30.343160584254303</v>
      </c>
      <c r="AZ33" s="9">
        <f>AVERAGE(X121:X125)</f>
        <v>1.1425310387141205</v>
      </c>
      <c r="BA33" s="9">
        <f>AVERAGE(AA121:AA125)</f>
        <v>1.4057631958672556</v>
      </c>
      <c r="BB33" s="9">
        <f>AVERAGE(AB121:AB125)</f>
        <v>0.75812920119405469</v>
      </c>
      <c r="BC33" s="9">
        <f>AVERAGE(AC121:AC125)</f>
        <v>1.1062505634483943</v>
      </c>
      <c r="BD33" s="9">
        <f>AVERAGE(AE121:AE125)</f>
        <v>1.9074599999999999</v>
      </c>
    </row>
    <row r="34" spans="1:57" x14ac:dyDescent="0.2">
      <c r="A34" s="4" t="s">
        <v>530</v>
      </c>
      <c r="B34" s="54" t="s">
        <v>528</v>
      </c>
      <c r="C34" s="3" t="s">
        <v>525</v>
      </c>
      <c r="D34" s="5" t="s">
        <v>55</v>
      </c>
      <c r="E34" s="5">
        <v>0</v>
      </c>
      <c r="F34" s="5">
        <v>1.4E-2</v>
      </c>
      <c r="G34" s="31">
        <f t="shared" si="3"/>
        <v>1.4E-2</v>
      </c>
      <c r="H34" s="5">
        <v>1.1859999999999999</v>
      </c>
      <c r="I34" s="5">
        <v>1.4E-2</v>
      </c>
      <c r="J34" s="5">
        <v>1.1859999999999999</v>
      </c>
      <c r="K34" s="5">
        <v>0</v>
      </c>
      <c r="L34" s="5"/>
      <c r="M34" s="30">
        <f t="shared" si="4"/>
        <v>0</v>
      </c>
      <c r="N34" s="20">
        <f t="shared" si="5"/>
        <v>0</v>
      </c>
      <c r="O34" s="20">
        <f t="shared" si="6"/>
        <v>0</v>
      </c>
      <c r="P34" s="20">
        <f t="shared" si="7"/>
        <v>0</v>
      </c>
      <c r="Q34" s="19">
        <f t="shared" si="0"/>
        <v>0</v>
      </c>
      <c r="R34" s="20">
        <v>0</v>
      </c>
      <c r="S34" s="20">
        <f t="shared" si="8"/>
        <v>0</v>
      </c>
      <c r="T34" s="20">
        <f t="shared" si="9"/>
        <v>0</v>
      </c>
      <c r="U34" s="20">
        <f t="shared" si="10"/>
        <v>0</v>
      </c>
      <c r="V34" s="5">
        <v>0.125</v>
      </c>
      <c r="W34" s="31">
        <f t="shared" si="11"/>
        <v>100.47114285714285</v>
      </c>
      <c r="X34" s="21">
        <f t="shared" si="12"/>
        <v>1</v>
      </c>
      <c r="Y34" s="5">
        <v>0.40300000000000002</v>
      </c>
      <c r="Z34" s="5">
        <v>7.6999999999999999E-2</v>
      </c>
      <c r="AA34" s="21">
        <f t="shared" si="13"/>
        <v>5.2337662337662341</v>
      </c>
      <c r="AB34" s="21">
        <f t="shared" si="14"/>
        <v>0.3312943512716896</v>
      </c>
      <c r="AC34" s="21">
        <f t="shared" si="15"/>
        <v>84.714285714285708</v>
      </c>
      <c r="AD34" s="9">
        <f t="shared" si="16"/>
        <v>2.8275854561627538</v>
      </c>
      <c r="AE34" s="19">
        <v>1.7502</v>
      </c>
      <c r="AF34" s="5">
        <v>4.8999999999999998E-3</v>
      </c>
      <c r="AG34" s="6">
        <v>0.08</v>
      </c>
      <c r="AH34" s="6">
        <v>0.06</v>
      </c>
      <c r="AI34" s="7">
        <f t="shared" si="1"/>
        <v>7.0000000000000007E-2</v>
      </c>
      <c r="AJ34" s="5"/>
      <c r="AK34" s="4" t="s">
        <v>530</v>
      </c>
      <c r="AL34" s="3" t="s">
        <v>529</v>
      </c>
      <c r="AM34" s="3" t="s">
        <v>526</v>
      </c>
      <c r="AN34" s="3">
        <v>4</v>
      </c>
      <c r="AO34" s="9">
        <f>AVERAGE(G126:G130)</f>
        <v>20.263400000000001</v>
      </c>
      <c r="AP34" s="9">
        <f>AVERAGE(H126:H130)</f>
        <v>22.756</v>
      </c>
      <c r="AQ34" s="9">
        <f>AVERAGE(M126:M130)</f>
        <v>15.4</v>
      </c>
      <c r="AR34" s="9">
        <f>AVERAGE(O126:O130)</f>
        <v>0.80284371051534897</v>
      </c>
      <c r="AS34" s="9">
        <f>AVERAGE(P126:P130)</f>
        <v>0.9768036186320872</v>
      </c>
      <c r="AT34" s="9">
        <f>AVERAGE(Q126:Q130)</f>
        <v>1.4418</v>
      </c>
      <c r="AU34" s="8">
        <f>AVERAGE(R126:R130)</f>
        <v>0.11703047619047624</v>
      </c>
      <c r="AV34" s="8">
        <f>AVERAGE(T126:T130)</f>
        <v>6.5943054388434355E-2</v>
      </c>
      <c r="AW34" s="8">
        <f>AVERAGE(U126:U130)</f>
        <v>7.1525154327956933E-2</v>
      </c>
      <c r="AX34" s="9">
        <f>AVERAGE(V126:V130)</f>
        <v>0.45999999999999996</v>
      </c>
      <c r="AY34" s="9">
        <f>AVERAGE(W126:W130)</f>
        <v>27.317244432768462</v>
      </c>
      <c r="AZ34" s="9">
        <f>AVERAGE(X126:X130)</f>
        <v>1.1069049419309995</v>
      </c>
      <c r="BA34" s="9">
        <f>AVERAGE(AA126:AA130)</f>
        <v>1.3470620456000586</v>
      </c>
      <c r="BB34" s="9">
        <f>AVERAGE(AB126:AB130)</f>
        <v>0.77960556073770682</v>
      </c>
      <c r="BC34" s="9">
        <f>AVERAGE(AC126:AC130)</f>
        <v>1.28478499783014</v>
      </c>
      <c r="BD34" s="9">
        <f>AVERAGE(AE126:AE130)</f>
        <v>1.8912</v>
      </c>
    </row>
    <row r="35" spans="1:57" x14ac:dyDescent="0.2">
      <c r="A35" s="4" t="s">
        <v>530</v>
      </c>
      <c r="B35" s="54" t="s">
        <v>528</v>
      </c>
      <c r="C35" s="3" t="s">
        <v>525</v>
      </c>
      <c r="D35" s="5" t="s">
        <v>56</v>
      </c>
      <c r="E35" s="5">
        <v>0</v>
      </c>
      <c r="F35" s="5">
        <v>0.91400000000000003</v>
      </c>
      <c r="G35" s="31">
        <f t="shared" si="3"/>
        <v>0.91400000000000003</v>
      </c>
      <c r="H35" s="5">
        <v>7.2789999999999999</v>
      </c>
      <c r="I35" s="5">
        <v>0.91400000000000003</v>
      </c>
      <c r="J35" s="5">
        <v>7.298</v>
      </c>
      <c r="K35" s="5">
        <v>1</v>
      </c>
      <c r="L35" s="5"/>
      <c r="M35" s="30">
        <f t="shared" si="4"/>
        <v>1</v>
      </c>
      <c r="N35" s="20">
        <f t="shared" si="5"/>
        <v>0.13738150844896277</v>
      </c>
      <c r="O35" s="20">
        <f t="shared" si="6"/>
        <v>0.13702384214853383</v>
      </c>
      <c r="P35" s="20">
        <f t="shared" si="7"/>
        <v>1.0940919037199124</v>
      </c>
      <c r="Q35" s="19">
        <f t="shared" si="0"/>
        <v>0</v>
      </c>
      <c r="R35" s="20">
        <f>Q35/K35</f>
        <v>0</v>
      </c>
      <c r="S35" s="20">
        <f t="shared" si="8"/>
        <v>0</v>
      </c>
      <c r="T35" s="20">
        <f t="shared" si="9"/>
        <v>0</v>
      </c>
      <c r="U35" s="20">
        <f t="shared" si="10"/>
        <v>0</v>
      </c>
      <c r="V35" s="5">
        <v>0.217</v>
      </c>
      <c r="W35" s="31">
        <f t="shared" si="11"/>
        <v>57.969191466083146</v>
      </c>
      <c r="X35" s="21">
        <f t="shared" si="12"/>
        <v>0.99739654699917779</v>
      </c>
      <c r="Y35" s="5">
        <v>2.2530000000000001</v>
      </c>
      <c r="Z35" s="5">
        <v>0.66900000000000004</v>
      </c>
      <c r="AA35" s="21">
        <f t="shared" si="13"/>
        <v>3.3677130044843051</v>
      </c>
      <c r="AB35" s="21">
        <f t="shared" si="14"/>
        <v>0.47881413808081058</v>
      </c>
      <c r="AC35" s="21">
        <f t="shared" si="15"/>
        <v>7.9638949671772421</v>
      </c>
      <c r="AD35" s="9">
        <f t="shared" si="16"/>
        <v>2.1477992653955869</v>
      </c>
      <c r="AE35" s="19">
        <v>1.7382</v>
      </c>
      <c r="AF35" s="5">
        <v>5.3E-3</v>
      </c>
      <c r="AG35" s="6">
        <v>7.0000000000000007E-2</v>
      </c>
      <c r="AH35" s="6">
        <v>0.09</v>
      </c>
      <c r="AI35" s="7">
        <f t="shared" si="1"/>
        <v>0.08</v>
      </c>
      <c r="AJ35" s="5"/>
      <c r="AK35" s="4" t="s">
        <v>530</v>
      </c>
      <c r="AL35" s="3" t="s">
        <v>529</v>
      </c>
      <c r="AM35" s="3" t="s">
        <v>526</v>
      </c>
      <c r="AN35" s="3">
        <v>6</v>
      </c>
      <c r="AO35" s="9">
        <f>AVERAGE(G131:G135)</f>
        <v>6.2747999999999999</v>
      </c>
      <c r="AP35" s="9">
        <f>AVERAGE(H131:H135)</f>
        <v>13.014600000000002</v>
      </c>
      <c r="AQ35" s="9">
        <f>AVERAGE(M131:M135)</f>
        <v>14.8</v>
      </c>
      <c r="AR35" s="9">
        <f>AVERAGE(O131:O135)</f>
        <v>1.2834644990532218</v>
      </c>
      <c r="AS35" s="9">
        <f>AVERAGE(P131:P135)</f>
        <v>2.4188189539258644</v>
      </c>
      <c r="AT35" s="9">
        <f>AVERAGE(Q131:Q135)</f>
        <v>0.46060000000000001</v>
      </c>
      <c r="AU35" s="8">
        <f>AVERAGE(R131:R135)</f>
        <v>3.2940000000000004E-2</v>
      </c>
      <c r="AV35" s="8">
        <f>AVERAGE(T131:T135)</f>
        <v>4.1144019273805912E-2</v>
      </c>
      <c r="AW35" s="8">
        <f>AVERAGE(U131:U135)</f>
        <v>7.693065131404235E-2</v>
      </c>
      <c r="AX35" s="9">
        <f>AVERAGE(V131:V135)</f>
        <v>0.46239999999999998</v>
      </c>
      <c r="AY35" s="9">
        <f>AVERAGE(W131:W135)</f>
        <v>27.311150791136377</v>
      </c>
      <c r="AZ35" s="9">
        <f>AVERAGE(X131:X135)</f>
        <v>1.1410384491939283</v>
      </c>
      <c r="BA35" s="9">
        <f>AVERAGE(AA131:AA135)</f>
        <v>1.5256304458977439</v>
      </c>
      <c r="BB35" s="9">
        <f>AVERAGE(AB131:AB135)</f>
        <v>0.72433967520359666</v>
      </c>
      <c r="BC35" s="9">
        <f>AVERAGE(AC131:AC135)</f>
        <v>2.1514295624252986</v>
      </c>
      <c r="BD35" s="9">
        <f>AVERAGE(AE131:AE135)</f>
        <v>1.8429600000000002</v>
      </c>
    </row>
    <row r="36" spans="1:57" x14ac:dyDescent="0.2">
      <c r="A36" s="4" t="s">
        <v>530</v>
      </c>
      <c r="B36" s="54" t="s">
        <v>528</v>
      </c>
      <c r="C36" s="3" t="s">
        <v>525</v>
      </c>
      <c r="D36" s="5" t="s">
        <v>57</v>
      </c>
      <c r="E36" s="5">
        <v>1.4E-2</v>
      </c>
      <c r="F36" s="5">
        <v>1.141</v>
      </c>
      <c r="G36" s="31">
        <f t="shared" si="3"/>
        <v>1.155</v>
      </c>
      <c r="H36" s="5">
        <v>6.4420000000000002</v>
      </c>
      <c r="I36" s="5">
        <v>1.139</v>
      </c>
      <c r="J36" s="5">
        <v>6.4080000000000004</v>
      </c>
      <c r="K36" s="5">
        <v>1</v>
      </c>
      <c r="L36" s="5"/>
      <c r="M36" s="30">
        <f t="shared" si="4"/>
        <v>1</v>
      </c>
      <c r="N36" s="20">
        <f t="shared" si="5"/>
        <v>0.15523129462899721</v>
      </c>
      <c r="O36" s="20">
        <f t="shared" si="6"/>
        <v>0.1560549313358302</v>
      </c>
      <c r="P36" s="20">
        <f t="shared" si="7"/>
        <v>0.87642418930762489</v>
      </c>
      <c r="Q36" s="19">
        <f t="shared" si="0"/>
        <v>2.0000000000000018E-3</v>
      </c>
      <c r="R36" s="20">
        <f>Q36/K36</f>
        <v>2.0000000000000018E-3</v>
      </c>
      <c r="S36" s="20">
        <f t="shared" si="8"/>
        <v>3.1046258925799468E-4</v>
      </c>
      <c r="T36" s="20">
        <f t="shared" si="9"/>
        <v>3.121098626716607E-4</v>
      </c>
      <c r="U36" s="20">
        <f t="shared" si="10"/>
        <v>1.7528483786152513E-3</v>
      </c>
      <c r="V36" s="5">
        <v>0.34499999999999997</v>
      </c>
      <c r="W36" s="31">
        <f t="shared" si="11"/>
        <v>35.930185281385278</v>
      </c>
      <c r="X36" s="21">
        <f t="shared" si="12"/>
        <v>1.0053058676654183</v>
      </c>
      <c r="Y36" s="5">
        <v>2.4710000000000001</v>
      </c>
      <c r="Z36" s="5">
        <v>0.8</v>
      </c>
      <c r="AA36" s="21">
        <f t="shared" si="13"/>
        <v>3.0887500000000001</v>
      </c>
      <c r="AB36" s="21">
        <f t="shared" si="14"/>
        <v>0.49076468760231479</v>
      </c>
      <c r="AC36" s="21">
        <f t="shared" si="15"/>
        <v>5.6459246275197197</v>
      </c>
      <c r="AD36" s="9">
        <f t="shared" si="16"/>
        <v>1.7012689129028296</v>
      </c>
      <c r="AE36" s="19">
        <v>1.8099000000000001</v>
      </c>
      <c r="AF36" s="5">
        <v>6.0000000000000001E-3</v>
      </c>
      <c r="AG36" s="6">
        <v>0.08</v>
      </c>
      <c r="AH36" s="6">
        <v>0.09</v>
      </c>
      <c r="AI36" s="7">
        <f t="shared" si="1"/>
        <v>8.4999999999999992E-2</v>
      </c>
      <c r="AJ36" s="5"/>
      <c r="AK36" s="4" t="s">
        <v>530</v>
      </c>
      <c r="AL36" s="3" t="s">
        <v>529</v>
      </c>
      <c r="AM36" s="3" t="s">
        <v>526</v>
      </c>
      <c r="AN36" s="3">
        <v>8</v>
      </c>
      <c r="AO36" s="9">
        <f>AVERAGE(G136:G140)</f>
        <v>5.7332000000000001</v>
      </c>
      <c r="AP36" s="9">
        <f>AVERAGE(H136:H140)</f>
        <v>13.328800000000001</v>
      </c>
      <c r="AQ36" s="9">
        <f>AVERAGE(M136:M140)</f>
        <v>21</v>
      </c>
      <c r="AR36" s="9">
        <f>AVERAGE(O136:O140)</f>
        <v>1.8284351865658981</v>
      </c>
      <c r="AS36" s="9">
        <f>AVERAGE(P136:P140)</f>
        <v>3.8916216778449462</v>
      </c>
      <c r="AT36" s="9">
        <f>AVERAGE(Q136:Q140)</f>
        <v>0.29800000000000004</v>
      </c>
      <c r="AU36" s="8">
        <f>AVERAGE(R136:R140)</f>
        <v>1.564339743589744E-2</v>
      </c>
      <c r="AV36" s="8">
        <f>AVERAGE(T136:T140)</f>
        <v>2.7194453221394261E-2</v>
      </c>
      <c r="AW36" s="8">
        <f>AVERAGE(U136:U140)</f>
        <v>5.797423237639672E-2</v>
      </c>
      <c r="AX36" s="9">
        <f>AVERAGE(V136:V140)</f>
        <v>0.39980000000000004</v>
      </c>
      <c r="AY36" s="9">
        <f>AVERAGE(W136:W140)</f>
        <v>31.902770744035443</v>
      </c>
      <c r="AZ36" s="9">
        <f>AVERAGE(X136:X140)</f>
        <v>1.1588851009226913</v>
      </c>
      <c r="BA36" s="9">
        <f>AVERAGE(AA136:AA140)</f>
        <v>1.372645284592561</v>
      </c>
      <c r="BB36" s="9">
        <f>AVERAGE(AB136:AB140)</f>
        <v>0.76858191318608671</v>
      </c>
      <c r="BC36" s="9">
        <f>AVERAGE(AC136:AC140)</f>
        <v>2.4724094907925371</v>
      </c>
      <c r="BD36" s="9">
        <f>AVERAGE(AE136:AE140)</f>
        <v>1.8211199999999999</v>
      </c>
    </row>
    <row r="37" spans="1:57" x14ac:dyDescent="0.2">
      <c r="A37" s="4" t="s">
        <v>530</v>
      </c>
      <c r="B37" s="54" t="s">
        <v>528</v>
      </c>
      <c r="C37" s="3" t="s">
        <v>525</v>
      </c>
      <c r="D37" s="5" t="s">
        <v>58</v>
      </c>
      <c r="E37" s="5">
        <v>0</v>
      </c>
      <c r="F37" s="5">
        <v>0.84099999999999997</v>
      </c>
      <c r="G37" s="31">
        <f t="shared" si="3"/>
        <v>0.84099999999999997</v>
      </c>
      <c r="H37" s="5">
        <v>5.8710000000000004</v>
      </c>
      <c r="I37" s="5">
        <v>0.84099999999999997</v>
      </c>
      <c r="J37" s="5">
        <v>5.8710000000000004</v>
      </c>
      <c r="K37" s="5">
        <v>0</v>
      </c>
      <c r="L37" s="5"/>
      <c r="M37" s="30">
        <f t="shared" si="4"/>
        <v>0</v>
      </c>
      <c r="N37" s="20">
        <f t="shared" si="5"/>
        <v>0</v>
      </c>
      <c r="O37" s="20">
        <f t="shared" si="6"/>
        <v>0</v>
      </c>
      <c r="P37" s="20">
        <f t="shared" si="7"/>
        <v>0</v>
      </c>
      <c r="Q37" s="19">
        <f t="shared" si="0"/>
        <v>0</v>
      </c>
      <c r="R37" s="20">
        <v>0</v>
      </c>
      <c r="S37" s="20">
        <f t="shared" si="8"/>
        <v>0</v>
      </c>
      <c r="T37" s="20">
        <f t="shared" si="9"/>
        <v>0</v>
      </c>
      <c r="U37" s="20">
        <f t="shared" si="10"/>
        <v>0</v>
      </c>
      <c r="V37" s="5">
        <v>0.30599999999999999</v>
      </c>
      <c r="W37" s="31">
        <f t="shared" si="11"/>
        <v>40.985304399524381</v>
      </c>
      <c r="X37" s="21">
        <f t="shared" si="12"/>
        <v>1</v>
      </c>
      <c r="Y37" s="5">
        <v>2.2690000000000001</v>
      </c>
      <c r="Z37" s="5">
        <v>0.66700000000000004</v>
      </c>
      <c r="AA37" s="21">
        <f t="shared" si="13"/>
        <v>3.4017991004497752</v>
      </c>
      <c r="AB37" s="21">
        <f t="shared" si="14"/>
        <v>0.45605640694958455</v>
      </c>
      <c r="AC37" s="21">
        <f t="shared" si="15"/>
        <v>6.9809750297265172</v>
      </c>
      <c r="AD37" s="9">
        <f t="shared" si="16"/>
        <v>1.8059642561953313</v>
      </c>
      <c r="AE37" s="19">
        <v>1.7104999999999999</v>
      </c>
      <c r="AF37" s="5">
        <v>4.8999999999999998E-3</v>
      </c>
      <c r="AG37" s="6">
        <v>7.0000000000000007E-2</v>
      </c>
      <c r="AH37" s="6">
        <v>0.08</v>
      </c>
      <c r="AI37" s="7">
        <f t="shared" si="1"/>
        <v>7.5000000000000011E-2</v>
      </c>
      <c r="AJ37" s="5"/>
      <c r="AK37" s="4" t="s">
        <v>530</v>
      </c>
      <c r="AL37" s="3" t="s">
        <v>529</v>
      </c>
      <c r="AM37" s="3" t="s">
        <v>526</v>
      </c>
      <c r="AN37" s="3">
        <v>9</v>
      </c>
      <c r="AO37" s="9">
        <f>AVERAGE(G141:G145)</f>
        <v>9.5092000000000017</v>
      </c>
      <c r="AP37" s="9">
        <f>AVERAGE(H141:H145)</f>
        <v>14.831800000000001</v>
      </c>
      <c r="AQ37" s="9">
        <f>AVERAGE(M141:M145)</f>
        <v>13</v>
      </c>
      <c r="AR37" s="9">
        <f>AVERAGE(O141:O145)</f>
        <v>1.0349730536098936</v>
      </c>
      <c r="AS37" s="9">
        <f>AVERAGE(P141:P145)</f>
        <v>1.4238411336519534</v>
      </c>
      <c r="AT37" s="9">
        <f>AVERAGE(Q141:Q145)</f>
        <v>0.59580000000000022</v>
      </c>
      <c r="AU37" s="8">
        <f>AVERAGE(R141:R145)</f>
        <v>4.7945441176470607E-2</v>
      </c>
      <c r="AV37" s="8">
        <f>AVERAGE(T141:T145)</f>
        <v>4.8021663575449833E-2</v>
      </c>
      <c r="AW37" s="8">
        <f>AVERAGE(U141:U145)</f>
        <v>6.6644196494126992E-2</v>
      </c>
      <c r="AX37" s="9">
        <f>AVERAGE(V141:V145)</f>
        <v>0.53159999999999996</v>
      </c>
      <c r="AY37" s="9">
        <f>AVERAGE(W141:W145)</f>
        <v>23.627197836985292</v>
      </c>
      <c r="AZ37" s="9">
        <f>AVERAGE(X141:X145)</f>
        <v>1.1861650871919855</v>
      </c>
      <c r="BA37" s="9">
        <f>AVERAGE(AA141:AA145)</f>
        <v>1.3422678625339768</v>
      </c>
      <c r="BB37" s="9">
        <f>AVERAGE(AB141:AB145)</f>
        <v>0.81271037449734163</v>
      </c>
      <c r="BC37" s="9">
        <f>AVERAGE(AC141:AC145)</f>
        <v>1.6366220253112072</v>
      </c>
      <c r="BD37" s="9">
        <f>AVERAGE(AE141:AE145)</f>
        <v>1.8676999999999999</v>
      </c>
    </row>
    <row r="38" spans="1:57" x14ac:dyDescent="0.2">
      <c r="AE38" s="19"/>
      <c r="AF38" s="5" t="s">
        <v>32</v>
      </c>
      <c r="AG38" s="6"/>
      <c r="AH38" s="6"/>
      <c r="AI38" s="7"/>
      <c r="AJ38" s="5"/>
      <c r="AK38" s="60" t="s">
        <v>537</v>
      </c>
      <c r="AL38" s="56" t="s">
        <v>529</v>
      </c>
      <c r="AM38" s="56" t="s">
        <v>526</v>
      </c>
      <c r="AN38" s="15"/>
      <c r="AO38" s="17">
        <f>AVERAGE(AO31:AO37)</f>
        <v>18.129200000000001</v>
      </c>
      <c r="AP38" s="17">
        <f>AVERAGE(AP31:AP37)</f>
        <v>21.175657142857144</v>
      </c>
      <c r="AQ38" s="17">
        <f>AVERAGE(AQ31:AQ37)</f>
        <v>15.885714285714286</v>
      </c>
      <c r="AR38" s="17">
        <f>AVERAGE(AR31:AR37)</f>
        <v>0.97311160906959449</v>
      </c>
      <c r="AS38" s="17">
        <f>AVERAGE(AS31:AS37)</f>
        <v>1.494544799908009</v>
      </c>
      <c r="AT38" s="17">
        <f t="shared" ref="AT38:BD38" si="30">AVERAGE(AT31:AT37)</f>
        <v>1.2426571428571425</v>
      </c>
      <c r="AU38" s="16">
        <f t="shared" ref="AU38:BA38" si="31">AVERAGE(AU31:AU37)</f>
        <v>8.6622412489471293E-2</v>
      </c>
      <c r="AV38" s="16">
        <f t="shared" si="31"/>
        <v>5.9120837145458495E-2</v>
      </c>
      <c r="AW38" s="16">
        <f t="shared" si="31"/>
        <v>6.9194151802441678E-2</v>
      </c>
      <c r="AX38" s="17">
        <f t="shared" si="31"/>
        <v>0.45537142857142854</v>
      </c>
      <c r="AY38" s="17">
        <f t="shared" si="31"/>
        <v>28.063568170919439</v>
      </c>
      <c r="AZ38" s="17">
        <f t="shared" si="31"/>
        <v>1.1373771342700481</v>
      </c>
      <c r="BA38" s="17">
        <f t="shared" si="31"/>
        <v>1.4043314645350868</v>
      </c>
      <c r="BB38" s="17">
        <f t="shared" si="30"/>
        <v>0.76725647215005399</v>
      </c>
      <c r="BC38" s="17">
        <f t="shared" si="30"/>
        <v>1.5337612343037212</v>
      </c>
      <c r="BD38" s="17">
        <f t="shared" si="30"/>
        <v>1.8785799999999997</v>
      </c>
    </row>
    <row r="39" spans="1:57" x14ac:dyDescent="0.2">
      <c r="A39" s="4" t="s">
        <v>530</v>
      </c>
      <c r="B39" s="54" t="s">
        <v>528</v>
      </c>
      <c r="C39" s="3" t="s">
        <v>526</v>
      </c>
      <c r="D39" s="49" t="s">
        <v>59</v>
      </c>
      <c r="E39" s="3">
        <v>4.0000000000000001E-3</v>
      </c>
      <c r="F39" s="3">
        <v>6.4489999999999998</v>
      </c>
      <c r="G39" s="31">
        <f t="shared" ref="G39:G73" si="32">E39+F39</f>
        <v>6.4529999999999994</v>
      </c>
      <c r="H39" s="3">
        <v>17.931999999999999</v>
      </c>
      <c r="I39" s="3">
        <v>6.3170000000000002</v>
      </c>
      <c r="J39" s="3">
        <v>17.074999999999999</v>
      </c>
      <c r="K39" s="3">
        <v>4</v>
      </c>
      <c r="M39" s="30">
        <f t="shared" ref="M39:M73" si="33">K39+L39</f>
        <v>4</v>
      </c>
      <c r="N39" s="21">
        <f t="shared" ref="N39:N73" si="34">M39/H39</f>
        <v>0.22306491188935981</v>
      </c>
      <c r="O39" s="21">
        <f t="shared" ref="O39:O73" si="35">M39/J39</f>
        <v>0.23426061493411421</v>
      </c>
      <c r="P39" s="21">
        <f t="shared" ref="P39:P73" si="36">M39/F39</f>
        <v>0.62025120173670334</v>
      </c>
      <c r="Q39" s="6">
        <f t="shared" ref="Q39:Q73" si="37">F39-I39</f>
        <v>0.13199999999999967</v>
      </c>
      <c r="R39" s="21">
        <f t="shared" ref="R39:R73" si="38">Q39/K39</f>
        <v>3.2999999999999918E-2</v>
      </c>
      <c r="S39" s="20">
        <f t="shared" ref="S39:S73" si="39">Q39/H39</f>
        <v>7.3611420923488562E-3</v>
      </c>
      <c r="T39" s="20">
        <f t="shared" ref="T39:T73" si="40">Q39/J39</f>
        <v>7.7306002928257496E-3</v>
      </c>
      <c r="U39" s="20">
        <f t="shared" ref="U39:U73" si="41">Q39/F39</f>
        <v>2.0468289657311161E-2</v>
      </c>
      <c r="V39" s="3">
        <v>0.252</v>
      </c>
      <c r="W39" s="31">
        <f t="shared" ref="W39:W73" si="42">H39^2/G39</f>
        <v>49.830563148922977</v>
      </c>
      <c r="X39" s="21">
        <f t="shared" ref="X39:X73" si="43">H39/J39</f>
        <v>1.0501903367496339</v>
      </c>
      <c r="Y39" s="3">
        <v>5.0970000000000004</v>
      </c>
      <c r="Z39" s="3">
        <v>2.109</v>
      </c>
      <c r="AA39" s="21">
        <f t="shared" ref="AA39:AA73" si="44">Y39/Z39</f>
        <v>2.4167852062588908</v>
      </c>
      <c r="AB39" s="21">
        <f t="shared" ref="AB39:AB73" si="45">(2*SQRT(G39/PI()))/Y39</f>
        <v>0.56236885191109331</v>
      </c>
      <c r="AC39" s="21">
        <f t="shared" ref="AC39:AC73" si="46">H39/F39</f>
        <v>2.7805861373856411</v>
      </c>
      <c r="AD39" s="9">
        <f t="shared" ref="AD39:AD73" si="47">(H39/(2*F39))*SQRT(F39/PI())</f>
        <v>1.9919462239608678</v>
      </c>
      <c r="AE39" s="19">
        <v>1.857</v>
      </c>
      <c r="AF39" s="5">
        <v>4.58E-2</v>
      </c>
      <c r="AG39" s="6">
        <v>0.1</v>
      </c>
      <c r="AH39" s="6">
        <v>0.1</v>
      </c>
      <c r="AI39" s="7">
        <f t="shared" si="1"/>
        <v>0.1</v>
      </c>
      <c r="AJ39" s="5"/>
      <c r="AK39" s="60" t="s">
        <v>31</v>
      </c>
      <c r="AL39" s="56" t="s">
        <v>529</v>
      </c>
      <c r="AM39" s="56" t="s">
        <v>526</v>
      </c>
      <c r="AN39" s="15"/>
      <c r="AO39" s="17">
        <f>STDEV(AO31:AO37)/SQRT(COUNT(AO31:AO37))</f>
        <v>4.2335482310659822</v>
      </c>
      <c r="AP39" s="17">
        <f>STDEV(AP31:AP37)/SQRT(COUNT(AP31:AP37))</f>
        <v>2.7834939450828573</v>
      </c>
      <c r="AQ39" s="17">
        <f>STDEV(AQ31:AQ37)/SQRT(COUNT(AQ31:AQ37))</f>
        <v>0.94097937111859453</v>
      </c>
      <c r="AR39" s="17">
        <f>STDEV(AR31:AR37)/SQRT(COUNT(AR31:AR37))</f>
        <v>0.17235363182521077</v>
      </c>
      <c r="AS39" s="17">
        <f>STDEV(AS31:AS37)/SQRT(COUNT(AS31:AS37))</f>
        <v>0.47298110934192217</v>
      </c>
      <c r="AT39" s="17">
        <f t="shared" ref="AT39:BD39" si="48">STDEV(AT31:AT37)/SQRT(COUNT(AT31:AT37))</f>
        <v>0.29888845734148489</v>
      </c>
      <c r="AU39" s="16">
        <f t="shared" ref="AU39:BA39" si="49">STDEV(AU31:AU37)/SQRT(COUNT(AU31:AU37))</f>
        <v>2.0660728962249322E-2</v>
      </c>
      <c r="AV39" s="16">
        <f t="shared" si="49"/>
        <v>7.7782438081541883E-3</v>
      </c>
      <c r="AW39" s="16">
        <f t="shared" si="49"/>
        <v>2.2816354256015984E-3</v>
      </c>
      <c r="AX39" s="17">
        <f t="shared" si="49"/>
        <v>1.5391056684007757E-2</v>
      </c>
      <c r="AY39" s="17">
        <f t="shared" si="49"/>
        <v>0.99673041666388984</v>
      </c>
      <c r="AZ39" s="17">
        <f t="shared" si="49"/>
        <v>1.2055996778738585E-2</v>
      </c>
      <c r="BA39" s="17">
        <f t="shared" si="49"/>
        <v>2.3735748341162075E-2</v>
      </c>
      <c r="BB39" s="17">
        <f t="shared" si="48"/>
        <v>1.0080887253991137E-2</v>
      </c>
      <c r="BC39" s="17">
        <f t="shared" si="48"/>
        <v>0.2195955206368666</v>
      </c>
      <c r="BD39" s="17">
        <f t="shared" si="48"/>
        <v>1.3603981209995279E-2</v>
      </c>
    </row>
    <row r="40" spans="1:57" x14ac:dyDescent="0.2">
      <c r="A40" s="4" t="s">
        <v>530</v>
      </c>
      <c r="B40" s="54" t="s">
        <v>528</v>
      </c>
      <c r="C40" s="3" t="s">
        <v>526</v>
      </c>
      <c r="D40" s="3" t="s">
        <v>60</v>
      </c>
      <c r="E40" s="3">
        <v>1.4999999999999999E-2</v>
      </c>
      <c r="F40" s="3">
        <v>6.9870000000000001</v>
      </c>
      <c r="G40" s="31">
        <f t="shared" si="32"/>
        <v>7.0019999999999998</v>
      </c>
      <c r="H40" s="3">
        <v>18.326000000000001</v>
      </c>
      <c r="I40" s="3">
        <v>6.9359999999999999</v>
      </c>
      <c r="J40" s="3">
        <v>17.981999999999999</v>
      </c>
      <c r="K40" s="3">
        <v>3</v>
      </c>
      <c r="M40" s="30">
        <f t="shared" si="33"/>
        <v>3</v>
      </c>
      <c r="N40" s="21">
        <f t="shared" si="34"/>
        <v>0.16370184437411328</v>
      </c>
      <c r="O40" s="21">
        <f t="shared" si="35"/>
        <v>0.16683350016683351</v>
      </c>
      <c r="P40" s="21">
        <f t="shared" si="36"/>
        <v>0.42936882782310004</v>
      </c>
      <c r="Q40" s="6">
        <f t="shared" si="37"/>
        <v>5.1000000000000156E-2</v>
      </c>
      <c r="R40" s="21">
        <f t="shared" si="38"/>
        <v>1.7000000000000053E-2</v>
      </c>
      <c r="S40" s="20">
        <f t="shared" si="39"/>
        <v>2.7829313543599344E-3</v>
      </c>
      <c r="T40" s="20">
        <f t="shared" si="40"/>
        <v>2.8361695028361784E-3</v>
      </c>
      <c r="U40" s="20">
        <f t="shared" si="41"/>
        <v>7.299270072992723E-3</v>
      </c>
      <c r="V40" s="3">
        <v>0.26100000000000001</v>
      </c>
      <c r="W40" s="31">
        <f t="shared" si="42"/>
        <v>47.963764067409315</v>
      </c>
      <c r="X40" s="21">
        <f t="shared" si="43"/>
        <v>1.0191302413524637</v>
      </c>
      <c r="Y40" s="3">
        <v>5.7370000000000001</v>
      </c>
      <c r="Z40" s="3">
        <v>1.956</v>
      </c>
      <c r="AA40" s="21">
        <f t="shared" si="44"/>
        <v>2.9330265848670756</v>
      </c>
      <c r="AB40" s="21">
        <f t="shared" si="45"/>
        <v>0.52045269609537148</v>
      </c>
      <c r="AC40" s="21">
        <f t="shared" si="46"/>
        <v>2.6228710462287106</v>
      </c>
      <c r="AD40" s="9">
        <f t="shared" si="47"/>
        <v>1.9557681918651504</v>
      </c>
      <c r="AE40" s="19">
        <v>1.8436999999999999</v>
      </c>
      <c r="AF40" s="5">
        <v>5.2400000000000002E-2</v>
      </c>
      <c r="AG40" s="6">
        <v>0.1</v>
      </c>
      <c r="AH40" s="6">
        <v>0.09</v>
      </c>
      <c r="AI40" s="7">
        <f t="shared" si="1"/>
        <v>9.5000000000000001E-2</v>
      </c>
      <c r="AJ40" s="5"/>
      <c r="AO40" s="6"/>
      <c r="AP40" s="9"/>
      <c r="AQ40" s="9"/>
      <c r="AR40" s="6"/>
      <c r="AS40" s="6"/>
      <c r="AT40" s="9"/>
      <c r="AU40" s="7"/>
      <c r="AV40" s="7"/>
      <c r="AW40" s="7"/>
      <c r="AX40" s="9"/>
      <c r="AY40" s="6"/>
      <c r="AZ40" s="6"/>
      <c r="BA40" s="6"/>
      <c r="BB40" s="6"/>
      <c r="BC40" s="6"/>
      <c r="BD40" s="6"/>
    </row>
    <row r="41" spans="1:57" x14ac:dyDescent="0.2">
      <c r="A41" s="4" t="s">
        <v>530</v>
      </c>
      <c r="B41" s="54" t="s">
        <v>528</v>
      </c>
      <c r="C41" s="3" t="s">
        <v>526</v>
      </c>
      <c r="D41" s="3" t="s">
        <v>61</v>
      </c>
      <c r="E41" s="3">
        <v>3.0000000000000001E-3</v>
      </c>
      <c r="F41" s="3">
        <v>8.3049999999999997</v>
      </c>
      <c r="G41" s="31">
        <f t="shared" si="32"/>
        <v>8.3079999999999998</v>
      </c>
      <c r="H41" s="3">
        <v>20.943999999999999</v>
      </c>
      <c r="I41" s="3">
        <v>8.2850000000000001</v>
      </c>
      <c r="J41" s="3">
        <v>20.821000000000002</v>
      </c>
      <c r="K41" s="3">
        <v>2</v>
      </c>
      <c r="M41" s="30">
        <f t="shared" si="33"/>
        <v>2</v>
      </c>
      <c r="N41" s="21">
        <f t="shared" si="34"/>
        <v>9.549274255156609E-2</v>
      </c>
      <c r="O41" s="21">
        <f t="shared" si="35"/>
        <v>9.6056865664473357E-2</v>
      </c>
      <c r="P41" s="21">
        <f t="shared" si="36"/>
        <v>0.24081878386514149</v>
      </c>
      <c r="Q41" s="6">
        <f t="shared" si="37"/>
        <v>1.9999999999999574E-2</v>
      </c>
      <c r="R41" s="21">
        <f t="shared" si="38"/>
        <v>9.9999999999997868E-3</v>
      </c>
      <c r="S41" s="20">
        <f t="shared" si="39"/>
        <v>9.5492742551564046E-4</v>
      </c>
      <c r="T41" s="20">
        <f t="shared" si="40"/>
        <v>9.6056865664471318E-4</v>
      </c>
      <c r="U41" s="20">
        <f t="shared" si="41"/>
        <v>2.4081878386513636E-3</v>
      </c>
      <c r="V41" s="3">
        <v>0.23799999999999999</v>
      </c>
      <c r="W41" s="31">
        <f t="shared" si="42"/>
        <v>52.798644198363021</v>
      </c>
      <c r="X41" s="21">
        <f t="shared" si="43"/>
        <v>1.005907497238365</v>
      </c>
      <c r="Y41" s="3">
        <v>5.8979999999999997</v>
      </c>
      <c r="Z41" s="3">
        <v>2.1829999999999998</v>
      </c>
      <c r="AA41" s="21">
        <f t="shared" si="44"/>
        <v>2.701786532295007</v>
      </c>
      <c r="AB41" s="21">
        <f t="shared" si="45"/>
        <v>0.55144034225345662</v>
      </c>
      <c r="AC41" s="21">
        <f t="shared" si="46"/>
        <v>2.5218543046357618</v>
      </c>
      <c r="AD41" s="9">
        <f t="shared" si="47"/>
        <v>2.0501464182785112</v>
      </c>
      <c r="AE41" s="19">
        <v>1.8738999999999999</v>
      </c>
      <c r="AF41" s="5">
        <v>6.3E-2</v>
      </c>
      <c r="AG41" s="6">
        <v>0.11</v>
      </c>
      <c r="AH41" s="6">
        <v>0.09</v>
      </c>
      <c r="AI41" s="7">
        <f t="shared" si="1"/>
        <v>0.1</v>
      </c>
      <c r="AJ41" s="5"/>
      <c r="AK41" s="44" t="s">
        <v>533</v>
      </c>
      <c r="AL41" s="27" t="s">
        <v>529</v>
      </c>
      <c r="AM41" s="3" t="s">
        <v>525</v>
      </c>
      <c r="AN41" s="3">
        <v>1</v>
      </c>
      <c r="AO41" s="21">
        <f>AVERAGE(G147:G151)</f>
        <v>25.1218</v>
      </c>
      <c r="AP41" s="29">
        <f>AVERAGE(H147:H151)</f>
        <v>32.837399999999995</v>
      </c>
      <c r="AQ41" s="21">
        <f>AVERAGE(M147:M151)</f>
        <v>78</v>
      </c>
      <c r="AR41" s="21">
        <f>AVERAGE(O147:O151)</f>
        <v>3.5479919155715849</v>
      </c>
      <c r="AS41" s="21">
        <f>AVERAGE(P147:P151)</f>
        <v>3.4341584135023191</v>
      </c>
      <c r="AT41" s="21">
        <f>AVERAGE(Q147:Q151)</f>
        <v>1.3793999999999997</v>
      </c>
      <c r="AU41" s="20">
        <f>AVERAGE(R147:R151)</f>
        <v>1.8552355847862387E-2</v>
      </c>
      <c r="AV41" s="20">
        <f>AVERAGE(T147:T151)</f>
        <v>6.0586367705074209E-2</v>
      </c>
      <c r="AW41" s="20">
        <f>AVERAGE(U147:U151)</f>
        <v>5.6944933921337648E-2</v>
      </c>
      <c r="AX41" s="29">
        <f>AVERAGE(V147:V151)</f>
        <v>0.28020000000000006</v>
      </c>
      <c r="AY41" s="21">
        <f>AVERAGE(W147:W151)</f>
        <v>45.037306911626061</v>
      </c>
      <c r="AZ41" s="21">
        <f>AVERAGE(X147:X151)</f>
        <v>1.477787569175953</v>
      </c>
      <c r="BA41" s="21">
        <f>AVERAGE(AA147:AA151)</f>
        <v>2.001084781088514</v>
      </c>
      <c r="BB41" s="21">
        <f>AVERAGE(AB147:AB151)</f>
        <v>0.6488792963891088</v>
      </c>
      <c r="BC41" s="21">
        <f>AVERAGE(AC147:AC151)</f>
        <v>1.4214020922584001</v>
      </c>
      <c r="BD41" s="21">
        <f>AVERAGE(AE147:AE151)</f>
        <v>1.9020800000000002</v>
      </c>
    </row>
    <row r="42" spans="1:57" x14ac:dyDescent="0.2">
      <c r="A42" s="4" t="s">
        <v>530</v>
      </c>
      <c r="B42" s="54" t="s">
        <v>528</v>
      </c>
      <c r="C42" s="3" t="s">
        <v>526</v>
      </c>
      <c r="D42" s="3" t="s">
        <v>62</v>
      </c>
      <c r="E42" s="3">
        <v>2E-3</v>
      </c>
      <c r="F42" s="3">
        <v>8.4290000000000003</v>
      </c>
      <c r="G42" s="31">
        <f t="shared" si="32"/>
        <v>8.4310000000000009</v>
      </c>
      <c r="H42" s="3">
        <v>20.59</v>
      </c>
      <c r="I42" s="3">
        <v>8.3569999999999993</v>
      </c>
      <c r="J42" s="3">
        <v>20.190000000000001</v>
      </c>
      <c r="K42" s="3">
        <v>3</v>
      </c>
      <c r="M42" s="30">
        <f t="shared" si="33"/>
        <v>3</v>
      </c>
      <c r="N42" s="21">
        <f t="shared" si="34"/>
        <v>0.14570179698882954</v>
      </c>
      <c r="O42" s="21">
        <f t="shared" si="35"/>
        <v>0.14858841010401189</v>
      </c>
      <c r="P42" s="21">
        <f t="shared" si="36"/>
        <v>0.35591410606240359</v>
      </c>
      <c r="Q42" s="6">
        <f t="shared" si="37"/>
        <v>7.2000000000000952E-2</v>
      </c>
      <c r="R42" s="21">
        <f t="shared" si="38"/>
        <v>2.4000000000000316E-2</v>
      </c>
      <c r="S42" s="20">
        <f t="shared" si="39"/>
        <v>3.4968431277319551E-3</v>
      </c>
      <c r="T42" s="20">
        <f t="shared" si="40"/>
        <v>3.566121842496332E-3</v>
      </c>
      <c r="U42" s="20">
        <f t="shared" si="41"/>
        <v>8.5419385454977986E-3</v>
      </c>
      <c r="V42" s="3">
        <v>0.25</v>
      </c>
      <c r="W42" s="31">
        <f t="shared" si="42"/>
        <v>50.284438382161071</v>
      </c>
      <c r="X42" s="21">
        <f t="shared" si="43"/>
        <v>1.0198117880138682</v>
      </c>
      <c r="Y42" s="3">
        <v>6.07</v>
      </c>
      <c r="Z42" s="3">
        <v>2.1989999999999998</v>
      </c>
      <c r="AA42" s="21">
        <f t="shared" si="44"/>
        <v>2.7603456116416556</v>
      </c>
      <c r="AB42" s="21">
        <f t="shared" si="45"/>
        <v>0.53976648239301883</v>
      </c>
      <c r="AC42" s="21">
        <f t="shared" si="46"/>
        <v>2.4427571479416299</v>
      </c>
      <c r="AD42" s="9">
        <f t="shared" si="47"/>
        <v>2.0006143873234938</v>
      </c>
      <c r="AE42" s="19">
        <v>1.8651</v>
      </c>
      <c r="AF42" s="5">
        <v>6.0299999999999999E-2</v>
      </c>
      <c r="AG42" s="6">
        <v>0.1</v>
      </c>
      <c r="AH42" s="6">
        <v>0.09</v>
      </c>
      <c r="AI42" s="7">
        <f t="shared" si="1"/>
        <v>9.5000000000000001E-2</v>
      </c>
      <c r="AJ42" s="5"/>
      <c r="AK42" s="44" t="s">
        <v>533</v>
      </c>
      <c r="AL42" s="27" t="s">
        <v>529</v>
      </c>
      <c r="AM42" s="3" t="s">
        <v>525</v>
      </c>
      <c r="AN42" s="3">
        <v>2</v>
      </c>
      <c r="AO42" s="21">
        <f>AVERAGE(G152:G156)</f>
        <v>25.034799999999997</v>
      </c>
      <c r="AP42" s="29">
        <f>AVERAGE(H152:H156)</f>
        <v>30.842200000000002</v>
      </c>
      <c r="AQ42" s="21">
        <f>AVERAGE(M152:M156)</f>
        <v>68.8</v>
      </c>
      <c r="AR42" s="21">
        <f>AVERAGE(O152:O156)</f>
        <v>3.1887952682842249</v>
      </c>
      <c r="AS42" s="21">
        <f>AVERAGE(P152:P156)</f>
        <v>3.6941472121671053</v>
      </c>
      <c r="AT42" s="21">
        <f>AVERAGE(Q152:Q156)</f>
        <v>1.6771999999999996</v>
      </c>
      <c r="AU42" s="20">
        <f>AVERAGE(R152:R156)</f>
        <v>2.3764001806684726E-2</v>
      </c>
      <c r="AV42" s="20">
        <f>AVERAGE(T152:T156)</f>
        <v>7.0071923644868167E-2</v>
      </c>
      <c r="AW42" s="20">
        <f>AVERAGE(U152:U156)</f>
        <v>7.3789858852380763E-2</v>
      </c>
      <c r="AX42" s="29">
        <f>AVERAGE(V152:V156)</f>
        <v>0.29800000000000004</v>
      </c>
      <c r="AY42" s="21">
        <f>AVERAGE(W152:W156)</f>
        <v>42.228845251690814</v>
      </c>
      <c r="AZ42" s="21">
        <f>AVERAGE(X152:X156)</f>
        <v>1.3566474240744923</v>
      </c>
      <c r="BA42" s="21">
        <f>AVERAGE(AA152:AA156)</f>
        <v>2.0892941240886103</v>
      </c>
      <c r="BB42" s="21">
        <f>AVERAGE(AB152:AB156)</f>
        <v>0.61981706391811531</v>
      </c>
      <c r="BC42" s="21">
        <f>AVERAGE(AC152:AC156)</f>
        <v>1.5009910534711437</v>
      </c>
      <c r="BD42" s="21">
        <f>AVERAGE(AE152:AE156)</f>
        <v>1.89358</v>
      </c>
    </row>
    <row r="43" spans="1:57" x14ac:dyDescent="0.2">
      <c r="A43" s="4" t="s">
        <v>530</v>
      </c>
      <c r="B43" s="54" t="s">
        <v>528</v>
      </c>
      <c r="C43" s="3" t="s">
        <v>526</v>
      </c>
      <c r="D43" s="3" t="s">
        <v>63</v>
      </c>
      <c r="E43" s="3">
        <v>0</v>
      </c>
      <c r="F43" s="3">
        <v>7.2809999999999997</v>
      </c>
      <c r="G43" s="31">
        <f t="shared" si="32"/>
        <v>7.2809999999999997</v>
      </c>
      <c r="H43" s="3">
        <v>18.965</v>
      </c>
      <c r="I43" s="3">
        <v>7.2530000000000001</v>
      </c>
      <c r="J43" s="3">
        <v>18.748000000000001</v>
      </c>
      <c r="K43" s="3">
        <v>2</v>
      </c>
      <c r="M43" s="30">
        <f t="shared" si="33"/>
        <v>2</v>
      </c>
      <c r="N43" s="21">
        <f t="shared" si="34"/>
        <v>0.10545742156604271</v>
      </c>
      <c r="O43" s="21">
        <f t="shared" si="35"/>
        <v>0.10667804565820353</v>
      </c>
      <c r="P43" s="21">
        <f t="shared" si="36"/>
        <v>0.27468754291992858</v>
      </c>
      <c r="Q43" s="6">
        <f t="shared" si="37"/>
        <v>2.7999999999999581E-2</v>
      </c>
      <c r="R43" s="21">
        <f t="shared" si="38"/>
        <v>1.399999999999979E-2</v>
      </c>
      <c r="S43" s="20">
        <f t="shared" si="39"/>
        <v>1.4764039019245759E-3</v>
      </c>
      <c r="T43" s="20">
        <f t="shared" si="40"/>
        <v>1.493492639214827E-3</v>
      </c>
      <c r="U43" s="20">
        <f t="shared" si="41"/>
        <v>3.8456256008789426E-3</v>
      </c>
      <c r="V43" s="3">
        <v>0.254</v>
      </c>
      <c r="W43" s="31">
        <f t="shared" si="42"/>
        <v>49.398602527125398</v>
      </c>
      <c r="X43" s="21">
        <f t="shared" si="43"/>
        <v>1.011574567953915</v>
      </c>
      <c r="Y43" s="3">
        <v>5.7270000000000003</v>
      </c>
      <c r="Z43" s="3">
        <v>1.954</v>
      </c>
      <c r="AA43" s="21">
        <f t="shared" si="44"/>
        <v>2.9309109518935519</v>
      </c>
      <c r="AB43" s="21">
        <f t="shared" si="45"/>
        <v>0.53164702958131516</v>
      </c>
      <c r="AC43" s="21">
        <f t="shared" si="46"/>
        <v>2.6047246257382231</v>
      </c>
      <c r="AD43" s="9">
        <f t="shared" si="47"/>
        <v>1.9826789672087359</v>
      </c>
      <c r="AE43" s="19">
        <v>1.8540000000000001</v>
      </c>
      <c r="AF43" s="5">
        <v>5.7299999999999997E-2</v>
      </c>
      <c r="AG43" s="6">
        <v>0.12</v>
      </c>
      <c r="AH43" s="6">
        <v>0.1</v>
      </c>
      <c r="AI43" s="7">
        <f t="shared" si="1"/>
        <v>0.11</v>
      </c>
      <c r="AJ43" s="5"/>
      <c r="AK43" s="44" t="s">
        <v>533</v>
      </c>
      <c r="AL43" s="27" t="s">
        <v>529</v>
      </c>
      <c r="AM43" s="3" t="s">
        <v>525</v>
      </c>
      <c r="AN43" s="3">
        <v>3</v>
      </c>
      <c r="AO43" s="21">
        <f>AVERAGE(G157:G161)</f>
        <v>16.573399999999999</v>
      </c>
      <c r="AP43" s="29">
        <f>AVERAGE(H157:H161)</f>
        <v>28.871799999999997</v>
      </c>
      <c r="AQ43" s="21">
        <f>AVERAGE(M157:M161)</f>
        <v>69.599999999999994</v>
      </c>
      <c r="AR43" s="21">
        <f>AVERAGE(O157:O161)</f>
        <v>3.7685675509184073</v>
      </c>
      <c r="AS43" s="21">
        <f>AVERAGE(P157:P161)</f>
        <v>4.5847935150320129</v>
      </c>
      <c r="AT43" s="21">
        <f>AVERAGE(Q157:Q161)</f>
        <v>1.1507999999999989</v>
      </c>
      <c r="AU43" s="20">
        <f>AVERAGE(R157:R161)</f>
        <v>1.6368552367823742E-2</v>
      </c>
      <c r="AV43" s="20">
        <f>AVERAGE(T157:T161)</f>
        <v>6.1217640647980312E-2</v>
      </c>
      <c r="AW43" s="20">
        <f>AVERAGE(U157:U161)</f>
        <v>7.3144408704170133E-2</v>
      </c>
      <c r="AX43" s="29">
        <f>AVERAGE(V157:V161)</f>
        <v>0.24359999999999998</v>
      </c>
      <c r="AY43" s="21">
        <f>AVERAGE(W157:W161)</f>
        <v>51.882744862154219</v>
      </c>
      <c r="AZ43" s="21">
        <f>AVERAGE(X157:X161)</f>
        <v>1.5542603731659763</v>
      </c>
      <c r="BA43" s="21">
        <f>AVERAGE(AA157:AA161)</f>
        <v>2.0059344252082538</v>
      </c>
      <c r="BB43" s="21">
        <f>AVERAGE(AB157:AB161)</f>
        <v>0.63515534506689897</v>
      </c>
      <c r="BC43" s="21">
        <f>AVERAGE(AC157:AC161)</f>
        <v>1.8814576357194297</v>
      </c>
      <c r="BD43" s="21">
        <f>AVERAGE(AE157:AE161)</f>
        <v>1.8852199999999999</v>
      </c>
    </row>
    <row r="44" spans="1:57" x14ac:dyDescent="0.2">
      <c r="A44" s="4" t="s">
        <v>530</v>
      </c>
      <c r="B44" s="54" t="s">
        <v>528</v>
      </c>
      <c r="C44" s="3" t="s">
        <v>526</v>
      </c>
      <c r="D44" s="3" t="s">
        <v>64</v>
      </c>
      <c r="E44" s="3">
        <v>2E-3</v>
      </c>
      <c r="F44" s="3">
        <v>9.0630000000000006</v>
      </c>
      <c r="G44" s="31">
        <f t="shared" si="32"/>
        <v>9.0650000000000013</v>
      </c>
      <c r="H44" s="3">
        <v>19.231000000000002</v>
      </c>
      <c r="I44" s="3">
        <v>9.0359999999999996</v>
      </c>
      <c r="J44" s="3">
        <v>18.965</v>
      </c>
      <c r="K44" s="3">
        <v>3</v>
      </c>
      <c r="M44" s="30">
        <f t="shared" si="33"/>
        <v>3</v>
      </c>
      <c r="N44" s="21">
        <f t="shared" si="34"/>
        <v>0.15599812802246371</v>
      </c>
      <c r="O44" s="21">
        <f t="shared" si="35"/>
        <v>0.15818613234906406</v>
      </c>
      <c r="P44" s="21">
        <f t="shared" si="36"/>
        <v>0.33101621979476992</v>
      </c>
      <c r="Q44" s="6">
        <f t="shared" si="37"/>
        <v>2.7000000000001023E-2</v>
      </c>
      <c r="R44" s="21">
        <f t="shared" si="38"/>
        <v>9.0000000000003411E-3</v>
      </c>
      <c r="S44" s="20">
        <f t="shared" si="39"/>
        <v>1.4039831522022267E-3</v>
      </c>
      <c r="T44" s="20">
        <f t="shared" si="40"/>
        <v>1.4236751911416306E-3</v>
      </c>
      <c r="U44" s="20">
        <f t="shared" si="41"/>
        <v>2.9791459781530424E-3</v>
      </c>
      <c r="V44" s="3">
        <v>0.308</v>
      </c>
      <c r="W44" s="31">
        <f t="shared" si="42"/>
        <v>40.79772322118037</v>
      </c>
      <c r="X44" s="21">
        <f t="shared" si="43"/>
        <v>1.0140258370682838</v>
      </c>
      <c r="Y44" s="3">
        <v>6.484</v>
      </c>
      <c r="Z44" s="3">
        <v>2.0350000000000001</v>
      </c>
      <c r="AA44" s="21">
        <f t="shared" si="44"/>
        <v>3.186240786240786</v>
      </c>
      <c r="AB44" s="21">
        <f t="shared" si="45"/>
        <v>0.52395737460959046</v>
      </c>
      <c r="AC44" s="21">
        <f t="shared" si="46"/>
        <v>2.1219243076244068</v>
      </c>
      <c r="AD44" s="9">
        <f t="shared" si="47"/>
        <v>1.8020255563643379</v>
      </c>
      <c r="AE44" s="19">
        <v>1.8567</v>
      </c>
      <c r="AF44" s="5">
        <v>6.6100000000000006E-2</v>
      </c>
      <c r="AG44" s="6">
        <v>0.12</v>
      </c>
      <c r="AH44" s="6">
        <v>0.1</v>
      </c>
      <c r="AI44" s="7">
        <f t="shared" si="1"/>
        <v>0.11</v>
      </c>
      <c r="AJ44" s="5"/>
      <c r="AK44" s="44" t="s">
        <v>533</v>
      </c>
      <c r="AL44" s="27" t="s">
        <v>529</v>
      </c>
      <c r="AM44" s="3" t="s">
        <v>525</v>
      </c>
      <c r="AN44" s="3">
        <v>4</v>
      </c>
      <c r="AO44" s="21">
        <f>AVERAGE(G162:G166)</f>
        <v>28.959400000000006</v>
      </c>
      <c r="AP44" s="29">
        <f>AVERAGE(H162:H166)</f>
        <v>36.561799999999998</v>
      </c>
      <c r="AQ44" s="21">
        <f>AVERAGE(M162:M166)</f>
        <v>70</v>
      </c>
      <c r="AR44" s="21">
        <f>AVERAGE(O162:O166)</f>
        <v>2.8662027756217539</v>
      </c>
      <c r="AS44" s="21">
        <f>AVERAGE(P162:P166)</f>
        <v>2.6736483848616475</v>
      </c>
      <c r="AT44" s="21">
        <f>AVERAGE(Q162:Q166)</f>
        <v>1.8190000000000002</v>
      </c>
      <c r="AU44" s="20">
        <f>AVERAGE(R162:R166)</f>
        <v>2.6518129547645312E-2</v>
      </c>
      <c r="AV44" s="20">
        <f>AVERAGE(T162:T166)</f>
        <v>7.1775847497613662E-2</v>
      </c>
      <c r="AW44" s="20">
        <f>AVERAGE(U162:U166)</f>
        <v>6.4360032510524801E-2</v>
      </c>
      <c r="AX44" s="29">
        <f>AVERAGE(V162:V166)</f>
        <v>0.26460000000000006</v>
      </c>
      <c r="AY44" s="21">
        <f>AVERAGE(W162:W166)</f>
        <v>47.573345406973708</v>
      </c>
      <c r="AZ44" s="21">
        <f>AVERAGE(X162:X166)</f>
        <v>1.4708725040001398</v>
      </c>
      <c r="BA44" s="21">
        <f>AVERAGE(AA162:AA166)</f>
        <v>2.0883449338340996</v>
      </c>
      <c r="BB44" s="21">
        <f>AVERAGE(AB162:AB166)</f>
        <v>0.6240462784312385</v>
      </c>
      <c r="BC44" s="21">
        <f>AVERAGE(AC162:AC166)</f>
        <v>1.3458198650860898</v>
      </c>
      <c r="BD44" s="21">
        <f>AVERAGE(AE162:AE166)</f>
        <v>1.9061399999999999</v>
      </c>
      <c r="BE44" s="3" t="s">
        <v>67</v>
      </c>
    </row>
    <row r="45" spans="1:57" x14ac:dyDescent="0.2">
      <c r="A45" s="4" t="s">
        <v>530</v>
      </c>
      <c r="B45" s="54" t="s">
        <v>528</v>
      </c>
      <c r="C45" s="3" t="s">
        <v>526</v>
      </c>
      <c r="D45" s="3" t="s">
        <v>65</v>
      </c>
      <c r="E45" s="3">
        <v>1E-3</v>
      </c>
      <c r="F45" s="3">
        <v>9.4619999999999997</v>
      </c>
      <c r="G45" s="31">
        <f t="shared" si="32"/>
        <v>9.4629999999999992</v>
      </c>
      <c r="H45" s="3">
        <v>20.725000000000001</v>
      </c>
      <c r="I45" s="3">
        <v>9.4380000000000006</v>
      </c>
      <c r="J45" s="3">
        <v>20.565000000000001</v>
      </c>
      <c r="K45" s="3">
        <v>2</v>
      </c>
      <c r="M45" s="30">
        <f t="shared" si="33"/>
        <v>2</v>
      </c>
      <c r="N45" s="21">
        <f t="shared" si="34"/>
        <v>9.6501809408926414E-2</v>
      </c>
      <c r="O45" s="21">
        <f t="shared" si="35"/>
        <v>9.725261366399221E-2</v>
      </c>
      <c r="P45" s="21">
        <f t="shared" si="36"/>
        <v>0.21137180300147962</v>
      </c>
      <c r="Q45" s="6">
        <f t="shared" si="37"/>
        <v>2.3999999999999133E-2</v>
      </c>
      <c r="R45" s="21">
        <f t="shared" si="38"/>
        <v>1.1999999999999567E-2</v>
      </c>
      <c r="S45" s="20">
        <f t="shared" si="39"/>
        <v>1.1580217129070751E-3</v>
      </c>
      <c r="T45" s="20">
        <f t="shared" si="40"/>
        <v>1.1670313639678643E-3</v>
      </c>
      <c r="U45" s="20">
        <f t="shared" si="41"/>
        <v>2.5364616360176637E-3</v>
      </c>
      <c r="V45" s="3">
        <v>0.27700000000000002</v>
      </c>
      <c r="W45" s="31">
        <f t="shared" si="42"/>
        <v>45.390005812110331</v>
      </c>
      <c r="X45" s="21">
        <f t="shared" si="43"/>
        <v>1.0077802090931194</v>
      </c>
      <c r="Y45" s="3">
        <v>6.4489999999999998</v>
      </c>
      <c r="Z45" s="3">
        <v>2.2639999999999998</v>
      </c>
      <c r="AA45" s="21">
        <f t="shared" si="44"/>
        <v>2.848498233215548</v>
      </c>
      <c r="AB45" s="21">
        <f t="shared" si="45"/>
        <v>0.53824140373587404</v>
      </c>
      <c r="AC45" s="21">
        <f t="shared" si="46"/>
        <v>2.1903403086028326</v>
      </c>
      <c r="AD45" s="9">
        <f t="shared" si="47"/>
        <v>1.9006324304751634</v>
      </c>
      <c r="AE45" s="19">
        <v>1.8569</v>
      </c>
      <c r="AF45" s="5">
        <v>7.1900000000000006E-2</v>
      </c>
      <c r="AG45" s="6">
        <v>0.12</v>
      </c>
      <c r="AH45" s="6">
        <v>0.1</v>
      </c>
      <c r="AI45" s="7">
        <f t="shared" si="1"/>
        <v>0.11</v>
      </c>
      <c r="AJ45" s="5"/>
      <c r="AK45" s="44" t="s">
        <v>533</v>
      </c>
      <c r="AL45" s="27" t="s">
        <v>529</v>
      </c>
      <c r="AM45" s="3" t="s">
        <v>525</v>
      </c>
      <c r="AN45" s="3">
        <v>5</v>
      </c>
      <c r="AO45" s="21">
        <f>AVERAGE(G167:G171)</f>
        <v>19.182200000000002</v>
      </c>
      <c r="AP45" s="29">
        <f>AVERAGE(H167:H171)</f>
        <v>27.5794</v>
      </c>
      <c r="AQ45" s="21">
        <f>AVERAGE(M167:M171)</f>
        <v>62.2</v>
      </c>
      <c r="AR45" s="21">
        <f>AVERAGE(O167:O171)</f>
        <v>3.3088318573865068</v>
      </c>
      <c r="AS45" s="21">
        <f>AVERAGE(P167:P171)</f>
        <v>3.7943401735035436</v>
      </c>
      <c r="AT45" s="21">
        <f>AVERAGE(Q167:Q171)</f>
        <v>1.1836000000000015</v>
      </c>
      <c r="AU45" s="20">
        <f>AVERAGE(R167:R171)</f>
        <v>1.892481075524742E-2</v>
      </c>
      <c r="AV45" s="20">
        <f>AVERAGE(T167:T171)</f>
        <v>6.00284808611002E-2</v>
      </c>
      <c r="AW45" s="20">
        <f>AVERAGE(U167:U171)</f>
        <v>6.5644032168584651E-2</v>
      </c>
      <c r="AX45" s="29">
        <f>AVERAGE(V167:V171)</f>
        <v>0.30020000000000002</v>
      </c>
      <c r="AY45" s="21">
        <f>AVERAGE(W167:W171)</f>
        <v>42.143651302112993</v>
      </c>
      <c r="AZ45" s="21">
        <f>AVERAGE(X167:X171)</f>
        <v>1.4319101873367193</v>
      </c>
      <c r="BA45" s="21">
        <f>AVERAGE(AA167:AA171)</f>
        <v>2.0316609779380466</v>
      </c>
      <c r="BB45" s="21">
        <f>AVERAGE(AB167:AB171)</f>
        <v>0.64080715765749163</v>
      </c>
      <c r="BC45" s="21">
        <f>AVERAGE(AC167:AC171)</f>
        <v>1.6036634738992661</v>
      </c>
      <c r="BD45" s="21">
        <f>AVERAGE(AE167:AE171)</f>
        <v>1.8922999999999999</v>
      </c>
    </row>
    <row r="46" spans="1:57" x14ac:dyDescent="0.2">
      <c r="A46" s="4" t="s">
        <v>530</v>
      </c>
      <c r="B46" s="54" t="s">
        <v>528</v>
      </c>
      <c r="C46" s="3" t="s">
        <v>526</v>
      </c>
      <c r="D46" s="3" t="s">
        <v>66</v>
      </c>
      <c r="E46" s="3">
        <v>0</v>
      </c>
      <c r="F46" s="3">
        <v>10.266</v>
      </c>
      <c r="G46" s="31">
        <f t="shared" si="32"/>
        <v>10.266</v>
      </c>
      <c r="H46" s="3">
        <v>21.030999999999999</v>
      </c>
      <c r="I46" s="3">
        <v>10.221</v>
      </c>
      <c r="J46" s="3">
        <v>20.887</v>
      </c>
      <c r="K46" s="3">
        <v>2</v>
      </c>
      <c r="M46" s="30">
        <f t="shared" si="33"/>
        <v>2</v>
      </c>
      <c r="N46" s="21">
        <f t="shared" si="34"/>
        <v>9.5097712900004766E-2</v>
      </c>
      <c r="O46" s="21">
        <f t="shared" si="35"/>
        <v>9.5753339397711495E-2</v>
      </c>
      <c r="P46" s="21">
        <f t="shared" si="36"/>
        <v>0.19481784531463081</v>
      </c>
      <c r="Q46" s="6">
        <f t="shared" si="37"/>
        <v>4.4999999999999929E-2</v>
      </c>
      <c r="R46" s="21">
        <f t="shared" si="38"/>
        <v>2.2499999999999964E-2</v>
      </c>
      <c r="S46" s="20">
        <f t="shared" si="39"/>
        <v>2.1396985402501035E-3</v>
      </c>
      <c r="T46" s="20">
        <f t="shared" si="40"/>
        <v>2.1544501364485053E-3</v>
      </c>
      <c r="U46" s="20">
        <f t="shared" si="41"/>
        <v>4.3834015195791864E-3</v>
      </c>
      <c r="V46" s="3">
        <v>0.29199999999999998</v>
      </c>
      <c r="W46" s="31">
        <f t="shared" si="42"/>
        <v>43.084254919150588</v>
      </c>
      <c r="X46" s="21">
        <f t="shared" si="43"/>
        <v>1.0068942404366352</v>
      </c>
      <c r="Y46" s="3">
        <v>7.1459999999999999</v>
      </c>
      <c r="Z46" s="3">
        <v>2.1190000000000002</v>
      </c>
      <c r="AA46" s="21">
        <f t="shared" si="44"/>
        <v>3.3723454459650775</v>
      </c>
      <c r="AB46" s="21">
        <f t="shared" si="45"/>
        <v>0.50593261530491695</v>
      </c>
      <c r="AC46" s="21">
        <f t="shared" si="46"/>
        <v>2.0486070524060001</v>
      </c>
      <c r="AD46" s="9">
        <f t="shared" si="47"/>
        <v>1.8516306515898524</v>
      </c>
      <c r="AE46" s="19">
        <v>1.8653999999999999</v>
      </c>
      <c r="AF46" s="5">
        <v>7.7200000000000005E-2</v>
      </c>
      <c r="AG46" s="6">
        <v>0.12</v>
      </c>
      <c r="AH46" s="6">
        <v>0.12</v>
      </c>
      <c r="AI46" s="7">
        <f t="shared" si="1"/>
        <v>0.12</v>
      </c>
      <c r="AJ46" s="5"/>
      <c r="AK46" s="44" t="s">
        <v>533</v>
      </c>
      <c r="AL46" s="27" t="s">
        <v>529</v>
      </c>
      <c r="AM46" s="3" t="s">
        <v>525</v>
      </c>
      <c r="AN46" s="3">
        <v>6</v>
      </c>
      <c r="AO46" s="21">
        <f>AVERAGE(G172:G176)</f>
        <v>15.600200000000001</v>
      </c>
      <c r="AP46" s="21">
        <f>AVERAGE(H172:H176)</f>
        <v>25.776400000000002</v>
      </c>
      <c r="AQ46" s="21">
        <f>AVERAGE(M172:M176)</f>
        <v>66.400000000000006</v>
      </c>
      <c r="AR46" s="21">
        <f>AVERAGE(O172:O176)</f>
        <v>3.7000599817882489</v>
      </c>
      <c r="AS46" s="21">
        <f>AVERAGE(P172:P176)</f>
        <v>4.6914566433261431</v>
      </c>
      <c r="AT46" s="21">
        <f>AVERAGE(Q172:Q176)</f>
        <v>0.96500000000000097</v>
      </c>
      <c r="AU46" s="20">
        <f>AVERAGE(R172:R176)</f>
        <v>1.535634958889107E-2</v>
      </c>
      <c r="AV46" s="20">
        <f>AVERAGE(T172:T176)</f>
        <v>5.4255315142299879E-2</v>
      </c>
      <c r="AW46" s="20">
        <f>AVERAGE(U172:U176)</f>
        <v>7.0040573009261836E-2</v>
      </c>
      <c r="AX46" s="21">
        <f>AVERAGE(V172:V176)</f>
        <v>0.2878</v>
      </c>
      <c r="AY46" s="21">
        <f>AVERAGE(W172:W176)</f>
        <v>44.543794775858863</v>
      </c>
      <c r="AZ46" s="21">
        <f>AVERAGE(X172:X176)</f>
        <v>1.4616388646996072</v>
      </c>
      <c r="BA46" s="21">
        <f>AVERAGE(AA172:AA176)</f>
        <v>1.8666149867251742</v>
      </c>
      <c r="BB46" s="21">
        <f>AVERAGE(AB172:AB176)</f>
        <v>0.65830215865009878</v>
      </c>
      <c r="BC46" s="21">
        <f>AVERAGE(AC172:AC176)</f>
        <v>1.9033538702844788</v>
      </c>
      <c r="BD46" s="21">
        <f>AVERAGE(AE172:AE176)</f>
        <v>1.8712600000000001</v>
      </c>
    </row>
    <row r="47" spans="1:57" x14ac:dyDescent="0.2">
      <c r="A47" s="4" t="s">
        <v>530</v>
      </c>
      <c r="B47" s="54" t="s">
        <v>528</v>
      </c>
      <c r="C47" s="3" t="s">
        <v>526</v>
      </c>
      <c r="D47" s="3" t="s">
        <v>68</v>
      </c>
      <c r="E47" s="3">
        <v>0.109</v>
      </c>
      <c r="F47" s="3">
        <v>7.9390000000000001</v>
      </c>
      <c r="G47" s="31">
        <f t="shared" si="32"/>
        <v>8.048</v>
      </c>
      <c r="H47" s="3">
        <v>17.768000000000001</v>
      </c>
      <c r="I47" s="3">
        <v>7.8280000000000003</v>
      </c>
      <c r="J47" s="3">
        <v>17.085999999999999</v>
      </c>
      <c r="K47" s="3">
        <v>4</v>
      </c>
      <c r="M47" s="30">
        <f t="shared" si="33"/>
        <v>4</v>
      </c>
      <c r="N47" s="21">
        <f t="shared" si="34"/>
        <v>0.22512381809995496</v>
      </c>
      <c r="O47" s="21">
        <f t="shared" si="35"/>
        <v>0.2341097974950252</v>
      </c>
      <c r="P47" s="21">
        <f t="shared" si="36"/>
        <v>0.5038417936767855</v>
      </c>
      <c r="Q47" s="6">
        <f t="shared" si="37"/>
        <v>0.11099999999999977</v>
      </c>
      <c r="R47" s="21">
        <f t="shared" si="38"/>
        <v>2.7749999999999941E-2</v>
      </c>
      <c r="S47" s="20">
        <f t="shared" si="39"/>
        <v>6.247185952273737E-3</v>
      </c>
      <c r="T47" s="20">
        <f t="shared" si="40"/>
        <v>6.4965468804869348E-3</v>
      </c>
      <c r="U47" s="20">
        <f t="shared" si="41"/>
        <v>1.3981609774530768E-2</v>
      </c>
      <c r="V47" s="3">
        <v>0.316</v>
      </c>
      <c r="W47" s="31">
        <f t="shared" si="42"/>
        <v>39.227363817097419</v>
      </c>
      <c r="X47" s="21">
        <f t="shared" si="43"/>
        <v>1.0399157204729019</v>
      </c>
      <c r="Y47" s="3">
        <v>5.6929999999999996</v>
      </c>
      <c r="Z47" s="3">
        <v>2.3199999999999998</v>
      </c>
      <c r="AA47" s="21">
        <f t="shared" si="44"/>
        <v>2.4538793103448278</v>
      </c>
      <c r="AB47" s="21">
        <f t="shared" si="45"/>
        <v>0.56228676250551057</v>
      </c>
      <c r="AC47" s="21">
        <f t="shared" si="46"/>
        <v>2.2380652475122811</v>
      </c>
      <c r="AD47" s="9">
        <f t="shared" si="47"/>
        <v>1.7788966307432974</v>
      </c>
      <c r="AE47" s="10">
        <v>1.8540000000000001</v>
      </c>
      <c r="AF47" s="5">
        <v>5.9499999999999997E-2</v>
      </c>
      <c r="AG47" s="6">
        <v>0.11</v>
      </c>
      <c r="AH47" s="6">
        <v>0.12</v>
      </c>
      <c r="AI47" s="7">
        <f t="shared" si="1"/>
        <v>0.11499999999999999</v>
      </c>
      <c r="AJ47" s="5"/>
      <c r="AK47" s="44" t="s">
        <v>533</v>
      </c>
      <c r="AL47" s="27" t="s">
        <v>529</v>
      </c>
      <c r="AM47" s="3" t="s">
        <v>525</v>
      </c>
      <c r="AN47" s="3">
        <v>7</v>
      </c>
      <c r="AO47" s="21">
        <f>AVERAGE(G177:G181)</f>
        <v>16.522200000000002</v>
      </c>
      <c r="AP47" s="21">
        <f>AVERAGE(H177:H181)</f>
        <v>26.479800000000001</v>
      </c>
      <c r="AQ47" s="21">
        <f>AVERAGE(M177:M181)</f>
        <v>68</v>
      </c>
      <c r="AR47" s="21">
        <f>AVERAGE(O177:O181)</f>
        <v>3.7531006814550993</v>
      </c>
      <c r="AS47" s="21">
        <f>AVERAGE(P177:P181)</f>
        <v>4.5066845151348129</v>
      </c>
      <c r="AT47" s="21">
        <f>AVERAGE(Q177:Q181)</f>
        <v>1.0016000000000003</v>
      </c>
      <c r="AU47" s="20">
        <f>AVERAGE(R177:R181)</f>
        <v>1.5011080976052731E-2</v>
      </c>
      <c r="AV47" s="20">
        <f>AVERAGE(T177:T181)</f>
        <v>5.3646905764979859E-2</v>
      </c>
      <c r="AW47" s="20">
        <f>AVERAGE(U177:U181)</f>
        <v>6.2255353331964983E-2</v>
      </c>
      <c r="AX47" s="21">
        <f>AVERAGE(V177:V181)</f>
        <v>0.28720000000000001</v>
      </c>
      <c r="AY47" s="21">
        <f>AVERAGE(W177:W181)</f>
        <v>44.461081309294329</v>
      </c>
      <c r="AZ47" s="21">
        <f>AVERAGE(X177:X181)</f>
        <v>1.4451673256599396</v>
      </c>
      <c r="BA47" s="21">
        <f>AVERAGE(AA177:AA181)</f>
        <v>2.0207956939547049</v>
      </c>
      <c r="BB47" s="21">
        <f>AVERAGE(AB177:AB181)</f>
        <v>0.63311728637336961</v>
      </c>
      <c r="BC47" s="21">
        <f>AVERAGE(AC177:AC181)</f>
        <v>1.7129203103817314</v>
      </c>
      <c r="BD47" s="21">
        <f>AVERAGE(AE177:AE181)</f>
        <v>1.88296</v>
      </c>
    </row>
    <row r="48" spans="1:57" x14ac:dyDescent="0.2">
      <c r="A48" s="4" t="s">
        <v>530</v>
      </c>
      <c r="B48" s="54" t="s">
        <v>528</v>
      </c>
      <c r="C48" s="3" t="s">
        <v>526</v>
      </c>
      <c r="D48" s="3" t="s">
        <v>69</v>
      </c>
      <c r="E48" s="3">
        <v>2.1999999999999999E-2</v>
      </c>
      <c r="F48" s="3">
        <v>7.077</v>
      </c>
      <c r="G48" s="31">
        <f t="shared" si="32"/>
        <v>7.0990000000000002</v>
      </c>
      <c r="H48" s="3">
        <v>14.375999999999999</v>
      </c>
      <c r="I48" s="3">
        <v>6.9930000000000003</v>
      </c>
      <c r="J48" s="3">
        <v>14.053000000000001</v>
      </c>
      <c r="K48" s="3">
        <v>3</v>
      </c>
      <c r="M48" s="30">
        <f t="shared" si="33"/>
        <v>3</v>
      </c>
      <c r="N48" s="21">
        <f t="shared" si="34"/>
        <v>0.20868113522537562</v>
      </c>
      <c r="O48" s="21">
        <f t="shared" si="35"/>
        <v>0.21347754927773427</v>
      </c>
      <c r="P48" s="21">
        <f t="shared" si="36"/>
        <v>0.42390843577787196</v>
      </c>
      <c r="Q48" s="6">
        <f t="shared" si="37"/>
        <v>8.3999999999999631E-2</v>
      </c>
      <c r="R48" s="21">
        <f t="shared" si="38"/>
        <v>2.7999999999999876E-2</v>
      </c>
      <c r="S48" s="20">
        <f t="shared" si="39"/>
        <v>5.8430717863104924E-3</v>
      </c>
      <c r="T48" s="20">
        <f t="shared" si="40"/>
        <v>5.9773713797765336E-3</v>
      </c>
      <c r="U48" s="20">
        <f t="shared" si="41"/>
        <v>1.1869436201780364E-2</v>
      </c>
      <c r="V48" s="3">
        <v>0.43</v>
      </c>
      <c r="W48" s="31">
        <f t="shared" si="42"/>
        <v>29.112463163825886</v>
      </c>
      <c r="X48" s="21">
        <f t="shared" si="43"/>
        <v>1.0229844161389026</v>
      </c>
      <c r="Y48" s="3">
        <v>4.3280000000000003</v>
      </c>
      <c r="Z48" s="3">
        <v>2.4300000000000002</v>
      </c>
      <c r="AA48" s="21">
        <f t="shared" si="44"/>
        <v>1.7810699588477366</v>
      </c>
      <c r="AB48" s="21">
        <f t="shared" si="45"/>
        <v>0.69465056822876414</v>
      </c>
      <c r="AC48" s="21">
        <f t="shared" si="46"/>
        <v>2.0313692242475625</v>
      </c>
      <c r="AD48" s="9">
        <f t="shared" si="47"/>
        <v>1.5244336765512574</v>
      </c>
      <c r="AE48" s="19">
        <v>1.8633999999999999</v>
      </c>
      <c r="AF48" s="3">
        <v>3.6600000000000001E-2</v>
      </c>
      <c r="AG48" s="6">
        <v>0.1</v>
      </c>
      <c r="AH48" s="6">
        <v>0.08</v>
      </c>
      <c r="AI48" s="7">
        <f t="shared" si="1"/>
        <v>0.09</v>
      </c>
      <c r="AJ48" s="5"/>
      <c r="AK48" s="44" t="s">
        <v>533</v>
      </c>
      <c r="AL48" s="27" t="s">
        <v>529</v>
      </c>
      <c r="AM48" s="3" t="s">
        <v>525</v>
      </c>
      <c r="AN48" s="3">
        <v>8</v>
      </c>
      <c r="AO48" s="21">
        <f>AVERAGE(G182:G186)</f>
        <v>20.7286</v>
      </c>
      <c r="AP48" s="21">
        <f>AVERAGE(H182:H186)</f>
        <v>28.610800000000001</v>
      </c>
      <c r="AQ48" s="21">
        <f>AVERAGE(M182:M186)</f>
        <v>62.6</v>
      </c>
      <c r="AR48" s="21">
        <f>AVERAGE(O182:O186)</f>
        <v>3.0744915969662907</v>
      </c>
      <c r="AS48" s="21">
        <f>AVERAGE(P182:P186)</f>
        <v>3.4628520832362879</v>
      </c>
      <c r="AT48" s="21">
        <f>AVERAGE(Q182:Q186)</f>
        <v>1.2367999999999995</v>
      </c>
      <c r="AU48" s="20">
        <f>AVERAGE(R182:R186)</f>
        <v>2.0883506493506489E-2</v>
      </c>
      <c r="AV48" s="20">
        <f>AVERAGE(T182:T186)</f>
        <v>6.1369931903576105E-2</v>
      </c>
      <c r="AW48" s="20">
        <f>AVERAGE(U182:U186)</f>
        <v>7.0230119489453929E-2</v>
      </c>
      <c r="AX48" s="21">
        <f>AVERAGE(V182:V186)</f>
        <v>0.29780000000000001</v>
      </c>
      <c r="AY48" s="21">
        <f>AVERAGE(W182:W186)</f>
        <v>42.404919719334458</v>
      </c>
      <c r="AZ48" s="21">
        <f>AVERAGE(X182:X186)</f>
        <v>1.4223382569624208</v>
      </c>
      <c r="BA48" s="21">
        <f>AVERAGE(AA182:AA186)</f>
        <v>2.0292858980388453</v>
      </c>
      <c r="BB48" s="21">
        <f>AVERAGE(AB182:AB186)</f>
        <v>0.6295434582626358</v>
      </c>
      <c r="BC48" s="21">
        <f>AVERAGE(AC182:AC186)</f>
        <v>1.6276290404348259</v>
      </c>
      <c r="BD48" s="21">
        <f>AVERAGE(AE182:AE186)</f>
        <v>1.8825399999999999</v>
      </c>
    </row>
    <row r="49" spans="1:58" x14ac:dyDescent="0.2">
      <c r="A49" s="4" t="s">
        <v>530</v>
      </c>
      <c r="B49" s="54" t="s">
        <v>528</v>
      </c>
      <c r="C49" s="3" t="s">
        <v>526</v>
      </c>
      <c r="D49" s="3" t="s">
        <v>70</v>
      </c>
      <c r="E49" s="5">
        <v>1.2E-2</v>
      </c>
      <c r="F49" s="5">
        <v>6.9029999999999996</v>
      </c>
      <c r="G49" s="31">
        <f t="shared" si="32"/>
        <v>6.9149999999999991</v>
      </c>
      <c r="H49" s="5">
        <v>17.114000000000001</v>
      </c>
      <c r="I49" s="6">
        <v>6.7240000000000002</v>
      </c>
      <c r="J49" s="5">
        <v>16.422000000000001</v>
      </c>
      <c r="K49" s="3">
        <v>4</v>
      </c>
      <c r="M49" s="30">
        <f t="shared" si="33"/>
        <v>4</v>
      </c>
      <c r="N49" s="21">
        <f t="shared" si="34"/>
        <v>0.23372677340189318</v>
      </c>
      <c r="O49" s="21">
        <f t="shared" si="35"/>
        <v>0.24357569114602362</v>
      </c>
      <c r="P49" s="21">
        <f t="shared" si="36"/>
        <v>0.57945820657685065</v>
      </c>
      <c r="Q49" s="6">
        <f t="shared" si="37"/>
        <v>0.17899999999999938</v>
      </c>
      <c r="R49" s="21">
        <f t="shared" si="38"/>
        <v>4.4749999999999845E-2</v>
      </c>
      <c r="S49" s="20">
        <f t="shared" si="39"/>
        <v>1.0459273109734683E-2</v>
      </c>
      <c r="T49" s="20">
        <f t="shared" si="40"/>
        <v>1.0900012178784519E-2</v>
      </c>
      <c r="U49" s="20">
        <f t="shared" si="41"/>
        <v>2.5930754744313979E-2</v>
      </c>
      <c r="V49" s="5">
        <v>0.29599999999999999</v>
      </c>
      <c r="W49" s="31">
        <f t="shared" si="42"/>
        <v>42.355603181489521</v>
      </c>
      <c r="X49" s="21">
        <f t="shared" si="43"/>
        <v>1.0421385945682622</v>
      </c>
      <c r="Y49" s="5">
        <v>5.3730000000000002</v>
      </c>
      <c r="Z49" s="5">
        <v>2.173</v>
      </c>
      <c r="AA49" s="21">
        <f t="shared" si="44"/>
        <v>2.4726184997699034</v>
      </c>
      <c r="AB49" s="21">
        <f t="shared" si="45"/>
        <v>0.55224820250032269</v>
      </c>
      <c r="AC49" s="21">
        <f t="shared" si="46"/>
        <v>2.4792119368390559</v>
      </c>
      <c r="AD49" s="9">
        <f t="shared" si="47"/>
        <v>1.8375013166531842</v>
      </c>
      <c r="AE49" s="19">
        <v>1.8422000000000001</v>
      </c>
      <c r="AF49" s="5">
        <v>3.5099999999999999E-2</v>
      </c>
      <c r="AG49" s="6">
        <v>0.1</v>
      </c>
      <c r="AH49" s="6">
        <v>0.08</v>
      </c>
      <c r="AI49" s="7">
        <f t="shared" si="1"/>
        <v>0.09</v>
      </c>
      <c r="AJ49" s="5"/>
      <c r="AK49" s="44" t="s">
        <v>533</v>
      </c>
      <c r="AL49" s="27" t="s">
        <v>529</v>
      </c>
      <c r="AM49" s="3" t="s">
        <v>525</v>
      </c>
      <c r="AN49" s="3">
        <v>9</v>
      </c>
      <c r="AO49" s="21">
        <f>AVERAGE(G187:G191)</f>
        <v>17.860199999999999</v>
      </c>
      <c r="AP49" s="21">
        <f>AVERAGE(H187:H191)</f>
        <v>28.777999999999999</v>
      </c>
      <c r="AQ49" s="21">
        <f>AVERAGE(M187:M191)</f>
        <v>62.6</v>
      </c>
      <c r="AR49" s="21">
        <f>AVERAGE(O187:O191)</f>
        <v>3.2247188556666004</v>
      </c>
      <c r="AS49" s="21">
        <f>AVERAGE(P187:P191)</f>
        <v>3.7114571919779431</v>
      </c>
      <c r="AT49" s="21">
        <f>AVERAGE(Q187:Q191)</f>
        <v>1.1256000000000004</v>
      </c>
      <c r="AU49" s="20">
        <f>AVERAGE(R187:R191)</f>
        <v>1.8758951257453988E-2</v>
      </c>
      <c r="AV49" s="20">
        <f>AVERAGE(T187:T191)</f>
        <v>5.8048971889351632E-2</v>
      </c>
      <c r="AW49" s="20">
        <f>AVERAGE(U187:U191)</f>
        <v>6.6790079021724139E-2</v>
      </c>
      <c r="AX49" s="21">
        <f>AVERAGE(V187:V191)</f>
        <v>0.26500000000000001</v>
      </c>
      <c r="AY49" s="21">
        <f>AVERAGE(W187:W191)</f>
        <v>47.556941765102025</v>
      </c>
      <c r="AZ49" s="21">
        <f>AVERAGE(X187:X191)</f>
        <v>1.4822721522163707</v>
      </c>
      <c r="BA49" s="21">
        <f>AVERAGE(AA187:AA191)</f>
        <v>2.0359652937009987</v>
      </c>
      <c r="BB49" s="21">
        <f>AVERAGE(AB187:AB191)</f>
        <v>0.62987358858206344</v>
      </c>
      <c r="BC49" s="21">
        <f>AVERAGE(AC187:AC191)</f>
        <v>1.7070946746932645</v>
      </c>
      <c r="BD49" s="21">
        <f>AVERAGE(AE187:AE191)</f>
        <v>1.8891800000000001</v>
      </c>
      <c r="BF49" s="18"/>
    </row>
    <row r="50" spans="1:58" x14ac:dyDescent="0.2">
      <c r="A50" s="4" t="s">
        <v>530</v>
      </c>
      <c r="B50" s="54" t="s">
        <v>528</v>
      </c>
      <c r="C50" s="3" t="s">
        <v>526</v>
      </c>
      <c r="D50" s="3" t="s">
        <v>71</v>
      </c>
      <c r="E50" s="3">
        <v>0</v>
      </c>
      <c r="F50" s="3">
        <v>5.5730000000000004</v>
      </c>
      <c r="G50" s="31">
        <f t="shared" si="32"/>
        <v>5.5730000000000004</v>
      </c>
      <c r="H50" s="3">
        <v>17.081</v>
      </c>
      <c r="I50" s="3">
        <v>5.4829999999999997</v>
      </c>
      <c r="J50" s="3">
        <v>16.507999999999999</v>
      </c>
      <c r="K50" s="3">
        <v>3</v>
      </c>
      <c r="M50" s="30">
        <f t="shared" si="33"/>
        <v>3</v>
      </c>
      <c r="N50" s="21">
        <f t="shared" si="34"/>
        <v>0.17563374509689128</v>
      </c>
      <c r="O50" s="21">
        <f t="shared" si="35"/>
        <v>0.18173007026896051</v>
      </c>
      <c r="P50" s="21">
        <f t="shared" si="36"/>
        <v>0.53830970751839224</v>
      </c>
      <c r="Q50" s="6">
        <f t="shared" si="37"/>
        <v>9.0000000000000746E-2</v>
      </c>
      <c r="R50" s="21">
        <f t="shared" si="38"/>
        <v>3.0000000000000249E-2</v>
      </c>
      <c r="S50" s="20">
        <f t="shared" si="39"/>
        <v>5.2690123529067819E-3</v>
      </c>
      <c r="T50" s="20">
        <f t="shared" si="40"/>
        <v>5.4519021080688609E-3</v>
      </c>
      <c r="U50" s="20">
        <f t="shared" si="41"/>
        <v>1.61492912255519E-2</v>
      </c>
      <c r="V50" s="3">
        <v>0.24</v>
      </c>
      <c r="W50" s="31">
        <f t="shared" si="42"/>
        <v>52.352514085770679</v>
      </c>
      <c r="X50" s="21">
        <f t="shared" si="43"/>
        <v>1.0347104434213714</v>
      </c>
      <c r="Y50" s="3">
        <v>4.843</v>
      </c>
      <c r="Z50" s="3">
        <v>1.956</v>
      </c>
      <c r="AA50" s="21">
        <f t="shared" si="44"/>
        <v>2.4759713701431494</v>
      </c>
      <c r="AB50" s="21">
        <f t="shared" si="45"/>
        <v>0.55002839682795768</v>
      </c>
      <c r="AC50" s="21">
        <f t="shared" si="46"/>
        <v>3.0649560380405525</v>
      </c>
      <c r="AD50" s="9">
        <f t="shared" si="47"/>
        <v>2.0410979153434163</v>
      </c>
      <c r="AE50" s="19">
        <v>1.8057000000000001</v>
      </c>
      <c r="AF50" s="5">
        <v>2.64E-2</v>
      </c>
      <c r="AG50" s="6">
        <v>0.06</v>
      </c>
      <c r="AH50" s="6">
        <v>0.06</v>
      </c>
      <c r="AI50" s="7">
        <f t="shared" si="1"/>
        <v>0.06</v>
      </c>
      <c r="AJ50" s="5"/>
      <c r="AK50" s="44" t="s">
        <v>533</v>
      </c>
      <c r="AL50" s="27" t="s">
        <v>529</v>
      </c>
      <c r="AM50" s="3" t="s">
        <v>525</v>
      </c>
      <c r="AN50" s="3">
        <v>10</v>
      </c>
      <c r="AO50" s="21">
        <f>AVERAGE(G192:G196)</f>
        <v>13.378800000000002</v>
      </c>
      <c r="AP50" s="21">
        <f>AVERAGE(H192:H196)</f>
        <v>23.804199999999998</v>
      </c>
      <c r="AQ50" s="21">
        <f>AVERAGE(M192:M196)</f>
        <v>60.8</v>
      </c>
      <c r="AR50" s="21">
        <f>AVERAGE(O192:O196)</f>
        <v>3.6330462517156858</v>
      </c>
      <c r="AS50" s="21">
        <f>AVERAGE(P192:P196)</f>
        <v>4.5430795751238122</v>
      </c>
      <c r="AT50" s="21">
        <f>AVERAGE(Q192:Q196)</f>
        <v>0.82079999999999986</v>
      </c>
      <c r="AU50" s="20">
        <f>AVERAGE(R192:R196)</f>
        <v>1.3829195426780566E-2</v>
      </c>
      <c r="AV50" s="20">
        <f>AVERAGE(T192:T196)</f>
        <v>4.9327435184539269E-2</v>
      </c>
      <c r="AW50" s="20">
        <f>AVERAGE(U192:U196)</f>
        <v>6.2122894160029363E-2</v>
      </c>
      <c r="AX50" s="21">
        <f>AVERAGE(V192:V196)</f>
        <v>0.29680000000000006</v>
      </c>
      <c r="AY50" s="21">
        <f>AVERAGE(W192:W196)</f>
        <v>42.435851284658682</v>
      </c>
      <c r="AZ50" s="21">
        <f>AVERAGE(X192:X196)</f>
        <v>1.4283823142510323</v>
      </c>
      <c r="BA50" s="21">
        <f>AVERAGE(AA192:AA196)</f>
        <v>1.9724761758985185</v>
      </c>
      <c r="BB50" s="21">
        <f>AVERAGE(AB192:AB196)</f>
        <v>0.65065882931887975</v>
      </c>
      <c r="BC50" s="21">
        <f>AVERAGE(AC192:AC196)</f>
        <v>1.796892138540636</v>
      </c>
      <c r="BD50" s="21">
        <f>AVERAGE(AE192:AE196)</f>
        <v>1.8802599999999998</v>
      </c>
      <c r="BF50" s="18"/>
    </row>
    <row r="51" spans="1:58" x14ac:dyDescent="0.2">
      <c r="A51" s="4" t="s">
        <v>530</v>
      </c>
      <c r="B51" s="54" t="s">
        <v>528</v>
      </c>
      <c r="C51" s="3" t="s">
        <v>526</v>
      </c>
      <c r="D51" s="3" t="s">
        <v>72</v>
      </c>
      <c r="E51" s="3">
        <v>4.0000000000000001E-3</v>
      </c>
      <c r="F51" s="3">
        <v>5.2869999999999999</v>
      </c>
      <c r="G51" s="31">
        <f t="shared" si="32"/>
        <v>5.2909999999999995</v>
      </c>
      <c r="H51" s="3">
        <v>14.458</v>
      </c>
      <c r="I51" s="3">
        <v>5.1970000000000001</v>
      </c>
      <c r="J51" s="3">
        <v>14.113</v>
      </c>
      <c r="K51" s="3">
        <v>3</v>
      </c>
      <c r="M51" s="30">
        <f t="shared" si="33"/>
        <v>3</v>
      </c>
      <c r="N51" s="21">
        <f t="shared" si="34"/>
        <v>0.20749757919490938</v>
      </c>
      <c r="O51" s="21">
        <f t="shared" si="35"/>
        <v>0.21256997094877064</v>
      </c>
      <c r="P51" s="21">
        <f t="shared" si="36"/>
        <v>0.56742954416493285</v>
      </c>
      <c r="Q51" s="6">
        <f t="shared" si="37"/>
        <v>8.9999999999999858E-2</v>
      </c>
      <c r="R51" s="21">
        <f t="shared" si="38"/>
        <v>2.9999999999999954E-2</v>
      </c>
      <c r="S51" s="20">
        <f t="shared" si="39"/>
        <v>6.2249273758472716E-3</v>
      </c>
      <c r="T51" s="20">
        <f t="shared" si="40"/>
        <v>6.3770991284631089E-3</v>
      </c>
      <c r="U51" s="20">
        <f t="shared" si="41"/>
        <v>1.7022886324947958E-2</v>
      </c>
      <c r="V51" s="3">
        <v>0.318</v>
      </c>
      <c r="W51" s="31">
        <f t="shared" si="42"/>
        <v>39.507420903420908</v>
      </c>
      <c r="X51" s="21">
        <f t="shared" si="43"/>
        <v>1.0244455466591087</v>
      </c>
      <c r="Y51" s="3">
        <v>4.6059999999999999</v>
      </c>
      <c r="Z51" s="3">
        <v>1.97</v>
      </c>
      <c r="AA51" s="21">
        <f t="shared" si="44"/>
        <v>2.3380710659898476</v>
      </c>
      <c r="AB51" s="21">
        <f t="shared" si="45"/>
        <v>0.56350789677531243</v>
      </c>
      <c r="AC51" s="21">
        <f t="shared" si="46"/>
        <v>2.7346321165121998</v>
      </c>
      <c r="AD51" s="9">
        <f t="shared" si="47"/>
        <v>1.7737754232960483</v>
      </c>
      <c r="AE51" s="19">
        <v>1.8287</v>
      </c>
      <c r="AF51" s="5">
        <v>2.5700000000000001E-2</v>
      </c>
      <c r="AG51" s="6">
        <v>0.08</v>
      </c>
      <c r="AH51" s="6">
        <v>0.08</v>
      </c>
      <c r="AI51" s="7">
        <f t="shared" si="1"/>
        <v>0.08</v>
      </c>
      <c r="AJ51" s="5"/>
      <c r="AK51" s="59" t="s">
        <v>537</v>
      </c>
      <c r="AL51" s="57" t="s">
        <v>529</v>
      </c>
      <c r="AM51" s="41" t="s">
        <v>525</v>
      </c>
      <c r="AN51" s="12"/>
      <c r="AO51" s="24">
        <f>AVERAGE(AO41:AO50)</f>
        <v>19.896160000000002</v>
      </c>
      <c r="AP51" s="24">
        <f>AVERAGE(AP41:AP50)</f>
        <v>29.01418</v>
      </c>
      <c r="AQ51" s="24">
        <f>AVERAGE(AQ41:AQ50)</f>
        <v>66.900000000000006</v>
      </c>
      <c r="AR51" s="24">
        <f>AVERAGE(AR41:AR50)</f>
        <v>3.40658067353744</v>
      </c>
      <c r="AS51" s="24">
        <f>AVERAGE(AS41:AS50)</f>
        <v>3.9096617707865633</v>
      </c>
      <c r="AT51" s="24">
        <f t="shared" ref="AT51:BD51" si="50">AVERAGE(AT41:AT50)</f>
        <v>1.2359800000000001</v>
      </c>
      <c r="AU51" s="23">
        <f t="shared" ref="AU51:BA51" si="51">AVERAGE(AU41:AU50)</f>
        <v>1.8796693406794844E-2</v>
      </c>
      <c r="AV51" s="23">
        <f t="shared" si="51"/>
        <v>6.0032882024138333E-2</v>
      </c>
      <c r="AW51" s="23">
        <f t="shared" si="51"/>
        <v>6.6532228516943223E-2</v>
      </c>
      <c r="AX51" s="24">
        <f t="shared" si="51"/>
        <v>0.28212000000000004</v>
      </c>
      <c r="AY51" s="24">
        <f t="shared" si="51"/>
        <v>45.026848258880619</v>
      </c>
      <c r="AZ51" s="24">
        <f t="shared" si="51"/>
        <v>1.4531276971542653</v>
      </c>
      <c r="BA51" s="24">
        <f t="shared" si="51"/>
        <v>2.0141457290475766</v>
      </c>
      <c r="BB51" s="24">
        <f t="shared" si="50"/>
        <v>0.63702004626499009</v>
      </c>
      <c r="BC51" s="24">
        <f t="shared" si="50"/>
        <v>1.6501224154769265</v>
      </c>
      <c r="BD51" s="24">
        <f t="shared" si="50"/>
        <v>1.888552</v>
      </c>
      <c r="BF51" s="18"/>
    </row>
    <row r="52" spans="1:58" x14ac:dyDescent="0.2">
      <c r="A52" s="4" t="s">
        <v>530</v>
      </c>
      <c r="B52" s="54" t="s">
        <v>528</v>
      </c>
      <c r="C52" s="3" t="s">
        <v>526</v>
      </c>
      <c r="D52" s="3" t="s">
        <v>73</v>
      </c>
      <c r="E52" s="3">
        <v>6.0000000000000001E-3</v>
      </c>
      <c r="F52" s="3">
        <v>5.8470000000000004</v>
      </c>
      <c r="G52" s="31">
        <f t="shared" si="32"/>
        <v>5.8530000000000006</v>
      </c>
      <c r="H52" s="3">
        <v>16.954000000000001</v>
      </c>
      <c r="I52" s="3">
        <v>5.8369999999999997</v>
      </c>
      <c r="J52" s="3">
        <v>16.832999999999998</v>
      </c>
      <c r="K52" s="3">
        <v>2</v>
      </c>
      <c r="M52" s="30">
        <f t="shared" si="33"/>
        <v>2</v>
      </c>
      <c r="N52" s="21">
        <f t="shared" si="34"/>
        <v>0.11796626164916833</v>
      </c>
      <c r="O52" s="21">
        <f t="shared" si="35"/>
        <v>0.11881423394522665</v>
      </c>
      <c r="P52" s="21">
        <f t="shared" si="36"/>
        <v>0.34205575508807934</v>
      </c>
      <c r="Q52" s="6">
        <f t="shared" si="37"/>
        <v>1.0000000000000675E-2</v>
      </c>
      <c r="R52" s="21">
        <f t="shared" si="38"/>
        <v>5.0000000000003375E-3</v>
      </c>
      <c r="S52" s="20">
        <f t="shared" si="39"/>
        <v>5.8983130824588148E-4</v>
      </c>
      <c r="T52" s="20">
        <f t="shared" si="40"/>
        <v>5.9407116972617338E-4</v>
      </c>
      <c r="U52" s="20">
        <f t="shared" si="41"/>
        <v>1.7102787754405121E-3</v>
      </c>
      <c r="V52" s="3">
        <v>0.25600000000000001</v>
      </c>
      <c r="W52" s="31">
        <f t="shared" si="42"/>
        <v>49.109536306167776</v>
      </c>
      <c r="X52" s="21">
        <f t="shared" si="43"/>
        <v>1.0071882611536864</v>
      </c>
      <c r="Y52" s="3">
        <v>5.0869999999999997</v>
      </c>
      <c r="Z52" s="3">
        <v>1.986</v>
      </c>
      <c r="AA52" s="21">
        <f t="shared" si="44"/>
        <v>2.5614300100704934</v>
      </c>
      <c r="AB52" s="21">
        <f t="shared" si="45"/>
        <v>0.53663943507746559</v>
      </c>
      <c r="AC52" s="21">
        <f t="shared" si="46"/>
        <v>2.8996066358816486</v>
      </c>
      <c r="AD52" s="9">
        <f t="shared" si="47"/>
        <v>1.9778834654176416</v>
      </c>
      <c r="AE52" s="19">
        <v>1.8262</v>
      </c>
      <c r="AF52" s="5">
        <v>2.86E-2</v>
      </c>
      <c r="AG52" s="6">
        <v>7.0000000000000007E-2</v>
      </c>
      <c r="AH52" s="6">
        <v>0.04</v>
      </c>
      <c r="AI52" s="7">
        <f t="shared" si="1"/>
        <v>5.5000000000000007E-2</v>
      </c>
      <c r="AJ52" s="5"/>
      <c r="AK52" s="59" t="s">
        <v>31</v>
      </c>
      <c r="AL52" s="57" t="s">
        <v>529</v>
      </c>
      <c r="AM52" s="41" t="s">
        <v>525</v>
      </c>
      <c r="AN52" s="12"/>
      <c r="AO52" s="24">
        <f>STDEV(AO41:AO50)/SQRT(COUNT(AO41:AO50))</f>
        <v>1.5795874141475474</v>
      </c>
      <c r="AP52" s="24">
        <f>STDEV(AP41:AP50)/SQRT(COUNT(AP41:AP50))</f>
        <v>1.1608081045164635</v>
      </c>
      <c r="AQ52" s="24">
        <f>STDEV(AQ41:AQ50)/SQRT(COUNT(AQ41:AQ50))</f>
        <v>1.6379526516016536</v>
      </c>
      <c r="AR52" s="24">
        <f>STDEV(AR41:AR50)/SQRT(COUNT(AR41:AR50))</f>
        <v>0.10004859813894083</v>
      </c>
      <c r="AS52" s="24">
        <f>STDEV(AS41:AS50)/SQRT(COUNT(AS41:AS50))</f>
        <v>0.20755621588267106</v>
      </c>
      <c r="AT52" s="24">
        <f t="shared" ref="AT52:BD52" si="52">STDEV(AT41:AT50)/SQRT(COUNT(AT41:AT50))</f>
        <v>9.8774659143369872E-2</v>
      </c>
      <c r="AU52" s="23">
        <f t="shared" ref="AU52:BA52" si="53">STDEV(AU41:AU50)/SQRT(COUNT(AU41:AU50))</f>
        <v>1.2713325869207533E-3</v>
      </c>
      <c r="AV52" s="23">
        <f t="shared" si="53"/>
        <v>2.1981830356383285E-3</v>
      </c>
      <c r="AW52" s="23">
        <f t="shared" si="53"/>
        <v>1.6918133836009046E-3</v>
      </c>
      <c r="AX52" s="24">
        <f t="shared" si="53"/>
        <v>5.9498048520752181E-3</v>
      </c>
      <c r="AY52" s="24">
        <f t="shared" si="53"/>
        <v>1.0009567728985909</v>
      </c>
      <c r="AZ52" s="24">
        <f t="shared" si="53"/>
        <v>1.6143440973676777E-2</v>
      </c>
      <c r="BA52" s="24">
        <f t="shared" si="53"/>
        <v>1.9985776282723917E-2</v>
      </c>
      <c r="BB52" s="23">
        <f t="shared" si="52"/>
        <v>3.921266605604587E-3</v>
      </c>
      <c r="BC52" s="24">
        <f t="shared" si="52"/>
        <v>5.9272487162261536E-2</v>
      </c>
      <c r="BD52" s="23">
        <f t="shared" si="52"/>
        <v>3.2970602393984651E-3</v>
      </c>
      <c r="BF52" s="18"/>
    </row>
    <row r="53" spans="1:58" x14ac:dyDescent="0.2">
      <c r="A53" s="4" t="s">
        <v>530</v>
      </c>
      <c r="B53" s="54" t="s">
        <v>528</v>
      </c>
      <c r="C53" s="3" t="s">
        <v>526</v>
      </c>
      <c r="D53" s="3" t="s">
        <v>74</v>
      </c>
      <c r="E53" s="3">
        <v>1E-3</v>
      </c>
      <c r="F53" s="3">
        <v>1.4319999999999999</v>
      </c>
      <c r="G53" s="31">
        <f t="shared" si="32"/>
        <v>1.4329999999999998</v>
      </c>
      <c r="H53" s="3">
        <v>8.0920000000000005</v>
      </c>
      <c r="I53" s="3">
        <v>1.41</v>
      </c>
      <c r="J53" s="3">
        <v>7.867</v>
      </c>
      <c r="K53" s="3">
        <v>3</v>
      </c>
      <c r="M53" s="30">
        <f t="shared" si="33"/>
        <v>3</v>
      </c>
      <c r="N53" s="21">
        <f t="shared" si="34"/>
        <v>0.37073652990608008</v>
      </c>
      <c r="O53" s="21">
        <f t="shared" si="35"/>
        <v>0.38133977373840089</v>
      </c>
      <c r="P53" s="21">
        <f t="shared" si="36"/>
        <v>2.0949720670391061</v>
      </c>
      <c r="Q53" s="6">
        <f t="shared" si="37"/>
        <v>2.200000000000002E-2</v>
      </c>
      <c r="R53" s="21">
        <f t="shared" si="38"/>
        <v>7.3333333333333401E-3</v>
      </c>
      <c r="S53" s="20">
        <f t="shared" si="39"/>
        <v>2.7187345526445894E-3</v>
      </c>
      <c r="T53" s="20">
        <f t="shared" si="40"/>
        <v>2.796491674081609E-3</v>
      </c>
      <c r="U53" s="20">
        <f t="shared" si="41"/>
        <v>1.5363128491620127E-2</v>
      </c>
      <c r="V53" s="3">
        <v>0.27500000000000002</v>
      </c>
      <c r="W53" s="31">
        <f t="shared" si="42"/>
        <v>45.694671318911389</v>
      </c>
      <c r="X53" s="21">
        <f t="shared" si="43"/>
        <v>1.0286004830303801</v>
      </c>
      <c r="Y53" s="3">
        <v>2.6429999999999998</v>
      </c>
      <c r="Z53" s="3">
        <v>0.86599999999999999</v>
      </c>
      <c r="AA53" s="21">
        <f t="shared" si="44"/>
        <v>3.0519630484988451</v>
      </c>
      <c r="AB53" s="21">
        <f t="shared" si="45"/>
        <v>0.51107070951638744</v>
      </c>
      <c r="AC53" s="21">
        <f t="shared" si="46"/>
        <v>5.6508379888268161</v>
      </c>
      <c r="AD53" s="9">
        <f t="shared" si="47"/>
        <v>1.9075653852137124</v>
      </c>
      <c r="AE53" s="19">
        <v>1.742</v>
      </c>
      <c r="AF53" s="5">
        <v>5.8999999999999999E-3</v>
      </c>
      <c r="AG53" s="6">
        <v>0.08</v>
      </c>
      <c r="AH53" s="6">
        <v>0.08</v>
      </c>
      <c r="AI53" s="7">
        <f t="shared" si="1"/>
        <v>0.08</v>
      </c>
      <c r="AJ53" s="5"/>
      <c r="AK53" s="44" t="s">
        <v>533</v>
      </c>
      <c r="AL53" s="27" t="s">
        <v>529</v>
      </c>
      <c r="AM53" s="3" t="s">
        <v>526</v>
      </c>
      <c r="AN53" s="3">
        <v>1</v>
      </c>
      <c r="AO53" s="21">
        <f>AVERAGE(G198:G202)</f>
        <v>12.4588</v>
      </c>
      <c r="AP53" s="21">
        <f>AVERAGE(H198:H202)</f>
        <v>23.2332</v>
      </c>
      <c r="AQ53" s="21">
        <f>AVERAGE(M198:M202)</f>
        <v>63</v>
      </c>
      <c r="AR53" s="21">
        <f>AVERAGE(O198:O202)</f>
        <v>4.224669965026953</v>
      </c>
      <c r="AS53" s="21">
        <f>AVERAGE(P198:P202)</f>
        <v>5.3629032148660967</v>
      </c>
      <c r="AT53" s="21">
        <f>AVERAGE(Q198:Q202)</f>
        <v>0.83680000000000021</v>
      </c>
      <c r="AU53" s="20">
        <f>AVERAGE(R198:R202)</f>
        <v>1.3215999492561744E-2</v>
      </c>
      <c r="AV53" s="20">
        <f>AVERAGE(T198:T202)</f>
        <v>5.4797989736826216E-2</v>
      </c>
      <c r="AW53" s="20">
        <f>AVERAGE(U198:U202)</f>
        <v>6.8126491967945998E-2</v>
      </c>
      <c r="AX53" s="21">
        <f>AVERAGE(V198:V202)</f>
        <v>0.28640000000000004</v>
      </c>
      <c r="AY53" s="21">
        <f>AVERAGE(W198:W202)</f>
        <v>43.832203603281968</v>
      </c>
      <c r="AZ53" s="21">
        <f>AVERAGE(X198:X202)</f>
        <v>1.5341985991984723</v>
      </c>
      <c r="BA53" s="21">
        <f>AVERAGE(AA198:AA202)</f>
        <v>1.8229743081794823</v>
      </c>
      <c r="BB53" s="21">
        <f>AVERAGE(AB198:AB202)</f>
        <v>0.68591922934544136</v>
      </c>
      <c r="BC53" s="21">
        <f>AVERAGE(AC198:AC202)</f>
        <v>1.9214070040734192</v>
      </c>
      <c r="BD53" s="21">
        <f>AVERAGE(AE198:AE202)</f>
        <v>1.8776999999999997</v>
      </c>
      <c r="BE53" s="5"/>
      <c r="BF53" s="18"/>
    </row>
    <row r="54" spans="1:58" x14ac:dyDescent="0.2">
      <c r="A54" s="4" t="s">
        <v>530</v>
      </c>
      <c r="B54" s="54" t="s">
        <v>528</v>
      </c>
      <c r="C54" s="3" t="s">
        <v>526</v>
      </c>
      <c r="D54" s="3" t="s">
        <v>75</v>
      </c>
      <c r="E54" s="3">
        <v>3.1E-2</v>
      </c>
      <c r="F54" s="3">
        <v>2.1469999999999998</v>
      </c>
      <c r="G54" s="31">
        <f t="shared" si="32"/>
        <v>2.1779999999999999</v>
      </c>
      <c r="H54" s="3">
        <v>9.4209999999999994</v>
      </c>
      <c r="I54" s="3">
        <v>2.1019999999999999</v>
      </c>
      <c r="J54" s="3">
        <v>8.8879999999999999</v>
      </c>
      <c r="K54" s="3">
        <v>4</v>
      </c>
      <c r="M54" s="30">
        <f t="shared" si="33"/>
        <v>4</v>
      </c>
      <c r="N54" s="21">
        <f t="shared" si="34"/>
        <v>0.42458337756076853</v>
      </c>
      <c r="O54" s="21">
        <f t="shared" si="35"/>
        <v>0.45004500450045004</v>
      </c>
      <c r="P54" s="21">
        <f t="shared" si="36"/>
        <v>1.8630647414997672</v>
      </c>
      <c r="Q54" s="6">
        <f t="shared" si="37"/>
        <v>4.4999999999999929E-2</v>
      </c>
      <c r="R54" s="21">
        <f t="shared" si="38"/>
        <v>1.1249999999999982E-2</v>
      </c>
      <c r="S54" s="20">
        <f t="shared" si="39"/>
        <v>4.7765629975586379E-3</v>
      </c>
      <c r="T54" s="20">
        <f t="shared" si="40"/>
        <v>5.0630063006300548E-3</v>
      </c>
      <c r="U54" s="20">
        <f t="shared" si="41"/>
        <v>2.095947834187235E-2</v>
      </c>
      <c r="V54" s="3">
        <v>0.30399999999999999</v>
      </c>
      <c r="W54" s="31">
        <f t="shared" si="42"/>
        <v>40.750799357208443</v>
      </c>
      <c r="X54" s="21">
        <f t="shared" si="43"/>
        <v>1.059968496849685</v>
      </c>
      <c r="Y54" s="3">
        <v>2.891</v>
      </c>
      <c r="Z54" s="3">
        <v>1.2370000000000001</v>
      </c>
      <c r="AA54" s="21">
        <f t="shared" si="44"/>
        <v>2.3371059013742923</v>
      </c>
      <c r="AB54" s="21">
        <f t="shared" si="45"/>
        <v>0.57601780163725547</v>
      </c>
      <c r="AC54" s="21">
        <f t="shared" si="46"/>
        <v>4.3879832324173265</v>
      </c>
      <c r="AD54" s="9">
        <f t="shared" si="47"/>
        <v>1.81374425389911</v>
      </c>
      <c r="AE54" s="19">
        <v>1.7483</v>
      </c>
      <c r="AF54" s="5">
        <v>8.3000000000000001E-3</v>
      </c>
      <c r="AG54" s="6">
        <v>0.04</v>
      </c>
      <c r="AH54" s="6">
        <v>0.04</v>
      </c>
      <c r="AI54" s="7">
        <f t="shared" si="1"/>
        <v>0.04</v>
      </c>
      <c r="AJ54" s="5"/>
      <c r="AK54" s="44" t="s">
        <v>533</v>
      </c>
      <c r="AL54" s="27" t="s">
        <v>529</v>
      </c>
      <c r="AM54" s="3" t="s">
        <v>526</v>
      </c>
      <c r="AN54" s="3">
        <v>2</v>
      </c>
      <c r="AO54" s="21">
        <f>AVERAGE(G203:G207)</f>
        <v>21.4802</v>
      </c>
      <c r="AP54" s="21">
        <f>AVERAGE(H203:H207)</f>
        <v>31.805599999999998</v>
      </c>
      <c r="AQ54" s="21">
        <f>AVERAGE(M203:M207)</f>
        <v>71.2</v>
      </c>
      <c r="AR54" s="21">
        <f>AVERAGE(O203:O207)</f>
        <v>3.6930328097885257</v>
      </c>
      <c r="AS54" s="21">
        <f>AVERAGE(P203:P207)</f>
        <v>3.9973260139911928</v>
      </c>
      <c r="AT54" s="21">
        <f>AVERAGE(Q203:Q207)</f>
        <v>1.6328</v>
      </c>
      <c r="AU54" s="20">
        <f>AVERAGE(R203:R207)</f>
        <v>2.4417514136488908E-2</v>
      </c>
      <c r="AV54" s="20">
        <f>AVERAGE(T203:T207)</f>
        <v>7.9212384905102559E-2</v>
      </c>
      <c r="AW54" s="20">
        <f>AVERAGE(U203:U207)</f>
        <v>8.0834133423013946E-2</v>
      </c>
      <c r="AX54" s="21">
        <f>AVERAGE(V203:V207)</f>
        <v>0.24979999999999997</v>
      </c>
      <c r="AY54" s="21">
        <f>AVERAGE(W203:W207)</f>
        <v>50.88184281396645</v>
      </c>
      <c r="AZ54" s="21">
        <f>AVERAGE(X203:X207)</f>
        <v>1.5946347055144248</v>
      </c>
      <c r="BA54" s="21">
        <f>AVERAGE(AA203:AA207)</f>
        <v>1.9893193978413706</v>
      </c>
      <c r="BB54" s="21">
        <f>AVERAGE(AB203:AB207)</f>
        <v>0.64843599647547245</v>
      </c>
      <c r="BC54" s="21">
        <f>AVERAGE(AC203:AC207)</f>
        <v>1.6728366253422204</v>
      </c>
      <c r="BD54" s="21">
        <f>AVERAGE(AE203:AE207)</f>
        <v>1.8947200000000002</v>
      </c>
      <c r="BE54" s="5"/>
      <c r="BF54" s="18"/>
    </row>
    <row r="55" spans="1:58" x14ac:dyDescent="0.2">
      <c r="A55" s="4" t="s">
        <v>530</v>
      </c>
      <c r="B55" s="54" t="s">
        <v>528</v>
      </c>
      <c r="C55" s="3" t="s">
        <v>526</v>
      </c>
      <c r="D55" s="3" t="s">
        <v>76</v>
      </c>
      <c r="E55" s="3">
        <v>6.0999999999999999E-2</v>
      </c>
      <c r="F55" s="3">
        <v>5.5670000000000002</v>
      </c>
      <c r="G55" s="31">
        <f t="shared" si="32"/>
        <v>5.6280000000000001</v>
      </c>
      <c r="H55" s="3">
        <v>15.627000000000001</v>
      </c>
      <c r="I55" s="3">
        <v>5.4020000000000001</v>
      </c>
      <c r="J55" s="3">
        <v>14.54</v>
      </c>
      <c r="K55" s="3">
        <v>4</v>
      </c>
      <c r="M55" s="30">
        <f t="shared" si="33"/>
        <v>4</v>
      </c>
      <c r="N55" s="21">
        <f t="shared" si="34"/>
        <v>0.25596723619376721</v>
      </c>
      <c r="O55" s="21">
        <f t="shared" si="35"/>
        <v>0.27510316368638243</v>
      </c>
      <c r="P55" s="21">
        <f t="shared" si="36"/>
        <v>0.71851984911083167</v>
      </c>
      <c r="Q55" s="6">
        <f t="shared" si="37"/>
        <v>0.16500000000000004</v>
      </c>
      <c r="R55" s="21">
        <f t="shared" si="38"/>
        <v>4.1250000000000009E-2</v>
      </c>
      <c r="S55" s="20">
        <f t="shared" si="39"/>
        <v>1.0558648492992899E-2</v>
      </c>
      <c r="T55" s="20">
        <f t="shared" si="40"/>
        <v>1.1348005502063278E-2</v>
      </c>
      <c r="U55" s="20">
        <f t="shared" si="41"/>
        <v>2.9638943775821814E-2</v>
      </c>
      <c r="V55" s="3">
        <v>0.28699999999999998</v>
      </c>
      <c r="W55" s="31">
        <f t="shared" si="42"/>
        <v>43.390747867803839</v>
      </c>
      <c r="X55" s="21">
        <f t="shared" si="43"/>
        <v>1.0747592847317746</v>
      </c>
      <c r="Y55" s="3">
        <v>4.2709999999999999</v>
      </c>
      <c r="Z55" s="3">
        <v>2.0710000000000002</v>
      </c>
      <c r="AA55" s="21">
        <f t="shared" si="44"/>
        <v>2.0622887493964268</v>
      </c>
      <c r="AB55" s="21">
        <f t="shared" si="45"/>
        <v>0.62676181895286764</v>
      </c>
      <c r="AC55" s="21">
        <f t="shared" si="46"/>
        <v>2.8070774205137417</v>
      </c>
      <c r="AD55" s="9">
        <f t="shared" si="47"/>
        <v>1.8683578861781436</v>
      </c>
      <c r="AE55" s="19">
        <v>1.8375999999999999</v>
      </c>
      <c r="AF55" s="5">
        <v>2.7799999999999998E-2</v>
      </c>
      <c r="AG55" s="6">
        <v>0.06</v>
      </c>
      <c r="AH55" s="6">
        <v>0.06</v>
      </c>
      <c r="AI55" s="7">
        <f t="shared" si="1"/>
        <v>0.06</v>
      </c>
      <c r="AJ55" s="5"/>
      <c r="AK55" s="44" t="s">
        <v>533</v>
      </c>
      <c r="AL55" s="27" t="s">
        <v>529</v>
      </c>
      <c r="AM55" s="3" t="s">
        <v>526</v>
      </c>
      <c r="AN55" s="3">
        <v>3</v>
      </c>
      <c r="AO55" s="21">
        <f>AVERAGE(G208:G212)</f>
        <v>10.423399999999999</v>
      </c>
      <c r="AP55" s="21">
        <f>AVERAGE(H208:H212)</f>
        <v>24.665600000000001</v>
      </c>
      <c r="AQ55" s="21">
        <f>AVERAGE(M208:M212)</f>
        <v>56</v>
      </c>
      <c r="AR55" s="21">
        <f>AVERAGE(O208:O212)</f>
        <v>4.0225641042178184</v>
      </c>
      <c r="AS55" s="21">
        <f>AVERAGE(P208:P212)</f>
        <v>5.8196276330891461</v>
      </c>
      <c r="AT55" s="21">
        <f>AVERAGE(Q208:Q212)</f>
        <v>1.1129999999999998</v>
      </c>
      <c r="AU55" s="20">
        <f>AVERAGE(R208:R212)</f>
        <v>2.6576667019661819E-2</v>
      </c>
      <c r="AV55" s="20">
        <f>AVERAGE(T208:T212)</f>
        <v>7.703856913938599E-2</v>
      </c>
      <c r="AW55" s="20">
        <f>AVERAGE(U208:U212)</f>
        <v>0.10572353032536437</v>
      </c>
      <c r="AX55" s="21">
        <f>AVERAGE(V208:V212)</f>
        <v>0.2238</v>
      </c>
      <c r="AY55" s="21">
        <f>AVERAGE(W208:W212)</f>
        <v>61.187874285800191</v>
      </c>
      <c r="AZ55" s="21">
        <f>AVERAGE(X208:X212)</f>
        <v>1.7428769021994768</v>
      </c>
      <c r="BA55" s="21">
        <f>AVERAGE(AA208:AA212)</f>
        <v>1.9681352453310699</v>
      </c>
      <c r="BB55" s="21">
        <f>AVERAGE(AB208:AB212)</f>
        <v>0.64261410696793109</v>
      </c>
      <c r="BC55" s="21">
        <f>AVERAGE(AC208:AC212)</f>
        <v>2.4629257595305383</v>
      </c>
      <c r="BD55" s="21">
        <f>AVERAGE(AE208:AE212)</f>
        <v>1.8582399999999999</v>
      </c>
      <c r="BF55" s="18"/>
    </row>
    <row r="56" spans="1:58" x14ac:dyDescent="0.2">
      <c r="A56" s="4" t="s">
        <v>530</v>
      </c>
      <c r="B56" s="54" t="s">
        <v>528</v>
      </c>
      <c r="C56" s="3" t="s">
        <v>526</v>
      </c>
      <c r="D56" s="3" t="s">
        <v>77</v>
      </c>
      <c r="E56" s="3">
        <v>7.0000000000000001E-3</v>
      </c>
      <c r="F56" s="3">
        <v>8.7620000000000005</v>
      </c>
      <c r="G56" s="31">
        <f t="shared" si="32"/>
        <v>8.7690000000000001</v>
      </c>
      <c r="H56" s="3">
        <v>20.672000000000001</v>
      </c>
      <c r="I56" s="3">
        <v>8.7260000000000009</v>
      </c>
      <c r="J56" s="3">
        <v>20.370999999999999</v>
      </c>
      <c r="K56" s="3">
        <v>1</v>
      </c>
      <c r="M56" s="30">
        <f t="shared" si="33"/>
        <v>1</v>
      </c>
      <c r="N56" s="21">
        <f t="shared" si="34"/>
        <v>4.8374613003095972E-2</v>
      </c>
      <c r="O56" s="21">
        <f t="shared" si="35"/>
        <v>4.9089391782435821E-2</v>
      </c>
      <c r="P56" s="21">
        <f t="shared" si="36"/>
        <v>0.1141291942478886</v>
      </c>
      <c r="Q56" s="6">
        <f t="shared" si="37"/>
        <v>3.5999999999999588E-2</v>
      </c>
      <c r="R56" s="21">
        <f t="shared" si="38"/>
        <v>3.5999999999999588E-2</v>
      </c>
      <c r="S56" s="20">
        <f t="shared" si="39"/>
        <v>1.7414860681114351E-3</v>
      </c>
      <c r="T56" s="20">
        <f t="shared" si="40"/>
        <v>1.7672181041676692E-3</v>
      </c>
      <c r="U56" s="20">
        <f t="shared" si="41"/>
        <v>4.1086509929239429E-3</v>
      </c>
      <c r="V56" s="3">
        <v>0.25800000000000001</v>
      </c>
      <c r="W56" s="31">
        <f t="shared" si="42"/>
        <v>48.732077089747975</v>
      </c>
      <c r="X56" s="21">
        <f t="shared" si="43"/>
        <v>1.0147759069265132</v>
      </c>
      <c r="Y56" s="3">
        <v>6.1749999999999998</v>
      </c>
      <c r="Z56" s="3">
        <v>2.3140000000000001</v>
      </c>
      <c r="AA56" s="21">
        <f t="shared" si="44"/>
        <v>2.6685393258426964</v>
      </c>
      <c r="AB56" s="21">
        <f t="shared" si="45"/>
        <v>0.54111943495831882</v>
      </c>
      <c r="AC56" s="21">
        <f t="shared" si="46"/>
        <v>2.3592787034923535</v>
      </c>
      <c r="AD56" s="9">
        <f t="shared" si="47"/>
        <v>1.9700440628322649</v>
      </c>
      <c r="AE56" s="19">
        <v>1.8549</v>
      </c>
      <c r="AF56" s="5">
        <v>5.9400000000000001E-2</v>
      </c>
      <c r="AG56" s="6">
        <v>0.1</v>
      </c>
      <c r="AH56" s="6">
        <v>0.12</v>
      </c>
      <c r="AI56" s="7">
        <f t="shared" si="1"/>
        <v>0.11</v>
      </c>
      <c r="AJ56" s="5"/>
      <c r="AK56" s="44" t="s">
        <v>533</v>
      </c>
      <c r="AL56" s="27" t="s">
        <v>529</v>
      </c>
      <c r="AM56" s="3" t="s">
        <v>526</v>
      </c>
      <c r="AN56" s="3">
        <v>4</v>
      </c>
      <c r="AO56" s="21">
        <f>AVERAGE(G213:G217)</f>
        <v>25.268999999999998</v>
      </c>
      <c r="AP56" s="21">
        <f>AVERAGE(H213:H217)</f>
        <v>26.203000000000003</v>
      </c>
      <c r="AQ56" s="21">
        <f>AVERAGE(M213:M217)</f>
        <v>23.6</v>
      </c>
      <c r="AR56" s="21">
        <f>AVERAGE(O213:O217)</f>
        <v>1.4275849636245201</v>
      </c>
      <c r="AS56" s="21">
        <f>AVERAGE(P213:P217)</f>
        <v>1.8139131228228791</v>
      </c>
      <c r="AT56" s="21">
        <f>AVERAGE(Q213:Q217)</f>
        <v>3.0524000000000013</v>
      </c>
      <c r="AU56" s="20">
        <f>AVERAGE(R213:R217)</f>
        <v>0.16920623809523822</v>
      </c>
      <c r="AV56" s="20">
        <f>AVERAGE(T213:T217)</f>
        <v>0.12860683432922709</v>
      </c>
      <c r="AW56" s="20">
        <f>AVERAGE(U213:U217)</f>
        <v>0.11953589401388361</v>
      </c>
      <c r="AX56" s="21">
        <f>AVERAGE(V213:V217)</f>
        <v>0.36580000000000001</v>
      </c>
      <c r="AY56" s="21">
        <f>AVERAGE(W213:W217)</f>
        <v>35.091955887788849</v>
      </c>
      <c r="AZ56" s="21">
        <f>AVERAGE(X213:X217)</f>
        <v>1.3736006583040397</v>
      </c>
      <c r="BA56" s="21">
        <f>AVERAGE(AA213:AA217)</f>
        <v>1.7157136491805685</v>
      </c>
      <c r="BB56" s="21">
        <f>AVERAGE(AB213:AB217)</f>
        <v>0.69024029802614728</v>
      </c>
      <c r="BC56" s="21">
        <f>AVERAGE(AC213:AC217)</f>
        <v>1.5812611879750444</v>
      </c>
      <c r="BD56" s="21">
        <f>AVERAGE(AE213:AE217)</f>
        <v>1.8810800000000001</v>
      </c>
      <c r="BF56" s="18"/>
    </row>
    <row r="57" spans="1:58" x14ac:dyDescent="0.2">
      <c r="A57" s="4" t="s">
        <v>530</v>
      </c>
      <c r="B57" s="54" t="s">
        <v>528</v>
      </c>
      <c r="C57" s="3" t="s">
        <v>526</v>
      </c>
      <c r="D57" s="3" t="s">
        <v>78</v>
      </c>
      <c r="E57" s="3">
        <v>8.0000000000000002E-3</v>
      </c>
      <c r="F57" s="3">
        <v>9.3800000000000008</v>
      </c>
      <c r="G57" s="31">
        <f t="shared" si="32"/>
        <v>9.3879999999999999</v>
      </c>
      <c r="H57" s="3">
        <v>22.837</v>
      </c>
      <c r="I57" s="3">
        <v>9.1530000000000005</v>
      </c>
      <c r="J57" s="3">
        <v>21.253</v>
      </c>
      <c r="K57" s="3">
        <v>3</v>
      </c>
      <c r="M57" s="30">
        <f t="shared" si="33"/>
        <v>3</v>
      </c>
      <c r="N57" s="21">
        <f t="shared" si="34"/>
        <v>0.13136576608135919</v>
      </c>
      <c r="O57" s="21">
        <f t="shared" si="35"/>
        <v>0.14115654260574978</v>
      </c>
      <c r="P57" s="21">
        <f t="shared" si="36"/>
        <v>0.3198294243070362</v>
      </c>
      <c r="Q57" s="6">
        <f t="shared" si="37"/>
        <v>0.22700000000000031</v>
      </c>
      <c r="R57" s="21">
        <f t="shared" si="38"/>
        <v>7.5666666666666771E-2</v>
      </c>
      <c r="S57" s="20">
        <f t="shared" si="39"/>
        <v>9.9400096334895261E-3</v>
      </c>
      <c r="T57" s="20">
        <f t="shared" si="40"/>
        <v>1.0680845057168414E-2</v>
      </c>
      <c r="U57" s="20">
        <f t="shared" si="41"/>
        <v>2.4200426439232439E-2</v>
      </c>
      <c r="V57" s="3">
        <v>0.22600000000000001</v>
      </c>
      <c r="W57" s="31">
        <f t="shared" si="42"/>
        <v>55.55268097571367</v>
      </c>
      <c r="X57" s="21">
        <f t="shared" si="43"/>
        <v>1.074530654495836</v>
      </c>
      <c r="Y57" s="3">
        <v>6.3209999999999997</v>
      </c>
      <c r="Z57" s="3">
        <v>2.4009999999999998</v>
      </c>
      <c r="AA57" s="21">
        <f t="shared" si="44"/>
        <v>2.6326530612244898</v>
      </c>
      <c r="AB57" s="21">
        <f t="shared" si="45"/>
        <v>0.54696030548603536</v>
      </c>
      <c r="AC57" s="21">
        <f t="shared" si="46"/>
        <v>2.434648187633262</v>
      </c>
      <c r="AD57" s="9">
        <f t="shared" si="47"/>
        <v>2.1034524585077183</v>
      </c>
      <c r="AE57" s="19">
        <v>1.8615999999999999</v>
      </c>
      <c r="AF57" s="5">
        <v>5.0799999999999998E-2</v>
      </c>
      <c r="AG57" s="6">
        <v>0.08</v>
      </c>
      <c r="AH57" s="6">
        <v>0.1</v>
      </c>
      <c r="AI57" s="7">
        <f t="shared" si="1"/>
        <v>0.09</v>
      </c>
      <c r="AJ57" s="6"/>
      <c r="AK57" s="44" t="s">
        <v>533</v>
      </c>
      <c r="AL57" s="27" t="s">
        <v>529</v>
      </c>
      <c r="AM57" s="3" t="s">
        <v>526</v>
      </c>
      <c r="AN57" s="3">
        <v>5</v>
      </c>
      <c r="AO57" s="21">
        <f>AVERAGE(G218:G222)</f>
        <v>15.2964</v>
      </c>
      <c r="AP57" s="21">
        <f>AVERAGE(H218:H222)</f>
        <v>23.550999999999998</v>
      </c>
      <c r="AQ57" s="21">
        <f>AVERAGE(M218:M222)</f>
        <v>63</v>
      </c>
      <c r="AR57" s="21">
        <f>AVERAGE(O218:O222)</f>
        <v>3.860487113528567</v>
      </c>
      <c r="AS57" s="21">
        <f>AVERAGE(P218:P222)</f>
        <v>5.5788974169369947</v>
      </c>
      <c r="AT57" s="21">
        <f>AVERAGE(Q218:Q222)</f>
        <v>1.0991999999999997</v>
      </c>
      <c r="AU57" s="20">
        <f>AVERAGE(R218:R222)</f>
        <v>1.8793029439696102E-2</v>
      </c>
      <c r="AV57" s="20">
        <f>AVERAGE(T218:T222)</f>
        <v>6.0069390038972423E-2</v>
      </c>
      <c r="AW57" s="20">
        <f>AVERAGE(U218:U222)</f>
        <v>7.7109425802857207E-2</v>
      </c>
      <c r="AX57" s="21">
        <f>AVERAGE(V218:V222)</f>
        <v>0.31619999999999998</v>
      </c>
      <c r="AY57" s="21">
        <f>AVERAGE(W218:W222)</f>
        <v>40.160854087899729</v>
      </c>
      <c r="AZ57" s="21">
        <f>AVERAGE(X218:X222)</f>
        <v>1.3711366499228637</v>
      </c>
      <c r="BA57" s="21">
        <f>AVERAGE(AA218:AA222)</f>
        <v>2.0092593127555096</v>
      </c>
      <c r="BB57" s="21">
        <f>AVERAGE(AB218:AB222)</f>
        <v>0.63677555296871979</v>
      </c>
      <c r="BC57" s="21">
        <f>AVERAGE(AC218:AC222)</f>
        <v>1.8901323066659395</v>
      </c>
      <c r="BD57" s="21">
        <f>AVERAGE(AE218:AE222)</f>
        <v>1.8705199999999997</v>
      </c>
      <c r="BF57" s="18"/>
    </row>
    <row r="58" spans="1:58" x14ac:dyDescent="0.2">
      <c r="A58" s="4" t="s">
        <v>530</v>
      </c>
      <c r="B58" s="54" t="s">
        <v>528</v>
      </c>
      <c r="C58" s="3" t="s">
        <v>526</v>
      </c>
      <c r="D58" s="3" t="s">
        <v>79</v>
      </c>
      <c r="E58" s="3">
        <v>6.7000000000000004E-2</v>
      </c>
      <c r="F58" s="3">
        <v>8.7850000000000001</v>
      </c>
      <c r="G58" s="31">
        <f t="shared" si="32"/>
        <v>8.8520000000000003</v>
      </c>
      <c r="H58" s="3">
        <v>18.512</v>
      </c>
      <c r="I58" s="3">
        <v>8.1389999999999993</v>
      </c>
      <c r="J58" s="3">
        <v>15.502000000000001</v>
      </c>
      <c r="K58" s="3">
        <v>5</v>
      </c>
      <c r="M58" s="30">
        <f t="shared" si="33"/>
        <v>5</v>
      </c>
      <c r="N58" s="21">
        <f t="shared" si="34"/>
        <v>0.27009507346585998</v>
      </c>
      <c r="O58" s="21">
        <f t="shared" si="35"/>
        <v>0.32253902722229388</v>
      </c>
      <c r="P58" s="21">
        <f t="shared" si="36"/>
        <v>0.56915196357427433</v>
      </c>
      <c r="Q58" s="6">
        <f t="shared" si="37"/>
        <v>0.6460000000000008</v>
      </c>
      <c r="R58" s="21">
        <f t="shared" si="38"/>
        <v>0.12920000000000015</v>
      </c>
      <c r="S58" s="20">
        <f t="shared" si="39"/>
        <v>3.4896283491789151E-2</v>
      </c>
      <c r="T58" s="20">
        <f t="shared" si="40"/>
        <v>4.167204231712042E-2</v>
      </c>
      <c r="U58" s="20">
        <f t="shared" si="41"/>
        <v>7.3534433693796336E-2</v>
      </c>
      <c r="V58" s="3">
        <v>0.32200000000000001</v>
      </c>
      <c r="W58" s="31">
        <f t="shared" si="42"/>
        <v>38.713753276095794</v>
      </c>
      <c r="X58" s="21">
        <f t="shared" si="43"/>
        <v>1.1941684943878208</v>
      </c>
      <c r="Y58" s="3">
        <v>5.4939999999999998</v>
      </c>
      <c r="Z58" s="3">
        <v>2.7810000000000001</v>
      </c>
      <c r="AA58" s="21">
        <f t="shared" si="44"/>
        <v>1.9755483638978784</v>
      </c>
      <c r="AB58" s="21">
        <f t="shared" si="45"/>
        <v>0.61106457442188244</v>
      </c>
      <c r="AC58" s="21">
        <f t="shared" si="46"/>
        <v>2.1072282299373932</v>
      </c>
      <c r="AD58" s="9">
        <f t="shared" si="47"/>
        <v>1.7618848722729656</v>
      </c>
      <c r="AE58" s="19">
        <v>1.8666</v>
      </c>
      <c r="AF58" s="5">
        <v>5.8500000000000003E-2</v>
      </c>
      <c r="AG58" s="6">
        <v>0.08</v>
      </c>
      <c r="AH58" s="6">
        <v>0.1</v>
      </c>
      <c r="AI58" s="7">
        <f t="shared" si="1"/>
        <v>0.09</v>
      </c>
      <c r="AJ58" s="5"/>
      <c r="AK58" s="44" t="s">
        <v>533</v>
      </c>
      <c r="AL58" s="27" t="s">
        <v>529</v>
      </c>
      <c r="AM58" s="3" t="s">
        <v>526</v>
      </c>
      <c r="AN58" s="3">
        <v>6</v>
      </c>
      <c r="AO58" s="21">
        <f>AVERAGE(G223:G227)</f>
        <v>11.306800000000001</v>
      </c>
      <c r="AP58" s="21">
        <f>AVERAGE(H223:H227)</f>
        <v>22.344800000000003</v>
      </c>
      <c r="AQ58" s="21">
        <f>AVERAGE(M223:M227)</f>
        <v>52.2</v>
      </c>
      <c r="AR58" s="21">
        <f>AVERAGE(O223:O227)</f>
        <v>3.5714424562972527</v>
      </c>
      <c r="AS58" s="21">
        <f>AVERAGE(P223:P227)</f>
        <v>5.5748473063197874</v>
      </c>
      <c r="AT58" s="21">
        <f>AVERAGE(Q223:Q227)</f>
        <v>1.0173999999999999</v>
      </c>
      <c r="AU58" s="20">
        <f>AVERAGE(R223:R227)</f>
        <v>2.1815610951827172E-2</v>
      </c>
      <c r="AV58" s="20">
        <f>AVERAGE(T223:T227)</f>
        <v>6.4543279894904326E-2</v>
      </c>
      <c r="AW58" s="20">
        <f>AVERAGE(U223:U227)</f>
        <v>9.1584402216431715E-2</v>
      </c>
      <c r="AX58" s="21">
        <f>AVERAGE(V223:V227)</f>
        <v>0.27160000000000001</v>
      </c>
      <c r="AY58" s="21">
        <f>AVERAGE(W223:W227)</f>
        <v>47.534898674764904</v>
      </c>
      <c r="AZ58" s="21">
        <f>AVERAGE(X223:X227)</f>
        <v>1.4747668514807624</v>
      </c>
      <c r="BA58" s="21">
        <f>AVERAGE(AA223:AA227)</f>
        <v>2.0500773622868578</v>
      </c>
      <c r="BB58" s="21">
        <f>AVERAGE(AB223:AB227)</f>
        <v>0.62507473231917943</v>
      </c>
      <c r="BC58" s="21">
        <f>AVERAGE(AC223:AC227)</f>
        <v>2.204173101932585</v>
      </c>
      <c r="BD58" s="21">
        <f>AVERAGE(AE223:AE227)</f>
        <v>1.8626</v>
      </c>
      <c r="BF58" s="18"/>
    </row>
    <row r="59" spans="1:58" x14ac:dyDescent="0.2">
      <c r="A59" s="4" t="s">
        <v>530</v>
      </c>
      <c r="B59" s="54" t="s">
        <v>528</v>
      </c>
      <c r="C59" s="3" t="s">
        <v>526</v>
      </c>
      <c r="D59" s="3" t="s">
        <v>80</v>
      </c>
      <c r="E59" s="3">
        <v>1.2999999999999999E-2</v>
      </c>
      <c r="F59" s="3">
        <v>19.341000000000001</v>
      </c>
      <c r="G59" s="31">
        <f t="shared" si="32"/>
        <v>19.354000000000003</v>
      </c>
      <c r="H59" s="3">
        <v>34.652000000000001</v>
      </c>
      <c r="I59" s="3">
        <v>19.151</v>
      </c>
      <c r="J59" s="3">
        <v>34.326999999999998</v>
      </c>
      <c r="K59" s="3">
        <v>3</v>
      </c>
      <c r="M59" s="30">
        <f t="shared" si="33"/>
        <v>3</v>
      </c>
      <c r="N59" s="21">
        <f t="shared" si="34"/>
        <v>8.6575089460925778E-2</v>
      </c>
      <c r="O59" s="21">
        <f t="shared" si="35"/>
        <v>8.7394762140589041E-2</v>
      </c>
      <c r="P59" s="21">
        <f t="shared" si="36"/>
        <v>0.15511090429657204</v>
      </c>
      <c r="Q59" s="6">
        <f t="shared" si="37"/>
        <v>0.19000000000000128</v>
      </c>
      <c r="R59" s="21">
        <f t="shared" si="38"/>
        <v>6.3333333333333755E-2</v>
      </c>
      <c r="S59" s="20">
        <f t="shared" si="39"/>
        <v>5.4830889991920023E-3</v>
      </c>
      <c r="T59" s="20">
        <f t="shared" si="40"/>
        <v>5.5350016022373437E-3</v>
      </c>
      <c r="U59" s="20">
        <f t="shared" si="41"/>
        <v>9.8236906054496292E-3</v>
      </c>
      <c r="V59" s="3">
        <v>0.20200000000000001</v>
      </c>
      <c r="W59" s="31">
        <f t="shared" si="42"/>
        <v>62.04201219386173</v>
      </c>
      <c r="X59" s="21">
        <f t="shared" si="43"/>
        <v>1.0094677658985638</v>
      </c>
      <c r="Y59" s="3">
        <v>9.827</v>
      </c>
      <c r="Z59" s="3">
        <v>3.3090000000000002</v>
      </c>
      <c r="AA59" s="21">
        <f t="shared" si="44"/>
        <v>2.9697793895436688</v>
      </c>
      <c r="AB59" s="21">
        <f t="shared" si="45"/>
        <v>0.50514896979446644</v>
      </c>
      <c r="AC59" s="21">
        <f t="shared" si="46"/>
        <v>1.7916343518949382</v>
      </c>
      <c r="AD59" s="9">
        <f t="shared" si="47"/>
        <v>2.2227156699488018</v>
      </c>
      <c r="AE59" s="19">
        <v>1.8431</v>
      </c>
      <c r="AF59" s="5">
        <v>2.64E-2</v>
      </c>
      <c r="AG59" s="6">
        <v>0.08</v>
      </c>
      <c r="AH59" s="6">
        <v>0.1</v>
      </c>
      <c r="AI59" s="7">
        <f t="shared" si="1"/>
        <v>0.09</v>
      </c>
      <c r="AJ59" s="5"/>
      <c r="AK59" s="44" t="s">
        <v>533</v>
      </c>
      <c r="AL59" s="27" t="s">
        <v>529</v>
      </c>
      <c r="AM59" s="3" t="s">
        <v>526</v>
      </c>
      <c r="AN59" s="3">
        <v>7</v>
      </c>
      <c r="AO59" s="21">
        <f>AVERAGE(G228:G232)</f>
        <v>8.7485999999999997</v>
      </c>
      <c r="AP59" s="21">
        <f>AVERAGE(H228:H232)</f>
        <v>20.191599999999998</v>
      </c>
      <c r="AQ59" s="21">
        <f>AVERAGE(M228:M232)</f>
        <v>46.8</v>
      </c>
      <c r="AR59" s="21">
        <f>AVERAGE(O228:O232)</f>
        <v>3.9687785422155444</v>
      </c>
      <c r="AS59" s="21">
        <f>AVERAGE(P228:P232)</f>
        <v>8.3543756772554545</v>
      </c>
      <c r="AT59" s="21">
        <f>AVERAGE(Q228:Q232)</f>
        <v>0.97520000000000029</v>
      </c>
      <c r="AU59" s="20">
        <f>AVERAGE(R228:R232)</f>
        <v>2.1611085225537119E-2</v>
      </c>
      <c r="AV59" s="20">
        <f>AVERAGE(T228:T232)</f>
        <v>7.1436050603159065E-2</v>
      </c>
      <c r="AW59" s="20">
        <f>AVERAGE(U228:U232)</f>
        <v>0.12697292099171667</v>
      </c>
      <c r="AX59" s="21">
        <f>AVERAGE(V228:V232)</f>
        <v>0.23659999999999998</v>
      </c>
      <c r="AY59" s="21">
        <f>AVERAGE(W228:W232)</f>
        <v>55.990812798941874</v>
      </c>
      <c r="AZ59" s="21">
        <f>AVERAGE(X228:X232)</f>
        <v>1.5935738890154014</v>
      </c>
      <c r="BA59" s="21">
        <f>AVERAGE(AA228:AA232)</f>
        <v>2.094496342112758</v>
      </c>
      <c r="BB59" s="21">
        <f>AVERAGE(AB228:AB232)</f>
        <v>0.61248926328365683</v>
      </c>
      <c r="BC59" s="21">
        <f>AVERAGE(AC228:AC232)</f>
        <v>3.0890331118429</v>
      </c>
      <c r="BD59" s="21">
        <f>AVERAGE(AE228:AE232)</f>
        <v>1.8415199999999998</v>
      </c>
      <c r="BF59" s="18"/>
    </row>
    <row r="60" spans="1:58" x14ac:dyDescent="0.2">
      <c r="A60" s="4" t="s">
        <v>530</v>
      </c>
      <c r="B60" s="54" t="s">
        <v>528</v>
      </c>
      <c r="C60" s="3" t="s">
        <v>526</v>
      </c>
      <c r="D60" s="3" t="s">
        <v>81</v>
      </c>
      <c r="E60" s="3">
        <v>0.115</v>
      </c>
      <c r="F60" s="3">
        <v>9.2270000000000003</v>
      </c>
      <c r="G60" s="31">
        <f t="shared" si="32"/>
        <v>9.3420000000000005</v>
      </c>
      <c r="H60" s="3">
        <v>21.283999999999999</v>
      </c>
      <c r="I60" s="3">
        <v>9.0120000000000005</v>
      </c>
      <c r="J60" s="3">
        <v>20.754000000000001</v>
      </c>
      <c r="K60" s="3">
        <v>3</v>
      </c>
      <c r="M60" s="30">
        <f t="shared" si="33"/>
        <v>3</v>
      </c>
      <c r="N60" s="21">
        <f t="shared" si="34"/>
        <v>0.14095094906972375</v>
      </c>
      <c r="O60" s="21">
        <f t="shared" si="35"/>
        <v>0.14455044810638912</v>
      </c>
      <c r="P60" s="21">
        <f t="shared" si="36"/>
        <v>0.32513276254470574</v>
      </c>
      <c r="Q60" s="6">
        <f t="shared" si="37"/>
        <v>0.21499999999999986</v>
      </c>
      <c r="R60" s="21">
        <f t="shared" si="38"/>
        <v>7.1666666666666615E-2</v>
      </c>
      <c r="S60" s="20">
        <f t="shared" si="39"/>
        <v>1.0101484683330195E-2</v>
      </c>
      <c r="T60" s="20">
        <f t="shared" si="40"/>
        <v>1.035944878095788E-2</v>
      </c>
      <c r="U60" s="20">
        <f t="shared" si="41"/>
        <v>2.3301181315703898E-2</v>
      </c>
      <c r="V60" s="3">
        <v>0.25600000000000001</v>
      </c>
      <c r="W60" s="31">
        <f t="shared" si="42"/>
        <v>48.491613787197593</v>
      </c>
      <c r="X60" s="21">
        <f t="shared" si="43"/>
        <v>1.0255372458321286</v>
      </c>
      <c r="Y60" s="3">
        <v>5.33</v>
      </c>
      <c r="Z60" s="3">
        <v>3.052</v>
      </c>
      <c r="AA60" s="21">
        <f t="shared" si="44"/>
        <v>1.7463958060288336</v>
      </c>
      <c r="AB60" s="21">
        <f t="shared" si="45"/>
        <v>0.64706480998700155</v>
      </c>
      <c r="AC60" s="21">
        <f t="shared" si="46"/>
        <v>2.3067085726671723</v>
      </c>
      <c r="AD60" s="9">
        <f t="shared" si="47"/>
        <v>1.9765966634848622</v>
      </c>
      <c r="AE60" s="19">
        <v>1.8453999999999999</v>
      </c>
      <c r="AF60" s="5">
        <v>4.9099999999999998E-2</v>
      </c>
      <c r="AG60" s="6">
        <v>0.09</v>
      </c>
      <c r="AH60" s="6">
        <v>0.1</v>
      </c>
      <c r="AI60" s="7">
        <f t="shared" si="1"/>
        <v>9.5000000000000001E-2</v>
      </c>
      <c r="AJ60" s="5"/>
      <c r="AK60" s="44" t="s">
        <v>533</v>
      </c>
      <c r="AL60" s="27" t="s">
        <v>529</v>
      </c>
      <c r="AM60" s="3" t="s">
        <v>526</v>
      </c>
      <c r="AN60" s="3">
        <v>8</v>
      </c>
      <c r="AO60" s="21">
        <f>AVERAGE(G233:G237)</f>
        <v>15.758199999999999</v>
      </c>
      <c r="AP60" s="21">
        <f>AVERAGE(H233:H237)</f>
        <v>25.064399999999999</v>
      </c>
      <c r="AQ60" s="21">
        <f>AVERAGE(M233:M237)</f>
        <v>60</v>
      </c>
      <c r="AR60" s="21">
        <f>AVERAGE(O233:O237)</f>
        <v>3.3757809975434427</v>
      </c>
      <c r="AS60" s="21">
        <f>AVERAGE(P233:P237)</f>
        <v>4.4173954318762734</v>
      </c>
      <c r="AT60" s="21">
        <f>AVERAGE(Q233:Q237)</f>
        <v>1.2021999999999995</v>
      </c>
      <c r="AU60" s="20">
        <f>AVERAGE(R233:R237)</f>
        <v>2.1440717468805697E-2</v>
      </c>
      <c r="AV60" s="20">
        <f>AVERAGE(T233:T237)</f>
        <v>6.4405113789816643E-2</v>
      </c>
      <c r="AW60" s="20">
        <f>AVERAGE(U233:U237)</f>
        <v>8.0093717216045038E-2</v>
      </c>
      <c r="AX60" s="21">
        <f>AVERAGE(V233:V237)</f>
        <v>0.29840000000000005</v>
      </c>
      <c r="AY60" s="21">
        <f>AVERAGE(W233:W237)</f>
        <v>43.121380658142485</v>
      </c>
      <c r="AZ60" s="21">
        <f>AVERAGE(X233:X237)</f>
        <v>1.3979223843972928</v>
      </c>
      <c r="BA60" s="21">
        <f>AVERAGE(AA233:AA237)</f>
        <v>2.1714174271358355</v>
      </c>
      <c r="BB60" s="21">
        <f>AVERAGE(AB233:AB237)</f>
        <v>0.61547011951441566</v>
      </c>
      <c r="BC60" s="21">
        <f>AVERAGE(AC233:AC237)</f>
        <v>1.8072508054565088</v>
      </c>
      <c r="BD60" s="21">
        <f>AVERAGE(AE233:AE237)</f>
        <v>1.8746199999999997</v>
      </c>
      <c r="BF60" s="18"/>
    </row>
    <row r="61" spans="1:58" x14ac:dyDescent="0.2">
      <c r="A61" s="4" t="s">
        <v>530</v>
      </c>
      <c r="B61" s="54" t="s">
        <v>528</v>
      </c>
      <c r="C61" s="3" t="s">
        <v>526</v>
      </c>
      <c r="D61" s="3" t="s">
        <v>82</v>
      </c>
      <c r="E61" s="3">
        <v>0</v>
      </c>
      <c r="F61" s="3">
        <v>3.2170000000000001</v>
      </c>
      <c r="G61" s="31">
        <f t="shared" si="32"/>
        <v>3.2170000000000001</v>
      </c>
      <c r="H61" s="3">
        <v>14.180999999999999</v>
      </c>
      <c r="I61" s="3">
        <v>3.1760000000000002</v>
      </c>
      <c r="J61" s="3">
        <v>13.989000000000001</v>
      </c>
      <c r="K61" s="3">
        <v>3</v>
      </c>
      <c r="M61" s="30">
        <f t="shared" si="33"/>
        <v>3</v>
      </c>
      <c r="N61" s="21">
        <f t="shared" si="34"/>
        <v>0.21155066638459913</v>
      </c>
      <c r="O61" s="21">
        <f t="shared" si="35"/>
        <v>0.2144542140253056</v>
      </c>
      <c r="P61" s="21">
        <f t="shared" si="36"/>
        <v>0.93254585017096669</v>
      </c>
      <c r="Q61" s="6">
        <f t="shared" si="37"/>
        <v>4.0999999999999925E-2</v>
      </c>
      <c r="R61" s="21">
        <f t="shared" si="38"/>
        <v>1.3666666666666641E-2</v>
      </c>
      <c r="S61" s="20">
        <f t="shared" si="39"/>
        <v>2.8911924405895162E-3</v>
      </c>
      <c r="T61" s="20">
        <f t="shared" si="40"/>
        <v>2.9308742583458378E-3</v>
      </c>
      <c r="U61" s="20">
        <f t="shared" si="41"/>
        <v>1.2744793285669855E-2</v>
      </c>
      <c r="V61" s="3">
        <v>0.20100000000000001</v>
      </c>
      <c r="W61" s="31">
        <f t="shared" si="42"/>
        <v>62.511893378924455</v>
      </c>
      <c r="X61" s="21">
        <f t="shared" si="43"/>
        <v>1.0137250696976194</v>
      </c>
      <c r="Y61" s="3">
        <v>3.9689999999999999</v>
      </c>
      <c r="Z61" s="3">
        <v>1.4</v>
      </c>
      <c r="AA61" s="21">
        <f t="shared" si="44"/>
        <v>2.835</v>
      </c>
      <c r="AB61" s="21">
        <f t="shared" si="45"/>
        <v>0.50991699978021909</v>
      </c>
      <c r="AC61" s="21">
        <f t="shared" si="46"/>
        <v>4.4081442337581596</v>
      </c>
      <c r="AD61" s="9">
        <f t="shared" si="47"/>
        <v>2.2303673277387914</v>
      </c>
      <c r="AE61" s="19">
        <v>1.7803</v>
      </c>
      <c r="AF61" s="5">
        <v>1.72E-2</v>
      </c>
      <c r="AG61" s="6">
        <v>0.1</v>
      </c>
      <c r="AH61" s="6">
        <v>0.06</v>
      </c>
      <c r="AI61" s="7">
        <f t="shared" si="1"/>
        <v>0.08</v>
      </c>
      <c r="AJ61" s="5"/>
      <c r="AK61" s="44" t="s">
        <v>533</v>
      </c>
      <c r="AL61" s="27" t="s">
        <v>529</v>
      </c>
      <c r="AM61" s="3" t="s">
        <v>526</v>
      </c>
      <c r="AN61" s="3">
        <v>9</v>
      </c>
      <c r="AO61" s="21">
        <f>AVERAGE(G238:G242)</f>
        <v>11.8134</v>
      </c>
      <c r="AP61" s="21">
        <f>AVERAGE(H238:H242)</f>
        <v>22.0716</v>
      </c>
      <c r="AQ61" s="21">
        <f>AVERAGE(M238:M242)</f>
        <v>71</v>
      </c>
      <c r="AR61" s="21">
        <f>AVERAGE(O238:O242)</f>
        <v>4.546957440990635</v>
      </c>
      <c r="AS61" s="21">
        <f>AVERAGE(P238:P242)</f>
        <v>6.3864478386852861</v>
      </c>
      <c r="AT61" s="21">
        <f>AVERAGE(Q238:Q242)</f>
        <v>0.9620000000000003</v>
      </c>
      <c r="AU61" s="20">
        <f>AVERAGE(R238:R242)</f>
        <v>1.4203235839665054E-2</v>
      </c>
      <c r="AV61" s="20">
        <f>AVERAGE(T238:T242)</f>
        <v>6.0533619676239249E-2</v>
      </c>
      <c r="AW61" s="20">
        <f>AVERAGE(U238:U242)</f>
        <v>8.3342983767545897E-2</v>
      </c>
      <c r="AX61" s="21">
        <f>AVERAGE(V238:V242)</f>
        <v>0.30219999999999997</v>
      </c>
      <c r="AY61" s="21">
        <f>AVERAGE(W238:W242)</f>
        <v>42.242536549576627</v>
      </c>
      <c r="AZ61" s="21">
        <f>AVERAGE(X238:X242)</f>
        <v>1.3958108464000127</v>
      </c>
      <c r="BA61" s="21">
        <f>AVERAGE(AA238:AA242)</f>
        <v>2.1770017398209225</v>
      </c>
      <c r="BB61" s="21">
        <f>AVERAGE(AB238:AB242)</f>
        <v>0.61122981999563208</v>
      </c>
      <c r="BC61" s="21">
        <f>AVERAGE(AC238:AC242)</f>
        <v>1.9245381855276764</v>
      </c>
      <c r="BD61" s="21">
        <f>AVERAGE(AE238:AE242)</f>
        <v>1.8739599999999998</v>
      </c>
    </row>
    <row r="62" spans="1:58" x14ac:dyDescent="0.2">
      <c r="A62" s="4" t="s">
        <v>530</v>
      </c>
      <c r="B62" s="54" t="s">
        <v>528</v>
      </c>
      <c r="C62" s="3" t="s">
        <v>526</v>
      </c>
      <c r="D62" s="3" t="s">
        <v>83</v>
      </c>
      <c r="E62" s="3">
        <v>1E-3</v>
      </c>
      <c r="F62" s="3">
        <v>2.8</v>
      </c>
      <c r="G62" s="31">
        <f t="shared" si="32"/>
        <v>2.8009999999999997</v>
      </c>
      <c r="H62" s="3">
        <v>11.894</v>
      </c>
      <c r="I62" s="3">
        <v>2.7290000000000001</v>
      </c>
      <c r="J62" s="3">
        <v>11.43</v>
      </c>
      <c r="K62" s="3">
        <v>3</v>
      </c>
      <c r="M62" s="30">
        <f t="shared" si="33"/>
        <v>3</v>
      </c>
      <c r="N62" s="21">
        <f t="shared" si="34"/>
        <v>0.25222801412476881</v>
      </c>
      <c r="O62" s="21">
        <f t="shared" si="35"/>
        <v>0.26246719160104987</v>
      </c>
      <c r="P62" s="21">
        <f t="shared" si="36"/>
        <v>1.0714285714285714</v>
      </c>
      <c r="Q62" s="6">
        <f t="shared" si="37"/>
        <v>7.099999999999973E-2</v>
      </c>
      <c r="R62" s="21">
        <f t="shared" si="38"/>
        <v>2.3666666666666576E-2</v>
      </c>
      <c r="S62" s="20">
        <f t="shared" si="39"/>
        <v>5.9693963342861717E-3</v>
      </c>
      <c r="T62" s="20">
        <f t="shared" si="40"/>
        <v>6.211723534558157E-3</v>
      </c>
      <c r="U62" s="20">
        <f t="shared" si="41"/>
        <v>2.5357142857142762E-2</v>
      </c>
      <c r="V62" s="3">
        <v>0.249</v>
      </c>
      <c r="W62" s="31">
        <f t="shared" si="42"/>
        <v>50.505975008925397</v>
      </c>
      <c r="X62" s="21">
        <f t="shared" si="43"/>
        <v>1.0405949256342957</v>
      </c>
      <c r="Y62" s="3">
        <v>3.8439999999999999</v>
      </c>
      <c r="Z62" s="3">
        <v>1.2529999999999999</v>
      </c>
      <c r="AA62" s="21">
        <f t="shared" si="44"/>
        <v>3.0678371907422188</v>
      </c>
      <c r="AB62" s="21">
        <f t="shared" si="45"/>
        <v>0.49127903887410024</v>
      </c>
      <c r="AC62" s="21">
        <f t="shared" si="46"/>
        <v>4.2478571428571428</v>
      </c>
      <c r="AD62" s="9">
        <f t="shared" si="47"/>
        <v>2.0051367024535707</v>
      </c>
      <c r="AE62" s="19">
        <v>1.7718</v>
      </c>
      <c r="AF62" s="5">
        <v>1.35E-2</v>
      </c>
      <c r="AG62" s="6">
        <v>0.08</v>
      </c>
      <c r="AH62" s="6">
        <v>0.08</v>
      </c>
      <c r="AI62" s="7">
        <f t="shared" si="1"/>
        <v>0.08</v>
      </c>
      <c r="AJ62" s="5"/>
      <c r="AK62" s="44" t="s">
        <v>533</v>
      </c>
      <c r="AL62" s="27" t="s">
        <v>529</v>
      </c>
      <c r="AM62" s="3" t="s">
        <v>526</v>
      </c>
      <c r="AN62" s="3">
        <v>10</v>
      </c>
      <c r="AO62" s="21">
        <f>AVERAGE(G243:G247)</f>
        <v>9.0464000000000002</v>
      </c>
      <c r="AP62" s="21">
        <f>AVERAGE(H243:H247)</f>
        <v>22.322800000000001</v>
      </c>
      <c r="AQ62" s="21">
        <f>AVERAGE(M243:M247)</f>
        <v>58.2</v>
      </c>
      <c r="AR62" s="21">
        <f>AVERAGE(O243:O247)</f>
        <v>4.4275577119057941</v>
      </c>
      <c r="AS62" s="21">
        <f>AVERAGE(P243:P247)</f>
        <v>7.4077693850525304</v>
      </c>
      <c r="AT62" s="21">
        <f>AVERAGE(Q243:Q247)</f>
        <v>1.0564</v>
      </c>
      <c r="AU62" s="20">
        <f>AVERAGE(R243:R247)</f>
        <v>2.0612481203007516E-2</v>
      </c>
      <c r="AV62" s="20">
        <f>AVERAGE(T243:T247)</f>
        <v>7.6933533857517472E-2</v>
      </c>
      <c r="AW62" s="20">
        <f>AVERAGE(U243:U247)</f>
        <v>0.12053453876494791</v>
      </c>
      <c r="AX62" s="21">
        <f>AVERAGE(V243:V247)</f>
        <v>0.22500000000000001</v>
      </c>
      <c r="AY62" s="21">
        <f>AVERAGE(W243:W247)</f>
        <v>57.989990822624485</v>
      </c>
      <c r="AZ62" s="21">
        <f>AVERAGE(X243:X247)</f>
        <v>1.6476775415591995</v>
      </c>
      <c r="BA62" s="21">
        <f>AVERAGE(AA243:AA247)</f>
        <v>1.978040097284661</v>
      </c>
      <c r="BB62" s="21">
        <f>AVERAGE(AB243:AB247)</f>
        <v>0.63697327641632073</v>
      </c>
      <c r="BC62" s="21">
        <f>AVERAGE(AC243:AC247)</f>
        <v>2.6693645108879624</v>
      </c>
      <c r="BD62" s="21">
        <f>AVERAGE(AE243:AE247)</f>
        <v>1.8677199999999998</v>
      </c>
    </row>
    <row r="63" spans="1:58" x14ac:dyDescent="0.2">
      <c r="A63" s="4" t="s">
        <v>530</v>
      </c>
      <c r="B63" s="54" t="s">
        <v>528</v>
      </c>
      <c r="C63" s="3" t="s">
        <v>526</v>
      </c>
      <c r="D63" s="3" t="s">
        <v>84</v>
      </c>
      <c r="E63" s="3">
        <v>1.0999999999999999E-2</v>
      </c>
      <c r="F63" s="3">
        <v>4.6159999999999997</v>
      </c>
      <c r="G63" s="31">
        <f t="shared" si="32"/>
        <v>4.6269999999999998</v>
      </c>
      <c r="H63" s="3">
        <v>14.254</v>
      </c>
      <c r="I63" s="3">
        <v>4.5529999999999999</v>
      </c>
      <c r="J63" s="3">
        <v>14.031000000000001</v>
      </c>
      <c r="K63" s="3">
        <v>3</v>
      </c>
      <c r="M63" s="30">
        <f t="shared" si="33"/>
        <v>3</v>
      </c>
      <c r="N63" s="21">
        <f t="shared" si="34"/>
        <v>0.21046723726673217</v>
      </c>
      <c r="O63" s="21">
        <f t="shared" si="35"/>
        <v>0.21381227282446011</v>
      </c>
      <c r="P63" s="21">
        <f t="shared" si="36"/>
        <v>0.64991334488734842</v>
      </c>
      <c r="Q63" s="6">
        <f t="shared" si="37"/>
        <v>6.2999999999999723E-2</v>
      </c>
      <c r="R63" s="21">
        <f t="shared" si="38"/>
        <v>2.0999999999999908E-2</v>
      </c>
      <c r="S63" s="20">
        <f t="shared" si="39"/>
        <v>4.4198119826013554E-3</v>
      </c>
      <c r="T63" s="20">
        <f t="shared" si="40"/>
        <v>4.4900577293136429E-3</v>
      </c>
      <c r="U63" s="20">
        <f t="shared" si="41"/>
        <v>1.3648180242634256E-2</v>
      </c>
      <c r="V63" s="3">
        <v>0.28499999999999998</v>
      </c>
      <c r="W63" s="31">
        <f t="shared" si="42"/>
        <v>43.911068943159712</v>
      </c>
      <c r="X63" s="21">
        <f t="shared" si="43"/>
        <v>1.015893378946618</v>
      </c>
      <c r="Y63" s="3">
        <v>4.4370000000000003</v>
      </c>
      <c r="Z63" s="3">
        <v>1.792</v>
      </c>
      <c r="AA63" s="21">
        <f t="shared" si="44"/>
        <v>2.4760044642857144</v>
      </c>
      <c r="AB63" s="21">
        <f t="shared" si="45"/>
        <v>0.54703533556956907</v>
      </c>
      <c r="AC63" s="21">
        <f t="shared" si="46"/>
        <v>3.0879549393414214</v>
      </c>
      <c r="AD63" s="9">
        <f t="shared" si="47"/>
        <v>1.8715391758266728</v>
      </c>
      <c r="AE63" s="19">
        <v>1.7863</v>
      </c>
      <c r="AF63" s="5">
        <v>2.41E-2</v>
      </c>
      <c r="AG63" s="6">
        <v>0.08</v>
      </c>
      <c r="AH63" s="6">
        <v>0.1</v>
      </c>
      <c r="AI63" s="7">
        <f t="shared" si="1"/>
        <v>0.09</v>
      </c>
      <c r="AJ63" s="5"/>
      <c r="AK63" s="60" t="s">
        <v>537</v>
      </c>
      <c r="AL63" s="58" t="s">
        <v>529</v>
      </c>
      <c r="AM63" s="56" t="s">
        <v>526</v>
      </c>
      <c r="AN63" s="15"/>
      <c r="AO63" s="26">
        <f>AVERAGE(AO53:AO62)</f>
        <v>14.160120000000001</v>
      </c>
      <c r="AP63" s="26">
        <f>AVERAGE(AP53:AP62)</f>
        <v>24.145359999999997</v>
      </c>
      <c r="AQ63" s="26">
        <f>AVERAGE(AQ53:AQ62)</f>
        <v>56.5</v>
      </c>
      <c r="AR63" s="26">
        <f>AVERAGE(AR53:AR62)</f>
        <v>3.7118856105139053</v>
      </c>
      <c r="AS63" s="26">
        <f>AVERAGE(AS53:AS62)</f>
        <v>5.4713503040895644</v>
      </c>
      <c r="AT63" s="26">
        <f t="shared" ref="AT63:BD63" si="54">AVERAGE(AT53:AT62)</f>
        <v>1.2947400000000002</v>
      </c>
      <c r="AU63" s="25">
        <f t="shared" ref="AU63:BA63" si="55">AVERAGE(AU53:AU62)</f>
        <v>3.5189257887248929E-2</v>
      </c>
      <c r="AV63" s="25">
        <f t="shared" si="55"/>
        <v>7.3757676597115102E-2</v>
      </c>
      <c r="AW63" s="25">
        <f t="shared" si="55"/>
        <v>9.5385803848975242E-2</v>
      </c>
      <c r="AX63" s="26">
        <f t="shared" si="55"/>
        <v>0.27758000000000005</v>
      </c>
      <c r="AY63" s="26">
        <f t="shared" si="55"/>
        <v>47.803435018278762</v>
      </c>
      <c r="AZ63" s="26">
        <f t="shared" si="55"/>
        <v>1.5126199027991944</v>
      </c>
      <c r="BA63" s="26">
        <f t="shared" si="55"/>
        <v>1.9976434881929037</v>
      </c>
      <c r="BB63" s="26">
        <f t="shared" si="54"/>
        <v>0.64052223953129173</v>
      </c>
      <c r="BC63" s="26">
        <f t="shared" si="54"/>
        <v>2.1222922599234799</v>
      </c>
      <c r="BD63" s="26">
        <f t="shared" si="54"/>
        <v>1.8702679999999998</v>
      </c>
    </row>
    <row r="64" spans="1:58" x14ac:dyDescent="0.2">
      <c r="A64" s="4" t="s">
        <v>530</v>
      </c>
      <c r="B64" s="54" t="s">
        <v>528</v>
      </c>
      <c r="C64" s="3" t="s">
        <v>526</v>
      </c>
      <c r="D64" s="5" t="s">
        <v>85</v>
      </c>
      <c r="E64" s="5">
        <v>5.5E-2</v>
      </c>
      <c r="F64" s="5">
        <v>5.0179999999999998</v>
      </c>
      <c r="G64" s="31">
        <f t="shared" si="32"/>
        <v>5.0729999999999995</v>
      </c>
      <c r="H64" s="5">
        <v>14.576000000000001</v>
      </c>
      <c r="I64" s="5">
        <v>4.8959999999999999</v>
      </c>
      <c r="J64" s="5">
        <v>13.375999999999999</v>
      </c>
      <c r="K64" s="5">
        <v>4</v>
      </c>
      <c r="L64" s="5"/>
      <c r="M64" s="30">
        <f t="shared" si="33"/>
        <v>4</v>
      </c>
      <c r="N64" s="21">
        <f t="shared" si="34"/>
        <v>0.27442371020856199</v>
      </c>
      <c r="O64" s="21">
        <f t="shared" si="35"/>
        <v>0.29904306220095694</v>
      </c>
      <c r="P64" s="21">
        <f t="shared" si="36"/>
        <v>0.79713033080908735</v>
      </c>
      <c r="Q64" s="6">
        <f t="shared" si="37"/>
        <v>0.12199999999999989</v>
      </c>
      <c r="R64" s="21">
        <f t="shared" si="38"/>
        <v>3.0499999999999972E-2</v>
      </c>
      <c r="S64" s="20">
        <f t="shared" si="39"/>
        <v>8.3699231613611341E-3</v>
      </c>
      <c r="T64" s="20">
        <f t="shared" si="40"/>
        <v>9.1208133971291787E-3</v>
      </c>
      <c r="U64" s="20">
        <f t="shared" si="41"/>
        <v>2.4312475089677141E-2</v>
      </c>
      <c r="V64" s="5">
        <v>0.29699999999999999</v>
      </c>
      <c r="W64" s="31">
        <f t="shared" si="42"/>
        <v>41.880499901438995</v>
      </c>
      <c r="X64" s="21">
        <f t="shared" si="43"/>
        <v>1.0897129186602872</v>
      </c>
      <c r="Y64" s="5">
        <v>3.9969999999999999</v>
      </c>
      <c r="Z64" s="5">
        <v>1.97</v>
      </c>
      <c r="AA64" s="21">
        <f t="shared" si="44"/>
        <v>2.0289340101522844</v>
      </c>
      <c r="AB64" s="21">
        <f t="shared" si="45"/>
        <v>0.63584804776146353</v>
      </c>
      <c r="AC64" s="21">
        <f t="shared" si="46"/>
        <v>2.9047429254683141</v>
      </c>
      <c r="AD64" s="9">
        <f t="shared" si="47"/>
        <v>1.8355579460088751</v>
      </c>
      <c r="AE64" s="19">
        <v>1.8190999999999999</v>
      </c>
      <c r="AF64" s="5">
        <v>2.8799999999999999E-2</v>
      </c>
      <c r="AG64" s="6">
        <v>0.08</v>
      </c>
      <c r="AH64" s="6">
        <v>0.08</v>
      </c>
      <c r="AI64" s="7">
        <f t="shared" si="1"/>
        <v>0.08</v>
      </c>
      <c r="AJ64" s="5"/>
      <c r="AK64" s="60" t="s">
        <v>31</v>
      </c>
      <c r="AL64" s="58" t="s">
        <v>529</v>
      </c>
      <c r="AM64" s="56" t="s">
        <v>526</v>
      </c>
      <c r="AN64" s="15"/>
      <c r="AO64" s="26">
        <f>STDEV(AO53:AO62)/SQRT(COUNT(AO53:AO62))</f>
        <v>1.7216805575948158</v>
      </c>
      <c r="AP64" s="26">
        <f>STDEV(AP53:AP62)/SQRT(COUNT(AP53:AP62))</f>
        <v>1.0094563059389983</v>
      </c>
      <c r="AQ64" s="26">
        <f>STDEV(AQ53:AQ62)/SQRT(COUNT(AQ53:AQ62))</f>
        <v>4.373175810171217</v>
      </c>
      <c r="AR64" s="26">
        <f>STDEV(AR53:AR62)/SQRT(COUNT(AR53:AR62))</f>
        <v>0.27904902572859935</v>
      </c>
      <c r="AS64" s="26">
        <f>STDEV(AS53:AS62)/SQRT(COUNT(AS53:AS62))</f>
        <v>0.57459849511194072</v>
      </c>
      <c r="AT64" s="26">
        <f t="shared" ref="AT64:BD64" si="56">STDEV(AT53:AT62)/SQRT(COUNT(AT53:AT62))</f>
        <v>0.20655202207246073</v>
      </c>
      <c r="AU64" s="25">
        <f t="shared" ref="AU64:BA64" si="57">STDEV(AU53:AU62)/SQRT(COUNT(AU53:AU62))</f>
        <v>1.4947150478879156E-2</v>
      </c>
      <c r="AV64" s="25">
        <f t="shared" si="57"/>
        <v>6.6320051877662859E-3</v>
      </c>
      <c r="AW64" s="25">
        <f t="shared" si="57"/>
        <v>6.6687293103369436E-3</v>
      </c>
      <c r="AX64" s="26">
        <f t="shared" si="57"/>
        <v>1.4350948865260884E-2</v>
      </c>
      <c r="AY64" s="26">
        <f t="shared" si="57"/>
        <v>2.683483730014788</v>
      </c>
      <c r="AZ64" s="26">
        <f t="shared" si="57"/>
        <v>4.117456854125464E-2</v>
      </c>
      <c r="BA64" s="26">
        <f t="shared" si="57"/>
        <v>4.5454440500858673E-2</v>
      </c>
      <c r="BB64" s="26">
        <f t="shared" si="56"/>
        <v>8.9047653150055237E-3</v>
      </c>
      <c r="BC64" s="26">
        <f t="shared" si="56"/>
        <v>0.15216757889634172</v>
      </c>
      <c r="BD64" s="25">
        <f t="shared" si="56"/>
        <v>4.5204220058653018E-3</v>
      </c>
    </row>
    <row r="65" spans="1:58" x14ac:dyDescent="0.2">
      <c r="A65" s="4" t="s">
        <v>530</v>
      </c>
      <c r="B65" s="54" t="s">
        <v>528</v>
      </c>
      <c r="C65" s="3" t="s">
        <v>526</v>
      </c>
      <c r="D65" s="5" t="s">
        <v>86</v>
      </c>
      <c r="E65" s="5">
        <v>2.1000000000000001E-2</v>
      </c>
      <c r="F65" s="5">
        <v>2.9969999999999999</v>
      </c>
      <c r="G65" s="31">
        <f t="shared" si="32"/>
        <v>3.0179999999999998</v>
      </c>
      <c r="H65" s="5">
        <v>9.5109999999999992</v>
      </c>
      <c r="I65" s="5">
        <v>2.9420000000000002</v>
      </c>
      <c r="J65" s="5">
        <v>8.9600000000000009</v>
      </c>
      <c r="K65" s="5">
        <v>4</v>
      </c>
      <c r="L65" s="5"/>
      <c r="M65" s="30">
        <f t="shared" si="33"/>
        <v>4</v>
      </c>
      <c r="N65" s="21">
        <f t="shared" si="34"/>
        <v>0.4205656608137946</v>
      </c>
      <c r="O65" s="21">
        <f t="shared" si="35"/>
        <v>0.4464285714285714</v>
      </c>
      <c r="P65" s="21">
        <f t="shared" si="36"/>
        <v>1.3346680013346681</v>
      </c>
      <c r="Q65" s="6">
        <f t="shared" si="37"/>
        <v>5.4999999999999716E-2</v>
      </c>
      <c r="R65" s="21">
        <f t="shared" si="38"/>
        <v>1.3749999999999929E-2</v>
      </c>
      <c r="S65" s="20">
        <f t="shared" si="39"/>
        <v>5.7827778361896455E-3</v>
      </c>
      <c r="T65" s="20">
        <f t="shared" si="40"/>
        <v>6.1383928571428249E-3</v>
      </c>
      <c r="U65" s="20">
        <f t="shared" si="41"/>
        <v>1.8351685018351591E-2</v>
      </c>
      <c r="V65" s="5">
        <v>0.41599999999999998</v>
      </c>
      <c r="W65" s="31">
        <f t="shared" si="42"/>
        <v>29.973201126573887</v>
      </c>
      <c r="X65" s="21">
        <f t="shared" si="43"/>
        <v>1.0614955357142855</v>
      </c>
      <c r="Y65" s="5">
        <v>3.2050000000000001</v>
      </c>
      <c r="Z65" s="5">
        <v>1.4930000000000001</v>
      </c>
      <c r="AA65" s="21">
        <f t="shared" si="44"/>
        <v>2.1466845277963831</v>
      </c>
      <c r="AB65" s="21">
        <f t="shared" si="45"/>
        <v>0.61162699194861403</v>
      </c>
      <c r="AC65" s="21">
        <f t="shared" si="46"/>
        <v>3.1735068401735065</v>
      </c>
      <c r="AD65" s="9">
        <f t="shared" si="47"/>
        <v>1.5498079280231498</v>
      </c>
      <c r="AE65" s="19">
        <v>1.8186</v>
      </c>
      <c r="AF65" s="5">
        <v>1.5299999999999999E-2</v>
      </c>
      <c r="AG65" s="6">
        <v>7.0000000000000007E-2</v>
      </c>
      <c r="AH65" s="6">
        <v>0.1</v>
      </c>
      <c r="AI65" s="7">
        <f t="shared" si="1"/>
        <v>8.5000000000000006E-2</v>
      </c>
      <c r="AJ65" s="5"/>
      <c r="AO65" s="29"/>
      <c r="AP65" s="9"/>
      <c r="AQ65" s="29"/>
      <c r="AR65" s="29"/>
      <c r="AS65" s="29"/>
      <c r="AT65" s="29"/>
      <c r="AU65" s="28"/>
      <c r="AV65" s="28"/>
      <c r="AW65" s="28"/>
      <c r="AX65" s="29"/>
      <c r="AY65" s="29"/>
      <c r="AZ65" s="29"/>
      <c r="BA65" s="29"/>
      <c r="BB65" s="29"/>
      <c r="BC65" s="29"/>
      <c r="BD65" s="29"/>
      <c r="BE65" s="5"/>
    </row>
    <row r="66" spans="1:58" x14ac:dyDescent="0.2">
      <c r="A66" s="4" t="s">
        <v>530</v>
      </c>
      <c r="B66" s="54" t="s">
        <v>528</v>
      </c>
      <c r="C66" s="3" t="s">
        <v>526</v>
      </c>
      <c r="D66" s="5" t="s">
        <v>87</v>
      </c>
      <c r="E66" s="5">
        <v>2.9000000000000001E-2</v>
      </c>
      <c r="F66" s="5">
        <v>5.0170000000000003</v>
      </c>
      <c r="G66" s="31">
        <f t="shared" si="32"/>
        <v>5.0460000000000003</v>
      </c>
      <c r="H66" s="5">
        <v>12.563000000000001</v>
      </c>
      <c r="I66" s="5">
        <v>4.6710000000000003</v>
      </c>
      <c r="J66" s="5">
        <v>10.986000000000001</v>
      </c>
      <c r="K66" s="5">
        <v>5</v>
      </c>
      <c r="L66" s="5"/>
      <c r="M66" s="30">
        <f t="shared" si="33"/>
        <v>5</v>
      </c>
      <c r="N66" s="21">
        <f t="shared" si="34"/>
        <v>0.39799410968717663</v>
      </c>
      <c r="O66" s="21">
        <f t="shared" si="35"/>
        <v>0.45512470416894224</v>
      </c>
      <c r="P66" s="21">
        <f t="shared" si="36"/>
        <v>0.9966115208291807</v>
      </c>
      <c r="Q66" s="6">
        <f t="shared" si="37"/>
        <v>0.34600000000000009</v>
      </c>
      <c r="R66" s="21">
        <f t="shared" si="38"/>
        <v>6.9200000000000012E-2</v>
      </c>
      <c r="S66" s="20">
        <f t="shared" si="39"/>
        <v>2.7541192390352628E-2</v>
      </c>
      <c r="T66" s="20">
        <f t="shared" si="40"/>
        <v>3.149462952849081E-2</v>
      </c>
      <c r="U66" s="20">
        <f t="shared" si="41"/>
        <v>6.8965517241379323E-2</v>
      </c>
      <c r="V66" s="5">
        <v>0.39900000000000002</v>
      </c>
      <c r="W66" s="31">
        <f t="shared" si="42"/>
        <v>31.278035869996042</v>
      </c>
      <c r="X66" s="21">
        <f t="shared" si="43"/>
        <v>1.1435463316948844</v>
      </c>
      <c r="Y66" s="5">
        <v>4.0599999999999996</v>
      </c>
      <c r="Z66" s="5">
        <v>2.0139999999999998</v>
      </c>
      <c r="AA66" s="21">
        <f t="shared" si="44"/>
        <v>2.0158887785501491</v>
      </c>
      <c r="AB66" s="21">
        <f t="shared" si="45"/>
        <v>0.62431338890975951</v>
      </c>
      <c r="AC66" s="21">
        <f t="shared" si="46"/>
        <v>2.5040861072353997</v>
      </c>
      <c r="AD66" s="9">
        <f t="shared" si="47"/>
        <v>1.5822182051849762</v>
      </c>
      <c r="AE66" s="19">
        <v>1.8206</v>
      </c>
      <c r="AF66" s="5">
        <v>2.9499999999999998E-2</v>
      </c>
      <c r="AG66" s="6">
        <v>0.1</v>
      </c>
      <c r="AH66" s="6">
        <v>0.1</v>
      </c>
      <c r="AI66" s="7">
        <f t="shared" si="1"/>
        <v>0.1</v>
      </c>
      <c r="AJ66" s="5"/>
      <c r="AK66" s="4" t="s">
        <v>531</v>
      </c>
      <c r="AL66" s="5" t="s">
        <v>528</v>
      </c>
      <c r="AM66" s="3" t="s">
        <v>525</v>
      </c>
      <c r="AN66" s="3">
        <v>1</v>
      </c>
      <c r="AO66" s="29">
        <f>AVERAGE(G249:G253)</f>
        <v>7.6572000000000005</v>
      </c>
      <c r="AP66" s="9">
        <f>AVERAGE(H249:H253)</f>
        <v>14.474399999999999</v>
      </c>
      <c r="AQ66" s="29">
        <f>AVERAGE(M249:M253)</f>
        <v>130.6</v>
      </c>
      <c r="AR66" s="29">
        <f>AVERAGE(O249:O253)</f>
        <v>12.039681959281591</v>
      </c>
      <c r="AS66" s="29">
        <f>AVERAGE(P249:P253)</f>
        <v>22.28248348149766</v>
      </c>
      <c r="AT66" s="29">
        <f>AVERAGE(Q249:Q253)</f>
        <v>0.15259999999999971</v>
      </c>
      <c r="AU66" s="28">
        <f>AVERAGE(R249:R253)</f>
        <v>1.129308834437074E-3</v>
      </c>
      <c r="AV66" s="28">
        <f>AVERAGE(T249:T253)</f>
        <v>1.2772578519485062E-2</v>
      </c>
      <c r="AW66" s="28">
        <f>AVERAGE(U249:U253)</f>
        <v>2.1038195300874581E-2</v>
      </c>
      <c r="AX66" s="9">
        <f>AVERAGE(V249:V253)</f>
        <v>0.42959999999999993</v>
      </c>
      <c r="AY66" s="29">
        <f>AVERAGE(W249:W253)</f>
        <v>29.355075133660318</v>
      </c>
      <c r="AZ66" s="29">
        <f>AVERAGE(X249:X253)</f>
        <v>1.2750718547205735</v>
      </c>
      <c r="BA66" s="29">
        <f>AVERAGE(AA249:AA253)</f>
        <v>1.7002043773961737</v>
      </c>
      <c r="BB66" s="29">
        <f>AVERAGE(AB249:AB253)</f>
        <v>0.71818374623883496</v>
      </c>
      <c r="BC66" s="29">
        <f>AVERAGE(AC249:AC253)</f>
        <v>2.2395988092334433</v>
      </c>
      <c r="BD66" s="29">
        <f>AVERAGE(AE249:AE253)</f>
        <v>1.8606200000000002</v>
      </c>
      <c r="BE66" s="5"/>
    </row>
    <row r="67" spans="1:58" x14ac:dyDescent="0.2">
      <c r="A67" s="4" t="s">
        <v>530</v>
      </c>
      <c r="B67" s="54" t="s">
        <v>528</v>
      </c>
      <c r="C67" s="3" t="s">
        <v>526</v>
      </c>
      <c r="D67" s="5" t="s">
        <v>88</v>
      </c>
      <c r="E67" s="5">
        <v>2.5000000000000001E-2</v>
      </c>
      <c r="F67" s="5">
        <v>2.3330000000000002</v>
      </c>
      <c r="G67" s="31">
        <f t="shared" si="32"/>
        <v>2.3580000000000001</v>
      </c>
      <c r="H67" s="5">
        <v>8.4420000000000002</v>
      </c>
      <c r="I67" s="5">
        <v>2.1960000000000002</v>
      </c>
      <c r="J67" s="5">
        <v>7.6689999999999996</v>
      </c>
      <c r="K67" s="5">
        <v>4</v>
      </c>
      <c r="L67" s="5"/>
      <c r="M67" s="30">
        <f t="shared" si="33"/>
        <v>4</v>
      </c>
      <c r="N67" s="21">
        <f t="shared" si="34"/>
        <v>0.4738213693437574</v>
      </c>
      <c r="O67" s="21">
        <f t="shared" si="35"/>
        <v>0.52158038857738953</v>
      </c>
      <c r="P67" s="21">
        <f t="shared" si="36"/>
        <v>1.7145306472353192</v>
      </c>
      <c r="Q67" s="6">
        <f t="shared" si="37"/>
        <v>0.13700000000000001</v>
      </c>
      <c r="R67" s="21">
        <f t="shared" si="38"/>
        <v>3.4250000000000003E-2</v>
      </c>
      <c r="S67" s="20">
        <f t="shared" si="39"/>
        <v>1.6228381900023691E-2</v>
      </c>
      <c r="T67" s="20">
        <f t="shared" si="40"/>
        <v>1.7864128308775592E-2</v>
      </c>
      <c r="U67" s="20">
        <f t="shared" si="41"/>
        <v>5.8722674667809685E-2</v>
      </c>
      <c r="V67" s="5">
        <v>0.41099999999999998</v>
      </c>
      <c r="W67" s="31">
        <f t="shared" si="42"/>
        <v>30.22364885496183</v>
      </c>
      <c r="X67" s="21">
        <f t="shared" si="43"/>
        <v>1.1007954100925805</v>
      </c>
      <c r="Y67" s="5">
        <v>2.742</v>
      </c>
      <c r="Z67" s="5">
        <v>1.2949999999999999</v>
      </c>
      <c r="AA67" s="21">
        <f t="shared" si="44"/>
        <v>2.1173745173745173</v>
      </c>
      <c r="AB67" s="21">
        <f t="shared" si="45"/>
        <v>0.63191622914156598</v>
      </c>
      <c r="AC67" s="21">
        <f t="shared" si="46"/>
        <v>3.618516930990141</v>
      </c>
      <c r="AD67" s="9">
        <f t="shared" si="47"/>
        <v>1.5591325787570942</v>
      </c>
      <c r="AE67" s="19">
        <v>1.7626999999999999</v>
      </c>
      <c r="AF67" s="5">
        <v>1.1599999999999999E-2</v>
      </c>
      <c r="AG67" s="6">
        <v>7.0000000000000007E-2</v>
      </c>
      <c r="AH67" s="6">
        <v>0.06</v>
      </c>
      <c r="AI67" s="7">
        <f t="shared" si="1"/>
        <v>6.5000000000000002E-2</v>
      </c>
      <c r="AJ67" s="5"/>
      <c r="AK67" s="4" t="s">
        <v>531</v>
      </c>
      <c r="AL67" s="5" t="s">
        <v>528</v>
      </c>
      <c r="AM67" s="3" t="s">
        <v>525</v>
      </c>
      <c r="AN67" s="3">
        <v>2</v>
      </c>
      <c r="AO67" s="29">
        <f>AVERAGE(G254:G258)</f>
        <v>8.843</v>
      </c>
      <c r="AP67" s="9">
        <f>AVERAGE(H254:H258)</f>
        <v>16.186</v>
      </c>
      <c r="AQ67" s="29">
        <f>AVERAGE(M254:M258)</f>
        <v>155.80000000000001</v>
      </c>
      <c r="AR67" s="29">
        <f>AVERAGE(O254:O258)</f>
        <v>11.855781295065</v>
      </c>
      <c r="AS67" s="29">
        <f>AVERAGE(P254:P258)</f>
        <v>18.175230116597451</v>
      </c>
      <c r="AT67" s="29">
        <f>AVERAGE(Q254:Q258)</f>
        <v>0.17339999999999983</v>
      </c>
      <c r="AU67" s="28">
        <f>AVERAGE(R254:R258)</f>
        <v>1.1306270760291432E-3</v>
      </c>
      <c r="AV67" s="28">
        <f>AVERAGE(T254:T258)</f>
        <v>1.3018934235710124E-2</v>
      </c>
      <c r="AW67" s="28">
        <f>AVERAGE(U254:U258)</f>
        <v>1.9721693199456779E-2</v>
      </c>
      <c r="AX67" s="9">
        <f>AVERAGE(V254:V258)</f>
        <v>0.42099999999999999</v>
      </c>
      <c r="AY67" s="29">
        <f>AVERAGE(W254:W258)</f>
        <v>30.023596540615245</v>
      </c>
      <c r="AZ67" s="29">
        <f>AVERAGE(X254:X258)</f>
        <v>1.2266947494376872</v>
      </c>
      <c r="BA67" s="29">
        <f>AVERAGE(AA254:AA258)</f>
        <v>1.8188684735744196</v>
      </c>
      <c r="BB67" s="29">
        <f>AVERAGE(AB254:AB258)</f>
        <v>0.68738380726910608</v>
      </c>
      <c r="BC67" s="29">
        <f>AVERAGE(AC254:AC258)</f>
        <v>1.8741746813170164</v>
      </c>
      <c r="BD67" s="29">
        <f>AVERAGE(AE254:AE258)</f>
        <v>1.8641999999999999</v>
      </c>
      <c r="BE67" s="5"/>
    </row>
    <row r="68" spans="1:58" x14ac:dyDescent="0.2">
      <c r="A68" s="4" t="s">
        <v>530</v>
      </c>
      <c r="B68" s="54" t="s">
        <v>528</v>
      </c>
      <c r="C68" s="3" t="s">
        <v>526</v>
      </c>
      <c r="D68" s="5" t="s">
        <v>89</v>
      </c>
      <c r="E68" s="5">
        <v>1.2E-2</v>
      </c>
      <c r="F68" s="5">
        <v>2.081</v>
      </c>
      <c r="G68" s="31">
        <f t="shared" si="32"/>
        <v>2.093</v>
      </c>
      <c r="H68" s="5">
        <v>9.9369999999999994</v>
      </c>
      <c r="I68" s="5">
        <v>2.036</v>
      </c>
      <c r="J68" s="5">
        <v>9.4440000000000008</v>
      </c>
      <c r="K68" s="5">
        <v>4</v>
      </c>
      <c r="L68" s="5"/>
      <c r="M68" s="30">
        <f t="shared" si="33"/>
        <v>4</v>
      </c>
      <c r="N68" s="21">
        <f t="shared" si="34"/>
        <v>0.40253597665291335</v>
      </c>
      <c r="O68" s="21">
        <f t="shared" si="35"/>
        <v>0.42354934349851753</v>
      </c>
      <c r="P68" s="21">
        <f t="shared" si="36"/>
        <v>1.9221528111484862</v>
      </c>
      <c r="Q68" s="6">
        <f t="shared" si="37"/>
        <v>4.4999999999999929E-2</v>
      </c>
      <c r="R68" s="21">
        <f t="shared" si="38"/>
        <v>1.1249999999999982E-2</v>
      </c>
      <c r="S68" s="20">
        <f t="shared" si="39"/>
        <v>4.5285297373452681E-3</v>
      </c>
      <c r="T68" s="20">
        <f t="shared" si="40"/>
        <v>4.764930114358315E-3</v>
      </c>
      <c r="U68" s="20">
        <f t="shared" si="41"/>
        <v>2.1624219125420438E-2</v>
      </c>
      <c r="V68" s="5">
        <v>0.26500000000000001</v>
      </c>
      <c r="W68" s="31">
        <f t="shared" si="42"/>
        <v>47.178198279980883</v>
      </c>
      <c r="X68" s="21">
        <f t="shared" si="43"/>
        <v>1.052202456586192</v>
      </c>
      <c r="Y68" s="5">
        <v>2.91</v>
      </c>
      <c r="Z68" s="5">
        <v>1.0860000000000001</v>
      </c>
      <c r="AA68" s="21">
        <f t="shared" si="44"/>
        <v>2.6795580110497239</v>
      </c>
      <c r="AB68" s="21">
        <f t="shared" si="45"/>
        <v>0.56097910406101625</v>
      </c>
      <c r="AC68" s="21">
        <f t="shared" si="46"/>
        <v>4.7751081210956272</v>
      </c>
      <c r="AD68" s="9">
        <f t="shared" si="47"/>
        <v>1.9431857531957886</v>
      </c>
      <c r="AE68" s="19">
        <v>1.7653000000000001</v>
      </c>
      <c r="AF68" s="5">
        <v>7.7000000000000002E-3</v>
      </c>
      <c r="AG68" s="6">
        <v>0.04</v>
      </c>
      <c r="AH68" s="6">
        <v>0.06</v>
      </c>
      <c r="AI68" s="7">
        <f t="shared" ref="AI68:AI131" si="58">AVERAGE(AG68:AH68)</f>
        <v>0.05</v>
      </c>
      <c r="AJ68" s="5"/>
      <c r="AK68" s="4" t="s">
        <v>531</v>
      </c>
      <c r="AL68" s="5" t="s">
        <v>528</v>
      </c>
      <c r="AM68" s="3" t="s">
        <v>525</v>
      </c>
      <c r="AN68" s="3">
        <v>3</v>
      </c>
      <c r="AO68" s="29">
        <f>AVERAGE(G259:G263)</f>
        <v>9.9142000000000028</v>
      </c>
      <c r="AP68" s="9">
        <f>AVERAGE(H259:H263)</f>
        <v>16.641999999999999</v>
      </c>
      <c r="AQ68" s="29">
        <f>AVERAGE(M259:M263)</f>
        <v>147.19999999999999</v>
      </c>
      <c r="AR68" s="29">
        <f>AVERAGE(O259:O263)</f>
        <v>10.945253636964377</v>
      </c>
      <c r="AS68" s="29">
        <f>AVERAGE(P259:P263)</f>
        <v>15.641059399909798</v>
      </c>
      <c r="AT68" s="29">
        <f>AVERAGE(Q259:Q263)</f>
        <v>0.15220000000000003</v>
      </c>
      <c r="AU68" s="28">
        <f>AVERAGE(R259:R263)</f>
        <v>1.0771927860611507E-3</v>
      </c>
      <c r="AV68" s="28">
        <f>AVERAGE(T259:T263)</f>
        <v>1.141470189084679E-2</v>
      </c>
      <c r="AW68" s="28">
        <f>AVERAGE(U259:U263)</f>
        <v>1.6324018996816118E-2</v>
      </c>
      <c r="AX68" s="9">
        <f>AVERAGE(V259:V263)</f>
        <v>0.43840000000000001</v>
      </c>
      <c r="AY68" s="29">
        <f>AVERAGE(W259:W263)</f>
        <v>28.858980796850755</v>
      </c>
      <c r="AZ68" s="29">
        <f>AVERAGE(X259:X263)</f>
        <v>1.2389690605926802</v>
      </c>
      <c r="BA68" s="29">
        <f>AVERAGE(AA259:AA263)</f>
        <v>1.7952559456370505</v>
      </c>
      <c r="BB68" s="29">
        <f>AVERAGE(AB259:AB263)</f>
        <v>0.69631766036543596</v>
      </c>
      <c r="BC68" s="29">
        <f>AVERAGE(AC259:AC263)</f>
        <v>1.7678613373075271</v>
      </c>
      <c r="BD68" s="29">
        <f>AVERAGE(AE259:AE263)</f>
        <v>1.8760199999999998</v>
      </c>
      <c r="BE68" s="5"/>
    </row>
    <row r="69" spans="1:58" x14ac:dyDescent="0.2">
      <c r="A69" s="4" t="s">
        <v>530</v>
      </c>
      <c r="B69" s="54" t="s">
        <v>528</v>
      </c>
      <c r="C69" s="3" t="s">
        <v>526</v>
      </c>
      <c r="D69" s="5" t="s">
        <v>90</v>
      </c>
      <c r="E69" s="5">
        <v>1.2999999999999999E-2</v>
      </c>
      <c r="F69" s="5">
        <v>10.837</v>
      </c>
      <c r="G69" s="31">
        <f t="shared" si="32"/>
        <v>10.85</v>
      </c>
      <c r="H69" s="5">
        <v>23.986999999999998</v>
      </c>
      <c r="I69" s="5">
        <v>10.775</v>
      </c>
      <c r="J69" s="5">
        <v>23.561</v>
      </c>
      <c r="K69" s="5">
        <v>2</v>
      </c>
      <c r="L69" s="5"/>
      <c r="M69" s="30">
        <f t="shared" si="33"/>
        <v>2</v>
      </c>
      <c r="N69" s="21">
        <f t="shared" si="34"/>
        <v>8.3378496685704767E-2</v>
      </c>
      <c r="O69" s="21">
        <f t="shared" si="35"/>
        <v>8.4886040490641315E-2</v>
      </c>
      <c r="P69" s="21">
        <f t="shared" si="36"/>
        <v>0.18455292054996772</v>
      </c>
      <c r="Q69" s="6">
        <f t="shared" si="37"/>
        <v>6.1999999999999389E-2</v>
      </c>
      <c r="R69" s="21">
        <f t="shared" si="38"/>
        <v>3.0999999999999694E-2</v>
      </c>
      <c r="S69" s="20">
        <f t="shared" si="39"/>
        <v>2.5847333972568221E-3</v>
      </c>
      <c r="T69" s="20">
        <f t="shared" si="40"/>
        <v>2.6314672552098547E-3</v>
      </c>
      <c r="U69" s="20">
        <f t="shared" si="41"/>
        <v>5.7211405370489422E-3</v>
      </c>
      <c r="V69" s="5">
        <v>0.23699999999999999</v>
      </c>
      <c r="W69" s="31">
        <f t="shared" si="42"/>
        <v>53.030061658986163</v>
      </c>
      <c r="X69" s="21">
        <f t="shared" si="43"/>
        <v>1.0180807266245064</v>
      </c>
      <c r="Y69" s="5">
        <v>6.7619999999999996</v>
      </c>
      <c r="Z69" s="5">
        <v>2.3380000000000001</v>
      </c>
      <c r="AA69" s="21">
        <f t="shared" si="44"/>
        <v>2.8922155688622753</v>
      </c>
      <c r="AB69" s="21">
        <f t="shared" si="45"/>
        <v>0.54966079539693435</v>
      </c>
      <c r="AC69" s="21">
        <f t="shared" si="46"/>
        <v>2.2134354526160376</v>
      </c>
      <c r="AD69" s="9">
        <f t="shared" si="47"/>
        <v>2.0554951975683444</v>
      </c>
      <c r="AE69" s="19">
        <v>1.8782000000000001</v>
      </c>
      <c r="AF69" s="5">
        <v>0.70899999999999996</v>
      </c>
      <c r="AG69" s="6">
        <v>0.12</v>
      </c>
      <c r="AH69" s="6">
        <v>0.09</v>
      </c>
      <c r="AI69" s="7">
        <f t="shared" si="58"/>
        <v>0.105</v>
      </c>
      <c r="AJ69" s="5"/>
      <c r="AK69" s="4" t="s">
        <v>531</v>
      </c>
      <c r="AL69" s="5" t="s">
        <v>528</v>
      </c>
      <c r="AM69" s="3" t="s">
        <v>525</v>
      </c>
      <c r="AN69" s="3">
        <v>4</v>
      </c>
      <c r="AO69" s="29">
        <f>AVERAGE(G264:G268)</f>
        <v>12.4198</v>
      </c>
      <c r="AP69" s="9">
        <f>AVERAGE(H264:H268)</f>
        <v>20.291599999999999</v>
      </c>
      <c r="AQ69" s="29">
        <f>AVERAGE(M264:M268)</f>
        <v>111.6</v>
      </c>
      <c r="AR69" s="29">
        <f>AVERAGE(O264:O268)</f>
        <v>7.4167696641415262</v>
      </c>
      <c r="AS69" s="29">
        <f>AVERAGE(P264:P268)</f>
        <v>9.0567424352123602</v>
      </c>
      <c r="AT69" s="29">
        <f>AVERAGE(Q264:Q268)</f>
        <v>0.31939999999999957</v>
      </c>
      <c r="AU69" s="28">
        <f>AVERAGE(R264:R268)</f>
        <v>2.9154213268503607E-3</v>
      </c>
      <c r="AV69" s="28">
        <f>AVERAGE(T264:T268)</f>
        <v>2.117221961005885E-2</v>
      </c>
      <c r="AW69" s="28">
        <f>AVERAGE(U264:U268)</f>
        <v>2.5788116385242255E-2</v>
      </c>
      <c r="AX69" s="9">
        <f>AVERAGE(V264:V268)</f>
        <v>0.38700000000000001</v>
      </c>
      <c r="AY69" s="29">
        <f>AVERAGE(W264:W268)</f>
        <v>33.378396909950176</v>
      </c>
      <c r="AZ69" s="29">
        <f>AVERAGE(X264:X268)</f>
        <v>1.3476695361981392</v>
      </c>
      <c r="BA69" s="29">
        <f>AVERAGE(AA264:AA268)</f>
        <v>1.7550412261643498</v>
      </c>
      <c r="BB69" s="29">
        <f>AVERAGE(AB264:AB268)</f>
        <v>0.70219654047280078</v>
      </c>
      <c r="BC69" s="29">
        <f>AVERAGE(AC264:AC268)</f>
        <v>1.6427623116754293</v>
      </c>
      <c r="BD69" s="29">
        <f>AVERAGE(AE264:AE268)</f>
        <v>1.8886999999999996</v>
      </c>
      <c r="BE69" s="5"/>
    </row>
    <row r="70" spans="1:58" x14ac:dyDescent="0.2">
      <c r="A70" s="4" t="s">
        <v>530</v>
      </c>
      <c r="B70" s="54" t="s">
        <v>528</v>
      </c>
      <c r="C70" s="3" t="s">
        <v>526</v>
      </c>
      <c r="D70" s="5" t="s">
        <v>91</v>
      </c>
      <c r="E70" s="5">
        <v>7.8E-2</v>
      </c>
      <c r="F70" s="5">
        <v>8.7859999999999996</v>
      </c>
      <c r="G70" s="31">
        <f t="shared" si="32"/>
        <v>8.863999999999999</v>
      </c>
      <c r="H70" s="5">
        <v>18.286000000000001</v>
      </c>
      <c r="I70" s="5">
        <v>8.0069999999999997</v>
      </c>
      <c r="J70" s="5">
        <v>15.612</v>
      </c>
      <c r="K70" s="5">
        <v>5</v>
      </c>
      <c r="L70" s="5"/>
      <c r="M70" s="30">
        <f t="shared" si="33"/>
        <v>5</v>
      </c>
      <c r="N70" s="21">
        <f t="shared" si="34"/>
        <v>0.27343322760581862</v>
      </c>
      <c r="O70" s="21">
        <f t="shared" si="35"/>
        <v>0.32026646169613116</v>
      </c>
      <c r="P70" s="21">
        <f t="shared" si="36"/>
        <v>0.56908718415661286</v>
      </c>
      <c r="Q70" s="6">
        <f t="shared" si="37"/>
        <v>0.77899999999999991</v>
      </c>
      <c r="R70" s="21">
        <f t="shared" si="38"/>
        <v>0.15579999999999999</v>
      </c>
      <c r="S70" s="20">
        <f t="shared" si="39"/>
        <v>4.2600896860986538E-2</v>
      </c>
      <c r="T70" s="20">
        <f t="shared" si="40"/>
        <v>4.9897514732257231E-2</v>
      </c>
      <c r="U70" s="20">
        <f t="shared" si="41"/>
        <v>8.8663783291600268E-2</v>
      </c>
      <c r="V70" s="5">
        <v>0.33</v>
      </c>
      <c r="W70" s="31">
        <f t="shared" si="42"/>
        <v>37.723126805054164</v>
      </c>
      <c r="X70" s="21">
        <f t="shared" si="43"/>
        <v>1.171278503715091</v>
      </c>
      <c r="Y70" s="5">
        <v>4.8760000000000003</v>
      </c>
      <c r="Z70" s="5">
        <v>2.972</v>
      </c>
      <c r="AA70" s="21">
        <f t="shared" si="44"/>
        <v>1.6406460296096905</v>
      </c>
      <c r="AB70" s="21">
        <f t="shared" si="45"/>
        <v>0.68897939851015921</v>
      </c>
      <c r="AC70" s="21">
        <f t="shared" si="46"/>
        <v>2.0812656498975644</v>
      </c>
      <c r="AD70" s="9">
        <f t="shared" si="47"/>
        <v>1.740276212563648</v>
      </c>
      <c r="AE70" s="19">
        <v>1.8514999999999999</v>
      </c>
      <c r="AF70" s="5">
        <v>5.57E-2</v>
      </c>
      <c r="AG70" s="6">
        <v>0.12</v>
      </c>
      <c r="AH70" s="6">
        <v>0.08</v>
      </c>
      <c r="AI70" s="7">
        <f t="shared" si="58"/>
        <v>0.1</v>
      </c>
      <c r="AJ70" s="5"/>
      <c r="AK70" s="4" t="s">
        <v>531</v>
      </c>
      <c r="AL70" s="5" t="s">
        <v>528</v>
      </c>
      <c r="AM70" s="3" t="s">
        <v>525</v>
      </c>
      <c r="AN70" s="3">
        <v>5</v>
      </c>
      <c r="AO70" s="29">
        <f>AVERAGE(G269:G273)</f>
        <v>13.371600000000001</v>
      </c>
      <c r="AP70" s="9">
        <f>AVERAGE(H269:H273)</f>
        <v>19.645599999999998</v>
      </c>
      <c r="AQ70" s="29">
        <f>AVERAGE(M269:M273)</f>
        <v>148.80000000000001</v>
      </c>
      <c r="AR70" s="29">
        <f>AVERAGE(O269:O273)</f>
        <v>9.5908314583566323</v>
      </c>
      <c r="AS70" s="29">
        <f>AVERAGE(P269:P273)</f>
        <v>11.179408373633274</v>
      </c>
      <c r="AT70" s="29">
        <f>AVERAGE(Q269:Q273)</f>
        <v>0.26760000000000017</v>
      </c>
      <c r="AU70" s="28">
        <f>AVERAGE(R269:R273)</f>
        <v>1.8091669563823863E-3</v>
      </c>
      <c r="AV70" s="28">
        <f>AVERAGE(T269:T273)</f>
        <v>1.7320590957688609E-2</v>
      </c>
      <c r="AW70" s="28">
        <f>AVERAGE(U269:U273)</f>
        <v>2.0150526774578799E-2</v>
      </c>
      <c r="AX70" s="9">
        <f>AVERAGE(V269:V273)</f>
        <v>0.43499999999999994</v>
      </c>
      <c r="AY70" s="29">
        <f>AVERAGE(W269:W273)</f>
        <v>29.068741042953285</v>
      </c>
      <c r="AZ70" s="29">
        <f>AVERAGE(X269:X273)</f>
        <v>1.2716517866676065</v>
      </c>
      <c r="BA70" s="29">
        <f>AVERAGE(AA269:AA273)</f>
        <v>1.7809042707133886</v>
      </c>
      <c r="BB70" s="29">
        <f>AVERAGE(AB269:AB273)</f>
        <v>0.69811598858594881</v>
      </c>
      <c r="BC70" s="29">
        <f>AVERAGE(AC269:AC273)</f>
        <v>1.4847674778748037</v>
      </c>
      <c r="BD70" s="29">
        <f>AVERAGE(AE269:AE273)</f>
        <v>1.8895400000000002</v>
      </c>
      <c r="BE70" s="20"/>
    </row>
    <row r="71" spans="1:58" x14ac:dyDescent="0.2">
      <c r="A71" s="4" t="s">
        <v>530</v>
      </c>
      <c r="B71" s="54" t="s">
        <v>528</v>
      </c>
      <c r="C71" s="3" t="s">
        <v>526</v>
      </c>
      <c r="D71" s="5" t="s">
        <v>92</v>
      </c>
      <c r="E71" s="5">
        <v>5.2999999999999999E-2</v>
      </c>
      <c r="F71" s="5">
        <v>7.1210000000000004</v>
      </c>
      <c r="G71" s="31">
        <f t="shared" si="32"/>
        <v>7.1740000000000004</v>
      </c>
      <c r="H71" s="5">
        <v>15.542</v>
      </c>
      <c r="I71" s="5">
        <v>6.891</v>
      </c>
      <c r="J71" s="5">
        <v>14.329000000000001</v>
      </c>
      <c r="K71" s="5">
        <v>4</v>
      </c>
      <c r="L71" s="5"/>
      <c r="M71" s="30">
        <f t="shared" si="33"/>
        <v>4</v>
      </c>
      <c r="N71" s="21">
        <f t="shared" si="34"/>
        <v>0.2573671342169605</v>
      </c>
      <c r="O71" s="21">
        <f t="shared" si="35"/>
        <v>0.279154162886454</v>
      </c>
      <c r="P71" s="21">
        <f t="shared" si="36"/>
        <v>0.56171885971071478</v>
      </c>
      <c r="Q71" s="6">
        <f t="shared" si="37"/>
        <v>0.23000000000000043</v>
      </c>
      <c r="R71" s="21">
        <f t="shared" si="38"/>
        <v>5.7500000000000107E-2</v>
      </c>
      <c r="S71" s="20">
        <f t="shared" si="39"/>
        <v>1.4798610217475257E-2</v>
      </c>
      <c r="T71" s="20">
        <f t="shared" si="40"/>
        <v>1.6051364365971137E-2</v>
      </c>
      <c r="U71" s="20">
        <f t="shared" si="41"/>
        <v>3.2298834433366161E-2</v>
      </c>
      <c r="V71" s="5">
        <v>0.37</v>
      </c>
      <c r="W71" s="31">
        <f t="shared" si="42"/>
        <v>33.670722609422917</v>
      </c>
      <c r="X71" s="21">
        <f t="shared" si="43"/>
        <v>1.0846534998953172</v>
      </c>
      <c r="Y71" s="5">
        <v>4.7789999999999999</v>
      </c>
      <c r="Z71" s="5">
        <v>2.476</v>
      </c>
      <c r="AA71" s="21">
        <f t="shared" si="44"/>
        <v>1.9301292407108239</v>
      </c>
      <c r="AB71" s="21">
        <f t="shared" si="45"/>
        <v>0.63240998013561434</v>
      </c>
      <c r="AC71" s="21">
        <f t="shared" si="46"/>
        <v>2.1825586294059822</v>
      </c>
      <c r="AD71" s="9">
        <f t="shared" si="47"/>
        <v>1.6429769846019844</v>
      </c>
      <c r="AE71" s="19">
        <v>1.8521000000000001</v>
      </c>
      <c r="AF71" s="5">
        <v>2.58E-2</v>
      </c>
      <c r="AG71" s="6">
        <v>0.04</v>
      </c>
      <c r="AH71" s="6">
        <v>0.03</v>
      </c>
      <c r="AI71" s="7">
        <f t="shared" si="58"/>
        <v>3.5000000000000003E-2</v>
      </c>
      <c r="AJ71" s="5"/>
      <c r="AK71" s="4" t="s">
        <v>531</v>
      </c>
      <c r="AL71" s="5" t="s">
        <v>528</v>
      </c>
      <c r="AM71" s="3" t="s">
        <v>525</v>
      </c>
      <c r="AN71" s="3">
        <v>6</v>
      </c>
      <c r="AO71" s="29">
        <f>AVERAGE(G274:G278)</f>
        <v>11.754999999999999</v>
      </c>
      <c r="AP71" s="9">
        <f>AVERAGE(H274:H278)</f>
        <v>19.882400000000001</v>
      </c>
      <c r="AQ71" s="29">
        <f>AVERAGE(M274:M278)</f>
        <v>135</v>
      </c>
      <c r="AR71" s="29">
        <f>AVERAGE(O274:O278)</f>
        <v>9.028480890705703</v>
      </c>
      <c r="AS71" s="29">
        <f>AVERAGE(P274:P278)</f>
        <v>12.282718669613153</v>
      </c>
      <c r="AT71" s="29">
        <f>AVERAGE(Q274:Q278)</f>
        <v>0.26460000000000045</v>
      </c>
      <c r="AU71" s="28">
        <f>AVERAGE(R274:R278)</f>
        <v>2.115873342985972E-3</v>
      </c>
      <c r="AV71" s="28">
        <f>AVERAGE(T274:T278)</f>
        <v>1.6691671458050623E-2</v>
      </c>
      <c r="AW71" s="28">
        <f>AVERAGE(U274:U278)</f>
        <v>2.1896291380888448E-2</v>
      </c>
      <c r="AX71" s="9">
        <f>AVERAGE(V274:V278)</f>
        <v>0.36980000000000002</v>
      </c>
      <c r="AY71" s="29">
        <f>AVERAGE(W274:W278)</f>
        <v>34.074759462673903</v>
      </c>
      <c r="AZ71" s="29">
        <f>AVERAGE(X274:X278)</f>
        <v>1.2976564339054526</v>
      </c>
      <c r="BA71" s="29">
        <f>AVERAGE(AA274:AA278)</f>
        <v>1.8770730940971347</v>
      </c>
      <c r="BB71" s="29">
        <f>AVERAGE(AB274:AB278)</f>
        <v>0.67167627848023326</v>
      </c>
      <c r="BC71" s="29">
        <f>AVERAGE(AC274:AC278)</f>
        <v>1.7355693124430083</v>
      </c>
      <c r="BD71" s="29">
        <f>AVERAGE(AE274:AE278)</f>
        <v>1.8796399999999998</v>
      </c>
    </row>
    <row r="72" spans="1:58" x14ac:dyDescent="0.2">
      <c r="A72" s="4" t="s">
        <v>530</v>
      </c>
      <c r="B72" s="54" t="s">
        <v>528</v>
      </c>
      <c r="C72" s="3" t="s">
        <v>526</v>
      </c>
      <c r="D72" s="5" t="s">
        <v>93</v>
      </c>
      <c r="E72" s="5">
        <v>6.0000000000000001E-3</v>
      </c>
      <c r="F72" s="5">
        <v>5.9610000000000003</v>
      </c>
      <c r="G72" s="31">
        <f t="shared" si="32"/>
        <v>5.9670000000000005</v>
      </c>
      <c r="H72" s="5">
        <v>17.504000000000001</v>
      </c>
      <c r="I72" s="5">
        <v>5.9379999999999997</v>
      </c>
      <c r="J72" s="5">
        <v>17.271000000000001</v>
      </c>
      <c r="K72" s="5">
        <v>2</v>
      </c>
      <c r="L72" s="5"/>
      <c r="M72" s="30">
        <f t="shared" si="33"/>
        <v>2</v>
      </c>
      <c r="N72" s="21">
        <f t="shared" si="34"/>
        <v>0.11425959780621571</v>
      </c>
      <c r="O72" s="21">
        <f t="shared" si="35"/>
        <v>0.11580105378958948</v>
      </c>
      <c r="P72" s="21">
        <f t="shared" si="36"/>
        <v>0.33551417547391377</v>
      </c>
      <c r="Q72" s="6">
        <f t="shared" si="37"/>
        <v>2.3000000000000576E-2</v>
      </c>
      <c r="R72" s="21">
        <f t="shared" si="38"/>
        <v>1.1500000000000288E-2</v>
      </c>
      <c r="S72" s="20">
        <f t="shared" si="39"/>
        <v>1.3139853747715137E-3</v>
      </c>
      <c r="T72" s="20">
        <f t="shared" si="40"/>
        <v>1.3317121185803123E-3</v>
      </c>
      <c r="U72" s="20">
        <f t="shared" si="41"/>
        <v>3.8584130179501047E-3</v>
      </c>
      <c r="V72" s="5">
        <v>0.24399999999999999</v>
      </c>
      <c r="W72" s="31">
        <f t="shared" si="42"/>
        <v>51.347413440589918</v>
      </c>
      <c r="X72" s="21">
        <f t="shared" si="43"/>
        <v>1.0134908227664872</v>
      </c>
      <c r="Y72" s="5">
        <v>4.97</v>
      </c>
      <c r="Z72" s="5">
        <v>1.7809999999999999</v>
      </c>
      <c r="AA72" s="21">
        <f t="shared" si="44"/>
        <v>2.79056709713644</v>
      </c>
      <c r="AB72" s="21">
        <f t="shared" si="45"/>
        <v>0.55459594455620131</v>
      </c>
      <c r="AC72" s="21">
        <f t="shared" si="46"/>
        <v>2.9364200637476934</v>
      </c>
      <c r="AD72" s="9">
        <f t="shared" si="47"/>
        <v>2.022426800346143</v>
      </c>
      <c r="AE72" s="19">
        <v>1.8357000000000001</v>
      </c>
      <c r="AF72" s="5">
        <v>3.9100000000000003E-2</v>
      </c>
      <c r="AG72" s="6">
        <v>0.08</v>
      </c>
      <c r="AH72" s="6">
        <v>0.08</v>
      </c>
      <c r="AI72" s="7">
        <f t="shared" si="58"/>
        <v>0.08</v>
      </c>
      <c r="AJ72" s="5"/>
      <c r="AK72" s="4" t="s">
        <v>531</v>
      </c>
      <c r="AL72" s="5" t="s">
        <v>528</v>
      </c>
      <c r="AM72" s="3" t="s">
        <v>525</v>
      </c>
      <c r="AN72" s="3">
        <v>7</v>
      </c>
      <c r="AO72" s="29">
        <f>AVERAGE(G279:G283)</f>
        <v>6.5746000000000011</v>
      </c>
      <c r="AP72" s="9">
        <f>AVERAGE(H279:H283)</f>
        <v>13.5464</v>
      </c>
      <c r="AQ72" s="29">
        <f>AVERAGE(M279:M283)</f>
        <v>70.599999999999994</v>
      </c>
      <c r="AR72" s="29">
        <f>AVERAGE(O279:O283)</f>
        <v>6.4905337495367545</v>
      </c>
      <c r="AS72" s="29">
        <f>AVERAGE(P279:P283)</f>
        <v>11.189984430409382</v>
      </c>
      <c r="AT72" s="29">
        <f>AVERAGE(Q279:Q283)</f>
        <v>0.22960000000000011</v>
      </c>
      <c r="AU72" s="28">
        <f>AVERAGE(R279:R283)</f>
        <v>3.5109420333264024E-3</v>
      </c>
      <c r="AV72" s="28">
        <f>AVERAGE(T279:T283)</f>
        <v>2.14574591958346E-2</v>
      </c>
      <c r="AW72" s="28">
        <f>AVERAGE(U279:U283)</f>
        <v>3.7115120761173744E-2</v>
      </c>
      <c r="AX72" s="9">
        <f>AVERAGE(V279:V283)</f>
        <v>0.44340000000000002</v>
      </c>
      <c r="AY72" s="29">
        <f>AVERAGE(W279:W283)</f>
        <v>28.393586498640179</v>
      </c>
      <c r="AZ72" s="29">
        <f>AVERAGE(X279:X283)</f>
        <v>1.2498687334943974</v>
      </c>
      <c r="BA72" s="29">
        <f>AVERAGE(AA279:AA283)</f>
        <v>1.5744617222149231</v>
      </c>
      <c r="BB72" s="29">
        <f>AVERAGE(AB279:AB283)</f>
        <v>0.74052724626877164</v>
      </c>
      <c r="BC72" s="29">
        <f>AVERAGE(AC279:AC283)</f>
        <v>2.1457766727941241</v>
      </c>
      <c r="BD72" s="29">
        <f>AVERAGE(AE279:AE283)</f>
        <v>1.8520800000000002</v>
      </c>
    </row>
    <row r="73" spans="1:58" x14ac:dyDescent="0.2">
      <c r="A73" s="4" t="s">
        <v>530</v>
      </c>
      <c r="B73" s="54" t="s">
        <v>528</v>
      </c>
      <c r="C73" s="3" t="s">
        <v>526</v>
      </c>
      <c r="D73" s="5" t="s">
        <v>94</v>
      </c>
      <c r="E73" s="5">
        <v>2E-3</v>
      </c>
      <c r="F73" s="5">
        <v>4.1399999999999997</v>
      </c>
      <c r="G73" s="31">
        <f t="shared" si="32"/>
        <v>4.1419999999999995</v>
      </c>
      <c r="H73" s="5">
        <v>17.512</v>
      </c>
      <c r="I73" s="5">
        <v>4.13</v>
      </c>
      <c r="J73" s="5">
        <v>17.428999999999998</v>
      </c>
      <c r="K73" s="5">
        <v>2</v>
      </c>
      <c r="L73" s="5"/>
      <c r="M73" s="30">
        <f t="shared" si="33"/>
        <v>2</v>
      </c>
      <c r="N73" s="21">
        <f t="shared" si="34"/>
        <v>0.11420740063956145</v>
      </c>
      <c r="O73" s="21">
        <f t="shared" si="35"/>
        <v>0.11475127660795227</v>
      </c>
      <c r="P73" s="21">
        <f t="shared" si="36"/>
        <v>0.48309178743961356</v>
      </c>
      <c r="Q73" s="6">
        <f t="shared" si="37"/>
        <v>9.9999999999997868E-3</v>
      </c>
      <c r="R73" s="21">
        <f t="shared" si="38"/>
        <v>4.9999999999998934E-3</v>
      </c>
      <c r="S73" s="20">
        <f t="shared" si="39"/>
        <v>5.7103700319779504E-4</v>
      </c>
      <c r="T73" s="20">
        <f t="shared" si="40"/>
        <v>5.7375638303974914E-4</v>
      </c>
      <c r="U73" s="20">
        <f t="shared" si="41"/>
        <v>2.4154589371980163E-3</v>
      </c>
      <c r="V73" s="5">
        <v>0.17</v>
      </c>
      <c r="W73" s="31">
        <f t="shared" si="42"/>
        <v>74.039146306132309</v>
      </c>
      <c r="X73" s="21">
        <f t="shared" si="43"/>
        <v>1.0047621779792302</v>
      </c>
      <c r="Y73" s="5">
        <v>4.0869999999999997</v>
      </c>
      <c r="Z73" s="5">
        <v>1.5389999999999999</v>
      </c>
      <c r="AA73" s="21">
        <f t="shared" si="44"/>
        <v>2.6556205328135154</v>
      </c>
      <c r="AB73" s="21">
        <f t="shared" si="45"/>
        <v>0.56189538985629939</v>
      </c>
      <c r="AC73" s="21">
        <f t="shared" si="46"/>
        <v>4.2299516908212569</v>
      </c>
      <c r="AD73" s="9">
        <f t="shared" si="47"/>
        <v>2.4278991663313341</v>
      </c>
      <c r="AE73" s="19">
        <v>1.8420000000000001</v>
      </c>
      <c r="AF73" s="5">
        <v>2.6200000000000001E-2</v>
      </c>
      <c r="AG73" s="6">
        <v>0.09</v>
      </c>
      <c r="AH73" s="6">
        <v>0.1</v>
      </c>
      <c r="AI73" s="7">
        <f t="shared" si="58"/>
        <v>9.5000000000000001E-2</v>
      </c>
      <c r="AJ73" s="5"/>
      <c r="AK73" s="59" t="s">
        <v>537</v>
      </c>
      <c r="AL73" s="41" t="s">
        <v>528</v>
      </c>
      <c r="AM73" s="41" t="s">
        <v>525</v>
      </c>
      <c r="AN73" s="12"/>
      <c r="AO73" s="14">
        <f>AVERAGE(AO66:AO72)</f>
        <v>10.076485714285715</v>
      </c>
      <c r="AP73" s="14">
        <f>AVERAGE(AP66:AP72)</f>
        <v>17.238342857142857</v>
      </c>
      <c r="AQ73" s="14">
        <f>AVERAGE(AQ66:AQ72)</f>
        <v>128.51428571428571</v>
      </c>
      <c r="AR73" s="14">
        <f>AVERAGE(AR66:AR72)</f>
        <v>9.6239046648645115</v>
      </c>
      <c r="AS73" s="14">
        <f>AVERAGE(AS66:AS72)</f>
        <v>14.258232415267585</v>
      </c>
      <c r="AT73" s="14">
        <f t="shared" ref="AT73:BD73" si="59">AVERAGE(AT66:AT72)</f>
        <v>0.22277142857142854</v>
      </c>
      <c r="AU73" s="13">
        <f t="shared" ref="AU73:BA73" si="60">AVERAGE(AU66:AU72)</f>
        <v>1.95550462229607E-3</v>
      </c>
      <c r="AV73" s="13">
        <f t="shared" si="60"/>
        <v>1.6264022266810663E-2</v>
      </c>
      <c r="AW73" s="13">
        <f t="shared" si="60"/>
        <v>2.31477089712901E-2</v>
      </c>
      <c r="AX73" s="14">
        <f t="shared" si="60"/>
        <v>0.41774285714285714</v>
      </c>
      <c r="AY73" s="14">
        <f t="shared" si="60"/>
        <v>30.450448055049126</v>
      </c>
      <c r="AZ73" s="14">
        <f t="shared" si="60"/>
        <v>1.272511736430934</v>
      </c>
      <c r="BA73" s="14">
        <f t="shared" si="60"/>
        <v>1.7574013013996344</v>
      </c>
      <c r="BB73" s="14">
        <f t="shared" si="59"/>
        <v>0.70205732395444731</v>
      </c>
      <c r="BC73" s="14">
        <f t="shared" si="59"/>
        <v>1.8415015146636218</v>
      </c>
      <c r="BD73" s="14">
        <f t="shared" si="59"/>
        <v>1.8729714285714287</v>
      </c>
    </row>
    <row r="74" spans="1:58" x14ac:dyDescent="0.2">
      <c r="G74" s="31"/>
      <c r="M74" s="30"/>
      <c r="N74" s="21"/>
      <c r="O74" s="21"/>
      <c r="P74" s="21"/>
      <c r="Q74" s="6"/>
      <c r="R74" s="21"/>
      <c r="S74" s="20"/>
      <c r="T74" s="20"/>
      <c r="U74" s="20"/>
      <c r="W74" s="31"/>
      <c r="X74" s="21"/>
      <c r="AA74" s="21"/>
      <c r="AB74" s="21"/>
      <c r="AC74" s="21"/>
      <c r="AD74" s="9"/>
      <c r="AE74" s="10"/>
      <c r="AF74" s="5"/>
      <c r="AG74" s="6"/>
      <c r="AH74" s="6"/>
      <c r="AI74" s="7"/>
      <c r="AJ74" s="5"/>
      <c r="AK74" s="59" t="s">
        <v>31</v>
      </c>
      <c r="AL74" s="41" t="s">
        <v>528</v>
      </c>
      <c r="AM74" s="41" t="s">
        <v>525</v>
      </c>
      <c r="AN74" s="12"/>
      <c r="AO74" s="14">
        <f>STDEV(AO66:AO72)/SQRT(COUNT(AO66:AO72))</f>
        <v>0.96152508805854098</v>
      </c>
      <c r="AP74" s="14">
        <f>STDEV(AP66:AP72)/SQRT(COUNT(AP66:AP72))</f>
        <v>1.0332700838224458</v>
      </c>
      <c r="AQ74" s="14">
        <f>STDEV(AQ66:AQ72)/SQRT(COUNT(AQ66:AQ72))</f>
        <v>11.118141086732507</v>
      </c>
      <c r="AR74" s="14">
        <f>STDEV(AR66:AR72)/SQRT(COUNT(AR66:AR72))</f>
        <v>0.8107653328357376</v>
      </c>
      <c r="AS74" s="14">
        <f>STDEV(AS66:AS72)/SQRT(COUNT(AS66:AS72))</f>
        <v>1.7694170575118842</v>
      </c>
      <c r="AT74" s="14">
        <f t="shared" ref="AT74:BD74" si="61">STDEV(AT66:AT72)/SQRT(COUNT(AT66:AT72))</f>
        <v>2.4632940723906416E-2</v>
      </c>
      <c r="AU74" s="13">
        <f t="shared" ref="AU74:BA74" si="62">STDEV(AU66:AU72)/SQRT(COUNT(AU66:AU72))</f>
        <v>3.6261000256203178E-4</v>
      </c>
      <c r="AV74" s="13">
        <f t="shared" si="62"/>
        <v>1.5321793799962548E-3</v>
      </c>
      <c r="AW74" s="13">
        <f t="shared" si="62"/>
        <v>2.5605052858294424E-3</v>
      </c>
      <c r="AX74" s="14">
        <f t="shared" si="62"/>
        <v>1.0665539906474427E-2</v>
      </c>
      <c r="AY74" s="14">
        <f t="shared" si="62"/>
        <v>0.86963489180760045</v>
      </c>
      <c r="AZ74" s="14">
        <f t="shared" si="62"/>
        <v>1.5449809197233207E-2</v>
      </c>
      <c r="BA74" s="14">
        <f t="shared" si="62"/>
        <v>3.6784074770513937E-2</v>
      </c>
      <c r="BB74" s="14">
        <f t="shared" si="61"/>
        <v>8.3478164787291684E-3</v>
      </c>
      <c r="BC74" s="14">
        <f t="shared" si="61"/>
        <v>0.10183241538998838</v>
      </c>
      <c r="BD74" s="13">
        <f t="shared" si="61"/>
        <v>5.4371225883564451E-3</v>
      </c>
    </row>
    <row r="75" spans="1:58" x14ac:dyDescent="0.2">
      <c r="A75" s="4" t="s">
        <v>530</v>
      </c>
      <c r="B75" s="54" t="s">
        <v>529</v>
      </c>
      <c r="C75" s="5" t="s">
        <v>525</v>
      </c>
      <c r="D75" s="5" t="s">
        <v>95</v>
      </c>
      <c r="E75" s="5">
        <v>0.125</v>
      </c>
      <c r="F75" s="6">
        <v>11.606999999999999</v>
      </c>
      <c r="G75" s="21">
        <f t="shared" ref="G75:G109" si="63">E75+F75</f>
        <v>11.731999999999999</v>
      </c>
      <c r="H75" s="6">
        <v>14.911</v>
      </c>
      <c r="I75" s="6">
        <v>11.510999999999999</v>
      </c>
      <c r="J75" s="6">
        <v>14.545999999999999</v>
      </c>
      <c r="K75" s="5">
        <v>8</v>
      </c>
      <c r="L75" s="5"/>
      <c r="M75" s="30">
        <f t="shared" ref="M75:M81" si="64">K75+L75</f>
        <v>8</v>
      </c>
      <c r="N75" s="21">
        <f t="shared" ref="N75:N109" si="65">M75/H75</f>
        <v>0.53651666554892363</v>
      </c>
      <c r="O75" s="21">
        <f t="shared" ref="O75:O109" si="66">M75/J75</f>
        <v>0.5499793757734085</v>
      </c>
      <c r="P75" s="21">
        <f t="shared" ref="P75:P109" si="67">M75/F75</f>
        <v>0.68923925217541138</v>
      </c>
      <c r="Q75" s="6">
        <f t="shared" ref="Q75:Q109" si="68">F75-I75</f>
        <v>9.6000000000000085E-2</v>
      </c>
      <c r="R75" s="21">
        <f t="shared" ref="R75:R109" si="69">Q75/K75</f>
        <v>1.2000000000000011E-2</v>
      </c>
      <c r="S75" s="20">
        <f t="shared" ref="S75:S109" si="70">Q75/H75</f>
        <v>6.4381999865870893E-3</v>
      </c>
      <c r="T75" s="20">
        <f t="shared" ref="T75:T109" si="71">Q75/J75</f>
        <v>6.5997525092809078E-3</v>
      </c>
      <c r="U75" s="20">
        <f t="shared" ref="U75:U109" si="72">Q75/F75</f>
        <v>8.2708710261049437E-3</v>
      </c>
      <c r="V75" s="7">
        <v>0.65600000000000003</v>
      </c>
      <c r="W75" s="31">
        <f t="shared" ref="W75:W109" si="73">H75^2/G75</f>
        <v>18.951408199795431</v>
      </c>
      <c r="X75" s="21">
        <f t="shared" ref="X75:X109" si="74">H75/J75</f>
        <v>1.0250928090196618</v>
      </c>
      <c r="Y75" s="6">
        <v>4.1950000000000003</v>
      </c>
      <c r="Z75" s="6">
        <v>3.6789999999999998</v>
      </c>
      <c r="AA75" s="21">
        <f t="shared" ref="AA75:AA109" si="75">Y75/Z75</f>
        <v>1.1402555042131015</v>
      </c>
      <c r="AB75" s="21">
        <f t="shared" ref="AB75:AB109" si="76">(2*SQRT(G75/PI()))/Y75</f>
        <v>0.92131707750491265</v>
      </c>
      <c r="AC75" s="21">
        <f t="shared" ref="AC75:AC109" si="77">H75/F75</f>
        <v>1.284655811148445</v>
      </c>
      <c r="AD75" s="9">
        <f t="shared" ref="AD75:AD109" si="78">(H75/(2*F75))*SQRT(F75/PI())</f>
        <v>1.2346442722574236</v>
      </c>
      <c r="AE75" s="10">
        <v>1.9056999999999999</v>
      </c>
      <c r="AF75" s="5">
        <v>3.2399999999999998E-2</v>
      </c>
      <c r="AG75" s="6">
        <v>0.05</v>
      </c>
      <c r="AH75" s="6">
        <v>0.04</v>
      </c>
      <c r="AI75" s="7">
        <f t="shared" si="58"/>
        <v>4.4999999999999998E-2</v>
      </c>
      <c r="AJ75" s="5"/>
      <c r="AK75" s="4" t="s">
        <v>531</v>
      </c>
      <c r="AL75" s="5" t="s">
        <v>528</v>
      </c>
      <c r="AM75" s="3" t="s">
        <v>526</v>
      </c>
      <c r="AN75" s="3">
        <v>1</v>
      </c>
      <c r="AO75" s="21">
        <f>AVERAGE(G285:G289)</f>
        <v>13.1274</v>
      </c>
      <c r="AP75" s="9">
        <f>AVERAGE(H285:H289)</f>
        <v>21.217199999999998</v>
      </c>
      <c r="AQ75" s="21">
        <f>AVERAGE(M285:M289)</f>
        <v>188.6</v>
      </c>
      <c r="AR75" s="21">
        <f>AVERAGE(O285:O289)</f>
        <v>11.85372072308922</v>
      </c>
      <c r="AS75" s="21">
        <f>AVERAGE(P285:P289)</f>
        <v>15.769846844583004</v>
      </c>
      <c r="AT75" s="21">
        <f>AVERAGE(Q285:Q289)</f>
        <v>0.35600000000000043</v>
      </c>
      <c r="AU75" s="20">
        <f>AVERAGE(R285:R289)</f>
        <v>1.8685387856491743E-3</v>
      </c>
      <c r="AV75" s="20">
        <f>AVERAGE(T285:T289)</f>
        <v>2.1486905408752022E-2</v>
      </c>
      <c r="AW75" s="20">
        <f>AVERAGE(U285:U289)</f>
        <v>2.7479608554567013E-2</v>
      </c>
      <c r="AX75" s="9">
        <f>AVERAGE(V285:V289)</f>
        <v>0.35579999999999995</v>
      </c>
      <c r="AY75" s="21">
        <f>AVERAGE(W285:W289)</f>
        <v>35.300914241418745</v>
      </c>
      <c r="AZ75" s="21">
        <f>AVERAGE(X285:X289)</f>
        <v>1.3122309073287561</v>
      </c>
      <c r="BA75" s="21">
        <f>AVERAGE(AA285:AA289)</f>
        <v>1.7731657868705153</v>
      </c>
      <c r="BB75" s="21">
        <f>AVERAGE(AB285:AB289)</f>
        <v>0.69491275538626218</v>
      </c>
      <c r="BC75" s="21">
        <f>AVERAGE(AC285:AC289)</f>
        <v>1.7185592631971889</v>
      </c>
      <c r="BD75" s="21">
        <f>AVERAGE(AE285:AE289)</f>
        <v>1.8805599999999998</v>
      </c>
    </row>
    <row r="76" spans="1:58" x14ac:dyDescent="0.2">
      <c r="A76" s="4" t="s">
        <v>530</v>
      </c>
      <c r="B76" s="54" t="s">
        <v>529</v>
      </c>
      <c r="C76" s="5" t="s">
        <v>525</v>
      </c>
      <c r="D76" s="5" t="s">
        <v>96</v>
      </c>
      <c r="E76" s="5">
        <v>0.124</v>
      </c>
      <c r="F76" s="6">
        <v>6.7169999999999996</v>
      </c>
      <c r="G76" s="21">
        <f t="shared" si="63"/>
        <v>6.8409999999999993</v>
      </c>
      <c r="H76" s="6">
        <v>11.91</v>
      </c>
      <c r="I76" s="6">
        <v>6.5380000000000003</v>
      </c>
      <c r="J76" s="6">
        <v>11.587</v>
      </c>
      <c r="K76" s="5">
        <v>7</v>
      </c>
      <c r="L76" s="5"/>
      <c r="M76" s="30">
        <f t="shared" si="64"/>
        <v>7</v>
      </c>
      <c r="N76" s="21">
        <f t="shared" si="65"/>
        <v>0.58774139378673385</v>
      </c>
      <c r="O76" s="21">
        <f t="shared" si="66"/>
        <v>0.60412531285060844</v>
      </c>
      <c r="P76" s="21">
        <f t="shared" si="67"/>
        <v>1.0421319041238648</v>
      </c>
      <c r="Q76" s="6">
        <f t="shared" si="68"/>
        <v>0.17899999999999938</v>
      </c>
      <c r="R76" s="21">
        <f t="shared" si="69"/>
        <v>2.5571428571428485E-2</v>
      </c>
      <c r="S76" s="20">
        <f t="shared" si="70"/>
        <v>1.5029387069689284E-2</v>
      </c>
      <c r="T76" s="20">
        <f t="shared" si="71"/>
        <v>1.5448347285751221E-2</v>
      </c>
      <c r="U76" s="20">
        <f t="shared" si="72"/>
        <v>2.6648801548310168E-2</v>
      </c>
      <c r="V76" s="7">
        <v>0.59499999999999997</v>
      </c>
      <c r="W76" s="31">
        <f t="shared" si="73"/>
        <v>20.734994883788925</v>
      </c>
      <c r="X76" s="21">
        <f t="shared" si="74"/>
        <v>1.0278760680072496</v>
      </c>
      <c r="Y76" s="6">
        <v>4.2699999999999996</v>
      </c>
      <c r="Z76" s="6">
        <v>2.5169999999999999</v>
      </c>
      <c r="AA76" s="21">
        <f t="shared" si="75"/>
        <v>1.6964640444974175</v>
      </c>
      <c r="AB76" s="21">
        <f t="shared" si="76"/>
        <v>0.69117334215794712</v>
      </c>
      <c r="AC76" s="21">
        <f t="shared" si="77"/>
        <v>1.7731129968736044</v>
      </c>
      <c r="AD76" s="9">
        <f t="shared" si="78"/>
        <v>1.2963406968318281</v>
      </c>
      <c r="AE76" s="10">
        <v>1.8574999999999999</v>
      </c>
      <c r="AF76" s="5">
        <v>1.5299999999999999E-2</v>
      </c>
      <c r="AG76" s="6">
        <v>0.04</v>
      </c>
      <c r="AH76" s="6">
        <v>0.02</v>
      </c>
      <c r="AI76" s="7">
        <f t="shared" si="58"/>
        <v>0.03</v>
      </c>
      <c r="AJ76" s="5"/>
      <c r="AK76" s="4" t="s">
        <v>531</v>
      </c>
      <c r="AL76" s="5" t="s">
        <v>528</v>
      </c>
      <c r="AM76" s="3" t="s">
        <v>526</v>
      </c>
      <c r="AN76" s="3">
        <v>2</v>
      </c>
      <c r="AO76" s="21">
        <f>AVERAGE(G290:G294)</f>
        <v>8.5637999999999987</v>
      </c>
      <c r="AP76" s="9">
        <f>AVERAGE(H290:H294)</f>
        <v>16.302799999999998</v>
      </c>
      <c r="AQ76" s="21">
        <f>AVERAGE(M290:M294)</f>
        <v>164.4</v>
      </c>
      <c r="AR76" s="21">
        <f>AVERAGE(O290:O294)</f>
        <v>13.104466411306054</v>
      </c>
      <c r="AS76" s="21">
        <f>AVERAGE(P290:P294)</f>
        <v>19.691110809098962</v>
      </c>
      <c r="AT76" s="21">
        <f>AVERAGE(Q290:Q294)</f>
        <v>0.16239999999999952</v>
      </c>
      <c r="AU76" s="20">
        <f>AVERAGE(R290:R294)</f>
        <v>9.8208062391872504E-4</v>
      </c>
      <c r="AV76" s="20">
        <f>AVERAGE(T290:T294)</f>
        <v>1.282622132757574E-2</v>
      </c>
      <c r="AW76" s="20">
        <f>AVERAGE(U290:U294)</f>
        <v>1.9020660506152164E-2</v>
      </c>
      <c r="AX76" s="9">
        <f>AVERAGE(V290:V294)</f>
        <v>0.39960000000000001</v>
      </c>
      <c r="AY76" s="21">
        <f>AVERAGE(W290:W294)</f>
        <v>31.504571035798829</v>
      </c>
      <c r="AZ76" s="21">
        <f>AVERAGE(X290:X294)</f>
        <v>1.2978399458665308</v>
      </c>
      <c r="BA76" s="21">
        <f>AVERAGE(AA290:AA294)</f>
        <v>1.6483671521133161</v>
      </c>
      <c r="BB76" s="21">
        <f>AVERAGE(AB290:AB294)</f>
        <v>0.71621109397962956</v>
      </c>
      <c r="BC76" s="21">
        <f>AVERAGE(AC290:AC294)</f>
        <v>1.9500113562036501</v>
      </c>
      <c r="BD76" s="21">
        <f>AVERAGE(AE290:AE294)</f>
        <v>1.8619999999999997</v>
      </c>
    </row>
    <row r="77" spans="1:58" x14ac:dyDescent="0.2">
      <c r="A77" s="4" t="s">
        <v>530</v>
      </c>
      <c r="B77" s="54" t="s">
        <v>529</v>
      </c>
      <c r="C77" s="5" t="s">
        <v>525</v>
      </c>
      <c r="D77" s="5" t="s">
        <v>97</v>
      </c>
      <c r="E77" s="5">
        <v>0.112</v>
      </c>
      <c r="F77" s="6">
        <v>11.318</v>
      </c>
      <c r="G77" s="21">
        <f t="shared" si="63"/>
        <v>11.43</v>
      </c>
      <c r="H77" s="6">
        <v>14.137</v>
      </c>
      <c r="I77" s="6">
        <v>11.186999999999999</v>
      </c>
      <c r="J77" s="6">
        <v>13.743</v>
      </c>
      <c r="K77" s="5">
        <v>7</v>
      </c>
      <c r="L77" s="5"/>
      <c r="M77" s="30">
        <f t="shared" si="64"/>
        <v>7</v>
      </c>
      <c r="N77" s="21">
        <f t="shared" si="65"/>
        <v>0.4951545589587607</v>
      </c>
      <c r="O77" s="21">
        <f t="shared" si="66"/>
        <v>0.50935021465473329</v>
      </c>
      <c r="P77" s="21">
        <f t="shared" si="67"/>
        <v>0.61848383106555926</v>
      </c>
      <c r="Q77" s="6">
        <f t="shared" si="68"/>
        <v>0.13100000000000023</v>
      </c>
      <c r="R77" s="21">
        <f t="shared" si="69"/>
        <v>1.8714285714285746E-2</v>
      </c>
      <c r="S77" s="20">
        <f t="shared" si="70"/>
        <v>9.2664638890853947E-3</v>
      </c>
      <c r="T77" s="20">
        <f t="shared" si="71"/>
        <v>9.5321254456814542E-3</v>
      </c>
      <c r="U77" s="20">
        <f t="shared" si="72"/>
        <v>1.1574483124226915E-2</v>
      </c>
      <c r="V77" s="7">
        <v>0.71199999999999997</v>
      </c>
      <c r="W77" s="31">
        <f t="shared" si="73"/>
        <v>17.485106649168856</v>
      </c>
      <c r="X77" s="21">
        <f t="shared" si="74"/>
        <v>1.0286691406534236</v>
      </c>
      <c r="Y77" s="6">
        <v>4.0209999999999999</v>
      </c>
      <c r="Z77" s="6">
        <v>3.7250000000000001</v>
      </c>
      <c r="AA77" s="21">
        <f t="shared" si="75"/>
        <v>1.0794630872483222</v>
      </c>
      <c r="AB77" s="21">
        <f t="shared" si="76"/>
        <v>0.948733206225992</v>
      </c>
      <c r="AC77" s="21">
        <f t="shared" si="77"/>
        <v>1.2490722742534017</v>
      </c>
      <c r="AD77" s="9">
        <f t="shared" si="78"/>
        <v>1.1854069828189868</v>
      </c>
      <c r="AE77" s="10">
        <v>1.8938999999999999</v>
      </c>
      <c r="AF77" s="5">
        <v>3.1699999999999999E-2</v>
      </c>
      <c r="AG77" s="6">
        <v>0.04</v>
      </c>
      <c r="AH77" s="6">
        <v>0.04</v>
      </c>
      <c r="AI77" s="7">
        <f t="shared" si="58"/>
        <v>0.04</v>
      </c>
      <c r="AJ77" s="5"/>
      <c r="AK77" s="4" t="s">
        <v>531</v>
      </c>
      <c r="AL77" s="5" t="s">
        <v>528</v>
      </c>
      <c r="AM77" s="3" t="s">
        <v>526</v>
      </c>
      <c r="AN77" s="3">
        <v>3</v>
      </c>
      <c r="AO77" s="21">
        <f>AVERAGE(G295:G299)</f>
        <v>8.0519999999999996</v>
      </c>
      <c r="AP77" s="9">
        <f>AVERAGE(H295:H299)</f>
        <v>15.934999999999999</v>
      </c>
      <c r="AQ77" s="21">
        <f>AVERAGE(M295:M299)</f>
        <v>191.2</v>
      </c>
      <c r="AR77" s="21">
        <f>AVERAGE(O295:O299)</f>
        <v>15.49047997061599</v>
      </c>
      <c r="AS77" s="21">
        <f>AVERAGE(P295:P299)</f>
        <v>26.122463737133216</v>
      </c>
      <c r="AT77" s="21">
        <f>AVERAGE(Q295:Q299)</f>
        <v>0.1164000000000005</v>
      </c>
      <c r="AU77" s="20">
        <f>AVERAGE(R295:R299)</f>
        <v>6.0551077816615984E-4</v>
      </c>
      <c r="AV77" s="20">
        <f>AVERAGE(T295:T299)</f>
        <v>9.2950161685832668E-3</v>
      </c>
      <c r="AW77" s="20">
        <f>AVERAGE(U295:U299)</f>
        <v>1.5478429122665097E-2</v>
      </c>
      <c r="AX77" s="9">
        <f>AVERAGE(V295:V299)</f>
        <v>0.38040000000000002</v>
      </c>
      <c r="AY77" s="21">
        <f>AVERAGE(W295:W299)</f>
        <v>33.18593445328149</v>
      </c>
      <c r="AZ77" s="21">
        <f>AVERAGE(X295:X299)</f>
        <v>1.2846464354382221</v>
      </c>
      <c r="BA77" s="21">
        <f>AVERAGE(AA295:AA299)</f>
        <v>1.9735767672009434</v>
      </c>
      <c r="BB77" s="21">
        <f>AVERAGE(AB295:AB299)</f>
        <v>0.66256536416959899</v>
      </c>
      <c r="BC77" s="21">
        <f>AVERAGE(AC295:AC299)</f>
        <v>2.1571555810408616</v>
      </c>
      <c r="BD77" s="21">
        <f>AVERAGE(AE295:AE299)</f>
        <v>1.8548800000000001</v>
      </c>
    </row>
    <row r="78" spans="1:58" x14ac:dyDescent="0.2">
      <c r="A78" s="4" t="s">
        <v>530</v>
      </c>
      <c r="B78" s="54" t="s">
        <v>529</v>
      </c>
      <c r="C78" s="5" t="s">
        <v>525</v>
      </c>
      <c r="D78" s="5" t="s">
        <v>98</v>
      </c>
      <c r="E78" s="5">
        <v>6.0000000000000001E-3</v>
      </c>
      <c r="F78" s="6">
        <v>1.4590000000000001</v>
      </c>
      <c r="G78" s="21">
        <f t="shared" si="63"/>
        <v>1.4650000000000001</v>
      </c>
      <c r="H78" s="6">
        <v>5.5010000000000003</v>
      </c>
      <c r="I78" s="6">
        <v>1.4570000000000001</v>
      </c>
      <c r="J78" s="6">
        <v>5.4930000000000003</v>
      </c>
      <c r="K78" s="5">
        <v>3</v>
      </c>
      <c r="L78" s="5"/>
      <c r="M78" s="30">
        <f t="shared" si="64"/>
        <v>3</v>
      </c>
      <c r="N78" s="21">
        <f t="shared" si="65"/>
        <v>0.54535538992910382</v>
      </c>
      <c r="O78" s="21">
        <f t="shared" si="66"/>
        <v>0.54614964500273067</v>
      </c>
      <c r="P78" s="21">
        <f t="shared" si="67"/>
        <v>2.0562028786840298</v>
      </c>
      <c r="Q78" s="6">
        <f t="shared" si="68"/>
        <v>2.0000000000000018E-3</v>
      </c>
      <c r="R78" s="21">
        <f t="shared" si="69"/>
        <v>6.6666666666666729E-4</v>
      </c>
      <c r="S78" s="20">
        <f t="shared" si="70"/>
        <v>3.6357025995273617E-4</v>
      </c>
      <c r="T78" s="20">
        <f t="shared" si="71"/>
        <v>3.6409976333515414E-4</v>
      </c>
      <c r="U78" s="20">
        <f t="shared" si="72"/>
        <v>1.3708019191226879E-3</v>
      </c>
      <c r="V78" s="7">
        <v>0.60599999999999998</v>
      </c>
      <c r="W78" s="31">
        <f t="shared" si="73"/>
        <v>20.65597337883959</v>
      </c>
      <c r="X78" s="21">
        <f t="shared" si="74"/>
        <v>1.0014563990533407</v>
      </c>
      <c r="Y78" s="6">
        <v>2.121</v>
      </c>
      <c r="Z78" s="6">
        <v>0.99399999999999999</v>
      </c>
      <c r="AA78" s="21">
        <f t="shared" si="75"/>
        <v>2.1338028169014085</v>
      </c>
      <c r="AB78" s="21">
        <f t="shared" si="76"/>
        <v>0.64392191082505124</v>
      </c>
      <c r="AC78" s="21">
        <f t="shared" si="77"/>
        <v>3.7703906785469501</v>
      </c>
      <c r="AD78" s="9">
        <f t="shared" si="78"/>
        <v>1.2847217213554105</v>
      </c>
      <c r="AE78" s="10">
        <v>1.7305999999999999</v>
      </c>
      <c r="AF78" s="5">
        <v>2.5000000000000001E-3</v>
      </c>
      <c r="AG78" s="6">
        <v>0.03</v>
      </c>
      <c r="AH78" s="6">
        <v>0.03</v>
      </c>
      <c r="AI78" s="7">
        <f t="shared" si="58"/>
        <v>0.03</v>
      </c>
      <c r="AJ78" s="5"/>
      <c r="AK78" s="4" t="s">
        <v>531</v>
      </c>
      <c r="AL78" s="5" t="s">
        <v>528</v>
      </c>
      <c r="AM78" s="3" t="s">
        <v>526</v>
      </c>
      <c r="AN78" s="3">
        <v>4</v>
      </c>
      <c r="AO78" s="21">
        <f>AVERAGE(G300:G304)</f>
        <v>7.9860000000000015</v>
      </c>
      <c r="AP78" s="9">
        <f>AVERAGE(H300:H304)</f>
        <v>14.997200000000001</v>
      </c>
      <c r="AQ78" s="21">
        <f>AVERAGE(M300:M304)</f>
        <v>189.8</v>
      </c>
      <c r="AR78" s="21">
        <f>AVERAGE(O300:O304)</f>
        <v>16.239984071155995</v>
      </c>
      <c r="AS78" s="21">
        <f>AVERAGE(P300:P304)</f>
        <v>26.852623524840588</v>
      </c>
      <c r="AT78" s="21">
        <f>AVERAGE(Q300:Q304)</f>
        <v>0.1782</v>
      </c>
      <c r="AU78" s="20">
        <f>AVERAGE(R300:R304)</f>
        <v>1.2869259184802439E-3</v>
      </c>
      <c r="AV78" s="20">
        <f>AVERAGE(T300:T304)</f>
        <v>1.4777349295395115E-2</v>
      </c>
      <c r="AW78" s="20">
        <f>AVERAGE(U300:U304)</f>
        <v>2.2918729872901816E-2</v>
      </c>
      <c r="AX78" s="9">
        <f>AVERAGE(V300:V304)</f>
        <v>0.437</v>
      </c>
      <c r="AY78" s="21">
        <f>AVERAGE(W300:W304)</f>
        <v>29.038576917723486</v>
      </c>
      <c r="AZ78" s="21">
        <f>AVERAGE(X300:X304)</f>
        <v>1.2514580558988455</v>
      </c>
      <c r="BA78" s="21">
        <f>AVERAGE(AA300:AA304)</f>
        <v>1.7110569528405954</v>
      </c>
      <c r="BB78" s="21">
        <f>AVERAGE(AB300:AB304)</f>
        <v>0.71590803317997898</v>
      </c>
      <c r="BC78" s="21">
        <f>AVERAGE(AC300:AC304)</f>
        <v>1.9821964384101984</v>
      </c>
      <c r="BD78" s="21">
        <f>AVERAGE(AE300:AE304)</f>
        <v>1.8580000000000001</v>
      </c>
      <c r="BF78" s="3" t="s">
        <v>32</v>
      </c>
    </row>
    <row r="79" spans="1:58" x14ac:dyDescent="0.2">
      <c r="A79" s="4" t="s">
        <v>530</v>
      </c>
      <c r="B79" s="54" t="s">
        <v>529</v>
      </c>
      <c r="C79" s="5" t="s">
        <v>525</v>
      </c>
      <c r="D79" s="5" t="s">
        <v>99</v>
      </c>
      <c r="E79" s="5">
        <v>3.0000000000000001E-3</v>
      </c>
      <c r="F79" s="6">
        <v>0.79200000000000004</v>
      </c>
      <c r="G79" s="21">
        <f t="shared" si="63"/>
        <v>0.79500000000000004</v>
      </c>
      <c r="H79" s="6">
        <v>3.9049999999999998</v>
      </c>
      <c r="I79" s="6">
        <v>0.79200000000000004</v>
      </c>
      <c r="J79" s="6">
        <v>3.899</v>
      </c>
      <c r="K79" s="5">
        <v>2</v>
      </c>
      <c r="L79" s="5"/>
      <c r="M79" s="30">
        <f t="shared" si="64"/>
        <v>2</v>
      </c>
      <c r="N79" s="21">
        <f t="shared" si="65"/>
        <v>0.51216389244558258</v>
      </c>
      <c r="O79" s="21">
        <f t="shared" si="66"/>
        <v>0.51295203898435493</v>
      </c>
      <c r="P79" s="21">
        <f t="shared" si="67"/>
        <v>2.5252525252525251</v>
      </c>
      <c r="Q79" s="6">
        <f t="shared" si="68"/>
        <v>0</v>
      </c>
      <c r="R79" s="21">
        <f t="shared" si="69"/>
        <v>0</v>
      </c>
      <c r="S79" s="20">
        <f t="shared" si="70"/>
        <v>0</v>
      </c>
      <c r="T79" s="20">
        <f t="shared" si="71"/>
        <v>0</v>
      </c>
      <c r="U79" s="20">
        <f t="shared" si="72"/>
        <v>0</v>
      </c>
      <c r="V79" s="7">
        <v>0.65300000000000002</v>
      </c>
      <c r="W79" s="31">
        <f t="shared" si="73"/>
        <v>19.181163522012575</v>
      </c>
      <c r="X79" s="21">
        <f t="shared" si="74"/>
        <v>1.0015388561169529</v>
      </c>
      <c r="Y79" s="6">
        <v>1.5389999999999999</v>
      </c>
      <c r="Z79" s="6">
        <v>0.70199999999999996</v>
      </c>
      <c r="AA79" s="21">
        <f t="shared" si="75"/>
        <v>2.1923076923076925</v>
      </c>
      <c r="AB79" s="21">
        <f t="shared" si="76"/>
        <v>0.65373239096941682</v>
      </c>
      <c r="AC79" s="21">
        <f t="shared" si="77"/>
        <v>4.9305555555555554</v>
      </c>
      <c r="AD79" s="9">
        <f t="shared" si="78"/>
        <v>1.237808656049509</v>
      </c>
      <c r="AE79" s="10">
        <v>1.821</v>
      </c>
      <c r="AF79" s="5">
        <v>1.6999999999999999E-3</v>
      </c>
      <c r="AG79" s="6">
        <v>0.04</v>
      </c>
      <c r="AH79" s="6">
        <v>0.02</v>
      </c>
      <c r="AI79" s="7">
        <f t="shared" si="58"/>
        <v>0.03</v>
      </c>
      <c r="AJ79" s="5"/>
      <c r="AK79" s="4" t="s">
        <v>531</v>
      </c>
      <c r="AL79" s="5" t="s">
        <v>528</v>
      </c>
      <c r="AM79" s="3" t="s">
        <v>526</v>
      </c>
      <c r="AN79" s="3">
        <v>5</v>
      </c>
      <c r="AO79" s="21">
        <f>AVERAGE(G305:G309)</f>
        <v>13.267799999999999</v>
      </c>
      <c r="AP79" s="9">
        <f>AVERAGE(H305:H309)</f>
        <v>21.030800000000003</v>
      </c>
      <c r="AQ79" s="21">
        <f>AVERAGE(M305:M309)</f>
        <v>171.2</v>
      </c>
      <c r="AR79" s="21">
        <f>AVERAGE(O305:O309)</f>
        <v>10.688330812276792</v>
      </c>
      <c r="AS79" s="21">
        <f>AVERAGE(P305:P309)</f>
        <v>13.424906926125399</v>
      </c>
      <c r="AT79" s="21">
        <f>AVERAGE(Q305:Q309)</f>
        <v>0.25400000000000028</v>
      </c>
      <c r="AU79" s="20">
        <f>AVERAGE(R305:R309)</f>
        <v>1.5019709000895407E-3</v>
      </c>
      <c r="AV79" s="20">
        <f>AVERAGE(T305:T309)</f>
        <v>1.5611451311521116E-2</v>
      </c>
      <c r="AW79" s="20">
        <f>AVERAGE(U305:U309)</f>
        <v>1.9198575229243255E-2</v>
      </c>
      <c r="AX79" s="9">
        <f>AVERAGE(V305:V309)</f>
        <v>0.37419999999999998</v>
      </c>
      <c r="AY79" s="21">
        <f>AVERAGE(W305:W309)</f>
        <v>33.615433595895773</v>
      </c>
      <c r="AZ79" s="21">
        <f>AVERAGE(X305:X309)</f>
        <v>1.3008001907827687</v>
      </c>
      <c r="BA79" s="21">
        <f>AVERAGE(AA305:AA309)</f>
        <v>1.8476685552806889</v>
      </c>
      <c r="BB79" s="21">
        <f>AVERAGE(AB305:AB309)</f>
        <v>0.67821226287300218</v>
      </c>
      <c r="BC79" s="21">
        <f>AVERAGE(AC305:AC309)</f>
        <v>1.6119212921502524</v>
      </c>
      <c r="BD79" s="21">
        <f>AVERAGE(AE305:AE309)</f>
        <v>1.88154</v>
      </c>
    </row>
    <row r="80" spans="1:58" x14ac:dyDescent="0.2">
      <c r="A80" s="4" t="s">
        <v>530</v>
      </c>
      <c r="B80" s="54" t="s">
        <v>529</v>
      </c>
      <c r="C80" s="5" t="s">
        <v>525</v>
      </c>
      <c r="D80" s="5" t="s">
        <v>100</v>
      </c>
      <c r="E80" s="5">
        <v>0</v>
      </c>
      <c r="F80" s="6">
        <v>6.51</v>
      </c>
      <c r="G80" s="21">
        <f t="shared" si="63"/>
        <v>6.51</v>
      </c>
      <c r="H80" s="6">
        <v>12.116</v>
      </c>
      <c r="I80" s="6">
        <v>6.468</v>
      </c>
      <c r="J80" s="6">
        <v>11.904999999999999</v>
      </c>
      <c r="K80" s="5">
        <v>3</v>
      </c>
      <c r="L80" s="5"/>
      <c r="M80" s="30">
        <f t="shared" si="64"/>
        <v>3</v>
      </c>
      <c r="N80" s="21">
        <f t="shared" si="65"/>
        <v>0.24760647078243644</v>
      </c>
      <c r="O80" s="21">
        <f t="shared" si="66"/>
        <v>0.25199496010079797</v>
      </c>
      <c r="P80" s="21">
        <f t="shared" si="67"/>
        <v>0.46082949308755761</v>
      </c>
      <c r="Q80" s="6">
        <f t="shared" si="68"/>
        <v>4.1999999999999815E-2</v>
      </c>
      <c r="R80" s="21">
        <f t="shared" si="69"/>
        <v>1.3999999999999938E-2</v>
      </c>
      <c r="S80" s="20">
        <f t="shared" si="70"/>
        <v>3.4664905909540951E-3</v>
      </c>
      <c r="T80" s="20">
        <f t="shared" si="71"/>
        <v>3.5279294414111563E-3</v>
      </c>
      <c r="U80" s="20">
        <f t="shared" si="72"/>
        <v>6.4516129032257787E-3</v>
      </c>
      <c r="V80" s="7">
        <v>0.55700000000000005</v>
      </c>
      <c r="W80" s="31">
        <f t="shared" si="73"/>
        <v>22.549532411674345</v>
      </c>
      <c r="X80" s="21">
        <f t="shared" si="74"/>
        <v>1.0177236455270895</v>
      </c>
      <c r="Y80" s="6">
        <v>3.88</v>
      </c>
      <c r="Z80" s="6">
        <v>2.4359999999999999</v>
      </c>
      <c r="AA80" s="21">
        <f t="shared" si="75"/>
        <v>1.5927750410509032</v>
      </c>
      <c r="AB80" s="21">
        <f t="shared" si="76"/>
        <v>0.74201695335406737</v>
      </c>
      <c r="AC80" s="21">
        <f t="shared" si="77"/>
        <v>1.8611367127496159</v>
      </c>
      <c r="AD80" s="9">
        <f t="shared" si="78"/>
        <v>1.3395651435687779</v>
      </c>
      <c r="AE80" s="10">
        <v>1.9018999999999999</v>
      </c>
      <c r="AF80" s="5">
        <v>1.2500000000000001E-2</v>
      </c>
      <c r="AG80" s="6">
        <v>0.02</v>
      </c>
      <c r="AH80" s="6">
        <v>0.04</v>
      </c>
      <c r="AI80" s="7">
        <f t="shared" si="58"/>
        <v>0.03</v>
      </c>
      <c r="AJ80" s="5"/>
      <c r="AK80" s="4" t="s">
        <v>531</v>
      </c>
      <c r="AL80" s="5" t="s">
        <v>528</v>
      </c>
      <c r="AM80" s="3" t="s">
        <v>526</v>
      </c>
      <c r="AN80" s="3">
        <v>6</v>
      </c>
      <c r="AO80" s="21">
        <f>AVERAGE(G310:G314)</f>
        <v>6.4833999999999987</v>
      </c>
      <c r="AP80" s="29">
        <f>AVERAGE(H310:H314)</f>
        <v>13.5838</v>
      </c>
      <c r="AQ80" s="21">
        <f>AVERAGE(M310:M314)</f>
        <v>166</v>
      </c>
      <c r="AR80" s="21">
        <f>AVERAGE(O310:O314)</f>
        <v>15.140767276603546</v>
      </c>
      <c r="AS80" s="21">
        <f>AVERAGE(P310:P314)</f>
        <v>29.137833927241047</v>
      </c>
      <c r="AT80" s="21">
        <f>AVERAGE(Q310:Q314)</f>
        <v>9.9199999999999733E-2</v>
      </c>
      <c r="AU80" s="20">
        <f>AVERAGE(R310:R314)</f>
        <v>6.2321102304248831E-4</v>
      </c>
      <c r="AV80" s="20">
        <f>AVERAGE(T310:T314)</f>
        <v>8.214277292500332E-3</v>
      </c>
      <c r="AW80" s="20">
        <f>AVERAGE(U310:U314)</f>
        <v>1.5046332365447224E-2</v>
      </c>
      <c r="AX80" s="29">
        <f>AVERAGE(V310:V314)</f>
        <v>0.43280000000000002</v>
      </c>
      <c r="AY80" s="21">
        <f>AVERAGE(W310:W314)</f>
        <v>29.111547251582483</v>
      </c>
      <c r="AZ80" s="21">
        <f>AVERAGE(X310:X314)</f>
        <v>1.1759133866330569</v>
      </c>
      <c r="BA80" s="21">
        <f>AVERAGE(AA310:AA314)</f>
        <v>1.7368779665371932</v>
      </c>
      <c r="BB80" s="21">
        <f>AVERAGE(AB310:AB314)</f>
        <v>0.70794877117281374</v>
      </c>
      <c r="BC80" s="21">
        <f>AVERAGE(AC310:AC314)</f>
        <v>2.2046913964815138</v>
      </c>
      <c r="BD80" s="21">
        <f>AVERAGE(AE310:AE314)</f>
        <v>1.84788</v>
      </c>
      <c r="BE80" s="5"/>
    </row>
    <row r="81" spans="1:58" x14ac:dyDescent="0.2">
      <c r="A81" s="4" t="s">
        <v>530</v>
      </c>
      <c r="B81" s="54" t="s">
        <v>529</v>
      </c>
      <c r="C81" s="5" t="s">
        <v>525</v>
      </c>
      <c r="D81" s="5" t="s">
        <v>101</v>
      </c>
      <c r="E81" s="50">
        <v>5.4180000000000005E-4</v>
      </c>
      <c r="F81" s="6">
        <v>2.641</v>
      </c>
      <c r="G81" s="21">
        <f t="shared" si="63"/>
        <v>2.6415418000000002</v>
      </c>
      <c r="H81" s="6">
        <v>7.89</v>
      </c>
      <c r="I81" s="6">
        <v>2.641</v>
      </c>
      <c r="J81" s="6">
        <v>7.88</v>
      </c>
      <c r="K81" s="5">
        <v>1</v>
      </c>
      <c r="L81" s="5"/>
      <c r="M81" s="30">
        <f t="shared" si="64"/>
        <v>1</v>
      </c>
      <c r="N81" s="21">
        <f t="shared" si="65"/>
        <v>0.1267427122940431</v>
      </c>
      <c r="O81" s="21">
        <f t="shared" si="66"/>
        <v>0.12690355329949238</v>
      </c>
      <c r="P81" s="21">
        <f t="shared" si="67"/>
        <v>0.37864445285876563</v>
      </c>
      <c r="Q81" s="6">
        <f t="shared" si="68"/>
        <v>0</v>
      </c>
      <c r="R81" s="21">
        <f t="shared" si="69"/>
        <v>0</v>
      </c>
      <c r="S81" s="20">
        <f t="shared" si="70"/>
        <v>0</v>
      </c>
      <c r="T81" s="20">
        <f t="shared" si="71"/>
        <v>0</v>
      </c>
      <c r="U81" s="20">
        <f t="shared" si="72"/>
        <v>0</v>
      </c>
      <c r="V81" s="7">
        <v>0.53300000000000003</v>
      </c>
      <c r="W81" s="31">
        <f t="shared" si="73"/>
        <v>23.566577670661879</v>
      </c>
      <c r="X81" s="21">
        <f t="shared" si="74"/>
        <v>1.001269035532995</v>
      </c>
      <c r="Y81" s="6">
        <v>3.093</v>
      </c>
      <c r="Z81" s="6">
        <v>1.258</v>
      </c>
      <c r="AA81" s="21">
        <f t="shared" si="75"/>
        <v>2.4586645468998412</v>
      </c>
      <c r="AB81" s="21">
        <f t="shared" si="76"/>
        <v>0.59293062592625267</v>
      </c>
      <c r="AC81" s="21">
        <f t="shared" si="77"/>
        <v>2.9875047330556606</v>
      </c>
      <c r="AD81" s="9">
        <f t="shared" si="78"/>
        <v>1.3695814671231767</v>
      </c>
      <c r="AE81" s="10">
        <v>1.792</v>
      </c>
      <c r="AF81" s="5">
        <v>3.8E-3</v>
      </c>
      <c r="AG81" s="6">
        <v>0.02</v>
      </c>
      <c r="AH81" s="6">
        <v>0.02</v>
      </c>
      <c r="AI81" s="7">
        <f t="shared" si="58"/>
        <v>0.02</v>
      </c>
      <c r="AJ81" s="5"/>
      <c r="AK81" s="4" t="s">
        <v>531</v>
      </c>
      <c r="AL81" s="5" t="s">
        <v>528</v>
      </c>
      <c r="AM81" s="3" t="s">
        <v>526</v>
      </c>
      <c r="AN81" s="3">
        <v>7</v>
      </c>
      <c r="AO81" s="21">
        <f>AVERAGE(G315:G319)</f>
        <v>10.6294</v>
      </c>
      <c r="AP81" s="29">
        <f>AVERAGE(H315:H319)</f>
        <v>16.871200000000002</v>
      </c>
      <c r="AQ81" s="21">
        <f>AVERAGE(M315:M319)</f>
        <v>188.2</v>
      </c>
      <c r="AR81" s="21">
        <f>AVERAGE(O315:O319)</f>
        <v>15.862652135409082</v>
      </c>
      <c r="AS81" s="21">
        <f>AVERAGE(P315:P319)</f>
        <v>31.590203142598305</v>
      </c>
      <c r="AT81" s="21">
        <f>AVERAGE(Q315:Q319)</f>
        <v>0.20600000000000041</v>
      </c>
      <c r="AU81" s="20">
        <f>AVERAGE(R315:R319)</f>
        <v>1.2258219491198409E-3</v>
      </c>
      <c r="AV81" s="20">
        <f>AVERAGE(T315:T319)</f>
        <v>1.2891222067827992E-2</v>
      </c>
      <c r="AW81" s="20">
        <f>AVERAGE(U315:U319)</f>
        <v>1.9990596947006341E-2</v>
      </c>
      <c r="AX81" s="29">
        <f>AVERAGE(V315:V319)</f>
        <v>0.38899999999999996</v>
      </c>
      <c r="AY81" s="21">
        <f>AVERAGE(W315:W319)</f>
        <v>32.725905516890663</v>
      </c>
      <c r="AZ81" s="21">
        <f>AVERAGE(X315:X319)</f>
        <v>1.2428591341789137</v>
      </c>
      <c r="BA81" s="21">
        <f>AVERAGE(AA315:AA319)</f>
        <v>1.9369225289701533</v>
      </c>
      <c r="BB81" s="21">
        <f>AVERAGE(AB315:AB319)</f>
        <v>0.66490913526885087</v>
      </c>
      <c r="BC81" s="21">
        <f>AVERAGE(AC315:AC319)</f>
        <v>2.2348631495836839</v>
      </c>
      <c r="BD81" s="21">
        <f>AVERAGE(AE315:AE319)</f>
        <v>1.8566600000000002</v>
      </c>
      <c r="BE81" s="5"/>
    </row>
    <row r="82" spans="1:58" x14ac:dyDescent="0.2">
      <c r="A82" s="4" t="s">
        <v>530</v>
      </c>
      <c r="B82" s="54" t="s">
        <v>529</v>
      </c>
      <c r="C82" s="5" t="s">
        <v>525</v>
      </c>
      <c r="D82" s="5" t="s">
        <v>102</v>
      </c>
      <c r="E82" s="5">
        <v>0</v>
      </c>
      <c r="F82" s="6">
        <v>6.82</v>
      </c>
      <c r="G82" s="21">
        <f t="shared" si="63"/>
        <v>6.82</v>
      </c>
      <c r="H82" s="6">
        <v>14.518000000000001</v>
      </c>
      <c r="I82" s="6">
        <v>6.7279999999999998</v>
      </c>
      <c r="J82" s="6">
        <v>14.212999999999999</v>
      </c>
      <c r="K82" s="5">
        <v>5</v>
      </c>
      <c r="L82" s="5" t="s">
        <v>32</v>
      </c>
      <c r="M82" s="30">
        <v>5</v>
      </c>
      <c r="N82" s="21">
        <f t="shared" si="65"/>
        <v>0.34440005510400878</v>
      </c>
      <c r="O82" s="21">
        <f t="shared" si="66"/>
        <v>0.35179061422641245</v>
      </c>
      <c r="P82" s="21">
        <f t="shared" si="67"/>
        <v>0.73313782991202348</v>
      </c>
      <c r="Q82" s="6">
        <f t="shared" si="68"/>
        <v>9.2000000000000526E-2</v>
      </c>
      <c r="R82" s="21">
        <f t="shared" si="69"/>
        <v>1.8400000000000104E-2</v>
      </c>
      <c r="S82" s="20">
        <f t="shared" si="70"/>
        <v>6.3369610139137984E-3</v>
      </c>
      <c r="T82" s="20">
        <f t="shared" si="71"/>
        <v>6.472947301766026E-3</v>
      </c>
      <c r="U82" s="20">
        <f t="shared" si="72"/>
        <v>1.3489736070381309E-2</v>
      </c>
      <c r="V82" s="7">
        <v>0.40699999999999997</v>
      </c>
      <c r="W82" s="31">
        <f t="shared" si="73"/>
        <v>30.905032844574784</v>
      </c>
      <c r="X82" s="21">
        <f t="shared" si="74"/>
        <v>1.0214592274678114</v>
      </c>
      <c r="Y82" s="6">
        <v>5.0750000000000002</v>
      </c>
      <c r="Z82" s="6">
        <v>2.2519999999999998</v>
      </c>
      <c r="AA82" s="21">
        <f t="shared" si="75"/>
        <v>2.2535523978685617</v>
      </c>
      <c r="AB82" s="21">
        <f t="shared" si="76"/>
        <v>0.58064568109807457</v>
      </c>
      <c r="AC82" s="21">
        <f t="shared" si="77"/>
        <v>2.1287390029325515</v>
      </c>
      <c r="AD82" s="9">
        <f t="shared" si="78"/>
        <v>1.5682296935767184</v>
      </c>
      <c r="AE82" s="10">
        <v>1.8385</v>
      </c>
      <c r="AF82" s="5">
        <v>1.2E-2</v>
      </c>
      <c r="AG82" s="6">
        <v>0.02</v>
      </c>
      <c r="AH82" s="6">
        <v>0.02</v>
      </c>
      <c r="AI82" s="7">
        <f t="shared" si="58"/>
        <v>0.02</v>
      </c>
      <c r="AJ82" s="5"/>
      <c r="AK82" s="60" t="s">
        <v>537</v>
      </c>
      <c r="AL82" s="56" t="s">
        <v>528</v>
      </c>
      <c r="AM82" s="56" t="s">
        <v>526</v>
      </c>
      <c r="AN82" s="15"/>
      <c r="AO82" s="17">
        <f>AVERAGE(AO75:AO81)</f>
        <v>9.729971428571428</v>
      </c>
      <c r="AP82" s="17">
        <f>AVERAGE(AP75:AP81)</f>
        <v>17.134</v>
      </c>
      <c r="AQ82" s="17">
        <f>AVERAGE(AQ75:AQ81)</f>
        <v>179.91428571428574</v>
      </c>
      <c r="AR82" s="17">
        <f>AVERAGE(AR75:AR81)</f>
        <v>14.054343057208097</v>
      </c>
      <c r="AS82" s="17">
        <f>AVERAGE(AS75:AS81)</f>
        <v>23.22699841594579</v>
      </c>
      <c r="AT82" s="17">
        <f t="shared" ref="AT82:BC82" si="79">AVERAGE(AT75:AT81)</f>
        <v>0.19602857142857158</v>
      </c>
      <c r="AU82" s="16">
        <f t="shared" ref="AU82:BA82" si="80">AVERAGE(AU75:AU81)</f>
        <v>1.1562942826380245E-3</v>
      </c>
      <c r="AV82" s="16">
        <f t="shared" si="80"/>
        <v>1.3586063267450797E-2</v>
      </c>
      <c r="AW82" s="16">
        <f t="shared" si="80"/>
        <v>1.9876133228283271E-2</v>
      </c>
      <c r="AX82" s="17">
        <f t="shared" si="80"/>
        <v>0.39554285714285708</v>
      </c>
      <c r="AY82" s="17">
        <f t="shared" si="80"/>
        <v>32.06898328751307</v>
      </c>
      <c r="AZ82" s="17">
        <f t="shared" si="80"/>
        <v>1.2665354365895849</v>
      </c>
      <c r="BA82" s="17">
        <f t="shared" si="80"/>
        <v>1.8039479585447722</v>
      </c>
      <c r="BB82" s="17">
        <f t="shared" si="79"/>
        <v>0.69152391657573375</v>
      </c>
      <c r="BC82" s="17">
        <f t="shared" si="79"/>
        <v>1.9799140681524787</v>
      </c>
      <c r="BD82" s="17">
        <f>AVERAGE(BD75:BD81)</f>
        <v>1.8630742857142855</v>
      </c>
    </row>
    <row r="83" spans="1:58" x14ac:dyDescent="0.2">
      <c r="A83" s="4" t="s">
        <v>530</v>
      </c>
      <c r="B83" s="54" t="s">
        <v>529</v>
      </c>
      <c r="C83" s="5" t="s">
        <v>525</v>
      </c>
      <c r="D83" s="5" t="s">
        <v>103</v>
      </c>
      <c r="E83" s="5">
        <v>0.23100000000000001</v>
      </c>
      <c r="F83" s="6">
        <v>26.155999999999999</v>
      </c>
      <c r="G83" s="21">
        <f t="shared" si="63"/>
        <v>26.387</v>
      </c>
      <c r="H83" s="6">
        <v>26.655000000000001</v>
      </c>
      <c r="I83" s="6">
        <v>23.411999999999999</v>
      </c>
      <c r="J83" s="6">
        <v>23.513000000000002</v>
      </c>
      <c r="K83" s="5">
        <v>10</v>
      </c>
      <c r="L83" s="5"/>
      <c r="M83" s="30">
        <f t="shared" ref="M83:M109" si="81">K83+L83</f>
        <v>10</v>
      </c>
      <c r="N83" s="21">
        <f t="shared" si="65"/>
        <v>0.37516413430876006</v>
      </c>
      <c r="O83" s="21">
        <f t="shared" si="66"/>
        <v>0.42529664440947557</v>
      </c>
      <c r="P83" s="21">
        <f t="shared" si="67"/>
        <v>0.38232145588010402</v>
      </c>
      <c r="Q83" s="6">
        <f t="shared" si="68"/>
        <v>2.7439999999999998</v>
      </c>
      <c r="R83" s="21">
        <f t="shared" si="69"/>
        <v>0.27439999999999998</v>
      </c>
      <c r="S83" s="20">
        <f t="shared" si="70"/>
        <v>0.10294503845432375</v>
      </c>
      <c r="T83" s="20">
        <f t="shared" si="71"/>
        <v>0.1167013992259601</v>
      </c>
      <c r="U83" s="20">
        <f t="shared" si="72"/>
        <v>0.10490900749350053</v>
      </c>
      <c r="V83" s="7">
        <v>0.46300000000000002</v>
      </c>
      <c r="W83" s="31">
        <f t="shared" si="73"/>
        <v>26.92572194641301</v>
      </c>
      <c r="X83" s="21">
        <f t="shared" si="74"/>
        <v>1.1336282056734572</v>
      </c>
      <c r="Y83" s="6">
        <v>7.0739999999999998</v>
      </c>
      <c r="Z83" s="6">
        <v>5.51</v>
      </c>
      <c r="AA83" s="21">
        <f t="shared" si="75"/>
        <v>1.2838475499092559</v>
      </c>
      <c r="AB83" s="21">
        <f t="shared" si="76"/>
        <v>0.81937934567395798</v>
      </c>
      <c r="AC83" s="21">
        <f t="shared" si="77"/>
        <v>1.0190778406484173</v>
      </c>
      <c r="AD83" s="9">
        <f t="shared" si="78"/>
        <v>1.4702395136007673</v>
      </c>
      <c r="AE83" s="10">
        <v>1.9139999999999999</v>
      </c>
      <c r="AF83" s="5">
        <v>9.3200000000000005E-2</v>
      </c>
      <c r="AG83" s="6">
        <v>0.04</v>
      </c>
      <c r="AH83" s="6">
        <v>0.04</v>
      </c>
      <c r="AI83" s="7">
        <f t="shared" si="58"/>
        <v>0.04</v>
      </c>
      <c r="AJ83" s="5"/>
      <c r="AK83" s="60" t="s">
        <v>31</v>
      </c>
      <c r="AL83" s="56" t="s">
        <v>528</v>
      </c>
      <c r="AM83" s="56" t="s">
        <v>526</v>
      </c>
      <c r="AN83" s="15"/>
      <c r="AO83" s="17">
        <f>STDEV(AO75:AO81)/SQRT(COUNT(AO75:AO81))</f>
        <v>1.0074121721648255</v>
      </c>
      <c r="AP83" s="17">
        <f>STDEV(AP75:AP81)/SQRT(COUNT(AP75:AP81))</f>
        <v>1.1043740420536434</v>
      </c>
      <c r="AQ83" s="17">
        <f>STDEV(AQ75:AQ81)/SQRT(COUNT(AQ75:AQ81))</f>
        <v>4.57589067944199</v>
      </c>
      <c r="AR83" s="17">
        <f>STDEV(AR75:AR81)/SQRT(COUNT(AR75:AR81))</f>
        <v>0.82179909947304075</v>
      </c>
      <c r="AS83" s="17">
        <f>STDEV(AS75:AS81)/SQRT(COUNT(AS75:AS81))</f>
        <v>2.6304202764834441</v>
      </c>
      <c r="AT83" s="17">
        <f t="shared" ref="AT83:BD83" si="82">STDEV(AT75:AT81)/SQRT(COUNT(AT75:AT81))</f>
        <v>3.3172060204806335E-2</v>
      </c>
      <c r="AU83" s="16">
        <f t="shared" ref="AU83:BA83" si="83">STDEV(AU75:AU81)/SQRT(COUNT(AU75:AU81))</f>
        <v>1.7365633178885912E-4</v>
      </c>
      <c r="AV83" s="16">
        <f t="shared" si="83"/>
        <v>1.6638595372181831E-3</v>
      </c>
      <c r="AW83" s="16">
        <f t="shared" si="83"/>
        <v>1.6252547750294256E-3</v>
      </c>
      <c r="AX83" s="17">
        <f t="shared" si="83"/>
        <v>1.1370782465492476E-2</v>
      </c>
      <c r="AY83" s="17">
        <f t="shared" si="83"/>
        <v>0.88323492037374296</v>
      </c>
      <c r="AZ83" s="17">
        <f t="shared" si="83"/>
        <v>1.7975102257486462E-2</v>
      </c>
      <c r="BA83" s="17">
        <f t="shared" si="83"/>
        <v>4.5420708481491594E-2</v>
      </c>
      <c r="BB83" s="17">
        <f t="shared" si="82"/>
        <v>8.7415897180325459E-3</v>
      </c>
      <c r="BC83" s="17">
        <f t="shared" si="82"/>
        <v>9.1490675299418942E-2</v>
      </c>
      <c r="BD83" s="16">
        <f t="shared" si="82"/>
        <v>4.910607981533352E-3</v>
      </c>
    </row>
    <row r="84" spans="1:58" x14ac:dyDescent="0.2">
      <c r="A84" s="4" t="s">
        <v>530</v>
      </c>
      <c r="B84" s="54" t="s">
        <v>529</v>
      </c>
      <c r="C84" s="5" t="s">
        <v>525</v>
      </c>
      <c r="D84" s="5" t="s">
        <v>104</v>
      </c>
      <c r="E84" s="5">
        <v>0.28799999999999998</v>
      </c>
      <c r="F84" s="6">
        <v>24.016999999999999</v>
      </c>
      <c r="G84" s="21">
        <f t="shared" si="63"/>
        <v>24.305</v>
      </c>
      <c r="H84" s="6">
        <v>23.888999999999999</v>
      </c>
      <c r="I84" s="6">
        <v>22.7</v>
      </c>
      <c r="J84" s="6">
        <v>22.247</v>
      </c>
      <c r="K84" s="5">
        <v>11</v>
      </c>
      <c r="L84" s="5"/>
      <c r="M84" s="30">
        <f t="shared" si="81"/>
        <v>11</v>
      </c>
      <c r="N84" s="21">
        <f t="shared" si="65"/>
        <v>0.46046297459081587</v>
      </c>
      <c r="O84" s="21">
        <f t="shared" si="66"/>
        <v>0.49444868971097228</v>
      </c>
      <c r="P84" s="21">
        <f t="shared" si="67"/>
        <v>0.45800891035516511</v>
      </c>
      <c r="Q84" s="6">
        <f t="shared" si="68"/>
        <v>1.3170000000000002</v>
      </c>
      <c r="R84" s="21">
        <f t="shared" si="69"/>
        <v>0.11972727272727274</v>
      </c>
      <c r="S84" s="20">
        <f t="shared" si="70"/>
        <v>5.5129976139645868E-2</v>
      </c>
      <c r="T84" s="20">
        <f t="shared" si="71"/>
        <v>5.9198993122668235E-2</v>
      </c>
      <c r="U84" s="20">
        <f t="shared" si="72"/>
        <v>5.4836157721613862E-2</v>
      </c>
      <c r="V84" s="7">
        <v>0.52900000000000003</v>
      </c>
      <c r="W84" s="31">
        <f t="shared" si="73"/>
        <v>23.480120181032706</v>
      </c>
      <c r="X84" s="21">
        <f t="shared" si="74"/>
        <v>1.0738077044095833</v>
      </c>
      <c r="Y84" s="6">
        <v>7.3630000000000004</v>
      </c>
      <c r="Z84" s="6">
        <v>5.0759999999999996</v>
      </c>
      <c r="AA84" s="21">
        <f t="shared" si="75"/>
        <v>1.4505516154452327</v>
      </c>
      <c r="AB84" s="21">
        <f t="shared" si="76"/>
        <v>0.75552366396535187</v>
      </c>
      <c r="AC84" s="21">
        <f t="shared" si="77"/>
        <v>0.99467044177041264</v>
      </c>
      <c r="AD84" s="9">
        <f t="shared" si="78"/>
        <v>1.375098028446559</v>
      </c>
      <c r="AE84" s="10">
        <v>1.9151</v>
      </c>
      <c r="AF84" s="5">
        <v>8.4599999999999995E-2</v>
      </c>
      <c r="AG84" s="6">
        <v>0.04</v>
      </c>
      <c r="AH84" s="6">
        <v>0.04</v>
      </c>
      <c r="AI84" s="7">
        <f t="shared" si="58"/>
        <v>0.04</v>
      </c>
      <c r="AJ84" s="5"/>
      <c r="AK84" s="5"/>
      <c r="AL84" s="5"/>
      <c r="AM84" s="5"/>
      <c r="AN84" s="5"/>
      <c r="AO84" s="21"/>
      <c r="AP84" s="29"/>
      <c r="AQ84" s="21"/>
      <c r="AR84" s="21"/>
      <c r="AS84" s="21"/>
      <c r="AT84" s="21"/>
      <c r="AU84" s="20"/>
      <c r="AV84" s="20"/>
      <c r="AW84" s="20"/>
      <c r="AX84" s="29"/>
      <c r="AY84" s="21"/>
      <c r="AZ84" s="21"/>
      <c r="BA84" s="21"/>
      <c r="BB84" s="21"/>
      <c r="BC84" s="21"/>
      <c r="BD84" s="21"/>
    </row>
    <row r="85" spans="1:58" x14ac:dyDescent="0.2">
      <c r="A85" s="4" t="s">
        <v>530</v>
      </c>
      <c r="B85" s="54" t="s">
        <v>529</v>
      </c>
      <c r="C85" s="5" t="s">
        <v>525</v>
      </c>
      <c r="D85" s="5" t="s">
        <v>105</v>
      </c>
      <c r="E85" s="5">
        <v>0</v>
      </c>
      <c r="F85" s="6">
        <v>15.381</v>
      </c>
      <c r="G85" s="21">
        <f t="shared" si="63"/>
        <v>15.381</v>
      </c>
      <c r="H85" s="6">
        <v>17.170000000000002</v>
      </c>
      <c r="I85" s="6">
        <v>15.223000000000001</v>
      </c>
      <c r="J85" s="6">
        <v>17.117000000000001</v>
      </c>
      <c r="K85" s="27">
        <v>6</v>
      </c>
      <c r="L85" s="5"/>
      <c r="M85" s="30">
        <f t="shared" si="81"/>
        <v>6</v>
      </c>
      <c r="N85" s="21">
        <f t="shared" si="65"/>
        <v>0.34944670937681999</v>
      </c>
      <c r="O85" s="21">
        <f t="shared" si="66"/>
        <v>0.35052871414383358</v>
      </c>
      <c r="P85" s="21">
        <f t="shared" si="67"/>
        <v>0.39009167154281255</v>
      </c>
      <c r="Q85" s="6">
        <f t="shared" si="68"/>
        <v>0.15799999999999947</v>
      </c>
      <c r="R85" s="21">
        <f t="shared" si="69"/>
        <v>2.6333333333333247E-2</v>
      </c>
      <c r="S85" s="20">
        <f t="shared" si="70"/>
        <v>9.2020966802562297E-3</v>
      </c>
      <c r="T85" s="20">
        <f t="shared" si="71"/>
        <v>9.2305894724542537E-3</v>
      </c>
      <c r="U85" s="20">
        <f t="shared" si="72"/>
        <v>1.027241401729403E-2</v>
      </c>
      <c r="V85" s="7">
        <v>0.65600000000000003</v>
      </c>
      <c r="W85" s="31">
        <f t="shared" si="73"/>
        <v>19.167082764449649</v>
      </c>
      <c r="X85" s="21">
        <f t="shared" si="74"/>
        <v>1.0030963369749373</v>
      </c>
      <c r="Y85" s="6">
        <v>5.77</v>
      </c>
      <c r="Z85" s="6">
        <v>3.6110000000000002</v>
      </c>
      <c r="AA85" s="21">
        <f t="shared" si="75"/>
        <v>1.5978953198559953</v>
      </c>
      <c r="AB85" s="21">
        <f t="shared" si="76"/>
        <v>0.76695791238639976</v>
      </c>
      <c r="AC85" s="21">
        <f t="shared" si="77"/>
        <v>1.1163123333983487</v>
      </c>
      <c r="AD85" s="9">
        <f t="shared" si="78"/>
        <v>1.2350174020259048</v>
      </c>
      <c r="AE85" s="10">
        <v>1.9018999999999999</v>
      </c>
      <c r="AF85" s="5">
        <v>3.7199999999999997E-2</v>
      </c>
      <c r="AG85" s="6">
        <v>0.04</v>
      </c>
      <c r="AH85" s="6">
        <v>0.04</v>
      </c>
      <c r="AI85" s="7">
        <f t="shared" si="58"/>
        <v>0.04</v>
      </c>
      <c r="AJ85" s="5"/>
      <c r="AK85" s="4" t="s">
        <v>532</v>
      </c>
      <c r="AL85" s="5" t="s">
        <v>528</v>
      </c>
      <c r="AM85" s="3" t="s">
        <v>525</v>
      </c>
      <c r="AN85" s="3">
        <v>1</v>
      </c>
      <c r="AO85" s="6">
        <f>AVERAGE(G321:G325)</f>
        <v>12.9466</v>
      </c>
      <c r="AP85" s="6">
        <f>AVERAGE(H321:H325)</f>
        <v>26.8202</v>
      </c>
      <c r="AQ85" s="6">
        <f>AVERAGE(M321:M325)</f>
        <v>122.4</v>
      </c>
      <c r="AR85" s="6">
        <f>AVERAGE(O321:O325)</f>
        <v>7.5848189168478202</v>
      </c>
      <c r="AS85" s="6">
        <f>AVERAGE(P321:P325)</f>
        <v>9.5621219897504304</v>
      </c>
      <c r="AT85" s="6">
        <f>AVERAGE(Q321:Q325)</f>
        <v>0.41259999999999974</v>
      </c>
      <c r="AU85" s="7">
        <f>AVERAGE(R321:R325)</f>
        <v>3.428823143438846E-3</v>
      </c>
      <c r="AV85" s="7">
        <f>AVERAGE(T321:T325)</f>
        <v>2.5794940435672174E-2</v>
      </c>
      <c r="AW85" s="7">
        <f>AVERAGE(U321:U325)</f>
        <v>3.2471965158393935E-2</v>
      </c>
      <c r="AX85" s="6">
        <f>AVERAGE(V321:V325)</f>
        <v>0.22600000000000003</v>
      </c>
      <c r="AY85" s="6">
        <f>AVERAGE(W321:W325)</f>
        <v>55.908493305059757</v>
      </c>
      <c r="AZ85" s="6">
        <f>AVERAGE(X321:X325)</f>
        <v>1.6674097876247451</v>
      </c>
      <c r="BA85" s="6">
        <f>AVERAGE(AA321:AA325)</f>
        <v>2.0027147460245902</v>
      </c>
      <c r="BB85" s="6">
        <f>AVERAGE(AB321:AB325)</f>
        <v>0.65058054367094764</v>
      </c>
      <c r="BC85" s="6">
        <f>AVERAGE(AC321:AC325)</f>
        <v>2.0976474629674877</v>
      </c>
      <c r="BD85" s="6">
        <f>AVERAGE(AE321:AE325)</f>
        <v>1.8765399999999999</v>
      </c>
    </row>
    <row r="86" spans="1:58" x14ac:dyDescent="0.2">
      <c r="A86" s="4" t="s">
        <v>530</v>
      </c>
      <c r="B86" s="54" t="s">
        <v>529</v>
      </c>
      <c r="C86" s="5" t="s">
        <v>525</v>
      </c>
      <c r="D86" s="5" t="s">
        <v>106</v>
      </c>
      <c r="E86" s="5">
        <v>3.0000000000000001E-3</v>
      </c>
      <c r="F86" s="6">
        <v>13.148</v>
      </c>
      <c r="G86" s="21">
        <f t="shared" si="63"/>
        <v>13.151</v>
      </c>
      <c r="H86" s="6">
        <v>15.682</v>
      </c>
      <c r="I86" s="6">
        <v>13.089</v>
      </c>
      <c r="J86" s="6">
        <v>15.356</v>
      </c>
      <c r="K86" s="27">
        <v>6</v>
      </c>
      <c r="L86" s="5"/>
      <c r="M86" s="30">
        <f t="shared" si="81"/>
        <v>6</v>
      </c>
      <c r="N86" s="21">
        <f t="shared" si="65"/>
        <v>0.38260425966075756</v>
      </c>
      <c r="O86" s="21">
        <f t="shared" si="66"/>
        <v>0.39072675175827037</v>
      </c>
      <c r="P86" s="21">
        <f t="shared" si="67"/>
        <v>0.45634317006388808</v>
      </c>
      <c r="Q86" s="6">
        <f t="shared" si="68"/>
        <v>5.8999999999999275E-2</v>
      </c>
      <c r="R86" s="21">
        <f t="shared" si="69"/>
        <v>9.8333333333332131E-3</v>
      </c>
      <c r="S86" s="20">
        <f t="shared" si="70"/>
        <v>3.7622752199974029E-3</v>
      </c>
      <c r="T86" s="20">
        <f t="shared" si="71"/>
        <v>3.8421463922896117E-3</v>
      </c>
      <c r="U86" s="20">
        <f t="shared" si="72"/>
        <v>4.4873745056281771E-3</v>
      </c>
      <c r="V86" s="7">
        <v>0.67200000000000004</v>
      </c>
      <c r="W86" s="31">
        <f t="shared" si="73"/>
        <v>18.700108280739109</v>
      </c>
      <c r="X86" s="21">
        <f t="shared" si="74"/>
        <v>1.0212294868455327</v>
      </c>
      <c r="Y86" s="6">
        <v>5.125</v>
      </c>
      <c r="Z86" s="6">
        <v>3.4630000000000001</v>
      </c>
      <c r="AA86" s="21">
        <f t="shared" si="75"/>
        <v>1.4799306959283858</v>
      </c>
      <c r="AB86" s="21">
        <f t="shared" si="76"/>
        <v>0.79843686080369003</v>
      </c>
      <c r="AC86" s="21">
        <f t="shared" si="77"/>
        <v>1.1927289321569821</v>
      </c>
      <c r="AD86" s="9">
        <f t="shared" si="78"/>
        <v>1.2200192123183526</v>
      </c>
      <c r="AE86" s="10">
        <v>1.8872</v>
      </c>
      <c r="AF86" s="5">
        <v>3.2099999999999997E-2</v>
      </c>
      <c r="AG86" s="6">
        <v>0.04</v>
      </c>
      <c r="AH86" s="6">
        <v>0.04</v>
      </c>
      <c r="AI86" s="7">
        <f t="shared" si="58"/>
        <v>0.04</v>
      </c>
      <c r="AJ86" s="5"/>
      <c r="AK86" s="4" t="s">
        <v>532</v>
      </c>
      <c r="AL86" s="5" t="s">
        <v>528</v>
      </c>
      <c r="AM86" s="3" t="s">
        <v>525</v>
      </c>
      <c r="AN86" s="3">
        <v>2</v>
      </c>
      <c r="AO86" s="6">
        <f>AVERAGE(G326:G330)</f>
        <v>14.084399999999999</v>
      </c>
      <c r="AP86" s="6">
        <f>AVERAGE(H326:H330)</f>
        <v>23.318999999999999</v>
      </c>
      <c r="AQ86" s="6">
        <f>AVERAGE(M326:M330)</f>
        <v>73.400000000000006</v>
      </c>
      <c r="AR86" s="6">
        <f>AVERAGE(O326:O330)</f>
        <v>4.3614729711103406</v>
      </c>
      <c r="AS86" s="6">
        <f>AVERAGE(P326:P330)</f>
        <v>5.2552598758760407</v>
      </c>
      <c r="AT86" s="6">
        <f>AVERAGE(Q326:Q330)</f>
        <v>0.52039999999999975</v>
      </c>
      <c r="AU86" s="7">
        <f>AVERAGE(R326:R330)</f>
        <v>7.2028601836647789E-3</v>
      </c>
      <c r="AV86" s="7">
        <f>AVERAGE(T326:T330)</f>
        <v>3.0583056467986081E-2</v>
      </c>
      <c r="AW86" s="7">
        <f>AVERAGE(U326:U330)</f>
        <v>3.6544997288533339E-2</v>
      </c>
      <c r="AX86" s="6">
        <f>AVERAGE(V326:V330)</f>
        <v>0.32479999999999998</v>
      </c>
      <c r="AY86" s="6">
        <f>AVERAGE(W326:W330)</f>
        <v>38.745275126615546</v>
      </c>
      <c r="AZ86" s="6">
        <f>AVERAGE(X326:X330)</f>
        <v>1.3860720522644825</v>
      </c>
      <c r="BA86" s="6">
        <f>AVERAGE(AA326:AA330)</f>
        <v>2.0289363644896525</v>
      </c>
      <c r="BB86" s="6">
        <f>AVERAGE(AB326:AB330)</f>
        <v>0.63859498386880631</v>
      </c>
      <c r="BC86" s="6">
        <f>AVERAGE(AC326:AC330)</f>
        <v>1.6695986684897028</v>
      </c>
      <c r="BD86" s="6">
        <f>AVERAGE(AE326:AE330)</f>
        <v>1.88592</v>
      </c>
    </row>
    <row r="87" spans="1:58" x14ac:dyDescent="0.2">
      <c r="A87" s="4" t="s">
        <v>530</v>
      </c>
      <c r="B87" s="54" t="s">
        <v>529</v>
      </c>
      <c r="C87" s="5" t="s">
        <v>525</v>
      </c>
      <c r="D87" s="5" t="s">
        <v>107</v>
      </c>
      <c r="E87" s="5">
        <v>0</v>
      </c>
      <c r="F87" s="6">
        <v>12.329000000000001</v>
      </c>
      <c r="G87" s="21">
        <f t="shared" si="63"/>
        <v>12.329000000000001</v>
      </c>
      <c r="H87" s="6">
        <v>15.919</v>
      </c>
      <c r="I87" s="6">
        <v>11.712999999999999</v>
      </c>
      <c r="J87" s="6">
        <v>14.683</v>
      </c>
      <c r="K87" s="5">
        <v>8</v>
      </c>
      <c r="L87" s="5"/>
      <c r="M87" s="30">
        <f t="shared" si="81"/>
        <v>8</v>
      </c>
      <c r="N87" s="21">
        <f t="shared" si="65"/>
        <v>0.5025441296563854</v>
      </c>
      <c r="O87" s="21">
        <f t="shared" si="66"/>
        <v>0.54484778315058235</v>
      </c>
      <c r="P87" s="21">
        <f t="shared" si="67"/>
        <v>0.64887663233027815</v>
      </c>
      <c r="Q87" s="6">
        <f t="shared" si="68"/>
        <v>0.61600000000000144</v>
      </c>
      <c r="R87" s="21">
        <f t="shared" si="69"/>
        <v>7.7000000000000179E-2</v>
      </c>
      <c r="S87" s="20">
        <f t="shared" si="70"/>
        <v>3.8695897983541769E-2</v>
      </c>
      <c r="T87" s="20">
        <f t="shared" si="71"/>
        <v>4.1953279302594938E-2</v>
      </c>
      <c r="U87" s="20">
        <f t="shared" si="72"/>
        <v>4.9963500689431534E-2</v>
      </c>
      <c r="V87" s="5">
        <v>0.61099999999999999</v>
      </c>
      <c r="W87" s="31">
        <f t="shared" si="73"/>
        <v>20.554348365641982</v>
      </c>
      <c r="X87" s="21">
        <f t="shared" si="74"/>
        <v>1.0841789824967649</v>
      </c>
      <c r="Y87" s="6">
        <v>4.891</v>
      </c>
      <c r="Z87" s="6">
        <v>3.597</v>
      </c>
      <c r="AA87" s="21">
        <f t="shared" si="75"/>
        <v>1.3597442313038643</v>
      </c>
      <c r="AB87" s="21">
        <f t="shared" si="76"/>
        <v>0.81006771302799996</v>
      </c>
      <c r="AC87" s="21">
        <f t="shared" si="77"/>
        <v>1.2911833887582123</v>
      </c>
      <c r="AD87" s="9">
        <f t="shared" si="78"/>
        <v>1.2789304407247373</v>
      </c>
      <c r="AE87" s="10">
        <v>1.8837999999999999</v>
      </c>
      <c r="AF87" s="5">
        <v>3.4700000000000002E-2</v>
      </c>
      <c r="AG87" s="6">
        <v>0.04</v>
      </c>
      <c r="AH87" s="6">
        <v>0.02</v>
      </c>
      <c r="AI87" s="7">
        <f t="shared" si="58"/>
        <v>0.03</v>
      </c>
      <c r="AJ87" s="5"/>
      <c r="AK87" s="4" t="s">
        <v>532</v>
      </c>
      <c r="AL87" s="5" t="s">
        <v>528</v>
      </c>
      <c r="AM87" s="3" t="s">
        <v>525</v>
      </c>
      <c r="AN87" s="3">
        <v>3</v>
      </c>
      <c r="AO87" s="6">
        <f>AVERAGE(G331:G335)</f>
        <v>12.9194</v>
      </c>
      <c r="AP87" s="6">
        <f>AVERAGE(H331:H335)</f>
        <v>24.522200000000002</v>
      </c>
      <c r="AQ87" s="6">
        <f>AVERAGE(M331:M335)</f>
        <v>98.2</v>
      </c>
      <c r="AR87" s="6">
        <f>AVERAGE(O331:O335)</f>
        <v>6.228850950673757</v>
      </c>
      <c r="AS87" s="6">
        <f>AVERAGE(P331:P335)</f>
        <v>7.8224554224707008</v>
      </c>
      <c r="AT87" s="6">
        <f>AVERAGE(Q331:Q335)</f>
        <v>0.3383999999999997</v>
      </c>
      <c r="AU87" s="7">
        <f>AVERAGE(R331:R335)</f>
        <v>3.4323070732378558E-3</v>
      </c>
      <c r="AV87" s="7">
        <f>AVERAGE(T331:T335)</f>
        <v>2.1159051755987243E-2</v>
      </c>
      <c r="AW87" s="7">
        <f>AVERAGE(U331:U335)</f>
        <v>2.5971070645560777E-2</v>
      </c>
      <c r="AX87" s="6">
        <f>AVERAGE(V331:V335)</f>
        <v>0.2702</v>
      </c>
      <c r="AY87" s="6">
        <f>AVERAGE(W331:W335)</f>
        <v>46.857383564489524</v>
      </c>
      <c r="AZ87" s="6">
        <f>AVERAGE(X331:X335)</f>
        <v>1.5471172465424838</v>
      </c>
      <c r="BA87" s="6">
        <f>AVERAGE(AA331:AA335)</f>
        <v>1.8948301374962386</v>
      </c>
      <c r="BB87" s="6">
        <f>AVERAGE(AB331:AB335)</f>
        <v>0.66614335915445388</v>
      </c>
      <c r="BC87" s="6">
        <f>AVERAGE(AC331:AC335)</f>
        <v>1.9250006727453528</v>
      </c>
      <c r="BD87" s="6">
        <f>AVERAGE(AE331:AE335)</f>
        <v>1.8841800000000002</v>
      </c>
    </row>
    <row r="88" spans="1:58" x14ac:dyDescent="0.2">
      <c r="A88" s="4" t="s">
        <v>530</v>
      </c>
      <c r="B88" s="54" t="s">
        <v>529</v>
      </c>
      <c r="C88" s="5" t="s">
        <v>525</v>
      </c>
      <c r="D88" s="5" t="s">
        <v>108</v>
      </c>
      <c r="E88" s="5">
        <v>0</v>
      </c>
      <c r="F88" s="6">
        <v>17.71</v>
      </c>
      <c r="G88" s="21">
        <f t="shared" si="63"/>
        <v>17.71</v>
      </c>
      <c r="H88" s="6">
        <v>19.148</v>
      </c>
      <c r="I88" s="6">
        <v>17.332000000000001</v>
      </c>
      <c r="J88" s="6">
        <v>18.145</v>
      </c>
      <c r="K88" s="5">
        <v>11</v>
      </c>
      <c r="L88" s="5"/>
      <c r="M88" s="30">
        <f t="shared" si="81"/>
        <v>11</v>
      </c>
      <c r="N88" s="21">
        <f t="shared" si="65"/>
        <v>0.57447252976812202</v>
      </c>
      <c r="O88" s="21">
        <f t="shared" si="66"/>
        <v>0.60622761091209698</v>
      </c>
      <c r="P88" s="21">
        <f t="shared" si="67"/>
        <v>0.6211180124223602</v>
      </c>
      <c r="Q88" s="6">
        <f t="shared" si="68"/>
        <v>0.37800000000000011</v>
      </c>
      <c r="R88" s="21">
        <f t="shared" si="69"/>
        <v>3.4363636363636374E-2</v>
      </c>
      <c r="S88" s="20">
        <f t="shared" si="70"/>
        <v>1.9740965113850015E-2</v>
      </c>
      <c r="T88" s="20">
        <f t="shared" si="71"/>
        <v>2.083218517497934E-2</v>
      </c>
      <c r="U88" s="20">
        <f t="shared" si="72"/>
        <v>2.1343873517786566E-2</v>
      </c>
      <c r="V88" s="5">
        <v>0.60699999999999998</v>
      </c>
      <c r="W88" s="31">
        <f t="shared" si="73"/>
        <v>20.70276137775268</v>
      </c>
      <c r="X88" s="21">
        <f t="shared" si="74"/>
        <v>1.0552769357949849</v>
      </c>
      <c r="Y88" s="6">
        <v>5.702</v>
      </c>
      <c r="Z88" s="6">
        <v>4.1619999999999999</v>
      </c>
      <c r="AA88" s="21">
        <f t="shared" si="75"/>
        <v>1.3700144161460837</v>
      </c>
      <c r="AB88" s="21">
        <f t="shared" si="76"/>
        <v>0.83279311670618872</v>
      </c>
      <c r="AC88" s="21">
        <f t="shared" si="77"/>
        <v>1.0811970638057593</v>
      </c>
      <c r="AD88" s="9">
        <f t="shared" si="78"/>
        <v>1.2835394051063094</v>
      </c>
      <c r="AE88" s="10">
        <v>1.9189000000000001</v>
      </c>
      <c r="AF88" s="5">
        <v>4.5499999999999999E-2</v>
      </c>
      <c r="AG88" s="6">
        <v>0.04</v>
      </c>
      <c r="AH88" s="6">
        <v>0.04</v>
      </c>
      <c r="AI88" s="7">
        <f t="shared" si="58"/>
        <v>0.04</v>
      </c>
      <c r="AJ88" s="5"/>
      <c r="AK88" s="4" t="s">
        <v>532</v>
      </c>
      <c r="AL88" s="5" t="s">
        <v>528</v>
      </c>
      <c r="AM88" s="3" t="s">
        <v>525</v>
      </c>
      <c r="AN88" s="3">
        <v>4</v>
      </c>
      <c r="AO88" s="6">
        <f>AVERAGE(G336:G340)</f>
        <v>18.267400000000002</v>
      </c>
      <c r="AP88" s="6">
        <f>AVERAGE(H336:H340)</f>
        <v>28.581200000000003</v>
      </c>
      <c r="AQ88" s="6">
        <f>AVERAGE(M336:M340)</f>
        <v>111.8</v>
      </c>
      <c r="AR88" s="6">
        <f>AVERAGE(O336:O340)</f>
        <v>5.9812761299083608</v>
      </c>
      <c r="AS88" s="6">
        <f>AVERAGE(P336:P340)</f>
        <v>6.6216279042569592</v>
      </c>
      <c r="AT88" s="6">
        <f>AVERAGE(Q336:Q340)</f>
        <v>0.55159999999999942</v>
      </c>
      <c r="AU88" s="7">
        <f>AVERAGE(R336:R340)</f>
        <v>4.8793464705377109E-3</v>
      </c>
      <c r="AV88" s="7">
        <f>AVERAGE(T336:T340)</f>
        <v>2.8878622082454973E-2</v>
      </c>
      <c r="AW88" s="7">
        <f>AVERAGE(U336:U340)</f>
        <v>3.0963352364749598E-2</v>
      </c>
      <c r="AX88" s="6">
        <f>AVERAGE(V336:V340)</f>
        <v>0.27860000000000007</v>
      </c>
      <c r="AY88" s="6">
        <f>AVERAGE(W336:W340)</f>
        <v>45.843023163500696</v>
      </c>
      <c r="AZ88" s="6">
        <f>AVERAGE(X336:X340)</f>
        <v>1.5103944683731452</v>
      </c>
      <c r="BA88" s="6">
        <f>AVERAGE(AA336:AA340)</f>
        <v>1.9631503678396141</v>
      </c>
      <c r="BB88" s="6">
        <f>AVERAGE(AB336:AB340)</f>
        <v>0.65160377517713886</v>
      </c>
      <c r="BC88" s="6">
        <f>AVERAGE(AC336:AC340)</f>
        <v>1.6392302913601118</v>
      </c>
      <c r="BD88" s="6">
        <f>AVERAGE(AE336:AE340)</f>
        <v>1.8943999999999999</v>
      </c>
    </row>
    <row r="89" spans="1:58" x14ac:dyDescent="0.2">
      <c r="A89" s="4" t="s">
        <v>530</v>
      </c>
      <c r="B89" s="54" t="s">
        <v>529</v>
      </c>
      <c r="C89" s="5" t="s">
        <v>525</v>
      </c>
      <c r="D89" s="5" t="s">
        <v>109</v>
      </c>
      <c r="E89" s="5">
        <v>0</v>
      </c>
      <c r="F89" s="6">
        <v>14.000999999999999</v>
      </c>
      <c r="G89" s="21">
        <f t="shared" si="63"/>
        <v>14.000999999999999</v>
      </c>
      <c r="H89" s="6">
        <v>16.474</v>
      </c>
      <c r="I89" s="6">
        <v>13.816000000000001</v>
      </c>
      <c r="J89" s="6">
        <v>16.077999999999999</v>
      </c>
      <c r="K89" s="5">
        <v>6</v>
      </c>
      <c r="L89" s="5"/>
      <c r="M89" s="30">
        <f t="shared" si="81"/>
        <v>6</v>
      </c>
      <c r="N89" s="21">
        <f t="shared" si="65"/>
        <v>0.36421027072963458</v>
      </c>
      <c r="O89" s="21">
        <f t="shared" si="66"/>
        <v>0.37318074387361616</v>
      </c>
      <c r="P89" s="21">
        <f t="shared" si="67"/>
        <v>0.42854081851296338</v>
      </c>
      <c r="Q89" s="6">
        <f t="shared" si="68"/>
        <v>0.18499999999999872</v>
      </c>
      <c r="R89" s="21">
        <f t="shared" si="69"/>
        <v>3.0833333333333119E-2</v>
      </c>
      <c r="S89" s="20">
        <f t="shared" si="70"/>
        <v>1.1229816680830321E-2</v>
      </c>
      <c r="T89" s="20">
        <f t="shared" si="71"/>
        <v>1.1506406269436418E-2</v>
      </c>
      <c r="U89" s="20">
        <f t="shared" si="72"/>
        <v>1.3213341904149613E-2</v>
      </c>
      <c r="V89" s="5">
        <v>0.64800000000000002</v>
      </c>
      <c r="W89" s="31">
        <f t="shared" si="73"/>
        <v>19.38380658524391</v>
      </c>
      <c r="X89" s="21">
        <f t="shared" si="74"/>
        <v>1.0246299290956586</v>
      </c>
      <c r="Y89" s="6">
        <v>5.5449999999999999</v>
      </c>
      <c r="Z89" s="6">
        <v>3.5339999999999998</v>
      </c>
      <c r="AA89" s="21">
        <f t="shared" si="75"/>
        <v>1.5690435766836446</v>
      </c>
      <c r="AB89" s="21">
        <f t="shared" si="76"/>
        <v>0.76143535238250937</v>
      </c>
      <c r="AC89" s="21">
        <f t="shared" si="77"/>
        <v>1.1766302406970932</v>
      </c>
      <c r="AD89" s="9">
        <f t="shared" si="78"/>
        <v>1.2419799986269509</v>
      </c>
      <c r="AE89" s="10">
        <v>1.887</v>
      </c>
      <c r="AF89" s="5">
        <v>3.4500000000000003E-2</v>
      </c>
      <c r="AG89" s="6">
        <v>0.04</v>
      </c>
      <c r="AH89" s="6">
        <v>0.03</v>
      </c>
      <c r="AI89" s="7">
        <f t="shared" si="58"/>
        <v>3.5000000000000003E-2</v>
      </c>
      <c r="AJ89" s="5"/>
      <c r="AK89" s="4" t="s">
        <v>532</v>
      </c>
      <c r="AL89" s="5" t="s">
        <v>528</v>
      </c>
      <c r="AM89" s="3" t="s">
        <v>525</v>
      </c>
      <c r="AN89" s="3">
        <v>5</v>
      </c>
      <c r="AO89" s="6">
        <f>AVERAGE(G341:G345)</f>
        <v>23.392400000000002</v>
      </c>
      <c r="AP89" s="6">
        <f>AVERAGE(H341:H345)</f>
        <v>35.493399999999994</v>
      </c>
      <c r="AQ89" s="6">
        <f>AVERAGE(M341:M345)</f>
        <v>110.4</v>
      </c>
      <c r="AR89" s="6">
        <f>AVERAGE(O341:O345)</f>
        <v>4.7766612684942338</v>
      </c>
      <c r="AS89" s="6">
        <f>AVERAGE(P341:P345)</f>
        <v>4.7011345294554499</v>
      </c>
      <c r="AT89" s="6">
        <f>AVERAGE(Q341:Q345)</f>
        <v>0.86100000000000032</v>
      </c>
      <c r="AU89" s="7">
        <f>AVERAGE(R341:R345)</f>
        <v>8.4149418585960593E-3</v>
      </c>
      <c r="AV89" s="7">
        <f>AVERAGE(T341:T345)</f>
        <v>3.7586727659678534E-2</v>
      </c>
      <c r="AW89" s="7">
        <f>AVERAGE(U341:U345)</f>
        <v>3.7791609444910793E-2</v>
      </c>
      <c r="AX89" s="6">
        <f>AVERAGE(V341:V345)</f>
        <v>0.24360000000000004</v>
      </c>
      <c r="AY89" s="6">
        <f>AVERAGE(W341:W345)</f>
        <v>54.603331163281688</v>
      </c>
      <c r="AZ89" s="6">
        <f>AVERAGE(X341:X345)</f>
        <v>1.5567711973753517</v>
      </c>
      <c r="BA89" s="6">
        <f>AVERAGE(AA341:AA345)</f>
        <v>2.1040757521756768</v>
      </c>
      <c r="BB89" s="6">
        <f>AVERAGE(AB341:AB345)</f>
        <v>0.63227602850521636</v>
      </c>
      <c r="BC89" s="6">
        <f>AVERAGE(AC341:AC345)</f>
        <v>1.5553176288329031</v>
      </c>
      <c r="BD89" s="6">
        <f>AVERAGE(AE341:AE345)</f>
        <v>1.9040799999999998</v>
      </c>
    </row>
    <row r="90" spans="1:58" x14ac:dyDescent="0.2">
      <c r="A90" s="4" t="s">
        <v>530</v>
      </c>
      <c r="B90" s="54" t="s">
        <v>529</v>
      </c>
      <c r="C90" s="5" t="s">
        <v>525</v>
      </c>
      <c r="D90" s="5" t="s">
        <v>110</v>
      </c>
      <c r="E90" s="5">
        <v>1.0999999999999999E-2</v>
      </c>
      <c r="F90" s="6">
        <v>12.957000000000001</v>
      </c>
      <c r="G90" s="21">
        <f t="shared" si="63"/>
        <v>12.968</v>
      </c>
      <c r="H90" s="6">
        <v>16.349</v>
      </c>
      <c r="I90" s="6">
        <v>12.896000000000001</v>
      </c>
      <c r="J90" s="6">
        <v>16.329999999999998</v>
      </c>
      <c r="K90" s="5">
        <v>7</v>
      </c>
      <c r="L90" s="5"/>
      <c r="M90" s="30">
        <f t="shared" si="81"/>
        <v>7</v>
      </c>
      <c r="N90" s="21">
        <f t="shared" si="65"/>
        <v>0.42816074377637775</v>
      </c>
      <c r="O90" s="21">
        <f t="shared" si="66"/>
        <v>0.42865890998162892</v>
      </c>
      <c r="P90" s="21">
        <f t="shared" si="67"/>
        <v>0.5402485143165856</v>
      </c>
      <c r="Q90" s="6">
        <f t="shared" si="68"/>
        <v>6.0999999999999943E-2</v>
      </c>
      <c r="R90" s="21">
        <f t="shared" si="69"/>
        <v>8.7142857142857057E-3</v>
      </c>
      <c r="S90" s="20">
        <f t="shared" si="70"/>
        <v>3.7311150529084312E-3</v>
      </c>
      <c r="T90" s="20">
        <f t="shared" si="71"/>
        <v>3.7354562155541915E-3</v>
      </c>
      <c r="U90" s="20">
        <f t="shared" si="72"/>
        <v>4.7078799104730987E-3</v>
      </c>
      <c r="V90" s="5">
        <v>0.60899999999999999</v>
      </c>
      <c r="W90" s="31">
        <f t="shared" si="73"/>
        <v>20.611489898210984</v>
      </c>
      <c r="X90" s="21">
        <f t="shared" si="74"/>
        <v>1.0011635027556645</v>
      </c>
      <c r="Y90" s="6">
        <v>5.9989999999999997</v>
      </c>
      <c r="Z90" s="6">
        <v>3.1880000000000002</v>
      </c>
      <c r="AA90" s="21">
        <f t="shared" si="75"/>
        <v>1.8817440401505645</v>
      </c>
      <c r="AB90" s="21">
        <f t="shared" si="76"/>
        <v>0.67734931867861181</v>
      </c>
      <c r="AC90" s="21">
        <f t="shared" si="77"/>
        <v>1.2617889943659797</v>
      </c>
      <c r="AD90" s="9">
        <f t="shared" si="78"/>
        <v>1.2812504544347425</v>
      </c>
      <c r="AE90" s="10">
        <v>1.8895</v>
      </c>
      <c r="AF90" s="5">
        <v>3.39E-2</v>
      </c>
      <c r="AG90" s="6">
        <v>0.04</v>
      </c>
      <c r="AH90" s="6">
        <v>0.04</v>
      </c>
      <c r="AI90" s="7">
        <f t="shared" si="58"/>
        <v>0.04</v>
      </c>
      <c r="AJ90" s="5"/>
      <c r="AK90" s="59" t="s">
        <v>537</v>
      </c>
      <c r="AL90" s="41" t="s">
        <v>528</v>
      </c>
      <c r="AM90" s="41" t="s">
        <v>525</v>
      </c>
      <c r="AN90" s="12"/>
      <c r="AO90" s="14">
        <f>AVERAGE(AO85:AO89)</f>
        <v>16.322040000000001</v>
      </c>
      <c r="AP90" s="14">
        <f t="shared" ref="AP90:BD90" si="84">AVERAGE(AP85:AP89)</f>
        <v>27.747199999999999</v>
      </c>
      <c r="AQ90" s="14">
        <f>AVERAGE(AQ85:AQ89)</f>
        <v>103.24000000000001</v>
      </c>
      <c r="AR90" s="14">
        <f>AVERAGE(AR85:AR89)</f>
        <v>5.7866160474069028</v>
      </c>
      <c r="AS90" s="14">
        <f>AVERAGE(AS85:AS89)</f>
        <v>6.7925199443619162</v>
      </c>
      <c r="AT90" s="14">
        <f t="shared" si="84"/>
        <v>0.53679999999999972</v>
      </c>
      <c r="AU90" s="13">
        <f t="shared" ref="AU90:BA90" si="85">AVERAGE(AU85:AU89)</f>
        <v>5.4716557458950503E-3</v>
      </c>
      <c r="AV90" s="13">
        <f t="shared" si="85"/>
        <v>2.8800479680355807E-2</v>
      </c>
      <c r="AW90" s="13">
        <f t="shared" si="85"/>
        <v>3.2748598980429686E-2</v>
      </c>
      <c r="AX90" s="14">
        <f t="shared" si="85"/>
        <v>0.26864000000000005</v>
      </c>
      <c r="AY90" s="14">
        <f t="shared" si="85"/>
        <v>48.391501264589444</v>
      </c>
      <c r="AZ90" s="14">
        <f t="shared" si="85"/>
        <v>1.5335529504360417</v>
      </c>
      <c r="BA90" s="14">
        <f t="shared" si="85"/>
        <v>1.9987414736051545</v>
      </c>
      <c r="BB90" s="14">
        <f t="shared" si="84"/>
        <v>0.64783973807531259</v>
      </c>
      <c r="BC90" s="14">
        <f t="shared" si="84"/>
        <v>1.7773589448791118</v>
      </c>
      <c r="BD90" s="14">
        <f t="shared" si="84"/>
        <v>1.8890239999999998</v>
      </c>
    </row>
    <row r="91" spans="1:58" x14ac:dyDescent="0.2">
      <c r="A91" s="4" t="s">
        <v>530</v>
      </c>
      <c r="B91" s="54" t="s">
        <v>529</v>
      </c>
      <c r="C91" s="5" t="s">
        <v>525</v>
      </c>
      <c r="D91" s="5" t="s">
        <v>111</v>
      </c>
      <c r="E91" s="5">
        <v>0.26100000000000001</v>
      </c>
      <c r="F91" s="6">
        <v>21.759</v>
      </c>
      <c r="G91" s="21">
        <f t="shared" si="63"/>
        <v>22.02</v>
      </c>
      <c r="H91" s="6">
        <v>23.552</v>
      </c>
      <c r="I91" s="6">
        <v>20.471</v>
      </c>
      <c r="J91" s="6">
        <v>21.527999999999999</v>
      </c>
      <c r="K91" s="5">
        <v>13</v>
      </c>
      <c r="L91" s="5"/>
      <c r="M91" s="30">
        <f t="shared" si="81"/>
        <v>13</v>
      </c>
      <c r="N91" s="21">
        <f t="shared" si="65"/>
        <v>0.55197010869565222</v>
      </c>
      <c r="O91" s="21">
        <f t="shared" si="66"/>
        <v>0.60386473429951693</v>
      </c>
      <c r="P91" s="21">
        <f t="shared" si="67"/>
        <v>0.59745392711062084</v>
      </c>
      <c r="Q91" s="6">
        <f t="shared" si="68"/>
        <v>1.2880000000000003</v>
      </c>
      <c r="R91" s="21">
        <f t="shared" si="69"/>
        <v>9.907692307692309E-2</v>
      </c>
      <c r="S91" s="20">
        <f t="shared" si="70"/>
        <v>5.4687500000000014E-2</v>
      </c>
      <c r="T91" s="20">
        <f t="shared" si="71"/>
        <v>5.9829059829059845E-2</v>
      </c>
      <c r="U91" s="20">
        <f t="shared" si="72"/>
        <v>5.9193896778344607E-2</v>
      </c>
      <c r="V91" s="5">
        <v>0.49299999999999999</v>
      </c>
      <c r="W91" s="31">
        <f t="shared" si="73"/>
        <v>25.190586012715713</v>
      </c>
      <c r="X91" s="21">
        <f t="shared" si="74"/>
        <v>1.0940170940170941</v>
      </c>
      <c r="Y91" s="6">
        <v>7.52</v>
      </c>
      <c r="Z91" s="6">
        <v>4.0460000000000003</v>
      </c>
      <c r="AA91" s="21">
        <f t="shared" si="75"/>
        <v>1.8586258032624812</v>
      </c>
      <c r="AB91" s="21">
        <f t="shared" si="76"/>
        <v>0.7041186960590734</v>
      </c>
      <c r="AC91" s="21">
        <f t="shared" si="77"/>
        <v>1.0824026839468726</v>
      </c>
      <c r="AD91" s="9">
        <f t="shared" si="78"/>
        <v>1.4243062976684999</v>
      </c>
      <c r="AE91" s="10">
        <v>1.9017999999999999</v>
      </c>
      <c r="AF91" s="5">
        <v>5.5599999999999997E-2</v>
      </c>
      <c r="AG91" s="6">
        <v>0.06</v>
      </c>
      <c r="AH91" s="6">
        <v>0.02</v>
      </c>
      <c r="AI91" s="7">
        <f t="shared" si="58"/>
        <v>0.04</v>
      </c>
      <c r="AJ91" s="5"/>
      <c r="AK91" s="59" t="s">
        <v>31</v>
      </c>
      <c r="AL91" s="41" t="s">
        <v>528</v>
      </c>
      <c r="AM91" s="41" t="s">
        <v>525</v>
      </c>
      <c r="AN91" s="12"/>
      <c r="AO91" s="14">
        <f>STDEV(AO85:AO89)/SQRT(COUNT(AO85:AO89))</f>
        <v>2.0217937950246077</v>
      </c>
      <c r="AP91" s="14">
        <f>STDEV(AP85:AP89)/SQRT(COUNT(AP85:AP89))</f>
        <v>2.1397205387620155</v>
      </c>
      <c r="AQ91" s="14">
        <f>STDEV(AQ85:AQ89)/SQRT(COUNT(AQ85:AQ89))</f>
        <v>8.3888974245725354</v>
      </c>
      <c r="AR91" s="14">
        <f>STDEV(AR85:AR89)/SQRT(COUNT(AR85:AR89))</f>
        <v>0.57087823834934481</v>
      </c>
      <c r="AS91" s="14">
        <f>STDEV(AS85:AS89)/SQRT(COUNT(AS85:AS89))</f>
        <v>0.88027632423300195</v>
      </c>
      <c r="AT91" s="14">
        <f t="shared" ref="AT91:BD91" si="86">STDEV(AT85:AT89)/SQRT(COUNT(AT85:AT89))</f>
        <v>8.954938302411708E-2</v>
      </c>
      <c r="AU91" s="13">
        <f t="shared" ref="AU91:BA91" si="87">STDEV(AU85:AU89)/SQRT(COUNT(AU85:AU89))</f>
        <v>1.0085370661154006E-3</v>
      </c>
      <c r="AV91" s="13">
        <f t="shared" si="87"/>
        <v>2.7185154649882826E-3</v>
      </c>
      <c r="AW91" s="13">
        <f t="shared" si="87"/>
        <v>2.1100132314618371E-3</v>
      </c>
      <c r="AX91" s="14">
        <f t="shared" si="87"/>
        <v>1.6883056595296916E-2</v>
      </c>
      <c r="AY91" s="14">
        <f t="shared" si="87"/>
        <v>3.1383908016784723</v>
      </c>
      <c r="AZ91" s="14">
        <f t="shared" si="87"/>
        <v>4.523696530433291E-2</v>
      </c>
      <c r="BA91" s="14">
        <f t="shared" si="87"/>
        <v>3.4703833471802607E-2</v>
      </c>
      <c r="BB91" s="14">
        <f t="shared" si="86"/>
        <v>5.8497738039465898E-3</v>
      </c>
      <c r="BC91" s="14">
        <f t="shared" si="86"/>
        <v>0.10108831850134874</v>
      </c>
      <c r="BD91" s="13">
        <f t="shared" si="86"/>
        <v>4.7145196998209299E-3</v>
      </c>
    </row>
    <row r="92" spans="1:58" x14ac:dyDescent="0.2">
      <c r="A92" s="4" t="s">
        <v>530</v>
      </c>
      <c r="B92" s="54" t="s">
        <v>529</v>
      </c>
      <c r="C92" s="5" t="s">
        <v>525</v>
      </c>
      <c r="D92" s="5" t="s">
        <v>112</v>
      </c>
      <c r="E92" s="5">
        <v>0</v>
      </c>
      <c r="F92" s="6">
        <v>9.0530000000000008</v>
      </c>
      <c r="G92" s="21">
        <f t="shared" si="63"/>
        <v>9.0530000000000008</v>
      </c>
      <c r="H92" s="6">
        <v>13.82</v>
      </c>
      <c r="I92" s="6">
        <v>8.9459999999999997</v>
      </c>
      <c r="J92" s="6">
        <v>13.428000000000001</v>
      </c>
      <c r="K92" s="5">
        <v>4</v>
      </c>
      <c r="L92" s="5"/>
      <c r="M92" s="30">
        <f t="shared" si="81"/>
        <v>4</v>
      </c>
      <c r="N92" s="21">
        <f t="shared" si="65"/>
        <v>0.28943560057887119</v>
      </c>
      <c r="O92" s="21">
        <f t="shared" si="66"/>
        <v>0.29788501638367587</v>
      </c>
      <c r="P92" s="21">
        <f t="shared" si="67"/>
        <v>0.44184248315475527</v>
      </c>
      <c r="Q92" s="6">
        <f t="shared" si="68"/>
        <v>0.10700000000000109</v>
      </c>
      <c r="R92" s="21">
        <f t="shared" si="69"/>
        <v>2.6750000000000274E-2</v>
      </c>
      <c r="S92" s="20">
        <f t="shared" si="70"/>
        <v>7.7424023154848837E-3</v>
      </c>
      <c r="T92" s="20">
        <f t="shared" si="71"/>
        <v>7.9684241882634118E-3</v>
      </c>
      <c r="U92" s="20">
        <f t="shared" si="72"/>
        <v>1.1819286424389825E-2</v>
      </c>
      <c r="V92" s="5">
        <v>0.59599999999999997</v>
      </c>
      <c r="W92" s="31">
        <f t="shared" si="73"/>
        <v>21.097139069921571</v>
      </c>
      <c r="X92" s="21">
        <f t="shared" si="74"/>
        <v>1.0291927316056002</v>
      </c>
      <c r="Y92" s="6">
        <v>4.5140000000000002</v>
      </c>
      <c r="Z92" s="6">
        <v>2.7309999999999999</v>
      </c>
      <c r="AA92" s="21">
        <f t="shared" si="75"/>
        <v>1.6528744049798609</v>
      </c>
      <c r="AB92" s="21">
        <f t="shared" si="76"/>
        <v>0.75212455017536251</v>
      </c>
      <c r="AC92" s="21">
        <f t="shared" si="77"/>
        <v>1.5265657792996796</v>
      </c>
      <c r="AD92" s="9">
        <f t="shared" si="78"/>
        <v>1.2957071366777235</v>
      </c>
      <c r="AE92" s="10">
        <v>1.8704000000000001</v>
      </c>
      <c r="AF92" s="5">
        <v>2.1600000000000001E-2</v>
      </c>
      <c r="AG92" s="6">
        <v>0.04</v>
      </c>
      <c r="AH92" s="6">
        <v>0.02</v>
      </c>
      <c r="AI92" s="7">
        <f t="shared" si="58"/>
        <v>0.03</v>
      </c>
      <c r="AJ92" s="5"/>
      <c r="AK92" s="4" t="s">
        <v>532</v>
      </c>
      <c r="AL92" s="5" t="s">
        <v>528</v>
      </c>
      <c r="AM92" s="3" t="s">
        <v>526</v>
      </c>
      <c r="AN92" s="3">
        <v>1</v>
      </c>
      <c r="AO92" s="6">
        <f>AVERAGE(G347:G351)</f>
        <v>10.900400000000001</v>
      </c>
      <c r="AP92" s="6">
        <f>AVERAGE(H347:H351)</f>
        <v>23.091799999999999</v>
      </c>
      <c r="AQ92" s="6">
        <f>AVERAGE(M347:M351)</f>
        <v>132</v>
      </c>
      <c r="AR92" s="6">
        <f>AVERAGE(O347:O351)</f>
        <v>8.6616651320929101</v>
      </c>
      <c r="AS92" s="6">
        <f>AVERAGE(P347:P351)</f>
        <v>12.254122099539508</v>
      </c>
      <c r="AT92" s="6">
        <f>AVERAGE(Q347:Q351)</f>
        <v>0.40240000000000009</v>
      </c>
      <c r="AU92" s="7">
        <f>AVERAGE(R347:R351)</f>
        <v>3.4419508555800791E-3</v>
      </c>
      <c r="AV92" s="7">
        <f>AVERAGE(T347:T351)</f>
        <v>2.629885424704682E-2</v>
      </c>
      <c r="AW92" s="7">
        <f>AVERAGE(U347:U351)</f>
        <v>3.697978547761472E-2</v>
      </c>
      <c r="AX92" s="6">
        <f>AVERAGE(V347:V351)</f>
        <v>0.25780000000000003</v>
      </c>
      <c r="AY92" s="6">
        <f>AVERAGE(W347:W351)</f>
        <v>49.207827989966958</v>
      </c>
      <c r="AZ92" s="6">
        <f>AVERAGE(X347:X351)</f>
        <v>1.5097955523914444</v>
      </c>
      <c r="BA92" s="6">
        <f>AVERAGE(AA347:AA351)</f>
        <v>2.0551940751393083</v>
      </c>
      <c r="BB92" s="6">
        <f>AVERAGE(AB347:AB351)</f>
        <v>0.63111490946399695</v>
      </c>
      <c r="BC92" s="6">
        <f>AVERAGE(AC347:AC351)</f>
        <v>2.1318721914211203</v>
      </c>
      <c r="BD92" s="6">
        <f>AVERAGE(AE347:AE351)</f>
        <v>1.8806400000000001</v>
      </c>
      <c r="BE92" s="5"/>
    </row>
    <row r="93" spans="1:58" x14ac:dyDescent="0.2">
      <c r="A93" s="4" t="s">
        <v>530</v>
      </c>
      <c r="B93" s="54" t="s">
        <v>529</v>
      </c>
      <c r="C93" s="5" t="s">
        <v>525</v>
      </c>
      <c r="D93" s="5" t="s">
        <v>113</v>
      </c>
      <c r="E93" s="5">
        <v>0.01</v>
      </c>
      <c r="F93" s="6">
        <v>10.45</v>
      </c>
      <c r="G93" s="21">
        <f t="shared" si="63"/>
        <v>10.459999999999999</v>
      </c>
      <c r="H93" s="6">
        <v>15.478999999999999</v>
      </c>
      <c r="I93" s="6">
        <v>10.289</v>
      </c>
      <c r="J93" s="6">
        <v>14.818</v>
      </c>
      <c r="K93" s="5">
        <v>7</v>
      </c>
      <c r="L93" s="5"/>
      <c r="M93" s="30">
        <f t="shared" si="81"/>
        <v>7</v>
      </c>
      <c r="N93" s="21">
        <f t="shared" si="65"/>
        <v>0.45222559596873185</v>
      </c>
      <c r="O93" s="21">
        <f t="shared" si="66"/>
        <v>0.47239843433661766</v>
      </c>
      <c r="P93" s="21">
        <f t="shared" si="67"/>
        <v>0.66985645933014359</v>
      </c>
      <c r="Q93" s="6">
        <f t="shared" si="68"/>
        <v>0.16099999999999959</v>
      </c>
      <c r="R93" s="21">
        <f t="shared" si="69"/>
        <v>2.2999999999999941E-2</v>
      </c>
      <c r="S93" s="20">
        <f t="shared" si="70"/>
        <v>1.0401188707280806E-2</v>
      </c>
      <c r="T93" s="20">
        <f t="shared" si="71"/>
        <v>1.0865163989742178E-2</v>
      </c>
      <c r="U93" s="20">
        <f t="shared" si="72"/>
        <v>1.5406698564593263E-2</v>
      </c>
      <c r="V93" s="5">
        <v>0.54800000000000004</v>
      </c>
      <c r="W93" s="31">
        <f t="shared" si="73"/>
        <v>22.906256309751434</v>
      </c>
      <c r="X93" s="21">
        <f t="shared" si="74"/>
        <v>1.0446079092995006</v>
      </c>
      <c r="Y93" s="6">
        <v>5.3650000000000002</v>
      </c>
      <c r="Z93" s="6">
        <v>2.8679999999999999</v>
      </c>
      <c r="AA93" s="21">
        <f t="shared" si="75"/>
        <v>1.8706415620641563</v>
      </c>
      <c r="AB93" s="21">
        <f t="shared" si="76"/>
        <v>0.68022278523148483</v>
      </c>
      <c r="AC93" s="21">
        <f t="shared" si="77"/>
        <v>1.4812440191387559</v>
      </c>
      <c r="AD93" s="9">
        <f t="shared" si="78"/>
        <v>1.3507650746697608</v>
      </c>
      <c r="AE93" s="10">
        <v>1.8754</v>
      </c>
      <c r="AF93" s="5">
        <v>2.7699999999999999E-2</v>
      </c>
      <c r="AG93" s="6">
        <v>0.02</v>
      </c>
      <c r="AH93" s="6">
        <v>0.04</v>
      </c>
      <c r="AI93" s="7">
        <f t="shared" si="58"/>
        <v>0.03</v>
      </c>
      <c r="AJ93" s="5"/>
      <c r="AK93" s="4" t="s">
        <v>532</v>
      </c>
      <c r="AL93" s="5" t="s">
        <v>528</v>
      </c>
      <c r="AM93" s="3" t="s">
        <v>526</v>
      </c>
      <c r="AN93" s="3">
        <v>2</v>
      </c>
      <c r="AO93" s="6">
        <f>AVERAGE(G352:G356)</f>
        <v>14.1022</v>
      </c>
      <c r="AP93" s="6">
        <f>AVERAGE(H352:H356)</f>
        <v>30.440000000000005</v>
      </c>
      <c r="AQ93" s="6">
        <f>AVERAGE(M352:M356)</f>
        <v>84.8</v>
      </c>
      <c r="AR93" s="6">
        <f>AVERAGE(O352:O356)</f>
        <v>4.8406690930113951</v>
      </c>
      <c r="AS93" s="6">
        <f>AVERAGE(P352:P356)</f>
        <v>6.0556019499938394</v>
      </c>
      <c r="AT93" s="6">
        <f>AVERAGE(Q352:Q356)</f>
        <v>0.84439999999999993</v>
      </c>
      <c r="AU93" s="7">
        <f>AVERAGE(R352:R356)</f>
        <v>1.0322971172421045E-2</v>
      </c>
      <c r="AV93" s="7">
        <f>AVERAGE(T352:T356)</f>
        <v>4.8183091842345281E-2</v>
      </c>
      <c r="AW93" s="7">
        <f>AVERAGE(U352:U356)</f>
        <v>5.9919973949887816E-2</v>
      </c>
      <c r="AX93" s="6">
        <f>AVERAGE(V352:V356)</f>
        <v>0.1918</v>
      </c>
      <c r="AY93" s="6">
        <f>AVERAGE(W352:W356)</f>
        <v>65.915879193873607</v>
      </c>
      <c r="AZ93" s="6">
        <f>AVERAGE(X352:X356)</f>
        <v>1.7371454857716988</v>
      </c>
      <c r="BA93" s="6">
        <f>AVERAGE(AA352:AA356)</f>
        <v>2.1278811408161937</v>
      </c>
      <c r="BB93" s="6">
        <f>AVERAGE(AB352:AB356)</f>
        <v>0.61230351921825343</v>
      </c>
      <c r="BC93" s="6">
        <f>AVERAGE(AC352:AC356)</f>
        <v>2.1659648013628336</v>
      </c>
      <c r="BD93" s="6">
        <f>AVERAGE(AE352:AE356)</f>
        <v>1.8858000000000001</v>
      </c>
      <c r="BE93" s="5"/>
    </row>
    <row r="94" spans="1:58" x14ac:dyDescent="0.2">
      <c r="A94" s="4" t="s">
        <v>530</v>
      </c>
      <c r="B94" s="54" t="s">
        <v>529</v>
      </c>
      <c r="C94" s="5" t="s">
        <v>525</v>
      </c>
      <c r="D94" s="5" t="s">
        <v>114</v>
      </c>
      <c r="E94" s="5">
        <v>6.0000000000000001E-3</v>
      </c>
      <c r="F94" s="6">
        <v>14.622</v>
      </c>
      <c r="G94" s="21">
        <f t="shared" si="63"/>
        <v>14.628</v>
      </c>
      <c r="H94" s="6">
        <v>17.094000000000001</v>
      </c>
      <c r="I94" s="6">
        <v>14.552</v>
      </c>
      <c r="J94" s="6">
        <v>17.399000000000001</v>
      </c>
      <c r="K94" s="5">
        <v>4</v>
      </c>
      <c r="L94" s="5"/>
      <c r="M94" s="30">
        <f t="shared" si="81"/>
        <v>4</v>
      </c>
      <c r="N94" s="21">
        <f t="shared" si="65"/>
        <v>0.23400023400023398</v>
      </c>
      <c r="O94" s="21">
        <f t="shared" si="66"/>
        <v>0.22989827001551813</v>
      </c>
      <c r="P94" s="21">
        <f t="shared" si="67"/>
        <v>0.27356038845575159</v>
      </c>
      <c r="Q94" s="6">
        <f t="shared" si="68"/>
        <v>7.0000000000000284E-2</v>
      </c>
      <c r="R94" s="21">
        <f t="shared" si="69"/>
        <v>1.7500000000000071E-2</v>
      </c>
      <c r="S94" s="20">
        <f t="shared" si="70"/>
        <v>4.0950040950041115E-3</v>
      </c>
      <c r="T94" s="20">
        <f t="shared" si="71"/>
        <v>4.0232197252715839E-3</v>
      </c>
      <c r="U94" s="20">
        <f t="shared" si="72"/>
        <v>4.7873067979756724E-3</v>
      </c>
      <c r="V94" s="5">
        <v>0.629</v>
      </c>
      <c r="W94" s="31">
        <f t="shared" si="73"/>
        <v>19.975720262510258</v>
      </c>
      <c r="X94" s="21">
        <f t="shared" si="74"/>
        <v>0.98247025691131673</v>
      </c>
      <c r="Y94" s="6">
        <v>6.2590000000000003</v>
      </c>
      <c r="Z94" s="6">
        <v>3.3980000000000001</v>
      </c>
      <c r="AA94" s="21">
        <f t="shared" si="75"/>
        <v>1.8419658622719246</v>
      </c>
      <c r="AB94" s="21">
        <f t="shared" si="76"/>
        <v>0.68951319824919466</v>
      </c>
      <c r="AC94" s="21">
        <f t="shared" si="77"/>
        <v>1.1690603200656546</v>
      </c>
      <c r="AD94" s="9">
        <f t="shared" si="78"/>
        <v>1.2610589182481831</v>
      </c>
      <c r="AE94" s="10">
        <v>1.8960999999999999</v>
      </c>
      <c r="AF94" s="5">
        <v>3.9E-2</v>
      </c>
      <c r="AG94" s="6">
        <v>0.04</v>
      </c>
      <c r="AH94" s="6">
        <v>0.04</v>
      </c>
      <c r="AI94" s="7">
        <f t="shared" si="58"/>
        <v>0.04</v>
      </c>
      <c r="AJ94" s="5"/>
      <c r="AK94" s="4" t="s">
        <v>532</v>
      </c>
      <c r="AL94" s="5" t="s">
        <v>528</v>
      </c>
      <c r="AM94" s="3" t="s">
        <v>526</v>
      </c>
      <c r="AN94" s="3">
        <v>3</v>
      </c>
      <c r="AO94" s="6">
        <f>AVERAGE(G357:G361)</f>
        <v>17.964199999999998</v>
      </c>
      <c r="AP94" s="6">
        <f>AVERAGE(H357:H361)</f>
        <v>28.926799999999997</v>
      </c>
      <c r="AQ94" s="6">
        <f>AVERAGE(M357:M361)</f>
        <v>97.8</v>
      </c>
      <c r="AR94" s="6">
        <f>AVERAGE(O357:O361)</f>
        <v>5.2389006347650513</v>
      </c>
      <c r="AS94" s="6">
        <f>AVERAGE(P357:P361)</f>
        <v>5.5819399849755502</v>
      </c>
      <c r="AT94" s="6">
        <f>AVERAGE(Q357:Q361)</f>
        <v>0.76580000000000048</v>
      </c>
      <c r="AU94" s="7">
        <f>AVERAGE(R357:R361)</f>
        <v>7.970791382058872E-3</v>
      </c>
      <c r="AV94" s="7">
        <f>AVERAGE(T357:T361)</f>
        <v>4.0635578990568168E-2</v>
      </c>
      <c r="AW94" s="7">
        <f>AVERAGE(U357:U361)</f>
        <v>4.274116925930109E-2</v>
      </c>
      <c r="AX94" s="6">
        <f>AVERAGE(V357:V361)</f>
        <v>0.2702</v>
      </c>
      <c r="AY94" s="6">
        <f>AVERAGE(W357:W361)</f>
        <v>47.241464112074837</v>
      </c>
      <c r="AZ94" s="6">
        <f>AVERAGE(X357:X361)</f>
        <v>1.5438153960395267</v>
      </c>
      <c r="BA94" s="6">
        <f>AVERAGE(AA357:AA361)</f>
        <v>1.9753360199077246</v>
      </c>
      <c r="BB94" s="6">
        <f>AVERAGE(AB357:AB361)</f>
        <v>0.65422091878587874</v>
      </c>
      <c r="BC94" s="6">
        <f>AVERAGE(AC357:AC361)</f>
        <v>1.6351889602250549</v>
      </c>
      <c r="BD94" s="6">
        <f>AVERAGE(AE357:AE361)</f>
        <v>1.8931200000000001</v>
      </c>
      <c r="BE94" s="1"/>
    </row>
    <row r="95" spans="1:58" x14ac:dyDescent="0.2">
      <c r="A95" s="4" t="s">
        <v>530</v>
      </c>
      <c r="B95" s="54" t="s">
        <v>529</v>
      </c>
      <c r="C95" s="5" t="s">
        <v>525</v>
      </c>
      <c r="D95" s="5" t="s">
        <v>115</v>
      </c>
      <c r="E95" s="5">
        <v>3.1E-2</v>
      </c>
      <c r="F95" s="6">
        <v>13.477</v>
      </c>
      <c r="G95" s="21">
        <f t="shared" si="63"/>
        <v>13.508000000000001</v>
      </c>
      <c r="H95" s="6">
        <v>17.416</v>
      </c>
      <c r="I95" s="6">
        <v>13.311999999999999</v>
      </c>
      <c r="J95" s="6">
        <v>17.012</v>
      </c>
      <c r="K95" s="5">
        <v>7</v>
      </c>
      <c r="L95" s="5"/>
      <c r="M95" s="30">
        <f t="shared" si="81"/>
        <v>7</v>
      </c>
      <c r="N95" s="21">
        <f t="shared" si="65"/>
        <v>0.40192926045016075</v>
      </c>
      <c r="O95" s="21">
        <f t="shared" si="66"/>
        <v>0.41147425346814015</v>
      </c>
      <c r="P95" s="21">
        <f t="shared" si="67"/>
        <v>0.51940342806262518</v>
      </c>
      <c r="Q95" s="6">
        <f t="shared" si="68"/>
        <v>0.16500000000000092</v>
      </c>
      <c r="R95" s="21">
        <f t="shared" si="69"/>
        <v>2.3571428571428705E-2</v>
      </c>
      <c r="S95" s="20">
        <f t="shared" si="70"/>
        <v>9.4740468534681276E-3</v>
      </c>
      <c r="T95" s="20">
        <f t="shared" si="71"/>
        <v>9.6990359746062151E-3</v>
      </c>
      <c r="U95" s="20">
        <f t="shared" si="72"/>
        <v>1.2243080804333378E-2</v>
      </c>
      <c r="V95" s="5">
        <v>0.55800000000000005</v>
      </c>
      <c r="W95" s="31">
        <f t="shared" si="73"/>
        <v>22.454623630441223</v>
      </c>
      <c r="X95" s="21">
        <f t="shared" si="74"/>
        <v>1.0237479426287326</v>
      </c>
      <c r="Y95" s="6">
        <v>5.8620000000000001</v>
      </c>
      <c r="Z95" s="6">
        <v>3.2639999999999998</v>
      </c>
      <c r="AA95" s="21">
        <f t="shared" si="75"/>
        <v>1.7959558823529413</v>
      </c>
      <c r="AB95" s="21">
        <f t="shared" si="76"/>
        <v>0.70746469385257682</v>
      </c>
      <c r="AC95" s="21">
        <f t="shared" si="77"/>
        <v>1.2922757290198115</v>
      </c>
      <c r="AD95" s="9">
        <f t="shared" si="78"/>
        <v>1.3382796368951464</v>
      </c>
      <c r="AE95" s="10">
        <v>1.8924000000000001</v>
      </c>
      <c r="AF95" s="5">
        <v>3.1800000000000002E-2</v>
      </c>
      <c r="AG95" s="6">
        <v>0.03</v>
      </c>
      <c r="AH95" s="6">
        <v>0.03</v>
      </c>
      <c r="AI95" s="7">
        <f t="shared" si="58"/>
        <v>0.03</v>
      </c>
      <c r="AJ95" s="5"/>
      <c r="AK95" s="4" t="s">
        <v>532</v>
      </c>
      <c r="AL95" s="5" t="s">
        <v>528</v>
      </c>
      <c r="AM95" s="3" t="s">
        <v>526</v>
      </c>
      <c r="AN95" s="3">
        <v>4</v>
      </c>
      <c r="AO95" s="6">
        <f>AVERAGE(G362:G366)</f>
        <v>5.3849999999999998</v>
      </c>
      <c r="AP95" s="6">
        <f>AVERAGE(H362:H366)</f>
        <v>18.434199999999997</v>
      </c>
      <c r="AQ95" s="6">
        <f>AVERAGE(M362:M366)</f>
        <v>97.4</v>
      </c>
      <c r="AR95" s="6">
        <f>AVERAGE(O362:O366)</f>
        <v>9.5613808345302242</v>
      </c>
      <c r="AS95" s="6">
        <f>AVERAGE(P362:P366)</f>
        <v>19.785356396547673</v>
      </c>
      <c r="AT95" s="6">
        <f>AVERAGE(Q362:Q366)</f>
        <v>0.33779999999999999</v>
      </c>
      <c r="AU95" s="7">
        <f>AVERAGE(R362:R366)</f>
        <v>3.8396049442813293E-3</v>
      </c>
      <c r="AV95" s="7">
        <f>AVERAGE(T362:T366)</f>
        <v>3.2840206987307052E-2</v>
      </c>
      <c r="AW95" s="7">
        <f>AVERAGE(U362:U366)</f>
        <v>6.4940290987665752E-2</v>
      </c>
      <c r="AX95" s="6">
        <f>AVERAGE(V362:V366)</f>
        <v>0.19800000000000001</v>
      </c>
      <c r="AY95" s="6">
        <f>AVERAGE(W362:W366)</f>
        <v>66.063291782528623</v>
      </c>
      <c r="AZ95" s="6">
        <f>AVERAGE(X362:X366)</f>
        <v>1.8037256752120148</v>
      </c>
      <c r="BA95" s="6">
        <f>AVERAGE(AA362:AA366)</f>
        <v>1.8167318926195883</v>
      </c>
      <c r="BB95" s="6">
        <f>AVERAGE(AB362:AB366)</f>
        <v>0.68695618856704255</v>
      </c>
      <c r="BC95" s="6">
        <f>AVERAGE(AC362:AC366)</f>
        <v>3.626425887079114</v>
      </c>
      <c r="BD95" s="6">
        <f>AVERAGE(AE362:AE366)</f>
        <v>1.83914</v>
      </c>
      <c r="BE95" s="5"/>
    </row>
    <row r="96" spans="1:58" x14ac:dyDescent="0.2">
      <c r="A96" s="4" t="s">
        <v>530</v>
      </c>
      <c r="B96" s="54" t="s">
        <v>529</v>
      </c>
      <c r="C96" s="5" t="s">
        <v>525</v>
      </c>
      <c r="D96" s="5" t="s">
        <v>116</v>
      </c>
      <c r="E96" s="5">
        <v>8.9999999999999993E-3</v>
      </c>
      <c r="F96" s="6">
        <v>16.042999999999999</v>
      </c>
      <c r="G96" s="21">
        <f t="shared" si="63"/>
        <v>16.052</v>
      </c>
      <c r="H96" s="6">
        <v>18.68</v>
      </c>
      <c r="I96" s="6">
        <v>15.68</v>
      </c>
      <c r="J96" s="6">
        <v>17.765999999999998</v>
      </c>
      <c r="K96" s="5">
        <v>9</v>
      </c>
      <c r="L96" s="5"/>
      <c r="M96" s="30">
        <f t="shared" si="81"/>
        <v>9</v>
      </c>
      <c r="N96" s="21">
        <f t="shared" si="65"/>
        <v>0.48179871520342615</v>
      </c>
      <c r="O96" s="21">
        <f t="shared" si="66"/>
        <v>0.50658561296859173</v>
      </c>
      <c r="P96" s="21">
        <f t="shared" si="67"/>
        <v>0.56099233310478092</v>
      </c>
      <c r="Q96" s="6">
        <f t="shared" si="68"/>
        <v>0.36299999999999955</v>
      </c>
      <c r="R96" s="21">
        <f t="shared" si="69"/>
        <v>4.0333333333333284E-2</v>
      </c>
      <c r="S96" s="20">
        <f t="shared" si="70"/>
        <v>1.9432548179871497E-2</v>
      </c>
      <c r="T96" s="20">
        <f t="shared" si="71"/>
        <v>2.0432286389733174E-2</v>
      </c>
      <c r="U96" s="20">
        <f t="shared" si="72"/>
        <v>2.2626690768559467E-2</v>
      </c>
      <c r="V96" s="5">
        <v>0.57799999999999996</v>
      </c>
      <c r="W96" s="31">
        <f t="shared" si="73"/>
        <v>21.738250685272863</v>
      </c>
      <c r="X96" s="21">
        <f t="shared" si="74"/>
        <v>1.051446583361477</v>
      </c>
      <c r="Y96" s="6">
        <v>6.1159999999999997</v>
      </c>
      <c r="Z96" s="6">
        <v>3.7730000000000001</v>
      </c>
      <c r="AA96" s="21">
        <f t="shared" si="75"/>
        <v>1.6209912536443147</v>
      </c>
      <c r="AB96" s="21">
        <f t="shared" si="76"/>
        <v>0.73918331971547668</v>
      </c>
      <c r="AC96" s="21">
        <f t="shared" si="77"/>
        <v>1.1643707535997008</v>
      </c>
      <c r="AD96" s="9">
        <f t="shared" si="78"/>
        <v>1.3156160047644747</v>
      </c>
      <c r="AE96" s="10">
        <v>1.8911</v>
      </c>
      <c r="AF96" s="5">
        <v>3.5900000000000001E-2</v>
      </c>
      <c r="AG96" s="6">
        <v>0.04</v>
      </c>
      <c r="AH96" s="6">
        <v>0.03</v>
      </c>
      <c r="AI96" s="7">
        <f t="shared" si="58"/>
        <v>3.5000000000000003E-2</v>
      </c>
      <c r="AJ96" s="5"/>
      <c r="AK96" s="4" t="s">
        <v>532</v>
      </c>
      <c r="AL96" s="5" t="s">
        <v>528</v>
      </c>
      <c r="AM96" s="3" t="s">
        <v>526</v>
      </c>
      <c r="AN96" s="3">
        <v>5</v>
      </c>
      <c r="AO96" s="6">
        <f>AVERAGE(G367:G371)</f>
        <v>17.014199999999999</v>
      </c>
      <c r="AP96" s="6">
        <f>AVERAGE(H367:H371)</f>
        <v>27.7012</v>
      </c>
      <c r="AQ96" s="6">
        <f>AVERAGE(M367:M371)</f>
        <v>123</v>
      </c>
      <c r="AR96" s="6">
        <f>AVERAGE(O367:O371)</f>
        <v>6.537290508895568</v>
      </c>
      <c r="AS96" s="6">
        <f>AVERAGE(P367:P371)</f>
        <v>7.3030152597753712</v>
      </c>
      <c r="AT96" s="6">
        <f>AVERAGE(Q367:Q371)</f>
        <v>0.43779999999999963</v>
      </c>
      <c r="AU96" s="7">
        <f>AVERAGE(R367:R371)</f>
        <v>3.7588831207213784E-3</v>
      </c>
      <c r="AV96" s="7">
        <f>AVERAGE(T367:T371)</f>
        <v>2.3124382161553429E-2</v>
      </c>
      <c r="AW96" s="7">
        <f>AVERAGE(U367:U371)</f>
        <v>2.5693041197175422E-2</v>
      </c>
      <c r="AX96" s="6">
        <f>AVERAGE(V367:V371)</f>
        <v>0.28000000000000003</v>
      </c>
      <c r="AY96" s="6">
        <f>AVERAGE(W367:W371)</f>
        <v>45.371461162746726</v>
      </c>
      <c r="AZ96" s="6">
        <f>AVERAGE(X367:X371)</f>
        <v>1.4689500690566848</v>
      </c>
      <c r="BA96" s="6">
        <f>AVERAGE(AA367:AA371)</f>
        <v>2.0948222738465647</v>
      </c>
      <c r="BB96" s="6">
        <f>AVERAGE(AB367:AB371)</f>
        <v>0.63093412049933684</v>
      </c>
      <c r="BC96" s="6">
        <f>AVERAGE(AC367:AC371)</f>
        <v>1.6367783921483081</v>
      </c>
      <c r="BD96" s="6">
        <f>AVERAGE(AE367:AE371)</f>
        <v>1.8936600000000001</v>
      </c>
      <c r="BE96" s="5"/>
      <c r="BF96" s="1"/>
    </row>
    <row r="97" spans="1:109" x14ac:dyDescent="0.2">
      <c r="A97" s="4" t="s">
        <v>530</v>
      </c>
      <c r="B97" s="54" t="s">
        <v>529</v>
      </c>
      <c r="C97" s="5" t="s">
        <v>525</v>
      </c>
      <c r="D97" s="5" t="s">
        <v>117</v>
      </c>
      <c r="E97" s="5">
        <v>1.4999999999999999E-2</v>
      </c>
      <c r="F97" s="6">
        <v>15.163</v>
      </c>
      <c r="G97" s="21">
        <f t="shared" si="63"/>
        <v>15.178000000000001</v>
      </c>
      <c r="H97" s="6">
        <v>17.949000000000002</v>
      </c>
      <c r="I97" s="6">
        <v>14.792999999999999</v>
      </c>
      <c r="J97" s="6">
        <v>17.292000000000002</v>
      </c>
      <c r="K97" s="5">
        <v>10</v>
      </c>
      <c r="L97" s="5"/>
      <c r="M97" s="30">
        <f t="shared" si="81"/>
        <v>10</v>
      </c>
      <c r="N97" s="21">
        <f t="shared" si="65"/>
        <v>0.55713410217839432</v>
      </c>
      <c r="O97" s="21">
        <f t="shared" si="66"/>
        <v>0.57830210501966217</v>
      </c>
      <c r="P97" s="21">
        <f t="shared" si="67"/>
        <v>0.65950009892501482</v>
      </c>
      <c r="Q97" s="6">
        <f t="shared" si="68"/>
        <v>0.37000000000000099</v>
      </c>
      <c r="R97" s="21">
        <f t="shared" si="69"/>
        <v>3.7000000000000102E-2</v>
      </c>
      <c r="S97" s="20">
        <f t="shared" si="70"/>
        <v>2.0613961780600643E-2</v>
      </c>
      <c r="T97" s="20">
        <f t="shared" si="71"/>
        <v>2.1397177885727561E-2</v>
      </c>
      <c r="U97" s="20">
        <f t="shared" si="72"/>
        <v>2.4401503660225615E-2</v>
      </c>
      <c r="V97" s="5">
        <v>0.59099999999999997</v>
      </c>
      <c r="W97" s="31">
        <f t="shared" si="73"/>
        <v>21.225892805376205</v>
      </c>
      <c r="X97" s="21">
        <f t="shared" si="74"/>
        <v>1.0379944482997918</v>
      </c>
      <c r="Y97" s="6">
        <v>5.9619999999999997</v>
      </c>
      <c r="Z97" s="6">
        <v>3.5249999999999999</v>
      </c>
      <c r="AA97" s="21">
        <f t="shared" si="75"/>
        <v>1.6913475177304964</v>
      </c>
      <c r="AB97" s="21">
        <f t="shared" si="76"/>
        <v>0.73734435867132453</v>
      </c>
      <c r="AC97" s="21">
        <f t="shared" si="77"/>
        <v>1.1837367275605093</v>
      </c>
      <c r="AD97" s="9">
        <f t="shared" si="78"/>
        <v>1.3002975913353803</v>
      </c>
      <c r="AE97" s="10">
        <v>1.9147000000000001</v>
      </c>
      <c r="AF97" s="5">
        <v>3.3399999999999999E-2</v>
      </c>
      <c r="AG97" s="6">
        <v>0.02</v>
      </c>
      <c r="AH97" s="6">
        <v>0.02</v>
      </c>
      <c r="AI97" s="7">
        <f t="shared" si="58"/>
        <v>0.02</v>
      </c>
      <c r="AJ97" s="5"/>
      <c r="AK97" s="60" t="s">
        <v>537</v>
      </c>
      <c r="AL97" s="56" t="s">
        <v>528</v>
      </c>
      <c r="AM97" s="56" t="s">
        <v>526</v>
      </c>
      <c r="AN97" s="15"/>
      <c r="AO97" s="17">
        <f>AVERAGE(AO92:AO96)</f>
        <v>13.0732</v>
      </c>
      <c r="AP97" s="17">
        <f t="shared" ref="AP97:BD97" si="88">AVERAGE(AP92:AP96)</f>
        <v>25.718799999999998</v>
      </c>
      <c r="AQ97" s="17">
        <f>AVERAGE(AQ92:AQ96)</f>
        <v>107</v>
      </c>
      <c r="AR97" s="17">
        <f>AVERAGE(AR92:AR96)</f>
        <v>6.9679812406590305</v>
      </c>
      <c r="AS97" s="17">
        <f>AVERAGE(AS92:AS96)</f>
        <v>10.19600713816639</v>
      </c>
      <c r="AT97" s="17">
        <f t="shared" si="88"/>
        <v>0.55764000000000002</v>
      </c>
      <c r="AU97" s="16">
        <f t="shared" ref="AU97:BA97" si="89">AVERAGE(AU92:AU96)</f>
        <v>5.8668402950125412E-3</v>
      </c>
      <c r="AV97" s="16">
        <f t="shared" si="89"/>
        <v>3.4216422845764149E-2</v>
      </c>
      <c r="AW97" s="16">
        <f t="shared" si="89"/>
        <v>4.6054852174328954E-2</v>
      </c>
      <c r="AX97" s="17">
        <f t="shared" si="89"/>
        <v>0.23956</v>
      </c>
      <c r="AY97" s="17">
        <f t="shared" si="89"/>
        <v>54.759984848238147</v>
      </c>
      <c r="AZ97" s="17">
        <f t="shared" si="89"/>
        <v>1.6126864356942741</v>
      </c>
      <c r="BA97" s="17">
        <f t="shared" si="89"/>
        <v>2.0139930804658759</v>
      </c>
      <c r="BB97" s="17">
        <f t="shared" si="88"/>
        <v>0.64310593130690175</v>
      </c>
      <c r="BC97" s="17">
        <f t="shared" si="88"/>
        <v>2.2392460464472861</v>
      </c>
      <c r="BD97" s="17">
        <f t="shared" si="88"/>
        <v>1.8784720000000004</v>
      </c>
      <c r="BE97" s="29"/>
    </row>
    <row r="98" spans="1:109" x14ac:dyDescent="0.2">
      <c r="A98" s="4" t="s">
        <v>530</v>
      </c>
      <c r="B98" s="54" t="s">
        <v>529</v>
      </c>
      <c r="C98" s="5" t="s">
        <v>525</v>
      </c>
      <c r="D98" s="5" t="s">
        <v>118</v>
      </c>
      <c r="E98" s="5">
        <v>6.0000000000000001E-3</v>
      </c>
      <c r="F98" s="6">
        <v>18.524999999999999</v>
      </c>
      <c r="G98" s="21">
        <f t="shared" si="63"/>
        <v>18.530999999999999</v>
      </c>
      <c r="H98" s="6">
        <v>19.738</v>
      </c>
      <c r="I98" s="6">
        <v>18.135999999999999</v>
      </c>
      <c r="J98" s="6">
        <v>18.902000000000001</v>
      </c>
      <c r="K98" s="5">
        <v>9</v>
      </c>
      <c r="L98" s="5"/>
      <c r="M98" s="30">
        <f t="shared" si="81"/>
        <v>9</v>
      </c>
      <c r="N98" s="21">
        <f t="shared" si="65"/>
        <v>0.45597324956935859</v>
      </c>
      <c r="O98" s="21">
        <f t="shared" si="66"/>
        <v>0.47614009099566179</v>
      </c>
      <c r="P98" s="21">
        <f t="shared" si="67"/>
        <v>0.48582995951417007</v>
      </c>
      <c r="Q98" s="6">
        <f t="shared" si="68"/>
        <v>0.38899999999999935</v>
      </c>
      <c r="R98" s="21">
        <f t="shared" si="69"/>
        <v>4.3222222222222148E-2</v>
      </c>
      <c r="S98" s="20">
        <f t="shared" si="70"/>
        <v>1.9708177120275578E-2</v>
      </c>
      <c r="T98" s="20">
        <f t="shared" si="71"/>
        <v>2.057983282192357E-2</v>
      </c>
      <c r="U98" s="20">
        <f t="shared" si="72"/>
        <v>2.0998650472334648E-2</v>
      </c>
      <c r="V98" s="5">
        <v>0.59799999999999998</v>
      </c>
      <c r="W98" s="31">
        <f t="shared" si="73"/>
        <v>21.023616858237549</v>
      </c>
      <c r="X98" s="21">
        <f t="shared" si="74"/>
        <v>1.0442281240080413</v>
      </c>
      <c r="Y98" s="6">
        <v>6.601</v>
      </c>
      <c r="Z98" s="6">
        <v>4.0490000000000004</v>
      </c>
      <c r="AA98" s="21">
        <f t="shared" si="75"/>
        <v>1.6302790812546306</v>
      </c>
      <c r="AB98" s="21">
        <f t="shared" si="76"/>
        <v>0.73585925189400314</v>
      </c>
      <c r="AC98" s="21">
        <f t="shared" si="77"/>
        <v>1.0654790823211877</v>
      </c>
      <c r="AD98" s="9">
        <f t="shared" si="78"/>
        <v>1.2936568852323269</v>
      </c>
      <c r="AE98" s="10">
        <v>1.9052</v>
      </c>
      <c r="AF98" s="5">
        <v>4.7199999999999999E-2</v>
      </c>
      <c r="AG98" s="6">
        <v>0.04</v>
      </c>
      <c r="AH98" s="6">
        <v>0.04</v>
      </c>
      <c r="AI98" s="7">
        <f t="shared" si="58"/>
        <v>0.04</v>
      </c>
      <c r="AJ98" s="5"/>
      <c r="AK98" s="60" t="s">
        <v>31</v>
      </c>
      <c r="AL98" s="56" t="s">
        <v>528</v>
      </c>
      <c r="AM98" s="56" t="s">
        <v>526</v>
      </c>
      <c r="AN98" s="15"/>
      <c r="AO98" s="17">
        <f>STDEV(AO92:AO96)/SQRT(COUNT(AO92:AO96))</f>
        <v>2.2840937161158679</v>
      </c>
      <c r="AP98" s="17">
        <f>STDEV(AP92:AP96)/SQRT(COUNT(AP92:AP96))</f>
        <v>2.1963313657096548</v>
      </c>
      <c r="AQ98" s="17">
        <f>STDEV(AQ92:AQ96)/SQRT(COUNT(AQ92:AQ96))</f>
        <v>8.8052257211272167</v>
      </c>
      <c r="AR98" s="17">
        <f>STDEV(AR92:AR96)/SQRT(COUNT(AR92:AR96))</f>
        <v>0.92991821681341102</v>
      </c>
      <c r="AS98" s="17">
        <f>STDEV(AS92:AS96)/SQRT(COUNT(AS92:AS96))</f>
        <v>2.6738869573925763</v>
      </c>
      <c r="AT98" s="17">
        <f t="shared" ref="AT98:BD98" si="90">STDEV(AT92:AT96)/SQRT(COUNT(AT92:AT96))</f>
        <v>0.10304188274677444</v>
      </c>
      <c r="AU98" s="16">
        <f t="shared" ref="AU98:BA98" si="91">STDEV(AU92:AU96)/SQRT(COUNT(AU92:AU96))</f>
        <v>1.3913476916760932E-3</v>
      </c>
      <c r="AV98" s="16">
        <f t="shared" si="91"/>
        <v>4.6037410744745764E-3</v>
      </c>
      <c r="AW98" s="16">
        <f t="shared" si="91"/>
        <v>7.2692574493680457E-3</v>
      </c>
      <c r="AX98" s="17">
        <f t="shared" si="91"/>
        <v>1.8594558343773708E-2</v>
      </c>
      <c r="AY98" s="17">
        <f t="shared" si="91"/>
        <v>4.6244875561177468</v>
      </c>
      <c r="AZ98" s="17">
        <f t="shared" si="91"/>
        <v>6.6323428457005063E-2</v>
      </c>
      <c r="BA98" s="17">
        <f t="shared" si="91"/>
        <v>5.5501223102079271E-2</v>
      </c>
      <c r="BB98" s="17">
        <f t="shared" si="90"/>
        <v>1.2820129059587168E-2</v>
      </c>
      <c r="BC98" s="17">
        <f t="shared" si="90"/>
        <v>0.36530941910738191</v>
      </c>
      <c r="BD98" s="17">
        <f t="shared" si="90"/>
        <v>1.012582164567402E-2</v>
      </c>
    </row>
    <row r="99" spans="1:109" x14ac:dyDescent="0.2">
      <c r="A99" s="4" t="s">
        <v>530</v>
      </c>
      <c r="B99" s="54" t="s">
        <v>529</v>
      </c>
      <c r="C99" s="5" t="s">
        <v>525</v>
      </c>
      <c r="D99" s="5" t="s">
        <v>119</v>
      </c>
      <c r="E99" s="5">
        <v>3.5000000000000003E-2</v>
      </c>
      <c r="F99" s="6">
        <v>26.692</v>
      </c>
      <c r="G99" s="21">
        <f t="shared" si="63"/>
        <v>26.727</v>
      </c>
      <c r="H99" s="6">
        <v>23.062999999999999</v>
      </c>
      <c r="I99" s="6">
        <v>24.922000000000001</v>
      </c>
      <c r="J99" s="6">
        <v>20.530999999999999</v>
      </c>
      <c r="K99" s="5">
        <v>13</v>
      </c>
      <c r="L99" s="5"/>
      <c r="M99" s="30">
        <f t="shared" si="81"/>
        <v>13</v>
      </c>
      <c r="N99" s="21">
        <f t="shared" si="65"/>
        <v>0.56367341629449774</v>
      </c>
      <c r="O99" s="21">
        <f t="shared" si="66"/>
        <v>0.63318883639374612</v>
      </c>
      <c r="P99" s="21">
        <f t="shared" si="67"/>
        <v>0.48703731455117638</v>
      </c>
      <c r="Q99" s="6">
        <f t="shared" si="68"/>
        <v>1.7699999999999996</v>
      </c>
      <c r="R99" s="21">
        <f t="shared" si="69"/>
        <v>0.13615384615384613</v>
      </c>
      <c r="S99" s="20">
        <f t="shared" si="70"/>
        <v>7.6746303603173902E-2</v>
      </c>
      <c r="T99" s="20">
        <f t="shared" si="71"/>
        <v>8.621109541668695E-2</v>
      </c>
      <c r="U99" s="20">
        <f t="shared" si="72"/>
        <v>6.6312003596583236E-2</v>
      </c>
      <c r="V99" s="5">
        <v>0.63100000000000001</v>
      </c>
      <c r="W99" s="31">
        <f t="shared" si="73"/>
        <v>19.901297152692031</v>
      </c>
      <c r="X99" s="21">
        <f t="shared" si="74"/>
        <v>1.1233257025960743</v>
      </c>
      <c r="Y99" s="6">
        <v>6.9960000000000004</v>
      </c>
      <c r="Z99" s="6">
        <v>5.6239999999999997</v>
      </c>
      <c r="AA99" s="21">
        <f t="shared" si="75"/>
        <v>1.2439544807965861</v>
      </c>
      <c r="AB99" s="21">
        <f t="shared" si="76"/>
        <v>0.83383546995409352</v>
      </c>
      <c r="AC99" s="21">
        <f t="shared" si="77"/>
        <v>0.86404166042259845</v>
      </c>
      <c r="AD99" s="9">
        <f t="shared" si="78"/>
        <v>1.2592742094821843</v>
      </c>
      <c r="AE99" s="10">
        <v>1.9238999999999999</v>
      </c>
      <c r="AF99" s="5">
        <v>6.2300000000000001E-2</v>
      </c>
      <c r="AG99" s="6">
        <v>0.04</v>
      </c>
      <c r="AH99" s="6">
        <v>0.03</v>
      </c>
      <c r="AI99" s="7">
        <f t="shared" si="58"/>
        <v>3.5000000000000003E-2</v>
      </c>
      <c r="AJ99" s="5"/>
      <c r="AK99" s="5"/>
      <c r="AL99" s="5"/>
      <c r="AM99" s="5"/>
      <c r="AN99" s="5"/>
      <c r="AO99" s="6"/>
      <c r="AP99" s="6"/>
      <c r="AQ99" s="6"/>
      <c r="AR99" s="6"/>
      <c r="AS99" s="6"/>
      <c r="AT99" s="6"/>
      <c r="AU99" s="7"/>
      <c r="AV99" s="7"/>
      <c r="AW99" s="7"/>
      <c r="AX99" s="6"/>
      <c r="AY99" s="6"/>
      <c r="AZ99" s="6"/>
      <c r="BA99" s="6"/>
      <c r="BB99" s="6"/>
      <c r="BC99" s="6"/>
      <c r="BD99" s="6"/>
    </row>
    <row r="100" spans="1:109" x14ac:dyDescent="0.2">
      <c r="A100" s="4" t="s">
        <v>530</v>
      </c>
      <c r="B100" s="54" t="s">
        <v>529</v>
      </c>
      <c r="C100" s="5" t="s">
        <v>525</v>
      </c>
      <c r="D100" s="5" t="s">
        <v>120</v>
      </c>
      <c r="E100" s="5">
        <v>0</v>
      </c>
      <c r="F100" s="6">
        <v>17.690999999999999</v>
      </c>
      <c r="G100" s="21">
        <f t="shared" si="63"/>
        <v>17.690999999999999</v>
      </c>
      <c r="H100" s="6">
        <v>18.526</v>
      </c>
      <c r="I100" s="6">
        <v>16.298999999999999</v>
      </c>
      <c r="J100" s="6">
        <v>17.228999999999999</v>
      </c>
      <c r="K100" s="5">
        <v>10</v>
      </c>
      <c r="L100" s="5"/>
      <c r="M100" s="30">
        <f t="shared" si="81"/>
        <v>10</v>
      </c>
      <c r="N100" s="21">
        <f t="shared" si="65"/>
        <v>0.53978192810104719</v>
      </c>
      <c r="O100" s="21">
        <f t="shared" si="66"/>
        <v>0.58041673921875914</v>
      </c>
      <c r="P100" s="21">
        <f t="shared" si="67"/>
        <v>0.56525917133005488</v>
      </c>
      <c r="Q100" s="6">
        <f t="shared" si="68"/>
        <v>1.3919999999999995</v>
      </c>
      <c r="R100" s="21">
        <f t="shared" si="69"/>
        <v>0.13919999999999993</v>
      </c>
      <c r="S100" s="20">
        <f t="shared" si="70"/>
        <v>7.5137644391665745E-2</v>
      </c>
      <c r="T100" s="20">
        <f t="shared" si="71"/>
        <v>8.0794010099251232E-2</v>
      </c>
      <c r="U100" s="20">
        <f t="shared" si="72"/>
        <v>7.8684076649143606E-2</v>
      </c>
      <c r="V100" s="5">
        <v>0.64800000000000002</v>
      </c>
      <c r="W100" s="31">
        <f t="shared" si="73"/>
        <v>19.40041128257306</v>
      </c>
      <c r="X100" s="21">
        <f t="shared" si="74"/>
        <v>1.0752800510766731</v>
      </c>
      <c r="Y100" s="6">
        <v>6.3949999999999996</v>
      </c>
      <c r="Z100" s="6">
        <v>3.82</v>
      </c>
      <c r="AA100" s="21">
        <f t="shared" si="75"/>
        <v>1.6740837696335078</v>
      </c>
      <c r="AB100" s="21">
        <f t="shared" si="76"/>
        <v>0.74214830816639044</v>
      </c>
      <c r="AC100" s="21">
        <f t="shared" si="77"/>
        <v>1.0471991408060597</v>
      </c>
      <c r="AD100" s="9">
        <f t="shared" si="78"/>
        <v>1.2425118417216956</v>
      </c>
      <c r="AE100" s="10">
        <v>1.9041999999999999</v>
      </c>
      <c r="AF100" s="5">
        <v>3.8300000000000001E-2</v>
      </c>
      <c r="AG100" s="6">
        <v>0.02</v>
      </c>
      <c r="AH100" s="6">
        <v>0.02</v>
      </c>
      <c r="AI100" s="7">
        <f t="shared" si="58"/>
        <v>0.02</v>
      </c>
      <c r="AJ100" s="5"/>
      <c r="AK100" s="37" t="s">
        <v>534</v>
      </c>
      <c r="AL100" s="32" t="s">
        <v>529</v>
      </c>
      <c r="AM100" s="3" t="s">
        <v>525</v>
      </c>
      <c r="AN100" s="3">
        <v>1</v>
      </c>
      <c r="AO100" s="21">
        <f>AVERAGE(G373:G377)</f>
        <v>36.295000000000002</v>
      </c>
      <c r="AP100" s="21">
        <f>AVERAGE(H373:H377)</f>
        <v>27.147200000000005</v>
      </c>
      <c r="AQ100" s="21">
        <f>AVERAGE(M373:M377)</f>
        <v>7.6</v>
      </c>
      <c r="AR100" s="21">
        <f>AVERAGE(O373:O377)</f>
        <v>0.30297416395000898</v>
      </c>
      <c r="AS100" s="21">
        <f>AVERAGE(P373:P377)</f>
        <v>0.24040028317273623</v>
      </c>
      <c r="AT100" s="29"/>
      <c r="AU100" s="28"/>
      <c r="AV100" s="28"/>
      <c r="AW100" s="28"/>
      <c r="AX100" s="21">
        <f>AVERAGE(V373:V377)</f>
        <v>0.6157999999999999</v>
      </c>
      <c r="AY100" s="21">
        <f>AVERAGE(W373:W377)</f>
        <v>20.713193572448468</v>
      </c>
      <c r="AZ100" s="21">
        <f>AVERAGE(X373:X377)</f>
        <v>1.0279903912257113</v>
      </c>
      <c r="BA100" s="21">
        <f>AVERAGE(AA373:AA377)</f>
        <v>1.6207193724536133</v>
      </c>
      <c r="BB100" s="21">
        <f>AVERAGE(AB373:AB377)</f>
        <v>0.71132647176674157</v>
      </c>
      <c r="BC100" s="21">
        <f>AVERAGE(AC373:AC377)</f>
        <v>0.78789931800972579</v>
      </c>
      <c r="BD100" s="21">
        <f>AVERAGE(AE373:AE377)</f>
        <v>1.9182400000000002</v>
      </c>
    </row>
    <row r="101" spans="1:109" x14ac:dyDescent="0.2">
      <c r="A101" s="4" t="s">
        <v>530</v>
      </c>
      <c r="B101" s="54" t="s">
        <v>529</v>
      </c>
      <c r="C101" s="5" t="s">
        <v>525</v>
      </c>
      <c r="D101" s="5" t="s">
        <v>121</v>
      </c>
      <c r="E101" s="5">
        <v>2.7E-2</v>
      </c>
      <c r="F101" s="6">
        <v>17.321000000000002</v>
      </c>
      <c r="G101" s="21">
        <f t="shared" si="63"/>
        <v>17.348000000000003</v>
      </c>
      <c r="H101" s="6">
        <v>18.539000000000001</v>
      </c>
      <c r="I101" s="6">
        <v>17.256</v>
      </c>
      <c r="J101" s="6">
        <v>18.213000000000001</v>
      </c>
      <c r="K101" s="5">
        <v>9</v>
      </c>
      <c r="L101" s="5"/>
      <c r="M101" s="30">
        <f t="shared" si="81"/>
        <v>9</v>
      </c>
      <c r="N101" s="21">
        <f t="shared" si="65"/>
        <v>0.48546307783591341</v>
      </c>
      <c r="O101" s="21">
        <f t="shared" si="66"/>
        <v>0.49415252841377033</v>
      </c>
      <c r="P101" s="21">
        <f t="shared" si="67"/>
        <v>0.51960048496045264</v>
      </c>
      <c r="Q101" s="6">
        <f t="shared" si="68"/>
        <v>6.5000000000001279E-2</v>
      </c>
      <c r="R101" s="21">
        <f t="shared" si="69"/>
        <v>7.2222222222223641E-3</v>
      </c>
      <c r="S101" s="20">
        <f t="shared" si="70"/>
        <v>3.5061222288149995E-3</v>
      </c>
      <c r="T101" s="20">
        <f t="shared" si="71"/>
        <v>3.5688793718773007E-3</v>
      </c>
      <c r="U101" s="20">
        <f t="shared" si="72"/>
        <v>3.7526701691588979E-3</v>
      </c>
      <c r="V101" s="5">
        <v>0.63300000000000001</v>
      </c>
      <c r="W101" s="31">
        <f t="shared" si="73"/>
        <v>19.811766255476137</v>
      </c>
      <c r="X101" s="21">
        <f t="shared" si="74"/>
        <v>1.0178993026958767</v>
      </c>
      <c r="Y101" s="6">
        <v>5.907</v>
      </c>
      <c r="Z101" s="6">
        <v>4.29</v>
      </c>
      <c r="AA101" s="21">
        <f t="shared" si="75"/>
        <v>1.3769230769230769</v>
      </c>
      <c r="AB101" s="21">
        <f t="shared" si="76"/>
        <v>0.7956330135492381</v>
      </c>
      <c r="AC101" s="21">
        <f t="shared" si="77"/>
        <v>1.0703192656313145</v>
      </c>
      <c r="AD101" s="9">
        <f t="shared" si="78"/>
        <v>1.2565937392386037</v>
      </c>
      <c r="AE101" s="10">
        <v>1.8958999999999999</v>
      </c>
      <c r="AF101" s="5">
        <v>3.8199999999999998E-2</v>
      </c>
      <c r="AG101" s="6">
        <v>0.03</v>
      </c>
      <c r="AH101" s="6">
        <v>0.02</v>
      </c>
      <c r="AI101" s="7">
        <f t="shared" si="58"/>
        <v>2.5000000000000001E-2</v>
      </c>
      <c r="AJ101" s="5"/>
      <c r="AK101" s="37" t="s">
        <v>534</v>
      </c>
      <c r="AL101" s="32" t="s">
        <v>529</v>
      </c>
      <c r="AM101" s="3" t="s">
        <v>525</v>
      </c>
      <c r="AN101" s="3">
        <v>2</v>
      </c>
      <c r="AO101" s="21">
        <f>AVERAGE(G378:G382)</f>
        <v>26.604399999999998</v>
      </c>
      <c r="AP101" s="21">
        <f>AVERAGE(H378:H382)</f>
        <v>24.417400000000001</v>
      </c>
      <c r="AQ101" s="21">
        <f>AVERAGE(M378:M382)</f>
        <v>8.1999999999999993</v>
      </c>
      <c r="AR101" s="21">
        <f>AVERAGE(O378:O382)</f>
        <v>0.34551949342867672</v>
      </c>
      <c r="AS101" s="21">
        <f>AVERAGE(P378:P382)</f>
        <v>0.31254960198073356</v>
      </c>
      <c r="AT101" s="29"/>
      <c r="AU101" s="28"/>
      <c r="AV101" s="28"/>
      <c r="AW101" s="28"/>
      <c r="AX101" s="21">
        <f>AVERAGE(V378:V382)</f>
        <v>0.55920000000000003</v>
      </c>
      <c r="AY101" s="21">
        <f>AVERAGE(W378:W382)</f>
        <v>22.499342068057473</v>
      </c>
      <c r="AZ101" s="21">
        <f>AVERAGE(X378:X382)</f>
        <v>1.0278617160607024</v>
      </c>
      <c r="BA101" s="21">
        <f>AVERAGE(AA378:AA382)</f>
        <v>1.7578069355471839</v>
      </c>
      <c r="BB101" s="21">
        <f>AVERAGE(AB378:AB382)</f>
        <v>0.67435026063727244</v>
      </c>
      <c r="BC101" s="21">
        <f>AVERAGE(AC378:AC382)</f>
        <v>0.92692682335927701</v>
      </c>
      <c r="BD101" s="21">
        <f>AVERAGE(AE378:AE382)</f>
        <v>1.9066400000000001</v>
      </c>
    </row>
    <row r="102" spans="1:109" x14ac:dyDescent="0.2">
      <c r="A102" s="4" t="s">
        <v>530</v>
      </c>
      <c r="B102" s="54" t="s">
        <v>529</v>
      </c>
      <c r="C102" s="5" t="s">
        <v>525</v>
      </c>
      <c r="D102" s="5" t="s">
        <v>122</v>
      </c>
      <c r="E102" s="5">
        <v>1.2999999999999999E-2</v>
      </c>
      <c r="F102" s="6">
        <v>10.464</v>
      </c>
      <c r="G102" s="21">
        <f t="shared" si="63"/>
        <v>10.477</v>
      </c>
      <c r="H102" s="6">
        <v>14.776999999999999</v>
      </c>
      <c r="I102" s="6">
        <v>9.69</v>
      </c>
      <c r="J102" s="6">
        <v>13.105</v>
      </c>
      <c r="K102" s="5">
        <v>11</v>
      </c>
      <c r="L102" s="5"/>
      <c r="M102" s="30">
        <f t="shared" si="81"/>
        <v>11</v>
      </c>
      <c r="N102" s="21">
        <f t="shared" si="65"/>
        <v>0.74440008120728163</v>
      </c>
      <c r="O102" s="21">
        <f t="shared" si="66"/>
        <v>0.83937428462418917</v>
      </c>
      <c r="P102" s="21">
        <f t="shared" si="67"/>
        <v>1.0512232415902141</v>
      </c>
      <c r="Q102" s="6">
        <f t="shared" si="68"/>
        <v>0.77400000000000091</v>
      </c>
      <c r="R102" s="21">
        <f t="shared" si="69"/>
        <v>7.0363636363636448E-2</v>
      </c>
      <c r="S102" s="20">
        <f t="shared" si="70"/>
        <v>5.2378696623130605E-2</v>
      </c>
      <c r="T102" s="20">
        <f t="shared" si="71"/>
        <v>5.9061426936283926E-2</v>
      </c>
      <c r="U102" s="20">
        <f t="shared" si="72"/>
        <v>7.3967889908256965E-2</v>
      </c>
      <c r="V102" s="5">
        <v>0.60199999999999998</v>
      </c>
      <c r="W102" s="31">
        <f t="shared" si="73"/>
        <v>20.841818173141164</v>
      </c>
      <c r="X102" s="21">
        <f t="shared" si="74"/>
        <v>1.1275848912628768</v>
      </c>
      <c r="Y102" s="6">
        <v>4.7690000000000001</v>
      </c>
      <c r="Z102" s="6">
        <v>3.149</v>
      </c>
      <c r="AA102" s="21">
        <f t="shared" si="75"/>
        <v>1.5144490314385519</v>
      </c>
      <c r="AB102" s="21">
        <f t="shared" si="76"/>
        <v>0.76585439474798067</v>
      </c>
      <c r="AC102" s="21">
        <f t="shared" si="77"/>
        <v>1.4121750764525993</v>
      </c>
      <c r="AD102" s="9">
        <f t="shared" si="78"/>
        <v>1.2886425752187876</v>
      </c>
      <c r="AE102" s="10">
        <v>1.8872</v>
      </c>
      <c r="AF102" s="5">
        <v>2.3699999999999999E-2</v>
      </c>
      <c r="AG102" s="6">
        <v>0.02</v>
      </c>
      <c r="AH102" s="6">
        <v>0.03</v>
      </c>
      <c r="AI102" s="7">
        <f t="shared" si="58"/>
        <v>2.5000000000000001E-2</v>
      </c>
      <c r="AJ102" s="5"/>
      <c r="AK102" s="37" t="s">
        <v>534</v>
      </c>
      <c r="AL102" s="32" t="s">
        <v>529</v>
      </c>
      <c r="AM102" s="3" t="s">
        <v>525</v>
      </c>
      <c r="AN102" s="3">
        <v>3</v>
      </c>
      <c r="AO102" s="21">
        <f>AVERAGE(G383:G387)</f>
        <v>55.224800000000002</v>
      </c>
      <c r="AP102" s="21">
        <f>AVERAGE(H383:H387)</f>
        <v>35.010599999999997</v>
      </c>
      <c r="AQ102" s="21">
        <f>AVERAGE(M383:M387)</f>
        <v>9.1999999999999993</v>
      </c>
      <c r="AR102" s="21">
        <f>AVERAGE(O383:O387)</f>
        <v>0.27261794670947753</v>
      </c>
      <c r="AS102" s="21">
        <f>AVERAGE(P383:P387)</f>
        <v>0.17139464684346931</v>
      </c>
      <c r="AT102" s="29"/>
      <c r="AU102" s="28"/>
      <c r="AV102" s="28"/>
      <c r="AW102" s="28"/>
      <c r="AX102" s="21">
        <f>AVERAGE(V383:V387)</f>
        <v>0.56259999999999999</v>
      </c>
      <c r="AY102" s="21">
        <f>AVERAGE(W383:W387)</f>
        <v>22.390830904706871</v>
      </c>
      <c r="AZ102" s="21">
        <f>AVERAGE(X383:X387)</f>
        <v>1.033646300807801</v>
      </c>
      <c r="BA102" s="21">
        <f>AVERAGE(AA383:AA387)</f>
        <v>1.7228311997758372</v>
      </c>
      <c r="BB102" s="21">
        <f>AVERAGE(AB383:AB387)</f>
        <v>0.66290024846476281</v>
      </c>
      <c r="BC102" s="21">
        <f>AVERAGE(AC383:AC387)</f>
        <v>0.64389010970627525</v>
      </c>
      <c r="BD102" s="21">
        <f>AVERAGE(AE383:AE387)</f>
        <v>1.9254799999999999</v>
      </c>
    </row>
    <row r="103" spans="1:109" x14ac:dyDescent="0.2">
      <c r="A103" s="4" t="s">
        <v>530</v>
      </c>
      <c r="B103" s="54" t="s">
        <v>529</v>
      </c>
      <c r="C103" s="5" t="s">
        <v>525</v>
      </c>
      <c r="D103" s="5" t="s">
        <v>123</v>
      </c>
      <c r="E103" s="5">
        <v>5.6000000000000001E-2</v>
      </c>
      <c r="F103" s="6">
        <v>13.667</v>
      </c>
      <c r="G103" s="21">
        <f t="shared" si="63"/>
        <v>13.722999999999999</v>
      </c>
      <c r="H103" s="6">
        <v>18.045000000000002</v>
      </c>
      <c r="I103" s="6">
        <v>13.178000000000001</v>
      </c>
      <c r="J103" s="6">
        <v>17.373999999999999</v>
      </c>
      <c r="K103" s="5">
        <v>8</v>
      </c>
      <c r="L103" s="5"/>
      <c r="M103" s="30">
        <f t="shared" si="81"/>
        <v>8</v>
      </c>
      <c r="N103" s="21">
        <f t="shared" si="65"/>
        <v>0.44333610418398445</v>
      </c>
      <c r="O103" s="21">
        <f t="shared" si="66"/>
        <v>0.46045815586508582</v>
      </c>
      <c r="P103" s="21">
        <f t="shared" si="67"/>
        <v>0.58535157679080996</v>
      </c>
      <c r="Q103" s="6">
        <f t="shared" si="68"/>
        <v>0.48899999999999899</v>
      </c>
      <c r="R103" s="21">
        <f t="shared" si="69"/>
        <v>6.1124999999999874E-2</v>
      </c>
      <c r="S103" s="20">
        <f t="shared" si="70"/>
        <v>2.7098919368245992E-2</v>
      </c>
      <c r="T103" s="20">
        <f t="shared" si="71"/>
        <v>2.8145504777253312E-2</v>
      </c>
      <c r="U103" s="20">
        <f t="shared" si="72"/>
        <v>3.5779615131338184E-2</v>
      </c>
      <c r="V103" s="5">
        <v>0.52700000000000002</v>
      </c>
      <c r="W103" s="31">
        <f t="shared" si="73"/>
        <v>23.728195365444879</v>
      </c>
      <c r="X103" s="21">
        <f t="shared" si="74"/>
        <v>1.0386209278231842</v>
      </c>
      <c r="Y103" s="6">
        <v>5.6680000000000001</v>
      </c>
      <c r="Z103" s="6">
        <v>3.6120000000000001</v>
      </c>
      <c r="AA103" s="21">
        <f t="shared" si="75"/>
        <v>1.5692137320044297</v>
      </c>
      <c r="AB103" s="21">
        <f t="shared" si="76"/>
        <v>0.73747915501839789</v>
      </c>
      <c r="AC103" s="21">
        <f t="shared" si="77"/>
        <v>1.3203336503987708</v>
      </c>
      <c r="AD103" s="9">
        <f t="shared" si="78"/>
        <v>1.3769410806316613</v>
      </c>
      <c r="AE103" s="10">
        <v>1.8835999999999999</v>
      </c>
      <c r="AF103" s="5">
        <v>3.7999999999999999E-2</v>
      </c>
      <c r="AG103" s="6">
        <v>0.03</v>
      </c>
      <c r="AH103" s="6">
        <v>0.03</v>
      </c>
      <c r="AI103" s="7">
        <f t="shared" si="58"/>
        <v>0.03</v>
      </c>
      <c r="AJ103" s="5"/>
      <c r="AK103" s="37" t="s">
        <v>534</v>
      </c>
      <c r="AL103" s="32" t="s">
        <v>529</v>
      </c>
      <c r="AM103" s="3" t="s">
        <v>525</v>
      </c>
      <c r="AN103" s="3">
        <v>4</v>
      </c>
      <c r="AO103" s="21">
        <f>AVERAGE(G388:G392)</f>
        <v>36.588799999999999</v>
      </c>
      <c r="AP103" s="21">
        <f>AVERAGE(H388:H392)</f>
        <v>28.255400000000002</v>
      </c>
      <c r="AQ103" s="21">
        <f>AVERAGE(M388:M392)</f>
        <v>10.4</v>
      </c>
      <c r="AR103" s="21">
        <f>AVERAGE(O388:O392)</f>
        <v>0.47607254306417202</v>
      </c>
      <c r="AS103" s="21">
        <f>AVERAGE(P388:P392)</f>
        <v>0.69932256166911144</v>
      </c>
      <c r="AT103" s="29"/>
      <c r="AU103" s="28"/>
      <c r="AV103" s="28"/>
      <c r="AW103" s="28"/>
      <c r="AX103" s="21">
        <f>AVERAGE(V388:V392)</f>
        <v>0.53459999999999996</v>
      </c>
      <c r="AY103" s="21">
        <f>AVERAGE(W388:W392)</f>
        <v>23.789166960838799</v>
      </c>
      <c r="AZ103" s="21">
        <f>AVERAGE(X388:X392)</f>
        <v>1.0374594287101857</v>
      </c>
      <c r="BA103" s="21">
        <f>AVERAGE(AA388:AA392)</f>
        <v>1.8114440344075198</v>
      </c>
      <c r="BB103" s="21">
        <f>AVERAGE(AB388:AB392)</f>
        <v>0.65944228789297432</v>
      </c>
      <c r="BC103" s="21">
        <f>AVERAGE(AC388:AC392)</f>
        <v>1.1193715009489806</v>
      </c>
      <c r="BD103" s="21">
        <f>AVERAGE(AE388:AE392)</f>
        <v>1.8975200000000001</v>
      </c>
    </row>
    <row r="104" spans="1:109" x14ac:dyDescent="0.2">
      <c r="A104" s="4" t="s">
        <v>530</v>
      </c>
      <c r="B104" s="54" t="s">
        <v>529</v>
      </c>
      <c r="C104" s="5" t="s">
        <v>525</v>
      </c>
      <c r="D104" s="5" t="s">
        <v>124</v>
      </c>
      <c r="E104" s="5">
        <v>0</v>
      </c>
      <c r="F104" s="6">
        <v>12.228</v>
      </c>
      <c r="G104" s="21">
        <f t="shared" si="63"/>
        <v>12.228</v>
      </c>
      <c r="H104" s="6">
        <v>15.028</v>
      </c>
      <c r="I104" s="6">
        <v>11.382999999999999</v>
      </c>
      <c r="J104" s="6">
        <v>13.904</v>
      </c>
      <c r="K104" s="5">
        <v>10</v>
      </c>
      <c r="L104" s="5">
        <v>1</v>
      </c>
      <c r="M104" s="30">
        <f t="shared" si="81"/>
        <v>11</v>
      </c>
      <c r="N104" s="21">
        <f t="shared" si="65"/>
        <v>0.73196699494277351</v>
      </c>
      <c r="O104" s="21">
        <f t="shared" si="66"/>
        <v>0.79113924050632911</v>
      </c>
      <c r="P104" s="21">
        <f t="shared" si="67"/>
        <v>0.89957474648348057</v>
      </c>
      <c r="Q104" s="6">
        <f t="shared" si="68"/>
        <v>0.84500000000000064</v>
      </c>
      <c r="R104" s="21">
        <f t="shared" si="69"/>
        <v>8.4500000000000061E-2</v>
      </c>
      <c r="S104" s="20">
        <f t="shared" si="70"/>
        <v>5.6228373702422188E-2</v>
      </c>
      <c r="T104" s="20">
        <f t="shared" si="71"/>
        <v>6.0773878020713511E-2</v>
      </c>
      <c r="U104" s="20">
        <f t="shared" si="72"/>
        <v>6.9103696434412873E-2</v>
      </c>
      <c r="V104" s="5">
        <v>0.68</v>
      </c>
      <c r="W104" s="31">
        <f t="shared" si="73"/>
        <v>18.469151455675501</v>
      </c>
      <c r="X104" s="21">
        <f t="shared" si="74"/>
        <v>1.0808400460299195</v>
      </c>
      <c r="Y104" s="6">
        <v>4.9969999999999999</v>
      </c>
      <c r="Z104" s="6">
        <v>3.3260000000000001</v>
      </c>
      <c r="AA104" s="21">
        <f t="shared" si="75"/>
        <v>1.5024052916416115</v>
      </c>
      <c r="AB104" s="21">
        <f t="shared" si="76"/>
        <v>0.78962960909464541</v>
      </c>
      <c r="AC104" s="21">
        <f t="shared" si="77"/>
        <v>1.2289826627412497</v>
      </c>
      <c r="AD104" s="9">
        <f t="shared" si="78"/>
        <v>1.2123235436309134</v>
      </c>
      <c r="AE104" s="10">
        <v>1.9051</v>
      </c>
      <c r="AF104" s="5">
        <v>3.0499999999999999E-2</v>
      </c>
      <c r="AG104" s="6">
        <v>0.02</v>
      </c>
      <c r="AH104" s="6">
        <v>0.02</v>
      </c>
      <c r="AI104" s="7">
        <f t="shared" si="58"/>
        <v>0.02</v>
      </c>
      <c r="AJ104" s="5"/>
      <c r="AK104" s="37" t="s">
        <v>534</v>
      </c>
      <c r="AL104" s="32" t="s">
        <v>529</v>
      </c>
      <c r="AM104" s="3" t="s">
        <v>525</v>
      </c>
      <c r="AN104" s="3">
        <v>5</v>
      </c>
      <c r="AO104" s="21">
        <f>AVERAGE(G393:G397)</f>
        <v>31.8108</v>
      </c>
      <c r="AP104" s="21">
        <f>AVERAGE(H393:H397)</f>
        <v>26.529599999999999</v>
      </c>
      <c r="AQ104" s="21">
        <f>AVERAGE(M393:M397)</f>
        <v>8.1999999999999993</v>
      </c>
      <c r="AR104" s="21">
        <f>AVERAGE(O393:O397)</f>
        <v>0.31598240487768597</v>
      </c>
      <c r="AS104" s="21">
        <f>AVERAGE(P393:P397)</f>
        <v>0.25844572911285185</v>
      </c>
      <c r="AT104" s="29"/>
      <c r="AU104" s="28"/>
      <c r="AV104" s="28"/>
      <c r="AW104" s="28"/>
      <c r="AX104" s="21">
        <f>AVERAGE(V393:V397)</f>
        <v>0.56679999999999997</v>
      </c>
      <c r="AY104" s="21">
        <f>AVERAGE(W393:W397)</f>
        <v>22.265569156712044</v>
      </c>
      <c r="AZ104" s="21">
        <f>AVERAGE(X393:X397)</f>
        <v>1.0278547170505248</v>
      </c>
      <c r="BA104" s="21">
        <f>AVERAGE(AA393:AA397)</f>
        <v>1.8797445744744388</v>
      </c>
      <c r="BB104" s="21">
        <f>AVERAGE(AB393:AB397)</f>
        <v>0.64262581492119764</v>
      </c>
      <c r="BC104" s="21">
        <f>AVERAGE(AC393:AC397)</f>
        <v>0.847094144921272</v>
      </c>
      <c r="BD104" s="21">
        <f>AVERAGE(AE393:AE397)</f>
        <v>1.9160400000000002</v>
      </c>
      <c r="BE104" s="5"/>
      <c r="CM104" s="5"/>
      <c r="CN104" s="6"/>
      <c r="CO104" s="30"/>
      <c r="CP104" s="31"/>
      <c r="CQ104" s="31"/>
      <c r="CR104" s="31"/>
      <c r="CS104" s="21"/>
      <c r="CT104" s="21"/>
      <c r="CU104" s="21"/>
      <c r="CV104" s="21"/>
      <c r="CW104" s="21"/>
      <c r="CX104" s="21"/>
      <c r="CY104" s="21"/>
      <c r="CZ104" s="20"/>
      <c r="DA104" s="20"/>
      <c r="DB104" s="20"/>
      <c r="DC104" s="21"/>
      <c r="DD104" s="6"/>
      <c r="DE104" s="7"/>
    </row>
    <row r="105" spans="1:109" x14ac:dyDescent="0.2">
      <c r="A105" s="4" t="s">
        <v>530</v>
      </c>
      <c r="B105" s="54" t="s">
        <v>529</v>
      </c>
      <c r="C105" s="5" t="s">
        <v>525</v>
      </c>
      <c r="D105" s="5" t="s">
        <v>125</v>
      </c>
      <c r="E105" s="5">
        <v>1.4E-2</v>
      </c>
      <c r="F105" s="6">
        <v>10.702</v>
      </c>
      <c r="G105" s="21">
        <f t="shared" si="63"/>
        <v>10.715999999999999</v>
      </c>
      <c r="H105" s="6">
        <v>14.510999999999999</v>
      </c>
      <c r="I105" s="6">
        <v>10.263999999999999</v>
      </c>
      <c r="J105" s="6">
        <v>13.369</v>
      </c>
      <c r="K105" s="5">
        <v>6</v>
      </c>
      <c r="L105" s="5"/>
      <c r="M105" s="30">
        <f t="shared" si="81"/>
        <v>6</v>
      </c>
      <c r="N105" s="21">
        <f t="shared" si="65"/>
        <v>0.41347942939838744</v>
      </c>
      <c r="O105" s="21">
        <f t="shared" si="66"/>
        <v>0.44879946144064625</v>
      </c>
      <c r="P105" s="21">
        <f t="shared" si="67"/>
        <v>0.56064287049149697</v>
      </c>
      <c r="Q105" s="6">
        <f t="shared" si="68"/>
        <v>0.43800000000000061</v>
      </c>
      <c r="R105" s="21">
        <f t="shared" si="69"/>
        <v>7.3000000000000106E-2</v>
      </c>
      <c r="S105" s="20">
        <f t="shared" si="70"/>
        <v>3.0183998346082326E-2</v>
      </c>
      <c r="T105" s="20">
        <f t="shared" si="71"/>
        <v>3.2762360685167226E-2</v>
      </c>
      <c r="U105" s="20">
        <f t="shared" si="72"/>
        <v>4.0926929545879336E-2</v>
      </c>
      <c r="V105" s="5">
        <v>0.63900000000000001</v>
      </c>
      <c r="W105" s="31">
        <f t="shared" si="73"/>
        <v>19.649973964165731</v>
      </c>
      <c r="X105" s="21">
        <f t="shared" si="74"/>
        <v>1.0854214974942029</v>
      </c>
      <c r="Y105" s="6">
        <v>4.4509999999999996</v>
      </c>
      <c r="Z105" s="6">
        <v>3.3820000000000001</v>
      </c>
      <c r="AA105" s="21">
        <f t="shared" si="75"/>
        <v>1.3160851567120047</v>
      </c>
      <c r="AB105" s="21">
        <f t="shared" si="76"/>
        <v>0.82987717044589904</v>
      </c>
      <c r="AC105" s="21">
        <f t="shared" si="77"/>
        <v>1.3559147822836852</v>
      </c>
      <c r="AD105" s="9">
        <f t="shared" si="78"/>
        <v>1.2512956557327917</v>
      </c>
      <c r="AE105" s="10">
        <v>1.8732</v>
      </c>
      <c r="AF105" s="5">
        <v>2.23E-2</v>
      </c>
      <c r="AG105" s="6">
        <v>0.02</v>
      </c>
      <c r="AH105" s="6">
        <v>0.02</v>
      </c>
      <c r="AI105" s="7">
        <f t="shared" si="58"/>
        <v>0.02</v>
      </c>
      <c r="AJ105" s="5"/>
      <c r="AK105" s="37" t="s">
        <v>534</v>
      </c>
      <c r="AL105" s="32" t="s">
        <v>529</v>
      </c>
      <c r="AM105" s="3" t="s">
        <v>525</v>
      </c>
      <c r="AN105" s="3">
        <v>6</v>
      </c>
      <c r="AO105" s="21">
        <f>AVERAGE(G398:G402)</f>
        <v>37.810400000000001</v>
      </c>
      <c r="AP105" s="21">
        <f>AVERAGE(H398:H402)</f>
        <v>30.335400000000003</v>
      </c>
      <c r="AQ105" s="21">
        <f>AVERAGE(M398:M402)</f>
        <v>10.8</v>
      </c>
      <c r="AR105" s="21">
        <f>AVERAGE(O398:O402)</f>
        <v>0.36628022097721802</v>
      </c>
      <c r="AS105" s="21">
        <f>AVERAGE(P398:P402)</f>
        <v>0.28744351639357307</v>
      </c>
      <c r="AT105" s="29"/>
      <c r="AU105" s="28"/>
      <c r="AV105" s="28"/>
      <c r="AW105" s="28"/>
      <c r="AX105" s="21">
        <f>AVERAGE(V398:V402)</f>
        <v>0.50800000000000001</v>
      </c>
      <c r="AY105" s="21">
        <f>AVERAGE(W398:W402)</f>
        <v>24.816885263666929</v>
      </c>
      <c r="AZ105" s="21">
        <f>AVERAGE(X398:X402)</f>
        <v>1.0438270854536751</v>
      </c>
      <c r="BA105" s="21">
        <f>AVERAGE(AA398:AA402)</f>
        <v>1.7568537173674386</v>
      </c>
      <c r="BB105" s="21">
        <f>AVERAGE(AB398:AB402)</f>
        <v>0.64931691225010479</v>
      </c>
      <c r="BC105" s="21">
        <f>AVERAGE(AC398:AC402)</f>
        <v>0.83262532795846378</v>
      </c>
      <c r="BD105" s="21">
        <f>AVERAGE(AE398:AE402)</f>
        <v>1.9182999999999999</v>
      </c>
      <c r="BE105" s="5"/>
      <c r="CM105" s="5"/>
      <c r="CN105" s="6"/>
      <c r="CO105" s="30"/>
      <c r="CP105" s="31"/>
      <c r="CQ105" s="31"/>
      <c r="CR105" s="31"/>
      <c r="CS105" s="21"/>
      <c r="CT105" s="21"/>
      <c r="CU105" s="21"/>
      <c r="CV105" s="21"/>
      <c r="CW105" s="21"/>
      <c r="CX105" s="21"/>
      <c r="CY105" s="21"/>
      <c r="CZ105" s="20"/>
      <c r="DA105" s="20"/>
      <c r="DB105" s="20"/>
      <c r="DC105" s="21"/>
      <c r="DD105" s="6"/>
      <c r="DE105" s="5"/>
    </row>
    <row r="106" spans="1:109" x14ac:dyDescent="0.2">
      <c r="A106" s="4" t="s">
        <v>530</v>
      </c>
      <c r="B106" s="54" t="s">
        <v>529</v>
      </c>
      <c r="C106" s="5" t="s">
        <v>525</v>
      </c>
      <c r="D106" s="5" t="s">
        <v>126</v>
      </c>
      <c r="E106" s="5">
        <v>0</v>
      </c>
      <c r="F106" s="6">
        <v>11.823</v>
      </c>
      <c r="G106" s="21">
        <f t="shared" si="63"/>
        <v>11.823</v>
      </c>
      <c r="H106" s="6">
        <v>15.172000000000001</v>
      </c>
      <c r="I106" s="6">
        <v>11.6</v>
      </c>
      <c r="J106" s="6">
        <v>14.634</v>
      </c>
      <c r="K106" s="5">
        <v>5</v>
      </c>
      <c r="L106" s="5"/>
      <c r="M106" s="30">
        <f t="shared" si="81"/>
        <v>5</v>
      </c>
      <c r="N106" s="21">
        <f t="shared" si="65"/>
        <v>0.32955444239388343</v>
      </c>
      <c r="O106" s="21">
        <f t="shared" si="66"/>
        <v>0.34167008336750032</v>
      </c>
      <c r="P106" s="21">
        <f t="shared" si="67"/>
        <v>0.42290450816205699</v>
      </c>
      <c r="Q106" s="6">
        <f t="shared" si="68"/>
        <v>0.22300000000000075</v>
      </c>
      <c r="R106" s="21">
        <f t="shared" si="69"/>
        <v>4.4600000000000153E-2</v>
      </c>
      <c r="S106" s="20">
        <f t="shared" si="70"/>
        <v>1.4698128130767252E-2</v>
      </c>
      <c r="T106" s="20">
        <f t="shared" si="71"/>
        <v>1.5238485718190566E-2</v>
      </c>
      <c r="U106" s="20">
        <f t="shared" si="72"/>
        <v>1.8861541064027806E-2</v>
      </c>
      <c r="V106" s="5">
        <v>0.64500000000000002</v>
      </c>
      <c r="W106" s="31">
        <f t="shared" si="73"/>
        <v>19.469642561109701</v>
      </c>
      <c r="X106" s="21">
        <f t="shared" si="74"/>
        <v>1.036763700970343</v>
      </c>
      <c r="Y106" s="6">
        <v>5.1310000000000002</v>
      </c>
      <c r="Z106" s="6">
        <v>3.3079999999999998</v>
      </c>
      <c r="AA106" s="21">
        <f t="shared" si="75"/>
        <v>1.551088270858525</v>
      </c>
      <c r="AB106" s="21">
        <f t="shared" si="76"/>
        <v>0.75616555333466973</v>
      </c>
      <c r="AC106" s="21">
        <f t="shared" si="77"/>
        <v>1.2832614395669457</v>
      </c>
      <c r="AD106" s="9">
        <f t="shared" si="78"/>
        <v>1.2447268483151148</v>
      </c>
      <c r="AE106" s="10">
        <v>1.8768</v>
      </c>
      <c r="AF106" s="7">
        <v>2.64E-2</v>
      </c>
      <c r="AG106" s="6">
        <v>0.04</v>
      </c>
      <c r="AH106" s="6">
        <v>0.02</v>
      </c>
      <c r="AI106" s="7">
        <f t="shared" si="58"/>
        <v>0.03</v>
      </c>
      <c r="AJ106" s="5"/>
      <c r="AK106" s="37" t="s">
        <v>534</v>
      </c>
      <c r="AL106" s="32" t="s">
        <v>529</v>
      </c>
      <c r="AM106" s="3" t="s">
        <v>525</v>
      </c>
      <c r="AN106" s="3">
        <v>11</v>
      </c>
      <c r="AO106" s="21">
        <f>AVERAGE(G403:G407)</f>
        <v>13.426599999999999</v>
      </c>
      <c r="AP106" s="21">
        <f>AVERAGE(H403:H407)</f>
        <v>17.360199999999999</v>
      </c>
      <c r="AQ106" s="21">
        <f>AVERAGE(M403:M407)</f>
        <v>6.6</v>
      </c>
      <c r="AR106" s="21">
        <f>AVERAGE(O403:O407)</f>
        <v>0.37623505877249119</v>
      </c>
      <c r="AS106" s="21">
        <f>AVERAGE(P403:P407)</f>
        <v>0.5347106785811796</v>
      </c>
      <c r="AT106" s="29"/>
      <c r="AU106" s="28"/>
      <c r="AV106" s="28"/>
      <c r="AW106" s="28"/>
      <c r="AX106" s="21">
        <f>AVERAGE(V403:V407)</f>
        <v>0.53400000000000003</v>
      </c>
      <c r="AY106" s="21">
        <f>AVERAGE(W403:W407)</f>
        <v>24.379250887209004</v>
      </c>
      <c r="AZ106" s="21">
        <f>AVERAGE(X403:X407)</f>
        <v>1.0428960983845952</v>
      </c>
      <c r="BA106" s="21">
        <f>AVERAGE(AA403:AA407)</f>
        <v>1.8146494019584498</v>
      </c>
      <c r="BB106" s="21">
        <f>AVERAGE(AB403:AB407)</f>
        <v>0.68856405724079361</v>
      </c>
      <c r="BC106" s="21">
        <f>AVERAGE(AC403:AC407)</f>
        <v>1.5051649406352881</v>
      </c>
      <c r="BD106" s="21">
        <f>AVERAGE(AE403:AE407)</f>
        <v>1.8650800000000003</v>
      </c>
    </row>
    <row r="107" spans="1:109" x14ac:dyDescent="0.2">
      <c r="A107" s="4" t="s">
        <v>530</v>
      </c>
      <c r="B107" s="54" t="s">
        <v>529</v>
      </c>
      <c r="C107" s="5" t="s">
        <v>525</v>
      </c>
      <c r="D107" s="5" t="s">
        <v>127</v>
      </c>
      <c r="E107" s="5">
        <v>0</v>
      </c>
      <c r="F107" s="6">
        <v>11.705</v>
      </c>
      <c r="G107" s="21">
        <f t="shared" si="63"/>
        <v>11.705</v>
      </c>
      <c r="H107" s="6">
        <v>15.271000000000001</v>
      </c>
      <c r="I107" s="6">
        <v>11.132999999999999</v>
      </c>
      <c r="J107" s="6">
        <v>14.25</v>
      </c>
      <c r="K107" s="5">
        <v>7</v>
      </c>
      <c r="L107" s="5"/>
      <c r="M107" s="30">
        <f t="shared" si="81"/>
        <v>7</v>
      </c>
      <c r="N107" s="21">
        <f t="shared" si="65"/>
        <v>0.4583851745137843</v>
      </c>
      <c r="O107" s="21">
        <f t="shared" si="66"/>
        <v>0.49122807017543857</v>
      </c>
      <c r="P107" s="21">
        <f t="shared" si="67"/>
        <v>0.598035027765912</v>
      </c>
      <c r="Q107" s="6">
        <f t="shared" si="68"/>
        <v>0.57200000000000095</v>
      </c>
      <c r="R107" s="21">
        <f t="shared" si="69"/>
        <v>8.171428571428585E-2</v>
      </c>
      <c r="S107" s="20">
        <f t="shared" si="70"/>
        <v>3.7456617117412147E-2</v>
      </c>
      <c r="T107" s="20">
        <f t="shared" si="71"/>
        <v>4.0140350877193053E-2</v>
      </c>
      <c r="U107" s="20">
        <f t="shared" si="72"/>
        <v>4.8868005126014608E-2</v>
      </c>
      <c r="V107" s="5">
        <v>0.63100000000000001</v>
      </c>
      <c r="W107" s="31">
        <f t="shared" si="73"/>
        <v>19.923403759077321</v>
      </c>
      <c r="X107" s="21">
        <f t="shared" si="74"/>
        <v>1.0716491228070175</v>
      </c>
      <c r="Y107" s="6">
        <v>5.0129999999999999</v>
      </c>
      <c r="Z107" s="6">
        <v>3.2240000000000002</v>
      </c>
      <c r="AA107" s="21">
        <f t="shared" si="75"/>
        <v>1.5549007444168734</v>
      </c>
      <c r="AB107" s="21">
        <f t="shared" si="76"/>
        <v>0.77009280134080327</v>
      </c>
      <c r="AC107" s="21">
        <f t="shared" si="77"/>
        <v>1.3046561298590347</v>
      </c>
      <c r="AD107" s="9">
        <f t="shared" si="78"/>
        <v>1.2591481627419396</v>
      </c>
      <c r="AE107" s="10">
        <v>1.9035</v>
      </c>
      <c r="AF107" s="5">
        <v>2.46E-2</v>
      </c>
      <c r="AG107" s="6">
        <v>0.02</v>
      </c>
      <c r="AH107" s="6">
        <v>0.02</v>
      </c>
      <c r="AI107" s="7">
        <f t="shared" si="58"/>
        <v>0.02</v>
      </c>
      <c r="AJ107" s="7"/>
      <c r="AK107" s="59" t="s">
        <v>537</v>
      </c>
      <c r="AL107" s="12" t="s">
        <v>529</v>
      </c>
      <c r="AM107" s="41" t="s">
        <v>525</v>
      </c>
      <c r="AN107" s="12"/>
      <c r="AO107" s="24">
        <f>AVERAGE(AO100:AO106)</f>
        <v>33.965828571428574</v>
      </c>
      <c r="AP107" s="24">
        <f>AVERAGE(AP100:AP106)</f>
        <v>27.007971428571427</v>
      </c>
      <c r="AQ107" s="24">
        <f>AVERAGE(AQ100:AQ106)</f>
        <v>8.7142857142857135</v>
      </c>
      <c r="AR107" s="24">
        <f>AVERAGE(AR100:AR106)</f>
        <v>0.35081169025424724</v>
      </c>
      <c r="AS107" s="24">
        <f>AVERAGE(AS100:AS106)</f>
        <v>0.35775243110766503</v>
      </c>
      <c r="AT107" s="34"/>
      <c r="AU107" s="33"/>
      <c r="AV107" s="33"/>
      <c r="AW107" s="33"/>
      <c r="AX107" s="24">
        <f t="shared" ref="AU107:BA107" si="92">AVERAGE(AX100:AX106)</f>
        <v>0.55442857142857138</v>
      </c>
      <c r="AY107" s="24">
        <f t="shared" si="92"/>
        <v>22.979176973377083</v>
      </c>
      <c r="AZ107" s="24">
        <f t="shared" si="92"/>
        <v>1.0345051053847423</v>
      </c>
      <c r="BA107" s="24">
        <f t="shared" si="92"/>
        <v>1.7662927479977828</v>
      </c>
      <c r="BB107" s="24">
        <f t="shared" ref="AT107:BD107" si="93">AVERAGE(BB100:BB106)</f>
        <v>0.66978943616769249</v>
      </c>
      <c r="BC107" s="24">
        <f t="shared" si="93"/>
        <v>0.95185316650561191</v>
      </c>
      <c r="BD107" s="24">
        <f t="shared" si="93"/>
        <v>1.9067571428571433</v>
      </c>
    </row>
    <row r="108" spans="1:109" x14ac:dyDescent="0.2">
      <c r="A108" s="4" t="s">
        <v>530</v>
      </c>
      <c r="B108" s="54" t="s">
        <v>529</v>
      </c>
      <c r="C108" s="5" t="s">
        <v>525</v>
      </c>
      <c r="D108" s="5" t="s">
        <v>128</v>
      </c>
      <c r="E108" s="5">
        <v>4.0000000000000001E-3</v>
      </c>
      <c r="F108" s="6">
        <v>12.97</v>
      </c>
      <c r="G108" s="21">
        <f t="shared" si="63"/>
        <v>12.974</v>
      </c>
      <c r="H108" s="6">
        <v>15.904</v>
      </c>
      <c r="I108" s="6">
        <v>11.914</v>
      </c>
      <c r="J108" s="6">
        <v>14.426</v>
      </c>
      <c r="K108" s="5">
        <v>6</v>
      </c>
      <c r="L108" s="5"/>
      <c r="M108" s="30">
        <f t="shared" si="81"/>
        <v>6</v>
      </c>
      <c r="N108" s="21">
        <f t="shared" si="65"/>
        <v>0.37726358148893363</v>
      </c>
      <c r="O108" s="21">
        <f t="shared" si="66"/>
        <v>0.415915707749896</v>
      </c>
      <c r="P108" s="21">
        <f t="shared" si="67"/>
        <v>0.4626060138781804</v>
      </c>
      <c r="Q108" s="6">
        <f t="shared" si="68"/>
        <v>1.0560000000000009</v>
      </c>
      <c r="R108" s="21">
        <f t="shared" si="69"/>
        <v>0.17600000000000016</v>
      </c>
      <c r="S108" s="20">
        <f t="shared" si="70"/>
        <v>6.6398390342052374E-2</v>
      </c>
      <c r="T108" s="20">
        <f t="shared" si="71"/>
        <v>7.3201164563981763E-2</v>
      </c>
      <c r="U108" s="20">
        <f t="shared" si="72"/>
        <v>8.1418658442559827E-2</v>
      </c>
      <c r="V108" s="5">
        <v>0.64400000000000002</v>
      </c>
      <c r="W108" s="31">
        <f t="shared" si="73"/>
        <v>19.495700323724371</v>
      </c>
      <c r="X108" s="21">
        <f t="shared" si="74"/>
        <v>1.1024539026757243</v>
      </c>
      <c r="Y108" s="6">
        <v>5.0880000000000001</v>
      </c>
      <c r="Z108" s="6">
        <v>3.6459999999999999</v>
      </c>
      <c r="AA108" s="21">
        <f t="shared" si="75"/>
        <v>1.3955019199122327</v>
      </c>
      <c r="AB108" s="21">
        <f t="shared" si="76"/>
        <v>0.79881259432622997</v>
      </c>
      <c r="AC108" s="21">
        <f t="shared" si="77"/>
        <v>1.2262143407864301</v>
      </c>
      <c r="AD108" s="9">
        <f t="shared" si="78"/>
        <v>1.245751580964912</v>
      </c>
      <c r="AE108" s="10">
        <v>1.8913</v>
      </c>
      <c r="AF108" s="5">
        <v>2.5600000000000001E-2</v>
      </c>
      <c r="AG108" s="6">
        <v>0.02</v>
      </c>
      <c r="AH108" s="6">
        <v>0.03</v>
      </c>
      <c r="AI108" s="7">
        <f t="shared" si="58"/>
        <v>2.5000000000000001E-2</v>
      </c>
      <c r="AJ108" s="5"/>
      <c r="AK108" s="59" t="s">
        <v>31</v>
      </c>
      <c r="AL108" s="12" t="s">
        <v>529</v>
      </c>
      <c r="AM108" s="41" t="s">
        <v>525</v>
      </c>
      <c r="AN108" s="12"/>
      <c r="AO108" s="24">
        <f>STDEV(AO100:AO106)/SQRT(COUNT(AO100:AO106))</f>
        <v>4.7802278870619581</v>
      </c>
      <c r="AP108" s="24">
        <f>STDEV(AP100:AP106)/SQRT(COUNT(AP100:AP106))</f>
        <v>2.0511825896429716</v>
      </c>
      <c r="AQ108" s="24">
        <f>STDEV(AQ100:AQ106)/SQRT(COUNT(AQ100:AQ106))</f>
        <v>0.57047539549988613</v>
      </c>
      <c r="AR108" s="24">
        <f>STDEV(AR100:AR106)/SQRT(COUNT(AR100:AR106))</f>
        <v>2.4985558341030584E-2</v>
      </c>
      <c r="AS108" s="24">
        <f>STDEV(AS100:AS106)/SQRT(COUNT(AS100:AS106))</f>
        <v>7.1269706737004432E-2</v>
      </c>
      <c r="AT108" s="34"/>
      <c r="AU108" s="33"/>
      <c r="AV108" s="33"/>
      <c r="AW108" s="33"/>
      <c r="AX108" s="24">
        <f t="shared" ref="AU108:BA108" si="94">STDEV(AX100:AX106)/SQRT(COUNT(AX100:AX106))</f>
        <v>1.2887012921574027E-2</v>
      </c>
      <c r="AY108" s="24">
        <f t="shared" si="94"/>
        <v>0.53926254817625763</v>
      </c>
      <c r="AZ108" s="23">
        <f t="shared" si="94"/>
        <v>2.6617995829099229E-3</v>
      </c>
      <c r="BA108" s="24">
        <f t="shared" si="94"/>
        <v>3.1049093127993699E-2</v>
      </c>
      <c r="BB108" s="24">
        <f t="shared" ref="AT108:BD108" si="95">STDEV(BB100:BB106)/SQRT(COUNT(BB100:BB106))</f>
        <v>9.0107393360340411E-3</v>
      </c>
      <c r="BC108" s="24">
        <f t="shared" si="95"/>
        <v>0.10709913889938771</v>
      </c>
      <c r="BD108" s="24">
        <f t="shared" si="95"/>
        <v>7.7523163095467584E-3</v>
      </c>
    </row>
    <row r="109" spans="1:109" x14ac:dyDescent="0.2">
      <c r="A109" s="4" t="s">
        <v>530</v>
      </c>
      <c r="B109" s="54" t="s">
        <v>529</v>
      </c>
      <c r="C109" s="5" t="s">
        <v>525</v>
      </c>
      <c r="D109" s="5" t="s">
        <v>129</v>
      </c>
      <c r="E109" s="5">
        <v>0.107</v>
      </c>
      <c r="F109" s="6">
        <v>10.678000000000001</v>
      </c>
      <c r="G109" s="21">
        <f t="shared" si="63"/>
        <v>10.785</v>
      </c>
      <c r="H109" s="6">
        <v>16.417000000000002</v>
      </c>
      <c r="I109" s="6">
        <v>9.9860000000000007</v>
      </c>
      <c r="J109" s="6">
        <v>15.064</v>
      </c>
      <c r="K109" s="5">
        <v>9</v>
      </c>
      <c r="L109" s="5"/>
      <c r="M109" s="30">
        <f t="shared" si="81"/>
        <v>9</v>
      </c>
      <c r="N109" s="21">
        <f t="shared" si="65"/>
        <v>0.54821221904123774</v>
      </c>
      <c r="O109" s="21">
        <f t="shared" si="66"/>
        <v>0.59745087626128524</v>
      </c>
      <c r="P109" s="21">
        <f t="shared" si="67"/>
        <v>0.84285446712867573</v>
      </c>
      <c r="Q109" s="6">
        <f t="shared" si="68"/>
        <v>0.69200000000000017</v>
      </c>
      <c r="R109" s="21">
        <f t="shared" si="69"/>
        <v>7.6888888888888909E-2</v>
      </c>
      <c r="S109" s="20">
        <f t="shared" si="70"/>
        <v>4.215142839739295E-2</v>
      </c>
      <c r="T109" s="20">
        <f t="shared" si="71"/>
        <v>4.5937334041423271E-2</v>
      </c>
      <c r="U109" s="20">
        <f t="shared" si="72"/>
        <v>6.4806143472560418E-2</v>
      </c>
      <c r="V109" s="5">
        <v>0.498</v>
      </c>
      <c r="W109" s="31">
        <f t="shared" si="73"/>
        <v>24.990068521094113</v>
      </c>
      <c r="X109" s="21">
        <f t="shared" si="74"/>
        <v>1.08981678173128</v>
      </c>
      <c r="Y109" s="6">
        <v>5.343</v>
      </c>
      <c r="Z109" s="6">
        <v>2.8540000000000001</v>
      </c>
      <c r="AA109" s="21">
        <f t="shared" si="75"/>
        <v>1.8721093202522774</v>
      </c>
      <c r="AB109" s="21">
        <f t="shared" si="76"/>
        <v>0.69355348742299716</v>
      </c>
      <c r="AC109" s="21">
        <f t="shared" si="77"/>
        <v>1.5374601985390524</v>
      </c>
      <c r="AD109" s="9">
        <f t="shared" si="78"/>
        <v>1.4172416532248981</v>
      </c>
      <c r="AE109" s="10">
        <v>1.8762000000000001</v>
      </c>
      <c r="AF109" s="5">
        <v>2.5899999999999999E-2</v>
      </c>
      <c r="AG109" s="6">
        <v>0.06</v>
      </c>
      <c r="AH109" s="6">
        <v>0.04</v>
      </c>
      <c r="AI109" s="7">
        <f t="shared" si="58"/>
        <v>0.05</v>
      </c>
      <c r="AJ109" s="5"/>
      <c r="AK109" s="37" t="s">
        <v>534</v>
      </c>
      <c r="AL109" s="32" t="s">
        <v>529</v>
      </c>
      <c r="AM109" s="3" t="s">
        <v>526</v>
      </c>
      <c r="AN109" s="3">
        <v>1</v>
      </c>
      <c r="AO109" s="22">
        <f>AVERAGE(G409:G413)</f>
        <v>29.7502</v>
      </c>
      <c r="AP109" s="21">
        <f>AVERAGE(H409:H413)</f>
        <v>28.965800000000002</v>
      </c>
      <c r="AQ109" s="22">
        <f>AVERAGE(M409:M413)</f>
        <v>11.2</v>
      </c>
      <c r="AR109" s="22">
        <f>AVERAGE(O409:O413)</f>
        <v>0.41701349762706991</v>
      </c>
      <c r="AS109" s="22">
        <f>AVERAGE(P409:P413)</f>
        <v>0.39487772695960627</v>
      </c>
      <c r="AT109" s="22"/>
      <c r="AU109" s="65"/>
      <c r="AV109" s="65"/>
      <c r="AW109" s="65"/>
      <c r="AX109" s="21">
        <f>AVERAGE(V409:V413)</f>
        <v>0.44400000000000006</v>
      </c>
      <c r="AY109" s="22">
        <f>AVERAGE(W409:W413)</f>
        <v>28.72121414869531</v>
      </c>
      <c r="AZ109" s="22">
        <f>AVERAGE(X409:X413)</f>
        <v>1.0702383403874207</v>
      </c>
      <c r="BA109" s="22">
        <f>AVERAGE(AA409:AA413)</f>
        <v>1.9673729187565989</v>
      </c>
      <c r="BB109" s="22">
        <f>AVERAGE(AB409:AB413)</f>
        <v>0.59640678160015459</v>
      </c>
      <c r="BC109" s="22">
        <f>AVERAGE(AC409:AC413)</f>
        <v>1.0067486185468049</v>
      </c>
      <c r="BD109" s="22">
        <f>AVERAGE(AE409:AE413)</f>
        <v>1.9042999999999999</v>
      </c>
    </row>
    <row r="110" spans="1:109" x14ac:dyDescent="0.2">
      <c r="C110" s="5"/>
      <c r="D110" s="5"/>
      <c r="E110" s="5"/>
      <c r="F110" s="5"/>
      <c r="G110" s="31"/>
      <c r="H110" s="6"/>
      <c r="I110" s="5"/>
      <c r="J110" s="5"/>
      <c r="K110" s="5"/>
      <c r="L110" s="5"/>
      <c r="M110" s="30"/>
      <c r="N110" s="21"/>
      <c r="O110" s="21"/>
      <c r="P110" s="21"/>
      <c r="Q110" s="6"/>
      <c r="R110" s="21"/>
      <c r="S110" s="20"/>
      <c r="T110" s="20"/>
      <c r="U110" s="20"/>
      <c r="V110" s="5"/>
      <c r="W110" s="31"/>
      <c r="X110" s="21"/>
      <c r="Y110" s="5"/>
      <c r="Z110" s="5"/>
      <c r="AA110" s="21"/>
      <c r="AB110" s="21"/>
      <c r="AC110" s="21"/>
      <c r="AD110" s="9"/>
      <c r="AE110" s="10"/>
      <c r="AF110" s="5"/>
      <c r="AG110" s="6"/>
      <c r="AH110" s="6"/>
      <c r="AI110" s="7"/>
      <c r="AJ110" s="5"/>
      <c r="AK110" s="37" t="s">
        <v>534</v>
      </c>
      <c r="AL110" s="32" t="s">
        <v>529</v>
      </c>
      <c r="AM110" s="3" t="s">
        <v>526</v>
      </c>
      <c r="AN110" s="3">
        <v>2</v>
      </c>
      <c r="AO110" s="22">
        <f>AVERAGE(G414:G418)</f>
        <v>75.8994</v>
      </c>
      <c r="AP110" s="21">
        <f>AVERAGE(H414:H418)</f>
        <v>41.241799999999998</v>
      </c>
      <c r="AQ110" s="22">
        <f>AVERAGE(M414:M418)</f>
        <v>12.2</v>
      </c>
      <c r="AR110" s="22">
        <f>AVERAGE(O414:O418)</f>
        <v>0.30733183029722877</v>
      </c>
      <c r="AS110" s="22">
        <f>AVERAGE(P414:P418)</f>
        <v>0.16919161239025715</v>
      </c>
      <c r="AT110" s="22"/>
      <c r="AU110" s="65"/>
      <c r="AV110" s="65"/>
      <c r="AW110" s="65"/>
      <c r="AX110" s="21">
        <f>AVERAGE(V414:V418)</f>
        <v>0.55499999999999994</v>
      </c>
      <c r="AY110" s="22">
        <f>AVERAGE(W414:W418)</f>
        <v>22.813844778968182</v>
      </c>
      <c r="AZ110" s="22">
        <f>AVERAGE(X414:X418)</f>
        <v>1.030765983479677</v>
      </c>
      <c r="BA110" s="22">
        <f>AVERAGE(AA414:AA418)</f>
        <v>1.7487818418711722</v>
      </c>
      <c r="BB110" s="22">
        <f>AVERAGE(AB414:AB418)</f>
        <v>0.67636531916440279</v>
      </c>
      <c r="BC110" s="22">
        <f>AVERAGE(AC414:AC418)</f>
        <v>0.5575664552867351</v>
      </c>
      <c r="BD110" s="22">
        <f>AVERAGE(AE414:AE418)</f>
        <v>1.9365400000000002</v>
      </c>
    </row>
    <row r="111" spans="1:109" x14ac:dyDescent="0.2">
      <c r="A111" s="4" t="s">
        <v>530</v>
      </c>
      <c r="B111" s="54" t="s">
        <v>529</v>
      </c>
      <c r="C111" s="5" t="s">
        <v>526</v>
      </c>
      <c r="D111" s="5" t="s">
        <v>130</v>
      </c>
      <c r="E111" s="5">
        <v>0.13500000000000001</v>
      </c>
      <c r="F111" s="6">
        <v>15.567</v>
      </c>
      <c r="G111" s="21">
        <f t="shared" ref="G111:G145" si="96">E111+F111</f>
        <v>15.702</v>
      </c>
      <c r="H111" s="6">
        <v>20.402999999999999</v>
      </c>
      <c r="I111" s="6">
        <v>14.085000000000001</v>
      </c>
      <c r="J111" s="6">
        <v>17.481999999999999</v>
      </c>
      <c r="K111" s="5">
        <v>11</v>
      </c>
      <c r="L111" s="5"/>
      <c r="M111" s="30">
        <f t="shared" ref="M111:M145" si="97">K111+L111</f>
        <v>11</v>
      </c>
      <c r="N111" s="21">
        <f t="shared" ref="N111:N145" si="98">M111/H111</f>
        <v>0.53913640150958198</v>
      </c>
      <c r="O111" s="21">
        <f t="shared" ref="O111:O145" si="99">M111/J111</f>
        <v>0.62921862487129621</v>
      </c>
      <c r="P111" s="21">
        <f t="shared" ref="P111:P145" si="100">M111/F111</f>
        <v>0.70662298451853278</v>
      </c>
      <c r="Q111" s="6">
        <f t="shared" ref="Q111:Q145" si="101">F111-I111</f>
        <v>1.4819999999999993</v>
      </c>
      <c r="R111" s="21">
        <f t="shared" ref="R111:R145" si="102">Q111/K111</f>
        <v>0.13472727272727267</v>
      </c>
      <c r="S111" s="20">
        <f t="shared" ref="S111:S145" si="103">Q111/H111</f>
        <v>7.2636377003381825E-2</v>
      </c>
      <c r="T111" s="20">
        <f t="shared" ref="T111:T145" si="104">Q111/J111</f>
        <v>8.4772909278114594E-2</v>
      </c>
      <c r="U111" s="20">
        <f t="shared" ref="U111:U145" si="105">Q111/F111</f>
        <v>9.520138755058774E-2</v>
      </c>
      <c r="V111" s="5">
        <v>0.47</v>
      </c>
      <c r="W111" s="31">
        <f t="shared" ref="W111:W145" si="106">H111^2/G111</f>
        <v>26.51142586931601</v>
      </c>
      <c r="X111" s="21">
        <f t="shared" ref="X111:X145" si="107">H111/J111</f>
        <v>1.1670861457499142</v>
      </c>
      <c r="Y111" s="6">
        <v>6.2859999999999996</v>
      </c>
      <c r="Z111" s="6">
        <v>4.048</v>
      </c>
      <c r="AA111" s="21">
        <f t="shared" ref="AA111:AA145" si="108">Y111/Z111</f>
        <v>1.5528656126482212</v>
      </c>
      <c r="AB111" s="21">
        <f t="shared" ref="AB111:AB145" si="109">(2*SQRT(G111/PI()))/Y111</f>
        <v>0.71130877955224414</v>
      </c>
      <c r="AC111" s="21">
        <f t="shared" ref="AC111:AC145" si="110">H111/F111</f>
        <v>1.3106571593756022</v>
      </c>
      <c r="AD111" s="9">
        <f t="shared" ref="AD111:AD145" si="111">(H111/(2*F111))*SQRT(F111/PI())</f>
        <v>1.4587693668312323</v>
      </c>
      <c r="AE111" s="10">
        <v>1.8942000000000001</v>
      </c>
      <c r="AF111" s="5">
        <v>6.0600000000000001E-2</v>
      </c>
      <c r="AG111" s="6">
        <v>0.04</v>
      </c>
      <c r="AH111" s="6">
        <v>0.06</v>
      </c>
      <c r="AI111" s="7">
        <f t="shared" si="58"/>
        <v>0.05</v>
      </c>
      <c r="AJ111" s="5"/>
      <c r="AK111" s="37" t="s">
        <v>534</v>
      </c>
      <c r="AL111" s="32" t="s">
        <v>529</v>
      </c>
      <c r="AM111" s="3" t="s">
        <v>526</v>
      </c>
      <c r="AN111" s="3">
        <v>3</v>
      </c>
      <c r="AO111" s="36">
        <f>AVERAGE(G419:G423)</f>
        <v>75.0518</v>
      </c>
      <c r="AP111" s="21">
        <f>AVERAGE(H419:H423)</f>
        <v>50.026400000000002</v>
      </c>
      <c r="AQ111" s="36">
        <f>AVERAGE(M419:M423)</f>
        <v>16.600000000000001</v>
      </c>
      <c r="AR111" s="36">
        <f>AVERAGE(O419:O423)</f>
        <v>0.36816113626863378</v>
      </c>
      <c r="AS111" s="36">
        <f>AVERAGE(P419:P423)</f>
        <v>0.23424078402719711</v>
      </c>
      <c r="AT111" s="36"/>
      <c r="AU111" s="66"/>
      <c r="AV111" s="66"/>
      <c r="AW111" s="66"/>
      <c r="AX111" s="21">
        <f>AVERAGE(V419:V423)</f>
        <v>0.38260000000000005</v>
      </c>
      <c r="AY111" s="36">
        <f>AVERAGE(W419:W423)</f>
        <v>33.412594805712942</v>
      </c>
      <c r="AZ111" s="36">
        <f>AVERAGE(X419:X423)</f>
        <v>1.0627040862124606</v>
      </c>
      <c r="BA111" s="36">
        <f>AVERAGE(AA419:AA423)</f>
        <v>1.4284832038869753</v>
      </c>
      <c r="BB111" s="36">
        <f>AVERAGE(AB419:AB423)</f>
        <v>0.70664749799635329</v>
      </c>
      <c r="BC111" s="36">
        <f>AVERAGE(AC419:AC423)</f>
        <v>0.67206418287414715</v>
      </c>
      <c r="BD111" s="36">
        <f>AVERAGE(AE419:AE423)</f>
        <v>1.9276199999999999</v>
      </c>
    </row>
    <row r="112" spans="1:109" x14ac:dyDescent="0.2">
      <c r="A112" s="4" t="s">
        <v>530</v>
      </c>
      <c r="B112" s="54" t="s">
        <v>529</v>
      </c>
      <c r="C112" s="5" t="s">
        <v>526</v>
      </c>
      <c r="D112" s="5" t="s">
        <v>131</v>
      </c>
      <c r="E112" s="5">
        <v>0.23</v>
      </c>
      <c r="F112" s="6">
        <v>19.652999999999999</v>
      </c>
      <c r="G112" s="21">
        <f t="shared" si="96"/>
        <v>19.882999999999999</v>
      </c>
      <c r="H112" s="6">
        <v>22.515000000000001</v>
      </c>
      <c r="I112" s="6">
        <v>18.812000000000001</v>
      </c>
      <c r="J112" s="6">
        <v>20.152000000000001</v>
      </c>
      <c r="K112" s="5">
        <v>13</v>
      </c>
      <c r="L112" s="5"/>
      <c r="M112" s="30">
        <f t="shared" si="97"/>
        <v>13</v>
      </c>
      <c r="N112" s="21">
        <f t="shared" si="98"/>
        <v>0.57739284921163669</v>
      </c>
      <c r="O112" s="21">
        <f t="shared" si="99"/>
        <v>0.64509726081778485</v>
      </c>
      <c r="P112" s="21">
        <f t="shared" si="100"/>
        <v>0.66147661934564705</v>
      </c>
      <c r="Q112" s="6">
        <f t="shared" si="101"/>
        <v>0.84099999999999753</v>
      </c>
      <c r="R112" s="21">
        <f t="shared" si="102"/>
        <v>6.4692307692307507E-2</v>
      </c>
      <c r="S112" s="20">
        <f t="shared" si="103"/>
        <v>3.7352875860537309E-2</v>
      </c>
      <c r="T112" s="20">
        <f t="shared" si="104"/>
        <v>4.173283048828888E-2</v>
      </c>
      <c r="U112" s="20">
        <f t="shared" si="105"/>
        <v>4.2792448989975959E-2</v>
      </c>
      <c r="V112" s="5">
        <v>0.48699999999999999</v>
      </c>
      <c r="W112" s="31">
        <f t="shared" si="106"/>
        <v>25.495409394960522</v>
      </c>
      <c r="X112" s="21">
        <f t="shared" si="107"/>
        <v>1.1172588328701865</v>
      </c>
      <c r="Y112" s="6">
        <v>7.3129999999999997</v>
      </c>
      <c r="Z112" s="6">
        <v>4.2409999999999997</v>
      </c>
      <c r="AA112" s="21">
        <f t="shared" si="108"/>
        <v>1.7243574628625324</v>
      </c>
      <c r="AB112" s="21">
        <f t="shared" si="109"/>
        <v>0.6880190166056479</v>
      </c>
      <c r="AC112" s="21">
        <f t="shared" si="110"/>
        <v>1.1456266218897879</v>
      </c>
      <c r="AD112" s="9">
        <f t="shared" si="111"/>
        <v>1.4326911962901034</v>
      </c>
      <c r="AE112" s="10">
        <v>1.9000999999999999</v>
      </c>
      <c r="AF112" s="7">
        <v>6.2399999999999997E-2</v>
      </c>
      <c r="AG112" s="6">
        <v>0.04</v>
      </c>
      <c r="AH112" s="6">
        <v>0.03</v>
      </c>
      <c r="AI112" s="7">
        <f t="shared" si="58"/>
        <v>3.5000000000000003E-2</v>
      </c>
      <c r="AJ112" s="5"/>
      <c r="AK112" s="37" t="s">
        <v>534</v>
      </c>
      <c r="AL112" s="32" t="s">
        <v>529</v>
      </c>
      <c r="AM112" s="3" t="s">
        <v>526</v>
      </c>
      <c r="AN112" s="3">
        <v>4</v>
      </c>
      <c r="AO112" s="36">
        <f>AVERAGE(G424:G428)</f>
        <v>57.621200000000002</v>
      </c>
      <c r="AP112" s="21">
        <f>AVERAGE(H424:H428)</f>
        <v>37.562400000000004</v>
      </c>
      <c r="AQ112" s="36">
        <f>AVERAGE(M424:M428)</f>
        <v>7.4</v>
      </c>
      <c r="AR112" s="36">
        <f>AVERAGE(O424:O428)</f>
        <v>0.20182779993977587</v>
      </c>
      <c r="AS112" s="36">
        <f>AVERAGE(P424:P428)</f>
        <v>0.12969536239951746</v>
      </c>
      <c r="AT112" s="36"/>
      <c r="AU112" s="66"/>
      <c r="AV112" s="66"/>
      <c r="AW112" s="66"/>
      <c r="AX112" s="21">
        <f>AVERAGE(V424:V428)</f>
        <v>0.51360000000000006</v>
      </c>
      <c r="AY112" s="36">
        <f>AVERAGE(W424:W428)</f>
        <v>24.663129469021769</v>
      </c>
      <c r="AZ112" s="36">
        <f>AVERAGE(X424:X428)</f>
        <v>1.0281397308519813</v>
      </c>
      <c r="BA112" s="36">
        <f>AVERAGE(AA424:AA428)</f>
        <v>1.9434653398339119</v>
      </c>
      <c r="BB112" s="36">
        <f>AVERAGE(AB424:AB428)</f>
        <v>0.6189856278095569</v>
      </c>
      <c r="BC112" s="36">
        <f>AVERAGE(AC424:AC428)</f>
        <v>0.65746780301040786</v>
      </c>
      <c r="BD112" s="36">
        <f>AVERAGE(AE424:AE428)</f>
        <v>1.92746</v>
      </c>
    </row>
    <row r="113" spans="1:57" x14ac:dyDescent="0.2">
      <c r="A113" s="4" t="s">
        <v>530</v>
      </c>
      <c r="B113" s="54" t="s">
        <v>529</v>
      </c>
      <c r="C113" s="5" t="s">
        <v>526</v>
      </c>
      <c r="D113" s="5" t="s">
        <v>132</v>
      </c>
      <c r="E113" s="5">
        <v>0.45400000000000001</v>
      </c>
      <c r="F113" s="6">
        <v>34.087000000000003</v>
      </c>
      <c r="G113" s="21">
        <f t="shared" si="96"/>
        <v>34.541000000000004</v>
      </c>
      <c r="H113" s="6">
        <v>32.594000000000001</v>
      </c>
      <c r="I113" s="6">
        <v>31.036000000000001</v>
      </c>
      <c r="J113" s="6">
        <v>28.17</v>
      </c>
      <c r="K113" s="27">
        <v>26</v>
      </c>
      <c r="L113" s="5"/>
      <c r="M113" s="30">
        <f t="shared" si="97"/>
        <v>26</v>
      </c>
      <c r="N113" s="21">
        <f t="shared" si="98"/>
        <v>0.79769282690065657</v>
      </c>
      <c r="O113" s="21">
        <f t="shared" si="99"/>
        <v>0.92296769613063534</v>
      </c>
      <c r="P113" s="21">
        <f t="shared" si="100"/>
        <v>0.76275412914014129</v>
      </c>
      <c r="Q113" s="6">
        <f t="shared" si="101"/>
        <v>3.0510000000000019</v>
      </c>
      <c r="R113" s="21">
        <f t="shared" si="102"/>
        <v>0.11734615384615392</v>
      </c>
      <c r="S113" s="20">
        <f t="shared" si="103"/>
        <v>9.3606185187457877E-2</v>
      </c>
      <c r="T113" s="20">
        <f t="shared" si="104"/>
        <v>0.10830670926517579</v>
      </c>
      <c r="U113" s="20">
        <f t="shared" si="105"/>
        <v>8.9506263384868182E-2</v>
      </c>
      <c r="V113" s="5">
        <v>0.40300000000000002</v>
      </c>
      <c r="W113" s="31">
        <f t="shared" si="106"/>
        <v>30.756748096465071</v>
      </c>
      <c r="X113" s="21">
        <f t="shared" si="107"/>
        <v>1.157046503372382</v>
      </c>
      <c r="Y113" s="6">
        <v>8.7449999999999992</v>
      </c>
      <c r="Z113" s="6">
        <v>6.4480000000000004</v>
      </c>
      <c r="AA113" s="21">
        <f t="shared" si="108"/>
        <v>1.3562344913151363</v>
      </c>
      <c r="AB113" s="21">
        <f t="shared" si="109"/>
        <v>0.75833779048812289</v>
      </c>
      <c r="AC113" s="21">
        <f t="shared" si="110"/>
        <v>0.95620031096899105</v>
      </c>
      <c r="AD113" s="9">
        <f t="shared" si="111"/>
        <v>1.574846896378294</v>
      </c>
      <c r="AE113" s="10">
        <v>1.9117999999999999</v>
      </c>
      <c r="AF113" s="5">
        <v>8.1000000000000003E-2</v>
      </c>
      <c r="AG113" s="6">
        <v>0.04</v>
      </c>
      <c r="AH113" s="6">
        <v>0.03</v>
      </c>
      <c r="AI113" s="7">
        <f t="shared" si="58"/>
        <v>3.5000000000000003E-2</v>
      </c>
      <c r="AJ113" s="7"/>
      <c r="AK113" s="37" t="s">
        <v>534</v>
      </c>
      <c r="AL113" s="32" t="s">
        <v>529</v>
      </c>
      <c r="AM113" s="3" t="s">
        <v>526</v>
      </c>
      <c r="AN113" s="3">
        <v>5</v>
      </c>
      <c r="AO113" s="36">
        <f>AVERAGE(G429:G433)</f>
        <v>62.055999999999997</v>
      </c>
      <c r="AP113" s="21">
        <f>AVERAGE(H429:H433)</f>
        <v>44.069399999999995</v>
      </c>
      <c r="AQ113" s="36">
        <f>AVERAGE(M429:M433)</f>
        <v>16.2</v>
      </c>
      <c r="AR113" s="36">
        <f>AVERAGE(O429:O433)</f>
        <v>0.3909849392102146</v>
      </c>
      <c r="AS113" s="36">
        <f>AVERAGE(P429:P433)</f>
        <v>0.26623263966600963</v>
      </c>
      <c r="AT113" s="36"/>
      <c r="AU113" s="66"/>
      <c r="AV113" s="66"/>
      <c r="AW113" s="66"/>
      <c r="AX113" s="21">
        <f>AVERAGE(V429:V433)</f>
        <v>0.40479999999999999</v>
      </c>
      <c r="AY113" s="36">
        <f>AVERAGE(W429:W433)</f>
        <v>31.682806403555606</v>
      </c>
      <c r="AZ113" s="36">
        <f>AVERAGE(X429:X433)</f>
        <v>1.0654933822606854</v>
      </c>
      <c r="BA113" s="36">
        <f>AVERAGE(AA429:AA433)</f>
        <v>1.8820001249492915</v>
      </c>
      <c r="BB113" s="36">
        <f>AVERAGE(AB429:AB433)</f>
        <v>0.61540735010050718</v>
      </c>
      <c r="BC113" s="36">
        <f>AVERAGE(AC429:AC433)</f>
        <v>0.71694181279295843</v>
      </c>
      <c r="BD113" s="36">
        <f>AVERAGE(AE429:AE433)</f>
        <v>1.92222</v>
      </c>
      <c r="BE113" s="5"/>
    </row>
    <row r="114" spans="1:57" x14ac:dyDescent="0.2">
      <c r="A114" s="4" t="s">
        <v>530</v>
      </c>
      <c r="B114" s="54" t="s">
        <v>529</v>
      </c>
      <c r="C114" s="5" t="s">
        <v>526</v>
      </c>
      <c r="D114" s="5" t="s">
        <v>133</v>
      </c>
      <c r="E114" s="5">
        <v>0.374</v>
      </c>
      <c r="F114" s="6">
        <v>34.902999999999999</v>
      </c>
      <c r="G114" s="21">
        <f t="shared" si="96"/>
        <v>35.277000000000001</v>
      </c>
      <c r="H114" s="6">
        <v>34.213000000000001</v>
      </c>
      <c r="I114" s="6">
        <v>32.340000000000003</v>
      </c>
      <c r="J114" s="6">
        <v>29.861999999999998</v>
      </c>
      <c r="K114" s="5">
        <v>22</v>
      </c>
      <c r="L114" s="5"/>
      <c r="M114" s="30">
        <f t="shared" si="97"/>
        <v>22</v>
      </c>
      <c r="N114" s="21">
        <f t="shared" si="98"/>
        <v>0.64303042703066082</v>
      </c>
      <c r="O114" s="21">
        <f t="shared" si="99"/>
        <v>0.73672225570959748</v>
      </c>
      <c r="P114" s="21">
        <f t="shared" si="100"/>
        <v>0.63031831074692724</v>
      </c>
      <c r="Q114" s="6">
        <f t="shared" si="101"/>
        <v>2.5629999999999953</v>
      </c>
      <c r="R114" s="21">
        <f t="shared" si="102"/>
        <v>0.11649999999999978</v>
      </c>
      <c r="S114" s="20">
        <f t="shared" si="103"/>
        <v>7.4913044749071844E-2</v>
      </c>
      <c r="T114" s="20">
        <f t="shared" si="104"/>
        <v>8.5828142790167955E-2</v>
      </c>
      <c r="U114" s="20">
        <f t="shared" si="105"/>
        <v>7.3432083202016885E-2</v>
      </c>
      <c r="V114" s="5">
        <v>0.375</v>
      </c>
      <c r="W114" s="31">
        <f t="shared" si="106"/>
        <v>33.181091617767954</v>
      </c>
      <c r="X114" s="21">
        <f t="shared" si="107"/>
        <v>1.1457035697542028</v>
      </c>
      <c r="Y114" s="6">
        <v>8.8460000000000001</v>
      </c>
      <c r="Z114" s="6">
        <v>6.6280000000000001</v>
      </c>
      <c r="AA114" s="21">
        <f t="shared" si="108"/>
        <v>1.3346409173204588</v>
      </c>
      <c r="AB114" s="21">
        <f t="shared" si="109"/>
        <v>0.75762438909273111</v>
      </c>
      <c r="AC114" s="21">
        <f t="shared" si="110"/>
        <v>0.98023092570839188</v>
      </c>
      <c r="AD114" s="9">
        <f t="shared" si="111"/>
        <v>1.633634312803262</v>
      </c>
      <c r="AE114" s="10">
        <v>1.9077999999999999</v>
      </c>
      <c r="AF114" s="5">
        <v>8.2600000000000007E-2</v>
      </c>
      <c r="AG114" s="6">
        <v>0.03</v>
      </c>
      <c r="AH114" s="6">
        <v>0.02</v>
      </c>
      <c r="AI114" s="7">
        <f t="shared" si="58"/>
        <v>2.5000000000000001E-2</v>
      </c>
      <c r="AJ114" s="5"/>
      <c r="AK114" s="37" t="s">
        <v>534</v>
      </c>
      <c r="AL114" s="32" t="s">
        <v>529</v>
      </c>
      <c r="AM114" s="3" t="s">
        <v>526</v>
      </c>
      <c r="AN114" s="3">
        <v>6</v>
      </c>
      <c r="AO114" s="36">
        <f>AVERAGE(G434:G438)</f>
        <v>42.8992</v>
      </c>
      <c r="AP114" s="21">
        <f>AVERAGE(H434:H438)</f>
        <v>34.801599999999993</v>
      </c>
      <c r="AQ114" s="36">
        <f>AVERAGE(M434:M438)</f>
        <v>10.4</v>
      </c>
      <c r="AR114" s="36">
        <f>AVERAGE(O434:O438)</f>
        <v>0.3132282947838102</v>
      </c>
      <c r="AS114" s="36">
        <f>AVERAGE(P434:P438)</f>
        <v>0.25665097106110168</v>
      </c>
      <c r="AT114" s="36"/>
      <c r="AU114" s="66"/>
      <c r="AV114" s="66"/>
      <c r="AW114" s="66"/>
      <c r="AX114" s="21">
        <f>AVERAGE(V434:V438)</f>
        <v>0.43699999999999994</v>
      </c>
      <c r="AY114" s="36">
        <f>AVERAGE(W434:W438)</f>
        <v>28.823046507097398</v>
      </c>
      <c r="AZ114" s="36">
        <f>AVERAGE(X434:X438)</f>
        <v>1.0432175186137818</v>
      </c>
      <c r="BA114" s="36">
        <f>AVERAGE(AA434:AA438)</f>
        <v>1.9546791386908424</v>
      </c>
      <c r="BB114" s="36">
        <f>AVERAGE(AB434:AB438)</f>
        <v>0.60241199971282622</v>
      </c>
      <c r="BC114" s="36">
        <f>AVERAGE(AC434:AC438)</f>
        <v>0.84845897555950833</v>
      </c>
      <c r="BD114" s="36">
        <f>AVERAGE(AE434:AE438)</f>
        <v>1.9132400000000001</v>
      </c>
      <c r="BE114" s="5"/>
    </row>
    <row r="115" spans="1:57" x14ac:dyDescent="0.2">
      <c r="A115" s="4" t="s">
        <v>530</v>
      </c>
      <c r="B115" s="54" t="s">
        <v>529</v>
      </c>
      <c r="C115" s="5" t="s">
        <v>526</v>
      </c>
      <c r="D115" s="5" t="s">
        <v>134</v>
      </c>
      <c r="E115" s="3">
        <v>0.19600000000000001</v>
      </c>
      <c r="F115" s="9">
        <v>14.71</v>
      </c>
      <c r="G115" s="21">
        <f t="shared" si="96"/>
        <v>14.906000000000001</v>
      </c>
      <c r="H115" s="9">
        <v>20.207000000000001</v>
      </c>
      <c r="I115" s="9">
        <v>13.714</v>
      </c>
      <c r="J115" s="9">
        <v>18.437000000000001</v>
      </c>
      <c r="K115" s="5">
        <v>8</v>
      </c>
      <c r="L115" s="5"/>
      <c r="M115" s="30">
        <f t="shared" si="97"/>
        <v>8</v>
      </c>
      <c r="N115" s="21">
        <f t="shared" si="98"/>
        <v>0.39590241005592119</v>
      </c>
      <c r="O115" s="21">
        <f t="shared" si="99"/>
        <v>0.43391007213754945</v>
      </c>
      <c r="P115" s="21">
        <f t="shared" si="100"/>
        <v>0.54384772263766146</v>
      </c>
      <c r="Q115" s="6">
        <f t="shared" si="101"/>
        <v>0.99600000000000044</v>
      </c>
      <c r="R115" s="21">
        <f t="shared" si="102"/>
        <v>0.12450000000000006</v>
      </c>
      <c r="S115" s="20">
        <f t="shared" si="103"/>
        <v>4.9289850051962208E-2</v>
      </c>
      <c r="T115" s="20">
        <f t="shared" si="104"/>
        <v>5.4021803981124931E-2</v>
      </c>
      <c r="U115" s="20">
        <f t="shared" si="105"/>
        <v>6.7709041468388881E-2</v>
      </c>
      <c r="V115" s="3">
        <v>0.45300000000000001</v>
      </c>
      <c r="W115" s="31">
        <f t="shared" si="106"/>
        <v>27.39318724003757</v>
      </c>
      <c r="X115" s="21">
        <f t="shared" si="107"/>
        <v>1.0960026034604329</v>
      </c>
      <c r="Y115" s="9">
        <v>5.0170000000000003</v>
      </c>
      <c r="Z115" s="9">
        <v>4.1950000000000003</v>
      </c>
      <c r="AA115" s="21">
        <f t="shared" si="108"/>
        <v>1.1959475566150179</v>
      </c>
      <c r="AB115" s="21">
        <f t="shared" si="109"/>
        <v>0.86834341806384219</v>
      </c>
      <c r="AC115" s="21">
        <f t="shared" si="110"/>
        <v>1.3736913664174031</v>
      </c>
      <c r="AD115" s="9">
        <f t="shared" si="111"/>
        <v>1.4862455698181456</v>
      </c>
      <c r="AE115" s="10">
        <v>1.8933</v>
      </c>
      <c r="AF115" s="5">
        <v>3.3599999999999998E-2</v>
      </c>
      <c r="AG115" s="6">
        <v>0.05</v>
      </c>
      <c r="AH115" s="6">
        <v>0.04</v>
      </c>
      <c r="AI115" s="7">
        <f t="shared" si="58"/>
        <v>4.4999999999999998E-2</v>
      </c>
      <c r="AJ115" s="5"/>
      <c r="AK115" s="37" t="s">
        <v>534</v>
      </c>
      <c r="AL115" s="32" t="s">
        <v>529</v>
      </c>
      <c r="AM115" s="3" t="s">
        <v>526</v>
      </c>
      <c r="AN115" s="3">
        <v>7</v>
      </c>
      <c r="AO115" s="36">
        <f>AVERAGE(G439:G443)</f>
        <v>31.312599999999996</v>
      </c>
      <c r="AP115" s="21">
        <f>AVERAGE(H439:H443)</f>
        <v>36.0824</v>
      </c>
      <c r="AQ115" s="36">
        <f>AVERAGE(M439:M443)</f>
        <v>19.399999999999999</v>
      </c>
      <c r="AR115" s="36">
        <f>AVERAGE(O439:O443)</f>
        <v>0.60650840018805252</v>
      </c>
      <c r="AS115" s="36">
        <f>AVERAGE(P439:P443)</f>
        <v>0.63306107712188164</v>
      </c>
      <c r="AT115" s="36"/>
      <c r="AU115" s="66"/>
      <c r="AV115" s="66"/>
      <c r="AW115" s="66"/>
      <c r="AX115" s="21">
        <f>AVERAGE(V439:V443)</f>
        <v>0.30000000000000004</v>
      </c>
      <c r="AY115" s="36">
        <f>AVERAGE(W439:W443)</f>
        <v>42.008025178192725</v>
      </c>
      <c r="AZ115" s="36">
        <f>AVERAGE(X439:X443)</f>
        <v>1.1268694253910165</v>
      </c>
      <c r="BA115" s="36">
        <f>AVERAGE(AA439:AA443)</f>
        <v>1.8628034440245109</v>
      </c>
      <c r="BB115" s="36">
        <f>AVERAGE(AB439:AB443)</f>
        <v>0.60142877017617657</v>
      </c>
      <c r="BC115" s="36">
        <f>AVERAGE(AC439:AC443)</f>
        <v>1.179278758817301</v>
      </c>
      <c r="BD115" s="36">
        <f>AVERAGE(AE439:AE443)</f>
        <v>1.8895399999999998</v>
      </c>
      <c r="BE115" s="5"/>
    </row>
    <row r="116" spans="1:57" x14ac:dyDescent="0.2">
      <c r="A116" s="4" t="s">
        <v>530</v>
      </c>
      <c r="B116" s="54" t="s">
        <v>529</v>
      </c>
      <c r="C116" s="5" t="s">
        <v>526</v>
      </c>
      <c r="D116" s="5" t="s">
        <v>135</v>
      </c>
      <c r="E116" s="5">
        <v>0.375</v>
      </c>
      <c r="F116" s="6">
        <v>33.656999999999996</v>
      </c>
      <c r="G116" s="21">
        <f t="shared" si="96"/>
        <v>34.031999999999996</v>
      </c>
      <c r="H116" s="6">
        <v>30.01</v>
      </c>
      <c r="I116" s="6">
        <v>30.196999999999999</v>
      </c>
      <c r="J116" s="6">
        <v>27.091999999999999</v>
      </c>
      <c r="K116" s="5">
        <v>14</v>
      </c>
      <c r="L116" s="5">
        <v>1</v>
      </c>
      <c r="M116" s="30">
        <f t="shared" si="97"/>
        <v>15</v>
      </c>
      <c r="N116" s="21">
        <f t="shared" si="98"/>
        <v>0.49983338887037654</v>
      </c>
      <c r="O116" s="21">
        <f t="shared" si="99"/>
        <v>0.55366897977262663</v>
      </c>
      <c r="P116" s="21">
        <f t="shared" si="100"/>
        <v>0.44567251983242717</v>
      </c>
      <c r="Q116" s="6">
        <f t="shared" si="101"/>
        <v>3.4599999999999973</v>
      </c>
      <c r="R116" s="21">
        <f t="shared" si="102"/>
        <v>0.24714285714285694</v>
      </c>
      <c r="S116" s="20">
        <f t="shared" si="103"/>
        <v>0.11529490169943343</v>
      </c>
      <c r="T116" s="20">
        <f t="shared" si="104"/>
        <v>0.12771297800088577</v>
      </c>
      <c r="U116" s="20">
        <f t="shared" si="105"/>
        <v>0.10280179457467979</v>
      </c>
      <c r="V116" s="5">
        <v>0.47</v>
      </c>
      <c r="W116" s="31">
        <f t="shared" si="106"/>
        <v>26.463331570286794</v>
      </c>
      <c r="X116" s="21">
        <f t="shared" si="107"/>
        <v>1.107707072198435</v>
      </c>
      <c r="Y116" s="6">
        <v>8.4009999999999998</v>
      </c>
      <c r="Z116" s="6">
        <v>6.5259999999999998</v>
      </c>
      <c r="AA116" s="21">
        <f t="shared" si="108"/>
        <v>1.2873122893043212</v>
      </c>
      <c r="AB116" s="21">
        <f t="shared" si="109"/>
        <v>0.78355197728652237</v>
      </c>
      <c r="AC116" s="21">
        <f t="shared" si="110"/>
        <v>0.89164215467807606</v>
      </c>
      <c r="AD116" s="9">
        <f t="shared" si="111"/>
        <v>1.4592286976597579</v>
      </c>
      <c r="AE116" s="10">
        <v>1.9263999999999999</v>
      </c>
      <c r="AF116" s="5">
        <v>9.2399999999999996E-2</v>
      </c>
      <c r="AG116" s="6">
        <v>0.06</v>
      </c>
      <c r="AH116" s="6">
        <v>0.04</v>
      </c>
      <c r="AI116" s="7">
        <f t="shared" si="58"/>
        <v>0.05</v>
      </c>
      <c r="AJ116" s="5"/>
      <c r="AK116" s="60" t="s">
        <v>537</v>
      </c>
      <c r="AL116" s="15" t="s">
        <v>529</v>
      </c>
      <c r="AM116" s="56" t="s">
        <v>526</v>
      </c>
      <c r="AN116" s="15"/>
      <c r="AO116" s="26">
        <f>AVERAGE(AO109:AO115)</f>
        <v>53.512914285714274</v>
      </c>
      <c r="AP116" s="26">
        <f>AVERAGE(AP109:AP115)</f>
        <v>38.964257142857143</v>
      </c>
      <c r="AQ116" s="26">
        <f>AVERAGE(AQ109:AQ115)</f>
        <v>13.342857142857143</v>
      </c>
      <c r="AR116" s="26">
        <f>AVERAGE(AR109:AR115)</f>
        <v>0.37215084261639791</v>
      </c>
      <c r="AS116" s="26">
        <f>AVERAGE(AS109:AS115)</f>
        <v>0.29770716766079591</v>
      </c>
      <c r="AT116" s="26"/>
      <c r="AU116" s="25"/>
      <c r="AV116" s="25"/>
      <c r="AW116" s="25"/>
      <c r="AX116" s="26">
        <f t="shared" ref="AU116:BA116" si="112">AVERAGE(AX109:AX115)</f>
        <v>0.43385714285714283</v>
      </c>
      <c r="AY116" s="26">
        <f t="shared" si="112"/>
        <v>30.303523041606272</v>
      </c>
      <c r="AZ116" s="26">
        <f t="shared" si="112"/>
        <v>1.0610612095995748</v>
      </c>
      <c r="BA116" s="26">
        <f t="shared" si="112"/>
        <v>1.8267980017161862</v>
      </c>
      <c r="BB116" s="26">
        <f t="shared" ref="AT116:BC116" si="113">AVERAGE(BB109:BB115)</f>
        <v>0.63109333522285394</v>
      </c>
      <c r="BC116" s="26">
        <f t="shared" si="113"/>
        <v>0.80550380098398044</v>
      </c>
      <c r="BD116" s="26">
        <f t="shared" ref="BD116" si="114">AVERAGE(BD109:BD115)</f>
        <v>1.9172742857142857</v>
      </c>
      <c r="BE116" s="5"/>
    </row>
    <row r="117" spans="1:57" x14ac:dyDescent="0.2">
      <c r="A117" s="4" t="s">
        <v>530</v>
      </c>
      <c r="B117" s="54" t="s">
        <v>529</v>
      </c>
      <c r="C117" s="5" t="s">
        <v>526</v>
      </c>
      <c r="D117" s="5" t="s">
        <v>136</v>
      </c>
      <c r="E117" s="5">
        <v>0.47399999999999998</v>
      </c>
      <c r="F117" s="6">
        <v>46.759</v>
      </c>
      <c r="G117" s="21">
        <f t="shared" si="96"/>
        <v>47.232999999999997</v>
      </c>
      <c r="H117" s="6">
        <v>38.704999999999998</v>
      </c>
      <c r="I117" s="6">
        <v>44.005000000000003</v>
      </c>
      <c r="J117" s="6">
        <v>35.618000000000002</v>
      </c>
      <c r="K117" s="5">
        <v>17</v>
      </c>
      <c r="L117" s="5"/>
      <c r="M117" s="30">
        <f t="shared" si="97"/>
        <v>17</v>
      </c>
      <c r="N117" s="21">
        <f t="shared" si="98"/>
        <v>0.43921973905180212</v>
      </c>
      <c r="O117" s="21">
        <f t="shared" si="99"/>
        <v>0.47728676511876017</v>
      </c>
      <c r="P117" s="21">
        <f t="shared" si="100"/>
        <v>0.36356637224919269</v>
      </c>
      <c r="Q117" s="6">
        <f t="shared" si="101"/>
        <v>2.7539999999999978</v>
      </c>
      <c r="R117" s="21">
        <f t="shared" si="102"/>
        <v>0.16199999999999987</v>
      </c>
      <c r="S117" s="20">
        <f t="shared" si="103"/>
        <v>7.115359772639189E-2</v>
      </c>
      <c r="T117" s="20">
        <f t="shared" si="104"/>
        <v>7.7320455949239086E-2</v>
      </c>
      <c r="U117" s="20">
        <f t="shared" si="105"/>
        <v>5.8897752304369166E-2</v>
      </c>
      <c r="V117" s="5">
        <v>0.39200000000000002</v>
      </c>
      <c r="W117" s="31">
        <f t="shared" si="106"/>
        <v>31.716745178159336</v>
      </c>
      <c r="X117" s="21">
        <f t="shared" si="107"/>
        <v>1.0866696614071536</v>
      </c>
      <c r="Y117" s="6">
        <v>9.1310000000000002</v>
      </c>
      <c r="Z117" s="6">
        <v>8.1739999999999995</v>
      </c>
      <c r="AA117" s="21">
        <f t="shared" si="108"/>
        <v>1.1170785417176414</v>
      </c>
      <c r="AB117" s="21">
        <f t="shared" si="109"/>
        <v>0.84929678847792911</v>
      </c>
      <c r="AC117" s="21">
        <f t="shared" si="110"/>
        <v>0.82775508458264713</v>
      </c>
      <c r="AD117" s="9">
        <f t="shared" si="111"/>
        <v>1.5967228210310989</v>
      </c>
      <c r="AE117" s="10">
        <v>1.9306000000000001</v>
      </c>
      <c r="AF117" s="5">
        <v>0.115</v>
      </c>
      <c r="AG117" s="6">
        <v>0.04</v>
      </c>
      <c r="AH117" s="6">
        <v>0.04</v>
      </c>
      <c r="AI117" s="7">
        <f t="shared" si="58"/>
        <v>0.04</v>
      </c>
      <c r="AJ117" s="5"/>
      <c r="AK117" s="60" t="s">
        <v>31</v>
      </c>
      <c r="AL117" s="15" t="s">
        <v>529</v>
      </c>
      <c r="AM117" s="56" t="s">
        <v>526</v>
      </c>
      <c r="AN117" s="15"/>
      <c r="AO117" s="26">
        <f>STDEV(AO109:AO115)/SQRT(COUNT(AO109:AO115))</f>
        <v>7.2786578777052311</v>
      </c>
      <c r="AP117" s="26">
        <f>STDEV(AP109:AP115)/SQRT(COUNT(AP109:AP115))</f>
        <v>2.5874599302954144</v>
      </c>
      <c r="AQ117" s="26">
        <f>STDEV(AQ109:AQ115)/SQRT(COUNT(AQ109:AQ115))</f>
        <v>1.5836752226654143</v>
      </c>
      <c r="AR117" s="26">
        <f>STDEV(AR109:AR115)/SQRT(COUNT(AR109:AR115))</f>
        <v>4.7306013265340396E-2</v>
      </c>
      <c r="AS117" s="26">
        <f>STDEV(AS109:AS115)/SQRT(COUNT(AS109:AS115))</f>
        <v>6.4245217699022347E-2</v>
      </c>
      <c r="AT117" s="26"/>
      <c r="AU117" s="25"/>
      <c r="AV117" s="25"/>
      <c r="AW117" s="25"/>
      <c r="AX117" s="26">
        <f t="shared" ref="AU117:BA117" si="115">STDEV(AX109:AX115)/SQRT(COUNT(AX109:AX115))</f>
        <v>3.1824151184901318E-2</v>
      </c>
      <c r="AY117" s="26">
        <f t="shared" si="115"/>
        <v>2.3962716696765938</v>
      </c>
      <c r="AZ117" s="26">
        <f t="shared" si="115"/>
        <v>1.2684172730305721E-2</v>
      </c>
      <c r="BA117" s="26">
        <f t="shared" si="115"/>
        <v>7.2178849614504104E-2</v>
      </c>
      <c r="BB117" s="26">
        <f t="shared" ref="AT117:BD117" si="116">STDEV(BB109:BB115)/SQRT(COUNT(BB109:BB115))</f>
        <v>1.6224902361391232E-2</v>
      </c>
      <c r="BC117" s="26">
        <f t="shared" si="116"/>
        <v>8.3250809268636303E-2</v>
      </c>
      <c r="BD117" s="26">
        <f t="shared" si="116"/>
        <v>6.0949014043913891E-3</v>
      </c>
      <c r="BE117" s="5"/>
    </row>
    <row r="118" spans="1:57" x14ac:dyDescent="0.2">
      <c r="A118" s="4" t="s">
        <v>530</v>
      </c>
      <c r="B118" s="54" t="s">
        <v>529</v>
      </c>
      <c r="C118" s="5" t="s">
        <v>526</v>
      </c>
      <c r="D118" s="5" t="s">
        <v>137</v>
      </c>
      <c r="E118" s="5">
        <v>0.06</v>
      </c>
      <c r="F118" s="6">
        <v>31.788</v>
      </c>
      <c r="G118" s="21">
        <f t="shared" si="96"/>
        <v>31.847999999999999</v>
      </c>
      <c r="H118" s="6">
        <v>28.105</v>
      </c>
      <c r="I118" s="6">
        <v>29.416</v>
      </c>
      <c r="J118" s="6">
        <v>25.452999999999999</v>
      </c>
      <c r="K118" s="5">
        <v>18</v>
      </c>
      <c r="L118" s="5">
        <v>1</v>
      </c>
      <c r="M118" s="30">
        <f t="shared" si="97"/>
        <v>19</v>
      </c>
      <c r="N118" s="21">
        <f t="shared" si="98"/>
        <v>0.67603629247464858</v>
      </c>
      <c r="O118" s="21">
        <f t="shared" si="99"/>
        <v>0.74647389305779277</v>
      </c>
      <c r="P118" s="21">
        <f t="shared" si="100"/>
        <v>0.59770982760790237</v>
      </c>
      <c r="Q118" s="6">
        <f t="shared" si="101"/>
        <v>2.3719999999999999</v>
      </c>
      <c r="R118" s="21">
        <f t="shared" si="102"/>
        <v>0.13177777777777777</v>
      </c>
      <c r="S118" s="20">
        <f t="shared" si="103"/>
        <v>8.4397793986835071E-2</v>
      </c>
      <c r="T118" s="20">
        <f t="shared" si="104"/>
        <v>9.3191372333320241E-2</v>
      </c>
      <c r="U118" s="20">
        <f t="shared" si="105"/>
        <v>7.46193532150497E-2</v>
      </c>
      <c r="V118" s="5">
        <v>0.50600000000000001</v>
      </c>
      <c r="W118" s="31">
        <f t="shared" si="106"/>
        <v>24.801903573222809</v>
      </c>
      <c r="X118" s="21">
        <f t="shared" si="107"/>
        <v>1.1041920402310141</v>
      </c>
      <c r="Y118" s="6">
        <v>8.6690000000000005</v>
      </c>
      <c r="Z118" s="6">
        <v>5.9809999999999999</v>
      </c>
      <c r="AA118" s="21">
        <f t="shared" si="108"/>
        <v>1.4494231733823777</v>
      </c>
      <c r="AB118" s="21">
        <f t="shared" si="109"/>
        <v>0.73455976867164829</v>
      </c>
      <c r="AC118" s="21">
        <f t="shared" si="110"/>
        <v>0.88413866868000501</v>
      </c>
      <c r="AD118" s="9">
        <f t="shared" si="111"/>
        <v>1.4061998764618235</v>
      </c>
      <c r="AE118" s="10">
        <v>1.9242999999999999</v>
      </c>
      <c r="AF118" s="7">
        <v>7.8799999999999995E-2</v>
      </c>
      <c r="AG118" s="6">
        <v>0.04</v>
      </c>
      <c r="AH118" s="6">
        <v>0.04</v>
      </c>
      <c r="AI118" s="7">
        <f t="shared" si="58"/>
        <v>0.04</v>
      </c>
      <c r="AJ118" s="5"/>
      <c r="AK118" s="37"/>
      <c r="AL118" s="37"/>
      <c r="AM118" s="37"/>
      <c r="AN118" s="37"/>
      <c r="AO118" s="40"/>
      <c r="AP118" s="29"/>
      <c r="AQ118" s="39"/>
      <c r="AR118" s="40"/>
      <c r="AS118" s="40"/>
      <c r="AT118" s="38"/>
      <c r="AU118" s="67"/>
      <c r="AV118" s="67"/>
      <c r="AW118" s="67"/>
      <c r="AX118" s="29"/>
      <c r="AY118" s="40"/>
      <c r="AZ118" s="40"/>
      <c r="BA118" s="40"/>
      <c r="BB118" s="40"/>
      <c r="BC118" s="40"/>
      <c r="BD118" s="6"/>
    </row>
    <row r="119" spans="1:57" x14ac:dyDescent="0.2">
      <c r="A119" s="4" t="s">
        <v>530</v>
      </c>
      <c r="B119" s="54" t="s">
        <v>529</v>
      </c>
      <c r="C119" s="5" t="s">
        <v>526</v>
      </c>
      <c r="D119" s="5" t="s">
        <v>138</v>
      </c>
      <c r="E119" s="5">
        <v>1.6E-2</v>
      </c>
      <c r="F119" s="6">
        <v>15.151</v>
      </c>
      <c r="G119" s="21">
        <f t="shared" si="96"/>
        <v>15.167</v>
      </c>
      <c r="H119" s="6">
        <v>18.681000000000001</v>
      </c>
      <c r="I119" s="6">
        <v>14.255000000000001</v>
      </c>
      <c r="J119" s="6">
        <v>17.835000000000001</v>
      </c>
      <c r="K119" s="27">
        <v>6</v>
      </c>
      <c r="L119" s="5"/>
      <c r="M119" s="30">
        <f t="shared" si="97"/>
        <v>6</v>
      </c>
      <c r="N119" s="21">
        <f t="shared" si="98"/>
        <v>0.32118194957443391</v>
      </c>
      <c r="O119" s="21">
        <f t="shared" si="99"/>
        <v>0.33641715727502103</v>
      </c>
      <c r="P119" s="21">
        <f t="shared" si="100"/>
        <v>0.39601346445779156</v>
      </c>
      <c r="Q119" s="6">
        <f t="shared" si="101"/>
        <v>0.89599999999999902</v>
      </c>
      <c r="R119" s="21">
        <f t="shared" si="102"/>
        <v>0.14933333333333318</v>
      </c>
      <c r="S119" s="20">
        <f t="shared" si="103"/>
        <v>4.796317113644874E-2</v>
      </c>
      <c r="T119" s="20">
        <f t="shared" si="104"/>
        <v>5.023829548640308E-2</v>
      </c>
      <c r="U119" s="20">
        <f t="shared" si="105"/>
        <v>5.9138010692363477E-2</v>
      </c>
      <c r="V119" s="5">
        <v>0.54600000000000004</v>
      </c>
      <c r="W119" s="31">
        <f t="shared" si="106"/>
        <v>23.009148875848886</v>
      </c>
      <c r="X119" s="21">
        <f t="shared" si="107"/>
        <v>1.0474348191757781</v>
      </c>
      <c r="Y119" s="6">
        <v>6.7350000000000003</v>
      </c>
      <c r="Z119" s="6">
        <v>3.411</v>
      </c>
      <c r="AA119" s="21">
        <f t="shared" si="108"/>
        <v>1.9744942832014072</v>
      </c>
      <c r="AB119" s="21">
        <f t="shared" si="109"/>
        <v>0.65248014805007415</v>
      </c>
      <c r="AC119" s="21">
        <f t="shared" si="110"/>
        <v>1.232987921589334</v>
      </c>
      <c r="AD119" s="9">
        <f t="shared" si="111"/>
        <v>1.3538624384149798</v>
      </c>
      <c r="AE119" s="10">
        <v>1.8838999999999999</v>
      </c>
      <c r="AF119" s="5">
        <v>3.3700000000000001E-2</v>
      </c>
      <c r="AG119" s="6">
        <v>0.03</v>
      </c>
      <c r="AH119" s="6">
        <v>0.05</v>
      </c>
      <c r="AI119" s="7">
        <f t="shared" si="58"/>
        <v>0.04</v>
      </c>
      <c r="AJ119" s="7"/>
      <c r="AK119" s="4" t="s">
        <v>531</v>
      </c>
      <c r="AL119" s="5" t="s">
        <v>529</v>
      </c>
      <c r="AM119" s="3" t="s">
        <v>525</v>
      </c>
      <c r="AN119" s="3">
        <v>1</v>
      </c>
      <c r="AO119" s="6">
        <f>AVERAGE(G445:G449)</f>
        <v>12.138</v>
      </c>
      <c r="AP119" s="6">
        <f>AVERAGE(H445:H449)</f>
        <v>20.275800000000004</v>
      </c>
      <c r="AQ119" s="6">
        <f>AVERAGE(M445:M449)</f>
        <v>50</v>
      </c>
      <c r="AR119" s="6">
        <f>AVERAGE(O445:O449)</f>
        <v>3.3703926821743528</v>
      </c>
      <c r="AS119" s="6">
        <f>AVERAGE(P445:P449)</f>
        <v>4.2659150211424768</v>
      </c>
      <c r="AT119" s="6">
        <f>AVERAGE(Q445:Q449)</f>
        <v>0.77579999999999971</v>
      </c>
      <c r="AU119" s="7">
        <f>AVERAGE(R445:R449)</f>
        <v>1.6604321068839783E-2</v>
      </c>
      <c r="AV119" s="7">
        <f>AVERAGE(T445:T449)</f>
        <v>5.4288984716529452E-2</v>
      </c>
      <c r="AW119" s="7">
        <f>AVERAGE(U445:U449)</f>
        <v>7.105474576389062E-2</v>
      </c>
      <c r="AX119" s="6">
        <f>AVERAGE(V445:V449)</f>
        <v>0.3594</v>
      </c>
      <c r="AY119" s="6">
        <f>AVERAGE(W445:W449)</f>
        <v>35.014858612957767</v>
      </c>
      <c r="AZ119" s="6">
        <f>AVERAGE(X445:X449)</f>
        <v>1.3976451973904016</v>
      </c>
      <c r="BA119" s="6">
        <f>AVERAGE(AA445:AA449)</f>
        <v>1.511315728347826</v>
      </c>
      <c r="BB119" s="6">
        <f>AVERAGE(AB445:AB449)</f>
        <v>0.73961132735902491</v>
      </c>
      <c r="BC119" s="6">
        <f>AVERAGE(AC445:AC449)</f>
        <v>1.8059855347320657</v>
      </c>
      <c r="BD119" s="6">
        <f>AVERAGE(AE445:AE449)</f>
        <v>1.8685000000000003</v>
      </c>
    </row>
    <row r="120" spans="1:57" x14ac:dyDescent="0.2">
      <c r="A120" s="4" t="s">
        <v>530</v>
      </c>
      <c r="B120" s="54" t="s">
        <v>529</v>
      </c>
      <c r="C120" s="5" t="s">
        <v>526</v>
      </c>
      <c r="D120" s="5" t="s">
        <v>139</v>
      </c>
      <c r="E120" s="5">
        <v>0.4</v>
      </c>
      <c r="F120" s="6">
        <v>45.454999999999998</v>
      </c>
      <c r="G120" s="21">
        <f t="shared" si="96"/>
        <v>45.854999999999997</v>
      </c>
      <c r="H120" s="6">
        <v>37.329000000000001</v>
      </c>
      <c r="I120" s="6">
        <v>43.212000000000003</v>
      </c>
      <c r="J120" s="6">
        <v>33.89</v>
      </c>
      <c r="K120" s="5">
        <v>17</v>
      </c>
      <c r="L120" s="5"/>
      <c r="M120" s="30">
        <f t="shared" si="97"/>
        <v>17</v>
      </c>
      <c r="N120" s="21">
        <f t="shared" si="98"/>
        <v>0.45541000294677059</v>
      </c>
      <c r="O120" s="21">
        <f t="shared" si="99"/>
        <v>0.50162289760991441</v>
      </c>
      <c r="P120" s="21">
        <f t="shared" si="100"/>
        <v>0.37399626003739966</v>
      </c>
      <c r="Q120" s="6">
        <f t="shared" si="101"/>
        <v>2.242999999999995</v>
      </c>
      <c r="R120" s="21">
        <f t="shared" si="102"/>
        <v>0.13194117647058795</v>
      </c>
      <c r="S120" s="20">
        <f t="shared" si="103"/>
        <v>6.0087331565270831E-2</v>
      </c>
      <c r="T120" s="20">
        <f t="shared" si="104"/>
        <v>6.6184715255237378E-2</v>
      </c>
      <c r="U120" s="20">
        <f t="shared" si="105"/>
        <v>4.9345506544934442E-2</v>
      </c>
      <c r="V120" s="5">
        <v>0.41</v>
      </c>
      <c r="W120" s="31">
        <f t="shared" si="106"/>
        <v>30.388272620215904</v>
      </c>
      <c r="X120" s="21">
        <f t="shared" si="107"/>
        <v>1.1014753614635586</v>
      </c>
      <c r="Y120" s="6">
        <v>9.1660000000000004</v>
      </c>
      <c r="Z120" s="6">
        <v>7.6870000000000003</v>
      </c>
      <c r="AA120" s="21">
        <f t="shared" si="108"/>
        <v>1.192402757902953</v>
      </c>
      <c r="AB120" s="21">
        <f t="shared" si="109"/>
        <v>0.83362082486919498</v>
      </c>
      <c r="AC120" s="21">
        <f t="shared" si="110"/>
        <v>0.82122978770212307</v>
      </c>
      <c r="AD120" s="9">
        <f t="shared" si="111"/>
        <v>1.5618905338346445</v>
      </c>
      <c r="AE120" s="10">
        <v>1.9257</v>
      </c>
      <c r="AF120" s="5">
        <v>0.10630000000000001</v>
      </c>
      <c r="AG120" s="6">
        <v>0.04</v>
      </c>
      <c r="AH120" s="6">
        <v>0.04</v>
      </c>
      <c r="AI120" s="7">
        <f t="shared" si="58"/>
        <v>0.04</v>
      </c>
      <c r="AJ120" s="5"/>
      <c r="AK120" s="4" t="s">
        <v>531</v>
      </c>
      <c r="AL120" s="5" t="s">
        <v>529</v>
      </c>
      <c r="AM120" s="3" t="s">
        <v>525</v>
      </c>
      <c r="AN120" s="3">
        <v>2</v>
      </c>
      <c r="AO120" s="6">
        <f>AVERAGE(G450:G454)</f>
        <v>7.4724000000000004</v>
      </c>
      <c r="AP120" s="6">
        <f>AVERAGE(H450:H454)</f>
        <v>14.002200000000002</v>
      </c>
      <c r="AQ120" s="6">
        <f>AVERAGE(M450:M454)</f>
        <v>30.2</v>
      </c>
      <c r="AR120" s="6">
        <f>AVERAGE(O450:O454)</f>
        <v>2.742269883090946</v>
      </c>
      <c r="AS120" s="6">
        <f>AVERAGE(P450:P454)</f>
        <v>4.9769422480791521</v>
      </c>
      <c r="AT120" s="6">
        <f>AVERAGE(Q450:Q454)</f>
        <v>0.47780000000000034</v>
      </c>
      <c r="AU120" s="7">
        <f>AVERAGE(R450:R454)</f>
        <v>1.511883317275207E-2</v>
      </c>
      <c r="AV120" s="7">
        <f>AVERAGE(T450:T454)</f>
        <v>4.0700479228127334E-2</v>
      </c>
      <c r="AW120" s="7">
        <f>AVERAGE(U450:U454)</f>
        <v>6.8584921631399648E-2</v>
      </c>
      <c r="AX120" s="6">
        <f>AVERAGE(V450:V454)</f>
        <v>0.44739999999999991</v>
      </c>
      <c r="AY120" s="6">
        <f>AVERAGE(W450:W454)</f>
        <v>28.35192201883185</v>
      </c>
      <c r="AZ120" s="6">
        <f>AVERAGE(X450:X454)</f>
        <v>1.261349018000564</v>
      </c>
      <c r="BA120" s="6">
        <f>AVERAGE(AA450:AA454)</f>
        <v>1.6210440745560988</v>
      </c>
      <c r="BB120" s="6">
        <f>AVERAGE(AB450:AB454)</f>
        <v>0.71563999169505355</v>
      </c>
      <c r="BC120" s="6">
        <f>AVERAGE(AC450:AC454)</f>
        <v>2.2620357693632549</v>
      </c>
      <c r="BD120" s="6">
        <f>AVERAGE(AE450:AE454)</f>
        <v>1.8445399999999998</v>
      </c>
    </row>
    <row r="121" spans="1:57" x14ac:dyDescent="0.2">
      <c r="A121" s="4" t="s">
        <v>530</v>
      </c>
      <c r="B121" s="54" t="s">
        <v>529</v>
      </c>
      <c r="C121" s="5" t="s">
        <v>526</v>
      </c>
      <c r="D121" s="5" t="s">
        <v>140</v>
      </c>
      <c r="E121" s="5">
        <v>0.40899999999999997</v>
      </c>
      <c r="F121" s="6">
        <v>38.780999999999999</v>
      </c>
      <c r="G121" s="21">
        <f t="shared" si="96"/>
        <v>39.19</v>
      </c>
      <c r="H121" s="6">
        <v>33.51</v>
      </c>
      <c r="I121" s="6">
        <v>36.728999999999999</v>
      </c>
      <c r="J121" s="6">
        <v>30.434999999999999</v>
      </c>
      <c r="K121" s="5">
        <v>18</v>
      </c>
      <c r="L121" s="5"/>
      <c r="M121" s="30">
        <f t="shared" si="97"/>
        <v>18</v>
      </c>
      <c r="N121" s="21">
        <f t="shared" si="98"/>
        <v>0.53715308863025968</v>
      </c>
      <c r="O121" s="21">
        <f t="shared" si="99"/>
        <v>0.5914243469689503</v>
      </c>
      <c r="P121" s="21">
        <f t="shared" si="100"/>
        <v>0.46414481318171269</v>
      </c>
      <c r="Q121" s="6">
        <f t="shared" si="101"/>
        <v>2.0519999999999996</v>
      </c>
      <c r="R121" s="21">
        <f t="shared" si="102"/>
        <v>0.11399999999999998</v>
      </c>
      <c r="S121" s="20">
        <f t="shared" si="103"/>
        <v>6.1235452103849591E-2</v>
      </c>
      <c r="T121" s="20">
        <f t="shared" si="104"/>
        <v>6.7422375554460318E-2</v>
      </c>
      <c r="U121" s="20">
        <f t="shared" si="105"/>
        <v>5.2912508702715237E-2</v>
      </c>
      <c r="V121" s="5">
        <v>0.434</v>
      </c>
      <c r="W121" s="31">
        <f t="shared" si="106"/>
        <v>28.653230415922426</v>
      </c>
      <c r="X121" s="21">
        <f t="shared" si="107"/>
        <v>1.1010349926071956</v>
      </c>
      <c r="Y121" s="6">
        <v>9.9469999999999992</v>
      </c>
      <c r="Z121" s="6">
        <v>6.5149999999999997</v>
      </c>
      <c r="AA121" s="21">
        <f t="shared" si="108"/>
        <v>1.5267843438219493</v>
      </c>
      <c r="AB121" s="21">
        <f t="shared" si="109"/>
        <v>0.71015078771709506</v>
      </c>
      <c r="AC121" s="21">
        <f t="shared" si="110"/>
        <v>0.86408292720662172</v>
      </c>
      <c r="AD121" s="9">
        <f t="shared" si="111"/>
        <v>1.5179588343809554</v>
      </c>
      <c r="AE121" s="10">
        <v>1.9286000000000001</v>
      </c>
      <c r="AF121" s="5">
        <v>0.11020000000000001</v>
      </c>
      <c r="AG121" s="6">
        <v>0.04</v>
      </c>
      <c r="AH121" s="6">
        <v>0.02</v>
      </c>
      <c r="AI121" s="7">
        <f t="shared" si="58"/>
        <v>0.03</v>
      </c>
      <c r="AJ121" s="5"/>
      <c r="AK121" s="4" t="s">
        <v>531</v>
      </c>
      <c r="AL121" s="5" t="s">
        <v>529</v>
      </c>
      <c r="AM121" s="3" t="s">
        <v>525</v>
      </c>
      <c r="AN121" s="3">
        <v>3</v>
      </c>
      <c r="AO121" s="6">
        <f>AVERAGE(G455:G459)</f>
        <v>10.4842</v>
      </c>
      <c r="AP121" s="6">
        <f>AVERAGE(H455:H459)</f>
        <v>20.071599999999997</v>
      </c>
      <c r="AQ121" s="6">
        <f>AVERAGE(M455:M459)</f>
        <v>44.4</v>
      </c>
      <c r="AR121" s="6">
        <f>AVERAGE(O455:O459)</f>
        <v>3.2388113003980843</v>
      </c>
      <c r="AS121" s="6">
        <f>AVERAGE(P455:P459)</f>
        <v>4.2610161960258974</v>
      </c>
      <c r="AT121" s="6">
        <f>AVERAGE(Q455:Q459)</f>
        <v>0.81580000000000008</v>
      </c>
      <c r="AU121" s="7">
        <f>AVERAGE(R455:R459)</f>
        <v>1.985370604577643E-2</v>
      </c>
      <c r="AV121" s="7">
        <f>AVERAGE(T455:T459)</f>
        <v>6.0907990660892294E-2</v>
      </c>
      <c r="AW121" s="7">
        <f>AVERAGE(U455:U459)</f>
        <v>8.157939760609785E-2</v>
      </c>
      <c r="AX121" s="6">
        <f>AVERAGE(V455:V459)</f>
        <v>0.3256</v>
      </c>
      <c r="AY121" s="6">
        <f>AVERAGE(W455:W459)</f>
        <v>38.905837701821426</v>
      </c>
      <c r="AZ121" s="6">
        <f>AVERAGE(X455:X459)</f>
        <v>1.4913168500400151</v>
      </c>
      <c r="BA121" s="6">
        <f>AVERAGE(AA455:AA459)</f>
        <v>1.5142688710400969</v>
      </c>
      <c r="BB121" s="6">
        <f>AVERAGE(AB455:AB459)</f>
        <v>0.72906962653483021</v>
      </c>
      <c r="BC121" s="6">
        <f>AVERAGE(AC455:AC459)</f>
        <v>1.9908744275629062</v>
      </c>
      <c r="BD121" s="6">
        <f>AVERAGE(AE455:AE459)</f>
        <v>1.8729800000000001</v>
      </c>
      <c r="BE121" s="5"/>
    </row>
    <row r="122" spans="1:57" x14ac:dyDescent="0.2">
      <c r="A122" s="4" t="s">
        <v>530</v>
      </c>
      <c r="B122" s="54" t="s">
        <v>529</v>
      </c>
      <c r="C122" s="5" t="s">
        <v>526</v>
      </c>
      <c r="D122" s="5" t="s">
        <v>141</v>
      </c>
      <c r="E122" s="5">
        <v>6.0000000000000001E-3</v>
      </c>
      <c r="F122" s="6">
        <v>17.512</v>
      </c>
      <c r="G122" s="21">
        <f t="shared" si="96"/>
        <v>17.518000000000001</v>
      </c>
      <c r="H122" s="6">
        <v>19.911000000000001</v>
      </c>
      <c r="I122" s="6">
        <v>16.213000000000001</v>
      </c>
      <c r="J122" s="6">
        <v>17.62</v>
      </c>
      <c r="K122" s="5">
        <v>10</v>
      </c>
      <c r="L122" s="5"/>
      <c r="M122" s="30">
        <f t="shared" si="97"/>
        <v>10</v>
      </c>
      <c r="N122" s="21">
        <f t="shared" si="98"/>
        <v>0.50223494550750836</v>
      </c>
      <c r="O122" s="21">
        <f t="shared" si="99"/>
        <v>0.56753688989784334</v>
      </c>
      <c r="P122" s="21">
        <f t="shared" si="100"/>
        <v>0.57103700319780726</v>
      </c>
      <c r="Q122" s="6">
        <f t="shared" si="101"/>
        <v>1.2989999999999995</v>
      </c>
      <c r="R122" s="21">
        <f t="shared" si="102"/>
        <v>0.12989999999999996</v>
      </c>
      <c r="S122" s="20">
        <f t="shared" si="103"/>
        <v>6.5240319421425316E-2</v>
      </c>
      <c r="T122" s="20">
        <f t="shared" si="104"/>
        <v>7.3723041997729818E-2</v>
      </c>
      <c r="U122" s="20">
        <f t="shared" si="105"/>
        <v>7.4177706715395128E-2</v>
      </c>
      <c r="V122" s="5">
        <v>0.55500000000000005</v>
      </c>
      <c r="W122" s="31">
        <f t="shared" si="106"/>
        <v>22.6308894280169</v>
      </c>
      <c r="X122" s="21">
        <f t="shared" si="107"/>
        <v>1.1300227014755959</v>
      </c>
      <c r="Y122" s="6">
        <v>6.0339999999999998</v>
      </c>
      <c r="Z122" s="6">
        <v>3.9119999999999999</v>
      </c>
      <c r="AA122" s="21">
        <f t="shared" si="108"/>
        <v>1.5424335378323109</v>
      </c>
      <c r="AB122" s="21">
        <f t="shared" si="109"/>
        <v>0.78269401779993164</v>
      </c>
      <c r="AC122" s="21">
        <f t="shared" si="110"/>
        <v>1.136991777067154</v>
      </c>
      <c r="AD122" s="9">
        <f t="shared" si="111"/>
        <v>1.342209369253049</v>
      </c>
      <c r="AE122" s="10">
        <v>1.9054</v>
      </c>
      <c r="AF122" s="5">
        <v>4.7E-2</v>
      </c>
      <c r="AG122" s="6">
        <v>0.04</v>
      </c>
      <c r="AH122" s="6">
        <v>0.04</v>
      </c>
      <c r="AI122" s="7">
        <f t="shared" si="58"/>
        <v>0.04</v>
      </c>
      <c r="AJ122" s="5"/>
      <c r="AK122" s="4" t="s">
        <v>531</v>
      </c>
      <c r="AL122" s="5" t="s">
        <v>529</v>
      </c>
      <c r="AM122" s="3" t="s">
        <v>525</v>
      </c>
      <c r="AN122" s="3">
        <v>4</v>
      </c>
      <c r="AO122" s="6">
        <f>AVERAGE(G460:G464)</f>
        <v>3.2478000000000002</v>
      </c>
      <c r="AP122" s="6">
        <f>AVERAGE(H460:H464)</f>
        <v>8.9207999999999998</v>
      </c>
      <c r="AQ122" s="6">
        <f>AVERAGE(M460:M464)</f>
        <v>21</v>
      </c>
      <c r="AR122" s="6">
        <f>AVERAGE(O460:O464)</f>
        <v>3.0625423116213133</v>
      </c>
      <c r="AS122" s="6">
        <f>AVERAGE(P460:P464)</f>
        <v>7.999839072297819</v>
      </c>
      <c r="AT122" s="6">
        <f>AVERAGE(Q460:Q464)</f>
        <v>0.30920000000000003</v>
      </c>
      <c r="AU122" s="7">
        <f>AVERAGE(R460:R464)</f>
        <v>1.424963969062441E-2</v>
      </c>
      <c r="AV122" s="7">
        <f>AVERAGE(T460:T464)</f>
        <v>4.2499031002507751E-2</v>
      </c>
      <c r="AW122" s="7">
        <f>AVERAGE(U460:U464)</f>
        <v>0.10504254547221159</v>
      </c>
      <c r="AX122" s="6">
        <f>AVERAGE(V460:V464)</f>
        <v>0.47960000000000003</v>
      </c>
      <c r="AY122" s="6">
        <f>AVERAGE(W460:W464)</f>
        <v>26.314248108368922</v>
      </c>
      <c r="AZ122" s="6">
        <f>AVERAGE(X460:X464)</f>
        <v>1.2647701661325708</v>
      </c>
      <c r="BA122" s="6">
        <f>AVERAGE(AA460:AA464)</f>
        <v>1.5034985107066514</v>
      </c>
      <c r="BB122" s="6">
        <f>AVERAGE(AB460:AB464)</f>
        <v>0.74817333384759444</v>
      </c>
      <c r="BC122" s="6">
        <f>AVERAGE(AC460:AC464)</f>
        <v>3.2215758453032981</v>
      </c>
      <c r="BD122" s="6">
        <f>AVERAGE(AE460:AE464)</f>
        <v>1.7949599999999997</v>
      </c>
      <c r="BE122" s="5"/>
    </row>
    <row r="123" spans="1:57" x14ac:dyDescent="0.2">
      <c r="A123" s="4" t="s">
        <v>530</v>
      </c>
      <c r="B123" s="54" t="s">
        <v>529</v>
      </c>
      <c r="C123" s="5" t="s">
        <v>526</v>
      </c>
      <c r="D123" s="5" t="s">
        <v>142</v>
      </c>
      <c r="E123" s="5">
        <v>0.215</v>
      </c>
      <c r="F123" s="6">
        <v>24.483000000000001</v>
      </c>
      <c r="G123" s="21">
        <f t="shared" si="96"/>
        <v>24.698</v>
      </c>
      <c r="H123" s="6">
        <v>25.859000000000002</v>
      </c>
      <c r="I123" s="6">
        <v>22.655000000000001</v>
      </c>
      <c r="J123" s="6">
        <v>22.239000000000001</v>
      </c>
      <c r="K123" s="5">
        <v>18</v>
      </c>
      <c r="L123" s="5"/>
      <c r="M123" s="30">
        <f t="shared" si="97"/>
        <v>18</v>
      </c>
      <c r="N123" s="21">
        <f t="shared" si="98"/>
        <v>0.69608260180208048</v>
      </c>
      <c r="O123" s="21">
        <f t="shared" si="99"/>
        <v>0.80938891137191415</v>
      </c>
      <c r="P123" s="21">
        <f t="shared" si="100"/>
        <v>0.73520401911530453</v>
      </c>
      <c r="Q123" s="6">
        <f t="shared" si="101"/>
        <v>1.8279999999999994</v>
      </c>
      <c r="R123" s="21">
        <f t="shared" si="102"/>
        <v>0.10155555555555552</v>
      </c>
      <c r="S123" s="20">
        <f t="shared" si="103"/>
        <v>7.0691055338566816E-2</v>
      </c>
      <c r="T123" s="20">
        <f t="shared" si="104"/>
        <v>8.2197940554881041E-2</v>
      </c>
      <c r="U123" s="20">
        <f t="shared" si="105"/>
        <v>7.4664052607932005E-2</v>
      </c>
      <c r="V123" s="5">
        <v>0.46</v>
      </c>
      <c r="W123" s="31">
        <f t="shared" si="106"/>
        <v>27.074576119523851</v>
      </c>
      <c r="X123" s="21">
        <f t="shared" si="107"/>
        <v>1.1627771032870184</v>
      </c>
      <c r="Y123" s="6">
        <v>7.234</v>
      </c>
      <c r="Z123" s="6">
        <v>5.4260000000000002</v>
      </c>
      <c r="AA123" s="21">
        <f t="shared" si="108"/>
        <v>1.3332104681164763</v>
      </c>
      <c r="AB123" s="21">
        <f t="shared" si="109"/>
        <v>0.77518872623886947</v>
      </c>
      <c r="AC123" s="21">
        <f t="shared" si="110"/>
        <v>1.0562022627945922</v>
      </c>
      <c r="AD123" s="9">
        <f t="shared" si="111"/>
        <v>1.4742613427389124</v>
      </c>
      <c r="AE123" s="10">
        <v>1.9098999999999999</v>
      </c>
      <c r="AF123" s="5">
        <v>8.3799999999999999E-2</v>
      </c>
      <c r="AG123" s="6">
        <v>0.06</v>
      </c>
      <c r="AH123" s="6">
        <v>0.04</v>
      </c>
      <c r="AI123" s="7">
        <f t="shared" si="58"/>
        <v>0.05</v>
      </c>
      <c r="AJ123" s="5"/>
      <c r="AK123" s="4" t="s">
        <v>531</v>
      </c>
      <c r="AL123" s="5" t="s">
        <v>529</v>
      </c>
      <c r="AM123" s="3" t="s">
        <v>525</v>
      </c>
      <c r="AN123" s="3">
        <v>5</v>
      </c>
      <c r="AO123" s="6">
        <f>AVERAGE(G465:G469)</f>
        <v>14.094600000000003</v>
      </c>
      <c r="AP123" s="6">
        <f>AVERAGE(H465:H469)</f>
        <v>24.070799999999998</v>
      </c>
      <c r="AQ123" s="6">
        <f>AVERAGE(M465:M469)</f>
        <v>41.8</v>
      </c>
      <c r="AR123" s="6">
        <f>AVERAGE(O465:O469)</f>
        <v>2.6105934250376106</v>
      </c>
      <c r="AS123" s="6">
        <f>AVERAGE(P465:P469)</f>
        <v>3.0350711316442984</v>
      </c>
      <c r="AT123" s="6">
        <f>AVERAGE(Q465:Q469)</f>
        <v>1.2414000000000009</v>
      </c>
      <c r="AU123" s="7">
        <f>AVERAGE(R465:R469)</f>
        <v>3.191466636162589E-2</v>
      </c>
      <c r="AV123" s="7">
        <f>AVERAGE(T465:T469)</f>
        <v>7.764829574492664E-2</v>
      </c>
      <c r="AW123" s="7">
        <f>AVERAGE(U465:U469)</f>
        <v>8.959639708183835E-2</v>
      </c>
      <c r="AX123" s="6">
        <f>AVERAGE(V465:V469)</f>
        <v>0.32019999999999998</v>
      </c>
      <c r="AY123" s="6">
        <f>AVERAGE(W465:W469)</f>
        <v>41.973436672922837</v>
      </c>
      <c r="AZ123" s="6">
        <f>AVERAGE(X465:X469)</f>
        <v>1.5211970131175676</v>
      </c>
      <c r="BA123" s="6">
        <f>AVERAGE(AA465:AA469)</f>
        <v>1.4756370743715161</v>
      </c>
      <c r="BB123" s="6">
        <f>AVERAGE(AB465:AB469)</f>
        <v>0.73042034672603928</v>
      </c>
      <c r="BC123" s="6">
        <f>AVERAGE(AC465:AC469)</f>
        <v>1.7786721472539224</v>
      </c>
      <c r="BD123" s="6">
        <f>AVERAGE(AE465:AE469)</f>
        <v>1.87408</v>
      </c>
    </row>
    <row r="124" spans="1:57" x14ac:dyDescent="0.2">
      <c r="A124" s="4" t="s">
        <v>530</v>
      </c>
      <c r="B124" s="54" t="s">
        <v>529</v>
      </c>
      <c r="C124" s="5" t="s">
        <v>526</v>
      </c>
      <c r="D124" s="5" t="s">
        <v>143</v>
      </c>
      <c r="E124" s="5">
        <v>0.19400000000000001</v>
      </c>
      <c r="F124" s="6">
        <v>28.827000000000002</v>
      </c>
      <c r="G124" s="21">
        <f t="shared" si="96"/>
        <v>29.021000000000001</v>
      </c>
      <c r="H124" s="6">
        <v>29.341999999999999</v>
      </c>
      <c r="I124" s="6">
        <v>26.157</v>
      </c>
      <c r="J124" s="6">
        <v>24.986999999999998</v>
      </c>
      <c r="K124" s="5">
        <v>14</v>
      </c>
      <c r="L124" s="5"/>
      <c r="M124" s="30">
        <f t="shared" si="97"/>
        <v>14</v>
      </c>
      <c r="N124" s="21">
        <f t="shared" si="98"/>
        <v>0.47713175652648082</v>
      </c>
      <c r="O124" s="21">
        <f t="shared" si="99"/>
        <v>0.56029135150278153</v>
      </c>
      <c r="P124" s="21">
        <f t="shared" si="100"/>
        <v>0.48565580879037012</v>
      </c>
      <c r="Q124" s="6">
        <f t="shared" si="101"/>
        <v>2.6700000000000017</v>
      </c>
      <c r="R124" s="21">
        <f t="shared" si="102"/>
        <v>0.19071428571428584</v>
      </c>
      <c r="S124" s="20">
        <f t="shared" si="103"/>
        <v>9.0995842137550326E-2</v>
      </c>
      <c r="T124" s="20">
        <f t="shared" si="104"/>
        <v>0.10685556489374483</v>
      </c>
      <c r="U124" s="20">
        <f t="shared" si="105"/>
        <v>9.2621500676449212E-2</v>
      </c>
      <c r="V124" s="5">
        <v>0.42099999999999999</v>
      </c>
      <c r="W124" s="31">
        <f t="shared" si="106"/>
        <v>29.666550566830914</v>
      </c>
      <c r="X124" s="21">
        <f t="shared" si="107"/>
        <v>1.1742906311281867</v>
      </c>
      <c r="Y124" s="6">
        <v>8.2270000000000003</v>
      </c>
      <c r="Z124" s="6">
        <v>5.9870000000000001</v>
      </c>
      <c r="AA124" s="21">
        <f t="shared" si="108"/>
        <v>1.3741439786203442</v>
      </c>
      <c r="AB124" s="21">
        <f t="shared" si="109"/>
        <v>0.73887291801139587</v>
      </c>
      <c r="AC124" s="21">
        <f t="shared" si="110"/>
        <v>1.01786519582336</v>
      </c>
      <c r="AD124" s="9">
        <f t="shared" si="111"/>
        <v>1.541647406675791</v>
      </c>
      <c r="AE124" s="10">
        <v>1.9052</v>
      </c>
      <c r="AF124" s="7">
        <v>9.6600000000000005E-2</v>
      </c>
      <c r="AG124" s="6">
        <v>0.06</v>
      </c>
      <c r="AH124" s="6">
        <v>0.04</v>
      </c>
      <c r="AI124" s="7">
        <f t="shared" si="58"/>
        <v>0.05</v>
      </c>
      <c r="AJ124" s="5"/>
      <c r="AK124" s="4" t="s">
        <v>531</v>
      </c>
      <c r="AL124" s="5" t="s">
        <v>529</v>
      </c>
      <c r="AM124" s="3" t="s">
        <v>525</v>
      </c>
      <c r="AN124" s="3">
        <v>6</v>
      </c>
      <c r="AO124" s="6">
        <f>AVERAGE(G470:G474)</f>
        <v>8.5738000000000021</v>
      </c>
      <c r="AP124" s="6">
        <f>AVERAGE(H470:H474)</f>
        <v>16.971800000000002</v>
      </c>
      <c r="AQ124" s="6">
        <f>AVERAGE(M470:M474)</f>
        <v>33.4</v>
      </c>
      <c r="AR124" s="6">
        <f>AVERAGE(O470:O474)</f>
        <v>2.5320349466866965</v>
      </c>
      <c r="AS124" s="6">
        <f>AVERAGE(P470:P474)</f>
        <v>3.9270269006629652</v>
      </c>
      <c r="AT124" s="6">
        <f>AVERAGE(Q470:Q474)</f>
        <v>0.76120000000000032</v>
      </c>
      <c r="AU124" s="7">
        <f>AVERAGE(R470:R474)</f>
        <v>2.5676580147562043E-2</v>
      </c>
      <c r="AV124" s="7">
        <f>AVERAGE(T470:T474)</f>
        <v>5.9524573314400621E-2</v>
      </c>
      <c r="AW124" s="7">
        <f>AVERAGE(U470:U474)</f>
        <v>9.3273709881652914E-2</v>
      </c>
      <c r="AX124" s="6">
        <f>AVERAGE(V470:V474)</f>
        <v>0.35820000000000002</v>
      </c>
      <c r="AY124" s="6">
        <f>AVERAGE(W470:W474)</f>
        <v>35.562739769030813</v>
      </c>
      <c r="AZ124" s="6">
        <f>AVERAGE(X470:X474)</f>
        <v>1.3803746378472674</v>
      </c>
      <c r="BA124" s="6">
        <f>AVERAGE(AA470:AA474)</f>
        <v>1.5472589457716346</v>
      </c>
      <c r="BB124" s="6">
        <f>AVERAGE(AB470:AB474)</f>
        <v>0.71397742094650529</v>
      </c>
      <c r="BC124" s="6">
        <f>AVERAGE(AC470:AC474)</f>
        <v>2.3650442293714349</v>
      </c>
      <c r="BD124" s="6">
        <f>AVERAGE(AE470:AE474)</f>
        <v>1.8448199999999999</v>
      </c>
    </row>
    <row r="125" spans="1:57" x14ac:dyDescent="0.2">
      <c r="A125" s="4" t="s">
        <v>530</v>
      </c>
      <c r="B125" s="54" t="s">
        <v>529</v>
      </c>
      <c r="C125" s="5" t="s">
        <v>526</v>
      </c>
      <c r="D125" s="5" t="s">
        <v>144</v>
      </c>
      <c r="E125" s="5">
        <v>7.0999999999999994E-2</v>
      </c>
      <c r="F125" s="6">
        <v>20.677</v>
      </c>
      <c r="G125" s="21">
        <f t="shared" si="96"/>
        <v>20.748000000000001</v>
      </c>
      <c r="H125" s="6">
        <v>30.108000000000001</v>
      </c>
      <c r="I125" s="6">
        <v>19.672000000000001</v>
      </c>
      <c r="J125" s="6">
        <v>26.306000000000001</v>
      </c>
      <c r="K125" s="27">
        <v>21</v>
      </c>
      <c r="L125" s="5"/>
      <c r="M125" s="30">
        <f t="shared" si="97"/>
        <v>21</v>
      </c>
      <c r="N125" s="21">
        <f t="shared" si="98"/>
        <v>0.69748903945795138</v>
      </c>
      <c r="O125" s="21">
        <f t="shared" si="99"/>
        <v>0.79829696647152737</v>
      </c>
      <c r="P125" s="21">
        <f t="shared" si="100"/>
        <v>1.0156212216472409</v>
      </c>
      <c r="Q125" s="6">
        <f t="shared" si="101"/>
        <v>1.004999999999999</v>
      </c>
      <c r="R125" s="21">
        <f t="shared" si="102"/>
        <v>4.7857142857142806E-2</v>
      </c>
      <c r="S125" s="20">
        <f t="shared" si="103"/>
        <v>3.3379832602630499E-2</v>
      </c>
      <c r="T125" s="20">
        <f t="shared" si="104"/>
        <v>3.8204211966851628E-2</v>
      </c>
      <c r="U125" s="20">
        <f t="shared" si="105"/>
        <v>4.8604729893117912E-2</v>
      </c>
      <c r="V125" s="5">
        <v>0.28699999999999998</v>
      </c>
      <c r="W125" s="31">
        <f t="shared" si="106"/>
        <v>43.690556390977441</v>
      </c>
      <c r="X125" s="21">
        <f t="shared" si="107"/>
        <v>1.144529765072607</v>
      </c>
      <c r="Y125" s="6">
        <v>6.5579999999999998</v>
      </c>
      <c r="Z125" s="6">
        <v>5.2370000000000001</v>
      </c>
      <c r="AA125" s="21">
        <f t="shared" si="108"/>
        <v>1.2522436509451975</v>
      </c>
      <c r="AB125" s="21">
        <f t="shared" si="109"/>
        <v>0.7837395562029813</v>
      </c>
      <c r="AC125" s="21">
        <f t="shared" si="110"/>
        <v>1.4561106543502442</v>
      </c>
      <c r="AD125" s="9">
        <f t="shared" si="111"/>
        <v>1.8678122159839783</v>
      </c>
      <c r="AE125" s="10">
        <v>1.8882000000000001</v>
      </c>
      <c r="AF125" s="5">
        <v>5.1499999999999997E-2</v>
      </c>
      <c r="AG125" s="6">
        <v>0.06</v>
      </c>
      <c r="AH125" s="6">
        <v>0.02</v>
      </c>
      <c r="AI125" s="7">
        <f t="shared" si="58"/>
        <v>0.04</v>
      </c>
      <c r="AJ125" s="7"/>
      <c r="AK125" s="4" t="s">
        <v>531</v>
      </c>
      <c r="AL125" s="5" t="s">
        <v>529</v>
      </c>
      <c r="AM125" s="3" t="s">
        <v>525</v>
      </c>
      <c r="AN125" s="3">
        <v>7</v>
      </c>
      <c r="AO125" s="6">
        <f>AVERAGE(G475:G479)</f>
        <v>12.077400000000001</v>
      </c>
      <c r="AP125" s="6">
        <f>AVERAGE(H475:H479)</f>
        <v>19.103999999999999</v>
      </c>
      <c r="AQ125" s="6">
        <f>AVERAGE(M475:M479)</f>
        <v>41.2</v>
      </c>
      <c r="AR125" s="6">
        <f>AVERAGE(O475:O479)</f>
        <v>2.71154111196789</v>
      </c>
      <c r="AS125" s="6">
        <f>AVERAGE(P475:P479)</f>
        <v>3.3507231899834751</v>
      </c>
      <c r="AT125" s="6">
        <f>AVERAGE(Q475:Q479)</f>
        <v>0.81739999999999979</v>
      </c>
      <c r="AU125" s="7">
        <f>AVERAGE(R475:R479)</f>
        <v>2.2850911283585306E-2</v>
      </c>
      <c r="AV125" s="7">
        <f>AVERAGE(T475:T479)</f>
        <v>5.6528336070475846E-2</v>
      </c>
      <c r="AW125" s="7">
        <f>AVERAGE(U475:U479)</f>
        <v>7.3790716859748945E-2</v>
      </c>
      <c r="AX125" s="6">
        <f>AVERAGE(V475:V479)</f>
        <v>0.41020000000000001</v>
      </c>
      <c r="AY125" s="6">
        <f>AVERAGE(W475:W479)</f>
        <v>31.028849464978684</v>
      </c>
      <c r="AZ125" s="6">
        <f>AVERAGE(X475:X479)</f>
        <v>1.3099290135125208</v>
      </c>
      <c r="BA125" s="6">
        <f>AVERAGE(AA475:AA479)</f>
        <v>1.5190339427144521</v>
      </c>
      <c r="BB125" s="6">
        <f>AVERAGE(AB475:AB479)</f>
        <v>0.72924467033969742</v>
      </c>
      <c r="BC125" s="6">
        <f>AVERAGE(AC475:AC479)</f>
        <v>1.7023207953971657</v>
      </c>
      <c r="BD125" s="6">
        <f>AVERAGE(AE475:AE479)</f>
        <v>1.86924</v>
      </c>
      <c r="BE125" s="5"/>
    </row>
    <row r="126" spans="1:57" x14ac:dyDescent="0.2">
      <c r="A126" s="4" t="s">
        <v>530</v>
      </c>
      <c r="B126" s="54" t="s">
        <v>529</v>
      </c>
      <c r="C126" s="5" t="s">
        <v>526</v>
      </c>
      <c r="D126" s="5" t="s">
        <v>145</v>
      </c>
      <c r="E126" s="5">
        <v>0.27500000000000002</v>
      </c>
      <c r="F126" s="6">
        <v>24.709</v>
      </c>
      <c r="G126" s="21">
        <f t="shared" si="96"/>
        <v>24.983999999999998</v>
      </c>
      <c r="H126" s="6">
        <v>24.091000000000001</v>
      </c>
      <c r="I126" s="6">
        <v>23.184000000000001</v>
      </c>
      <c r="J126" s="6">
        <v>20.9</v>
      </c>
      <c r="K126" s="5">
        <v>21</v>
      </c>
      <c r="L126" s="5"/>
      <c r="M126" s="30">
        <f t="shared" si="97"/>
        <v>21</v>
      </c>
      <c r="N126" s="21">
        <f t="shared" si="98"/>
        <v>0.87169482379311769</v>
      </c>
      <c r="O126" s="21">
        <f t="shared" si="99"/>
        <v>1.0047846889952154</v>
      </c>
      <c r="P126" s="21">
        <f t="shared" si="100"/>
        <v>0.84989275162896116</v>
      </c>
      <c r="Q126" s="6">
        <f t="shared" si="101"/>
        <v>1.5249999999999986</v>
      </c>
      <c r="R126" s="21">
        <f t="shared" si="102"/>
        <v>7.2619047619047555E-2</v>
      </c>
      <c r="S126" s="20">
        <f t="shared" si="103"/>
        <v>6.3301647918309681E-2</v>
      </c>
      <c r="T126" s="20">
        <f t="shared" si="104"/>
        <v>7.2966507177033429E-2</v>
      </c>
      <c r="U126" s="20">
        <f t="shared" si="105"/>
        <v>6.171840220162688E-2</v>
      </c>
      <c r="V126" s="5">
        <v>0.53500000000000003</v>
      </c>
      <c r="W126" s="31">
        <f t="shared" si="106"/>
        <v>23.229918387768176</v>
      </c>
      <c r="X126" s="21">
        <f t="shared" si="107"/>
        <v>1.1526794258373207</v>
      </c>
      <c r="Y126" s="6">
        <v>6.2439999999999998</v>
      </c>
      <c r="Z126" s="6">
        <v>5.6959999999999997</v>
      </c>
      <c r="AA126" s="21">
        <f t="shared" si="108"/>
        <v>1.0962078651685394</v>
      </c>
      <c r="AB126" s="21">
        <f t="shared" si="109"/>
        <v>0.9032815726862059</v>
      </c>
      <c r="AC126" s="21">
        <f t="shared" si="110"/>
        <v>0.97498887045206206</v>
      </c>
      <c r="AD126" s="9">
        <f t="shared" si="111"/>
        <v>1.3671693416954933</v>
      </c>
      <c r="AE126" s="10">
        <v>1.9138999999999999</v>
      </c>
      <c r="AF126" s="5">
        <v>6.1699999999999998E-2</v>
      </c>
      <c r="AG126" s="6">
        <v>0.04</v>
      </c>
      <c r="AH126" s="6">
        <v>0.04</v>
      </c>
      <c r="AI126" s="7">
        <f t="shared" si="58"/>
        <v>0.04</v>
      </c>
      <c r="AJ126" s="5"/>
      <c r="AK126" s="59" t="s">
        <v>537</v>
      </c>
      <c r="AL126" s="41" t="s">
        <v>529</v>
      </c>
      <c r="AM126" s="41" t="s">
        <v>525</v>
      </c>
      <c r="AN126" s="12"/>
      <c r="AO126" s="34">
        <f>AVERAGE(AO119:AO125)</f>
        <v>9.7268857142857144</v>
      </c>
      <c r="AP126" s="34">
        <f>AVERAGE(AP119:AP125)</f>
        <v>17.631</v>
      </c>
      <c r="AQ126" s="34">
        <f>AVERAGE(AQ119:AQ125)</f>
        <v>37.428571428571431</v>
      </c>
      <c r="AR126" s="34">
        <f>AVERAGE(AR119:AR125)</f>
        <v>2.8954550944252704</v>
      </c>
      <c r="AS126" s="34">
        <f>AVERAGE(AS119:AS125)</f>
        <v>4.5452191085480127</v>
      </c>
      <c r="AT126" s="34">
        <f t="shared" ref="AT126:BD126" si="117">AVERAGE(AT119:AT125)</f>
        <v>0.74265714285714313</v>
      </c>
      <c r="AU126" s="33">
        <f t="shared" ref="AU126:BA126" si="118">AVERAGE(AU119:AU125)</f>
        <v>2.0895522538680846E-2</v>
      </c>
      <c r="AV126" s="33">
        <f t="shared" si="118"/>
        <v>5.6013955819694282E-2</v>
      </c>
      <c r="AW126" s="33">
        <f t="shared" si="118"/>
        <v>8.3274633470977119E-2</v>
      </c>
      <c r="AX126" s="34">
        <f t="shared" si="118"/>
        <v>0.38580000000000003</v>
      </c>
      <c r="AY126" s="34">
        <f t="shared" si="118"/>
        <v>33.878841764130335</v>
      </c>
      <c r="AZ126" s="34">
        <f t="shared" si="118"/>
        <v>1.375225985148701</v>
      </c>
      <c r="BA126" s="34">
        <f t="shared" si="118"/>
        <v>1.5274367353583254</v>
      </c>
      <c r="BB126" s="34">
        <f t="shared" si="117"/>
        <v>0.72944810249267777</v>
      </c>
      <c r="BC126" s="34">
        <f t="shared" si="117"/>
        <v>2.1609298212834354</v>
      </c>
      <c r="BD126" s="34">
        <f t="shared" si="117"/>
        <v>1.8527314285714287</v>
      </c>
      <c r="BE126" s="5"/>
    </row>
    <row r="127" spans="1:57" x14ac:dyDescent="0.2">
      <c r="A127" s="4" t="s">
        <v>530</v>
      </c>
      <c r="B127" s="54" t="s">
        <v>529</v>
      </c>
      <c r="C127" s="5" t="s">
        <v>526</v>
      </c>
      <c r="D127" s="5" t="s">
        <v>146</v>
      </c>
      <c r="E127" s="5">
        <v>0.38</v>
      </c>
      <c r="F127" s="6">
        <v>36.176000000000002</v>
      </c>
      <c r="G127" s="21">
        <f t="shared" si="96"/>
        <v>36.556000000000004</v>
      </c>
      <c r="H127" s="6">
        <v>31.913</v>
      </c>
      <c r="I127" s="6">
        <v>33.180999999999997</v>
      </c>
      <c r="J127" s="6">
        <v>29.260999999999999</v>
      </c>
      <c r="K127" s="5">
        <v>9</v>
      </c>
      <c r="L127" s="5"/>
      <c r="M127" s="30">
        <f t="shared" si="97"/>
        <v>9</v>
      </c>
      <c r="N127" s="21">
        <f t="shared" si="98"/>
        <v>0.28201673299282426</v>
      </c>
      <c r="O127" s="21">
        <f t="shared" si="99"/>
        <v>0.30757663784559652</v>
      </c>
      <c r="P127" s="21">
        <f t="shared" si="100"/>
        <v>0.24878372401592214</v>
      </c>
      <c r="Q127" s="6">
        <f t="shared" si="101"/>
        <v>2.9950000000000045</v>
      </c>
      <c r="R127" s="21">
        <f t="shared" si="102"/>
        <v>0.33277777777777828</v>
      </c>
      <c r="S127" s="20">
        <f t="shared" si="103"/>
        <v>9.3848901701501092E-2</v>
      </c>
      <c r="T127" s="20">
        <f t="shared" si="104"/>
        <v>0.10235467003861812</v>
      </c>
      <c r="U127" s="20">
        <f t="shared" si="105"/>
        <v>8.278969482529866E-2</v>
      </c>
      <c r="V127" s="5">
        <v>0.44600000000000001</v>
      </c>
      <c r="W127" s="31">
        <f t="shared" si="106"/>
        <v>27.859710280118172</v>
      </c>
      <c r="X127" s="21">
        <f t="shared" si="107"/>
        <v>1.0906325826185024</v>
      </c>
      <c r="Y127" s="6">
        <v>8.0990000000000002</v>
      </c>
      <c r="Z127" s="6">
        <v>7.12</v>
      </c>
      <c r="AA127" s="21">
        <f t="shared" si="108"/>
        <v>1.1375</v>
      </c>
      <c r="AB127" s="21">
        <f t="shared" si="109"/>
        <v>0.84237019998329088</v>
      </c>
      <c r="AC127" s="21">
        <f t="shared" si="110"/>
        <v>0.88215944272445812</v>
      </c>
      <c r="AD127" s="9">
        <f t="shared" si="111"/>
        <v>1.4967608937017194</v>
      </c>
      <c r="AE127" s="10">
        <v>1.9216</v>
      </c>
      <c r="AF127" s="5">
        <v>8.6699999999999999E-2</v>
      </c>
      <c r="AG127" s="6">
        <v>0.04</v>
      </c>
      <c r="AH127" s="6">
        <v>0.04</v>
      </c>
      <c r="AI127" s="7">
        <f t="shared" si="58"/>
        <v>0.04</v>
      </c>
      <c r="AJ127" s="5"/>
      <c r="AK127" s="59" t="s">
        <v>31</v>
      </c>
      <c r="AL127" s="41" t="s">
        <v>529</v>
      </c>
      <c r="AM127" s="41" t="s">
        <v>525</v>
      </c>
      <c r="AN127" s="12"/>
      <c r="AO127" s="34">
        <f>STDEV(AO119:AO125)/SQRT(COUNT(AO119:AO125))</f>
        <v>1.374770168744853</v>
      </c>
      <c r="AP127" s="34">
        <f>STDEV(AP119:AP125)/SQRT(COUNT(AP119:AP125))</f>
        <v>1.8648539235528578</v>
      </c>
      <c r="AQ127" s="34">
        <f>STDEV(AQ119:AQ125)/SQRT(COUNT(AQ119:AQ125))</f>
        <v>3.7108408933898556</v>
      </c>
      <c r="AR127" s="34">
        <f>STDEV(AR119:AR125)/SQRT(COUNT(AR119:AR125))</f>
        <v>0.12362460178286329</v>
      </c>
      <c r="AS127" s="34">
        <f>STDEV(AS119:AS125)/SQRT(COUNT(AS119:AS125))</f>
        <v>0.62429188551388703</v>
      </c>
      <c r="AT127" s="34">
        <f t="shared" ref="AT127:BD127" si="119">STDEV(AT119:AT125)/SQRT(COUNT(AT119:AT125))</f>
        <v>0.11117955202786006</v>
      </c>
      <c r="AU127" s="33">
        <f t="shared" ref="AU127:BA127" si="120">STDEV(AU119:AU125)/SQRT(COUNT(AU119:AU125))</f>
        <v>2.4159257227725304E-3</v>
      </c>
      <c r="AV127" s="33">
        <f t="shared" si="120"/>
        <v>4.6922340772643512E-3</v>
      </c>
      <c r="AW127" s="33">
        <f t="shared" si="120"/>
        <v>5.0514495928480818E-3</v>
      </c>
      <c r="AX127" s="34">
        <f t="shared" si="120"/>
        <v>2.3183779222715507E-2</v>
      </c>
      <c r="AY127" s="34">
        <f t="shared" si="120"/>
        <v>2.1314625920765882</v>
      </c>
      <c r="AZ127" s="34">
        <f t="shared" si="120"/>
        <v>3.9262821905075969E-2</v>
      </c>
      <c r="BA127" s="34">
        <f t="shared" si="120"/>
        <v>1.753593853798173E-2</v>
      </c>
      <c r="BB127" s="33">
        <f t="shared" si="119"/>
        <v>4.5905213621903222E-3</v>
      </c>
      <c r="BC127" s="34">
        <f t="shared" si="119"/>
        <v>0.20048765215885228</v>
      </c>
      <c r="BD127" s="34">
        <f t="shared" si="119"/>
        <v>1.0750609158504129E-2</v>
      </c>
      <c r="BE127" s="5"/>
    </row>
    <row r="128" spans="1:57" x14ac:dyDescent="0.2">
      <c r="A128" s="4" t="s">
        <v>530</v>
      </c>
      <c r="B128" s="54" t="s">
        <v>529</v>
      </c>
      <c r="C128" s="5" t="s">
        <v>526</v>
      </c>
      <c r="D128" s="5" t="s">
        <v>147</v>
      </c>
      <c r="E128" s="5">
        <v>0.121</v>
      </c>
      <c r="F128" s="6">
        <v>17.917999999999999</v>
      </c>
      <c r="G128" s="21">
        <f t="shared" si="96"/>
        <v>18.038999999999998</v>
      </c>
      <c r="H128" s="6">
        <v>22.312000000000001</v>
      </c>
      <c r="I128" s="6">
        <v>16.760000000000002</v>
      </c>
      <c r="J128" s="6">
        <v>20.765999999999998</v>
      </c>
      <c r="K128" s="5">
        <v>15</v>
      </c>
      <c r="L128" s="5">
        <v>1</v>
      </c>
      <c r="M128" s="30">
        <f t="shared" si="97"/>
        <v>16</v>
      </c>
      <c r="N128" s="21">
        <f t="shared" si="98"/>
        <v>0.71710290426676226</v>
      </c>
      <c r="O128" s="21">
        <f t="shared" si="99"/>
        <v>0.77049022440527792</v>
      </c>
      <c r="P128" s="21">
        <f t="shared" si="100"/>
        <v>0.89295680321464455</v>
      </c>
      <c r="Q128" s="6">
        <f t="shared" si="101"/>
        <v>1.1579999999999977</v>
      </c>
      <c r="R128" s="21">
        <f t="shared" si="102"/>
        <v>7.7199999999999852E-2</v>
      </c>
      <c r="S128" s="20">
        <f t="shared" si="103"/>
        <v>5.1900322696306816E-2</v>
      </c>
      <c r="T128" s="20">
        <f t="shared" si="104"/>
        <v>5.5764229991331876E-2</v>
      </c>
      <c r="U128" s="20">
        <f t="shared" si="105"/>
        <v>6.4627748632659771E-2</v>
      </c>
      <c r="V128" s="5">
        <v>0.45200000000000001</v>
      </c>
      <c r="W128" s="31">
        <f t="shared" si="106"/>
        <v>27.597169687898447</v>
      </c>
      <c r="X128" s="21">
        <f t="shared" si="107"/>
        <v>1.07444861793316</v>
      </c>
      <c r="Y128" s="6">
        <v>6.53</v>
      </c>
      <c r="Z128" s="6">
        <v>4.532</v>
      </c>
      <c r="AA128" s="21">
        <f t="shared" si="108"/>
        <v>1.4408649602824362</v>
      </c>
      <c r="AB128" s="21">
        <f t="shared" si="109"/>
        <v>0.73391895992083589</v>
      </c>
      <c r="AC128" s="21">
        <f t="shared" si="110"/>
        <v>1.2452282620828219</v>
      </c>
      <c r="AD128" s="9">
        <f t="shared" si="111"/>
        <v>1.4869241088393468</v>
      </c>
      <c r="AE128" s="10">
        <v>1.8936999999999999</v>
      </c>
      <c r="AF128" s="5">
        <v>7.4899999999999994E-2</v>
      </c>
      <c r="AG128" s="6">
        <v>0.06</v>
      </c>
      <c r="AH128" s="6">
        <v>0.02</v>
      </c>
      <c r="AI128" s="7">
        <f t="shared" si="58"/>
        <v>0.04</v>
      </c>
      <c r="AJ128" s="5"/>
      <c r="AK128" s="4" t="s">
        <v>531</v>
      </c>
      <c r="AL128" s="5" t="s">
        <v>529</v>
      </c>
      <c r="AM128" s="3" t="s">
        <v>526</v>
      </c>
      <c r="AN128" s="3">
        <v>1</v>
      </c>
      <c r="AO128" s="29">
        <f>AVERAGE(G481:G485)</f>
        <v>8.5985999999999994</v>
      </c>
      <c r="AP128" s="29">
        <f>AVERAGE(H481:H485)</f>
        <v>19.575800000000001</v>
      </c>
      <c r="AQ128" s="29">
        <f>AVERAGE(M481:M485)</f>
        <v>73.599999999999994</v>
      </c>
      <c r="AR128" s="29">
        <f>AVERAGE(O481:O485)</f>
        <v>5.839034591246592</v>
      </c>
      <c r="AS128" s="29">
        <f>AVERAGE(P481:P485)</f>
        <v>8.9930457544052977</v>
      </c>
      <c r="AT128" s="29">
        <f>AVERAGE(Q481:Q485)</f>
        <v>0.58979999999999999</v>
      </c>
      <c r="AU128" s="28">
        <f>AVERAGE(R481:R485)</f>
        <v>1.0649225225225226E-2</v>
      </c>
      <c r="AV128" s="28">
        <f>AVERAGE(T481:T485)</f>
        <v>4.5676627361354569E-2</v>
      </c>
      <c r="AW128" s="28">
        <f>AVERAGE(U481:U485)</f>
        <v>6.8105054959596706E-2</v>
      </c>
      <c r="AX128" s="29">
        <f>AVERAGE(V481:V485)</f>
        <v>0.28019999999999995</v>
      </c>
      <c r="AY128" s="29">
        <f>AVERAGE(W481:W485)</f>
        <v>45.723916817145934</v>
      </c>
      <c r="AZ128" s="29">
        <f>AVERAGE(X481:X485)</f>
        <v>1.5405209098691053</v>
      </c>
      <c r="BA128" s="29">
        <f>AVERAGE(AA481:AA485)</f>
        <v>1.6277597023494834</v>
      </c>
      <c r="BB128" s="29">
        <f>AVERAGE(AB481:AB485)</f>
        <v>0.69229549916318167</v>
      </c>
      <c r="BC128" s="29">
        <f>AVERAGE(AC481:AC485)</f>
        <v>2.3485015574098389</v>
      </c>
      <c r="BD128" s="29">
        <f>AVERAGE(AE481:AE485)</f>
        <v>1.8468199999999999</v>
      </c>
      <c r="BE128" s="5"/>
    </row>
    <row r="129" spans="1:58" x14ac:dyDescent="0.2">
      <c r="A129" s="4" t="s">
        <v>530</v>
      </c>
      <c r="B129" s="54" t="s">
        <v>529</v>
      </c>
      <c r="C129" s="5" t="s">
        <v>526</v>
      </c>
      <c r="D129" s="5" t="s">
        <v>148</v>
      </c>
      <c r="E129" s="5">
        <v>0.126</v>
      </c>
      <c r="F129" s="6">
        <v>8.9429999999999996</v>
      </c>
      <c r="G129" s="21">
        <f t="shared" si="96"/>
        <v>9.0689999999999991</v>
      </c>
      <c r="H129" s="6">
        <v>15.269</v>
      </c>
      <c r="I129" s="6">
        <v>8.1240000000000006</v>
      </c>
      <c r="J129" s="6">
        <v>13.708</v>
      </c>
      <c r="K129" s="5">
        <v>13</v>
      </c>
      <c r="L129" s="5"/>
      <c r="M129" s="30">
        <f t="shared" si="97"/>
        <v>13</v>
      </c>
      <c r="N129" s="21">
        <f t="shared" si="98"/>
        <v>0.85139825790817991</v>
      </c>
      <c r="O129" s="21">
        <f t="shared" si="99"/>
        <v>0.9483513276918587</v>
      </c>
      <c r="P129" s="21">
        <f t="shared" si="100"/>
        <v>1.4536509001453652</v>
      </c>
      <c r="Q129" s="6">
        <f t="shared" si="101"/>
        <v>0.81899999999999906</v>
      </c>
      <c r="R129" s="21">
        <f t="shared" si="102"/>
        <v>6.2999999999999931E-2</v>
      </c>
      <c r="S129" s="20">
        <f t="shared" si="103"/>
        <v>5.3638090248215274E-2</v>
      </c>
      <c r="T129" s="20">
        <f t="shared" si="104"/>
        <v>5.9746133644587036E-2</v>
      </c>
      <c r="U129" s="20">
        <f t="shared" si="105"/>
        <v>9.1580006709157905E-2</v>
      </c>
      <c r="V129" s="5">
        <v>0.48199999999999998</v>
      </c>
      <c r="W129" s="31">
        <f t="shared" si="106"/>
        <v>25.707615062300146</v>
      </c>
      <c r="X129" s="21">
        <f t="shared" si="107"/>
        <v>1.1138751094251531</v>
      </c>
      <c r="Y129" s="6">
        <v>4.5129999999999999</v>
      </c>
      <c r="Z129" s="6">
        <v>3.1280000000000001</v>
      </c>
      <c r="AA129" s="21">
        <f t="shared" si="108"/>
        <v>1.4427749360613811</v>
      </c>
      <c r="AB129" s="21">
        <f t="shared" si="109"/>
        <v>0.7529557024676411</v>
      </c>
      <c r="AC129" s="21">
        <f t="shared" si="110"/>
        <v>1.707368891870737</v>
      </c>
      <c r="AD129" s="9">
        <f t="shared" si="111"/>
        <v>1.4403367696170333</v>
      </c>
      <c r="AE129" s="10">
        <v>1.8620000000000001</v>
      </c>
      <c r="AF129" s="5">
        <v>2.3099999999999999E-2</v>
      </c>
      <c r="AG129" s="6">
        <v>0.04</v>
      </c>
      <c r="AH129" s="6">
        <v>0.03</v>
      </c>
      <c r="AI129" s="7">
        <f t="shared" si="58"/>
        <v>3.5000000000000003E-2</v>
      </c>
      <c r="AJ129" s="5"/>
      <c r="AK129" s="4" t="s">
        <v>531</v>
      </c>
      <c r="AL129" s="5" t="s">
        <v>529</v>
      </c>
      <c r="AM129" s="3" t="s">
        <v>526</v>
      </c>
      <c r="AN129" s="3">
        <v>2</v>
      </c>
      <c r="AO129" s="21">
        <f>AVERAGE(G486:G490)</f>
        <v>13.687200000000001</v>
      </c>
      <c r="AP129" s="29">
        <f>AVERAGE(H486:H490)</f>
        <v>23.373799999999999</v>
      </c>
      <c r="AQ129" s="21">
        <f>AVERAGE(M486:M490)</f>
        <v>61.2</v>
      </c>
      <c r="AR129" s="21">
        <f>AVERAGE(O486:O490)</f>
        <v>3.7969897766466092</v>
      </c>
      <c r="AS129" s="21">
        <f>AVERAGE(P486:P490)</f>
        <v>4.458800911793225</v>
      </c>
      <c r="AT129" s="21">
        <f>AVERAGE(Q486:Q490)</f>
        <v>0.8021999999999998</v>
      </c>
      <c r="AU129" s="20">
        <f>AVERAGE(R486:R490)</f>
        <v>1.4784162607643175E-2</v>
      </c>
      <c r="AV129" s="20">
        <f>AVERAGE(T486:T490)</f>
        <v>5.0391204293904403E-2</v>
      </c>
      <c r="AW129" s="20">
        <f>AVERAGE(U486:U490)</f>
        <v>5.9484138303084785E-2</v>
      </c>
      <c r="AX129" s="29">
        <f>AVERAGE(V486:V490)</f>
        <v>0.31759999999999999</v>
      </c>
      <c r="AY129" s="21">
        <f>AVERAGE(W486:W490)</f>
        <v>40.32935394157056</v>
      </c>
      <c r="AZ129" s="21">
        <f>AVERAGE(X486:X490)</f>
        <v>1.4629947973100452</v>
      </c>
      <c r="BA129" s="21">
        <f>AVERAGE(AA486:AA490)</f>
        <v>1.6281646888059735</v>
      </c>
      <c r="BB129" s="21">
        <f>AVERAGE(AB486:AB490)</f>
        <v>0.70423362585532723</v>
      </c>
      <c r="BC129" s="21">
        <f>AVERAGE(AC486:AC490)</f>
        <v>1.7282896934628802</v>
      </c>
      <c r="BD129" s="21">
        <f>AVERAGE(AE486:AE490)</f>
        <v>1.8796399999999998</v>
      </c>
      <c r="BE129" s="5"/>
    </row>
    <row r="130" spans="1:58" x14ac:dyDescent="0.2">
      <c r="A130" s="4" t="s">
        <v>530</v>
      </c>
      <c r="B130" s="54" t="s">
        <v>529</v>
      </c>
      <c r="C130" s="5" t="s">
        <v>526</v>
      </c>
      <c r="D130" s="5" t="s">
        <v>149</v>
      </c>
      <c r="E130" s="5">
        <v>0.158</v>
      </c>
      <c r="F130" s="6">
        <v>12.510999999999999</v>
      </c>
      <c r="G130" s="21">
        <f t="shared" si="96"/>
        <v>12.668999999999999</v>
      </c>
      <c r="H130" s="6">
        <v>20.195</v>
      </c>
      <c r="I130" s="6">
        <v>11.798999999999999</v>
      </c>
      <c r="J130" s="6">
        <v>18.311</v>
      </c>
      <c r="K130" s="5">
        <v>18</v>
      </c>
      <c r="L130" s="5"/>
      <c r="M130" s="30">
        <f t="shared" si="97"/>
        <v>18</v>
      </c>
      <c r="N130" s="21">
        <f t="shared" si="98"/>
        <v>0.89130973013122061</v>
      </c>
      <c r="O130" s="21">
        <f t="shared" si="99"/>
        <v>0.98301567363879638</v>
      </c>
      <c r="P130" s="21">
        <f t="shared" si="100"/>
        <v>1.4387339141555433</v>
      </c>
      <c r="Q130" s="6">
        <f t="shared" si="101"/>
        <v>0.71199999999999974</v>
      </c>
      <c r="R130" s="21">
        <f t="shared" si="102"/>
        <v>3.9555555555555538E-2</v>
      </c>
      <c r="S130" s="20">
        <f t="shared" si="103"/>
        <v>3.5256251547412715E-2</v>
      </c>
      <c r="T130" s="20">
        <f t="shared" si="104"/>
        <v>3.8883731090601267E-2</v>
      </c>
      <c r="U130" s="20">
        <f t="shared" si="105"/>
        <v>5.6909919271041463E-2</v>
      </c>
      <c r="V130" s="5">
        <v>0.38500000000000001</v>
      </c>
      <c r="W130" s="31">
        <f t="shared" si="106"/>
        <v>32.191808745757363</v>
      </c>
      <c r="X130" s="21">
        <f t="shared" si="107"/>
        <v>1.1028889738408607</v>
      </c>
      <c r="Y130" s="6">
        <v>6.0350000000000001</v>
      </c>
      <c r="Z130" s="6">
        <v>3.73</v>
      </c>
      <c r="AA130" s="21">
        <f t="shared" si="108"/>
        <v>1.6179624664879357</v>
      </c>
      <c r="AB130" s="21">
        <f t="shared" si="109"/>
        <v>0.6655013686305602</v>
      </c>
      <c r="AC130" s="21">
        <f t="shared" si="110"/>
        <v>1.6141795220206219</v>
      </c>
      <c r="AD130" s="9">
        <f t="shared" si="111"/>
        <v>1.6106193538650777</v>
      </c>
      <c r="AE130" s="10">
        <v>1.8648</v>
      </c>
      <c r="AF130" s="7">
        <v>4.41E-2</v>
      </c>
      <c r="AG130" s="6">
        <v>0.04</v>
      </c>
      <c r="AH130" s="6">
        <v>0.04</v>
      </c>
      <c r="AI130" s="7">
        <f t="shared" si="58"/>
        <v>0.04</v>
      </c>
      <c r="AJ130" s="5"/>
      <c r="AK130" s="4" t="s">
        <v>531</v>
      </c>
      <c r="AL130" s="5" t="s">
        <v>529</v>
      </c>
      <c r="AM130" s="3" t="s">
        <v>526</v>
      </c>
      <c r="AN130" s="3">
        <v>3</v>
      </c>
      <c r="AO130" s="21">
        <f>AVERAGE(G491:G495)</f>
        <v>13.753799999999998</v>
      </c>
      <c r="AP130" s="29">
        <f>AVERAGE(H491:H495)</f>
        <v>24.195399999999999</v>
      </c>
      <c r="AQ130" s="21">
        <f>AVERAGE(M491:M495)</f>
        <v>79.400000000000006</v>
      </c>
      <c r="AR130" s="21">
        <f>AVERAGE(O491:O495)</f>
        <v>5.0834842591788343</v>
      </c>
      <c r="AS130" s="21">
        <f>AVERAGE(P491:P495)</f>
        <v>6.1918676785348197</v>
      </c>
      <c r="AT130" s="21">
        <f>AVERAGE(Q491:Q495)</f>
        <v>0.84339999999999959</v>
      </c>
      <c r="AU130" s="20">
        <f>AVERAGE(R491:R495)</f>
        <v>1.1482375944950565E-2</v>
      </c>
      <c r="AV130" s="20">
        <f>AVERAGE(T491:T495)</f>
        <v>5.2633362335800515E-2</v>
      </c>
      <c r="AW130" s="20">
        <f>AVERAGE(U491:U495)</f>
        <v>6.1910049017698254E-2</v>
      </c>
      <c r="AX130" s="29">
        <f>AVERAGE(V491:V495)</f>
        <v>0.29159999999999997</v>
      </c>
      <c r="AY130" s="21">
        <f>AVERAGE(W491:W495)</f>
        <v>43.586520029045253</v>
      </c>
      <c r="AZ130" s="21">
        <f>AVERAGE(X491:X495)</f>
        <v>1.5272223665904381</v>
      </c>
      <c r="BA130" s="21">
        <f>AVERAGE(AA491:AA495)</f>
        <v>1.4946471552962985</v>
      </c>
      <c r="BB130" s="21">
        <f>AVERAGE(AB491:AB495)</f>
        <v>0.72177753020042079</v>
      </c>
      <c r="BC130" s="21">
        <f>AVERAGE(AC491:AC495)</f>
        <v>1.8259764835907446</v>
      </c>
      <c r="BD130" s="21">
        <f>AVERAGE(AE491:AE495)</f>
        <v>1.8722000000000001</v>
      </c>
    </row>
    <row r="131" spans="1:58" x14ac:dyDescent="0.2">
      <c r="A131" s="4" t="s">
        <v>530</v>
      </c>
      <c r="B131" s="54" t="s">
        <v>529</v>
      </c>
      <c r="C131" s="5" t="s">
        <v>526</v>
      </c>
      <c r="D131" s="5" t="s">
        <v>150</v>
      </c>
      <c r="E131" s="5">
        <v>0.54300000000000004</v>
      </c>
      <c r="F131" s="6">
        <v>8.1989999999999998</v>
      </c>
      <c r="G131" s="21">
        <f t="shared" si="96"/>
        <v>8.7419999999999991</v>
      </c>
      <c r="H131" s="6">
        <v>16.364000000000001</v>
      </c>
      <c r="I131" s="6">
        <v>7.9109999999999996</v>
      </c>
      <c r="J131" s="6">
        <v>14.946999999999999</v>
      </c>
      <c r="K131" s="27">
        <v>21</v>
      </c>
      <c r="L131" s="5"/>
      <c r="M131" s="30">
        <f t="shared" si="97"/>
        <v>21</v>
      </c>
      <c r="N131" s="21">
        <f t="shared" si="98"/>
        <v>1.2833048154485456</v>
      </c>
      <c r="O131" s="21">
        <f t="shared" si="99"/>
        <v>1.4049642068642538</v>
      </c>
      <c r="P131" s="21">
        <f t="shared" si="100"/>
        <v>2.5612879619465789</v>
      </c>
      <c r="Q131" s="6">
        <f t="shared" si="101"/>
        <v>0.28800000000000026</v>
      </c>
      <c r="R131" s="21">
        <f t="shared" si="102"/>
        <v>1.3714285714285726E-2</v>
      </c>
      <c r="S131" s="20">
        <f t="shared" si="103"/>
        <v>1.7599608897580069E-2</v>
      </c>
      <c r="T131" s="20">
        <f t="shared" si="104"/>
        <v>1.9268080551281212E-2</v>
      </c>
      <c r="U131" s="20">
        <f t="shared" si="105"/>
        <v>3.5126234906695968E-2</v>
      </c>
      <c r="V131" s="5">
        <v>0.38500000000000001</v>
      </c>
      <c r="W131" s="31">
        <f t="shared" si="106"/>
        <v>30.631491191946928</v>
      </c>
      <c r="X131" s="21">
        <f t="shared" si="107"/>
        <v>1.0948016324346024</v>
      </c>
      <c r="Y131" s="6">
        <v>4.532</v>
      </c>
      <c r="Z131" s="6">
        <v>2.8250000000000002</v>
      </c>
      <c r="AA131" s="21">
        <f t="shared" si="108"/>
        <v>1.6042477876106194</v>
      </c>
      <c r="AB131" s="21">
        <f t="shared" si="109"/>
        <v>0.73615719175005745</v>
      </c>
      <c r="AC131" s="21">
        <f t="shared" si="110"/>
        <v>1.9958531528235153</v>
      </c>
      <c r="AD131" s="9">
        <f t="shared" si="111"/>
        <v>1.6121449812412965</v>
      </c>
      <c r="AE131" s="10">
        <v>1.8376999999999999</v>
      </c>
      <c r="AF131" s="5">
        <v>2.06E-2</v>
      </c>
      <c r="AG131" s="6">
        <v>0.01</v>
      </c>
      <c r="AH131" s="6">
        <v>0.01</v>
      </c>
      <c r="AI131" s="7">
        <f t="shared" si="58"/>
        <v>0.01</v>
      </c>
      <c r="AJ131" s="7"/>
      <c r="AK131" s="4" t="s">
        <v>531</v>
      </c>
      <c r="AL131" s="5" t="s">
        <v>529</v>
      </c>
      <c r="AM131" s="3" t="s">
        <v>526</v>
      </c>
      <c r="AN131" s="3">
        <v>4</v>
      </c>
      <c r="AO131" s="21">
        <f>AVERAGE(G496:G500)</f>
        <v>12.7742</v>
      </c>
      <c r="AP131" s="29">
        <f>AVERAGE(H496:H500)</f>
        <v>21.796999999999997</v>
      </c>
      <c r="AQ131" s="21">
        <f>AVERAGE(M496:M500)</f>
        <v>69</v>
      </c>
      <c r="AR131" s="21">
        <f>AVERAGE(O496:O500)</f>
        <v>4.4687791683850513</v>
      </c>
      <c r="AS131" s="21">
        <f>AVERAGE(P496:P500)</f>
        <v>5.4493392870588284</v>
      </c>
      <c r="AT131" s="21">
        <f>AVERAGE(Q496:Q500)</f>
        <v>0.79739999999999933</v>
      </c>
      <c r="AU131" s="20">
        <f>AVERAGE(R496:R500)</f>
        <v>1.2517387091338044E-2</v>
      </c>
      <c r="AV131" s="20">
        <f>AVERAGE(T496:T500)</f>
        <v>5.2018412692945971E-2</v>
      </c>
      <c r="AW131" s="20">
        <f>AVERAGE(U496:U500)</f>
        <v>6.3038578253512556E-2</v>
      </c>
      <c r="AX131" s="29">
        <f>AVERAGE(V496:V500)</f>
        <v>0.34279999999999999</v>
      </c>
      <c r="AY131" s="21">
        <f>AVERAGE(W496:W500)</f>
        <v>37.525283603674104</v>
      </c>
      <c r="AZ131" s="21">
        <f>AVERAGE(X496:X500)</f>
        <v>1.418272042168089</v>
      </c>
      <c r="BA131" s="21">
        <f>AVERAGE(AA496:AA500)</f>
        <v>1.6219961853536797</v>
      </c>
      <c r="BB131" s="21">
        <f>AVERAGE(AB496:AB500)</f>
        <v>0.70458354641031118</v>
      </c>
      <c r="BC131" s="21">
        <f>AVERAGE(AC496:AC500)</f>
        <v>1.7233408101687597</v>
      </c>
      <c r="BD131" s="21">
        <f>AVERAGE(AE496:AE500)</f>
        <v>1.8782800000000002</v>
      </c>
    </row>
    <row r="132" spans="1:58" x14ac:dyDescent="0.2">
      <c r="A132" s="4" t="s">
        <v>530</v>
      </c>
      <c r="B132" s="54" t="s">
        <v>529</v>
      </c>
      <c r="C132" s="5" t="s">
        <v>526</v>
      </c>
      <c r="D132" s="5" t="s">
        <v>151</v>
      </c>
      <c r="E132" s="5">
        <v>0</v>
      </c>
      <c r="F132" s="6">
        <v>5.5469999999999997</v>
      </c>
      <c r="G132" s="21">
        <f t="shared" si="96"/>
        <v>5.5469999999999997</v>
      </c>
      <c r="H132" s="6">
        <v>12.206</v>
      </c>
      <c r="I132" s="6">
        <v>5.008</v>
      </c>
      <c r="J132" s="6">
        <v>10.486000000000001</v>
      </c>
      <c r="K132" s="5">
        <v>14</v>
      </c>
      <c r="L132" s="5"/>
      <c r="M132" s="30">
        <f t="shared" si="97"/>
        <v>14</v>
      </c>
      <c r="N132" s="21">
        <f t="shared" si="98"/>
        <v>1.1469768966082254</v>
      </c>
      <c r="O132" s="21">
        <f t="shared" si="99"/>
        <v>1.3351134846461949</v>
      </c>
      <c r="P132" s="21">
        <f t="shared" si="100"/>
        <v>2.5238867856499008</v>
      </c>
      <c r="Q132" s="6">
        <f t="shared" si="101"/>
        <v>0.5389999999999997</v>
      </c>
      <c r="R132" s="21">
        <f t="shared" si="102"/>
        <v>3.8499999999999979E-2</v>
      </c>
      <c r="S132" s="20">
        <f t="shared" si="103"/>
        <v>4.4158610519416656E-2</v>
      </c>
      <c r="T132" s="20">
        <f t="shared" si="104"/>
        <v>5.1401869158878476E-2</v>
      </c>
      <c r="U132" s="20">
        <f t="shared" si="105"/>
        <v>9.716964124752113E-2</v>
      </c>
      <c r="V132" s="5">
        <v>0.46800000000000003</v>
      </c>
      <c r="W132" s="31">
        <f t="shared" si="106"/>
        <v>26.858921218676763</v>
      </c>
      <c r="X132" s="21">
        <f t="shared" si="107"/>
        <v>1.1640282281136753</v>
      </c>
      <c r="Y132" s="6">
        <v>3.669</v>
      </c>
      <c r="Z132" s="6">
        <v>2.4969999999999999</v>
      </c>
      <c r="AA132" s="21">
        <f t="shared" si="108"/>
        <v>1.4693632358830597</v>
      </c>
      <c r="AB132" s="21">
        <f t="shared" si="109"/>
        <v>0.7243299291140759</v>
      </c>
      <c r="AC132" s="21">
        <f t="shared" si="110"/>
        <v>2.2004687218316206</v>
      </c>
      <c r="AD132" s="9">
        <f t="shared" si="111"/>
        <v>1.4619729953162952</v>
      </c>
      <c r="AE132" s="10">
        <v>1.8425</v>
      </c>
      <c r="AF132" s="5">
        <v>9.1000000000000004E-3</v>
      </c>
      <c r="AG132" s="6">
        <v>0.02</v>
      </c>
      <c r="AH132" s="6">
        <v>0.02</v>
      </c>
      <c r="AI132" s="7">
        <f t="shared" ref="AI132:AI145" si="121">AVERAGE(AG132:AH132)</f>
        <v>0.02</v>
      </c>
      <c r="AJ132" s="5"/>
      <c r="AK132" s="4" t="s">
        <v>531</v>
      </c>
      <c r="AL132" s="5" t="s">
        <v>529</v>
      </c>
      <c r="AM132" s="3" t="s">
        <v>526</v>
      </c>
      <c r="AN132" s="3">
        <v>5</v>
      </c>
      <c r="AO132" s="21">
        <f>AVERAGE(G501:G505)</f>
        <v>8.1563999999999997</v>
      </c>
      <c r="AP132" s="29">
        <f>AVERAGE(H501:H505)</f>
        <v>17.1784</v>
      </c>
      <c r="AQ132" s="21">
        <f>AVERAGE(M501:M505)</f>
        <v>63</v>
      </c>
      <c r="AR132" s="21">
        <f>AVERAGE(O501:O505)</f>
        <v>5.1855377275165795</v>
      </c>
      <c r="AS132" s="21">
        <f>AVERAGE(P501:P505)</f>
        <v>7.9480977060662354</v>
      </c>
      <c r="AT132" s="21">
        <f>AVERAGE(Q501:Q505)</f>
        <v>0.5471999999999998</v>
      </c>
      <c r="AU132" s="20">
        <f>AVERAGE(R501:R505)</f>
        <v>9.7588822203633525E-3</v>
      </c>
      <c r="AV132" s="20">
        <f>AVERAGE(T501:T505)</f>
        <v>4.4518355727958904E-2</v>
      </c>
      <c r="AW132" s="20">
        <f>AVERAGE(U501:U505)</f>
        <v>6.658532389729574E-2</v>
      </c>
      <c r="AX132" s="29">
        <f>AVERAGE(V501:V505)</f>
        <v>0.34839999999999999</v>
      </c>
      <c r="AY132" s="21">
        <f>AVERAGE(W501:W505)</f>
        <v>36.591362003677219</v>
      </c>
      <c r="AZ132" s="21">
        <f>AVERAGE(X501:X505)</f>
        <v>1.4056067435323514</v>
      </c>
      <c r="BA132" s="21">
        <f>AVERAGE(AA501:AA505)</f>
        <v>1.5775177208641802</v>
      </c>
      <c r="BB132" s="21">
        <f>AVERAGE(AB501:AB505)</f>
        <v>0.71263311459227541</v>
      </c>
      <c r="BC132" s="21">
        <f>AVERAGE(AC501:AC505)</f>
        <v>2.130949005514569</v>
      </c>
      <c r="BD132" s="21">
        <f>AVERAGE(AE501:AE505)</f>
        <v>1.84958</v>
      </c>
    </row>
    <row r="133" spans="1:58" x14ac:dyDescent="0.2">
      <c r="A133" s="4" t="s">
        <v>530</v>
      </c>
      <c r="B133" s="54" t="s">
        <v>529</v>
      </c>
      <c r="C133" s="5" t="s">
        <v>526</v>
      </c>
      <c r="D133" s="5" t="s">
        <v>152</v>
      </c>
      <c r="E133" s="5">
        <v>2.1999999999999999E-2</v>
      </c>
      <c r="F133" s="6">
        <v>5.0129999999999999</v>
      </c>
      <c r="G133" s="21">
        <f t="shared" si="96"/>
        <v>5.0350000000000001</v>
      </c>
      <c r="H133" s="6">
        <v>12.462999999999999</v>
      </c>
      <c r="I133" s="6">
        <v>4.5010000000000003</v>
      </c>
      <c r="J133" s="6">
        <v>10.369</v>
      </c>
      <c r="K133" s="5">
        <v>14</v>
      </c>
      <c r="L133" s="5"/>
      <c r="M133" s="30">
        <f t="shared" si="97"/>
        <v>14</v>
      </c>
      <c r="N133" s="21">
        <f t="shared" si="98"/>
        <v>1.1233250421246892</v>
      </c>
      <c r="O133" s="21">
        <f t="shared" si="99"/>
        <v>1.3501784164336001</v>
      </c>
      <c r="P133" s="21">
        <f t="shared" si="100"/>
        <v>2.7927388789148213</v>
      </c>
      <c r="Q133" s="6">
        <f t="shared" si="101"/>
        <v>0.51199999999999957</v>
      </c>
      <c r="R133" s="21">
        <f t="shared" si="102"/>
        <v>3.6571428571428539E-2</v>
      </c>
      <c r="S133" s="20">
        <f t="shared" si="103"/>
        <v>4.1081601540560023E-2</v>
      </c>
      <c r="T133" s="20">
        <f t="shared" si="104"/>
        <v>4.9377953515285906E-2</v>
      </c>
      <c r="U133" s="20">
        <f t="shared" si="105"/>
        <v>0.10213445042888482</v>
      </c>
      <c r="V133" s="5">
        <v>0.40600000000000003</v>
      </c>
      <c r="W133" s="31">
        <f t="shared" si="106"/>
        <v>30.849328500496519</v>
      </c>
      <c r="X133" s="21">
        <f t="shared" si="107"/>
        <v>1.2019481145722828</v>
      </c>
      <c r="Y133" s="6">
        <v>3.58</v>
      </c>
      <c r="Z133" s="6">
        <v>2.3620000000000001</v>
      </c>
      <c r="AA133" s="21">
        <f t="shared" si="108"/>
        <v>1.5156646909398814</v>
      </c>
      <c r="AB133" s="21">
        <f t="shared" si="109"/>
        <v>0.70724806857952449</v>
      </c>
      <c r="AC133" s="21">
        <f t="shared" si="110"/>
        <v>2.4861360462796727</v>
      </c>
      <c r="AD133" s="9">
        <f t="shared" si="111"/>
        <v>1.570250031195463</v>
      </c>
      <c r="AE133" s="10">
        <v>1.8280000000000001</v>
      </c>
      <c r="AF133" s="5">
        <v>8.6E-3</v>
      </c>
      <c r="AG133" s="6">
        <v>0.02</v>
      </c>
      <c r="AH133" s="6">
        <v>0.01</v>
      </c>
      <c r="AI133" s="7">
        <f t="shared" si="121"/>
        <v>1.4999999999999999E-2</v>
      </c>
      <c r="AJ133" s="5"/>
      <c r="AK133" s="4" t="s">
        <v>531</v>
      </c>
      <c r="AL133" s="5" t="s">
        <v>529</v>
      </c>
      <c r="AM133" s="3" t="s">
        <v>526</v>
      </c>
      <c r="AN133" s="3">
        <v>6</v>
      </c>
      <c r="AO133" s="21">
        <f>AVERAGE(G506:G510)</f>
        <v>10.2704</v>
      </c>
      <c r="AP133" s="29">
        <f>AVERAGE(H506:H510)</f>
        <v>18.646799999999999</v>
      </c>
      <c r="AQ133" s="21">
        <f>AVERAGE(M506:M510)</f>
        <v>55.6</v>
      </c>
      <c r="AR133" s="21">
        <f>AVERAGE(O506:O510)</f>
        <v>4.2268774109581919</v>
      </c>
      <c r="AS133" s="21">
        <f>AVERAGE(P506:P510)</f>
        <v>5.864313642469158</v>
      </c>
      <c r="AT133" s="21">
        <f>AVERAGE(Q506:Q510)</f>
        <v>0.69700000000000006</v>
      </c>
      <c r="AU133" s="20">
        <f>AVERAGE(R506:R510)</f>
        <v>1.3747138541408835E-2</v>
      </c>
      <c r="AV133" s="20">
        <f>AVERAGE(T506:T510)</f>
        <v>5.1397546101341188E-2</v>
      </c>
      <c r="AW133" s="20">
        <f>AVERAGE(U506:U510)</f>
        <v>6.8325595525983024E-2</v>
      </c>
      <c r="AX133" s="29">
        <f>AVERAGE(V506:V510)</f>
        <v>0.36879999999999996</v>
      </c>
      <c r="AY133" s="21">
        <f>AVERAGE(W506:W510)</f>
        <v>34.745472242928166</v>
      </c>
      <c r="AZ133" s="21">
        <f>AVERAGE(X506:X510)</f>
        <v>1.3901716697173976</v>
      </c>
      <c r="BA133" s="21">
        <f>AVERAGE(AA506:AA510)</f>
        <v>1.5526902102083664</v>
      </c>
      <c r="BB133" s="21">
        <f>AVERAGE(AB506:AB510)</f>
        <v>0.72370354838675133</v>
      </c>
      <c r="BC133" s="21">
        <f>AVERAGE(AC506:AC510)</f>
        <v>1.8806898891241992</v>
      </c>
      <c r="BD133" s="21">
        <f>AVERAGE(AE506:AE510)</f>
        <v>1.8714200000000001</v>
      </c>
    </row>
    <row r="134" spans="1:58" x14ac:dyDescent="0.2">
      <c r="A134" s="4" t="s">
        <v>530</v>
      </c>
      <c r="B134" s="54" t="s">
        <v>529</v>
      </c>
      <c r="C134" s="5" t="s">
        <v>526</v>
      </c>
      <c r="D134" s="5" t="s">
        <v>153</v>
      </c>
      <c r="E134" s="5">
        <v>2.1999999999999999E-2</v>
      </c>
      <c r="F134" s="6">
        <v>7.5190000000000001</v>
      </c>
      <c r="G134" s="21">
        <f t="shared" si="96"/>
        <v>7.5410000000000004</v>
      </c>
      <c r="H134" s="6">
        <v>14.195</v>
      </c>
      <c r="I134" s="6">
        <v>6.8019999999999996</v>
      </c>
      <c r="J134" s="6">
        <v>12.29</v>
      </c>
      <c r="K134" s="5">
        <v>14</v>
      </c>
      <c r="L134" s="5">
        <v>1</v>
      </c>
      <c r="M134" s="30">
        <f t="shared" si="97"/>
        <v>15</v>
      </c>
      <c r="N134" s="21">
        <f t="shared" si="98"/>
        <v>1.0567101091933779</v>
      </c>
      <c r="O134" s="21">
        <f t="shared" si="99"/>
        <v>1.2205044751830758</v>
      </c>
      <c r="P134" s="21">
        <f t="shared" si="100"/>
        <v>1.9949461364543157</v>
      </c>
      <c r="Q134" s="6">
        <f t="shared" si="101"/>
        <v>0.71700000000000053</v>
      </c>
      <c r="R134" s="21">
        <f t="shared" si="102"/>
        <v>5.1214285714285754E-2</v>
      </c>
      <c r="S134" s="20">
        <f t="shared" si="103"/>
        <v>5.0510743219443502E-2</v>
      </c>
      <c r="T134" s="20">
        <f t="shared" si="104"/>
        <v>5.8340113913751067E-2</v>
      </c>
      <c r="U134" s="20">
        <f t="shared" si="105"/>
        <v>9.5358425322516358E-2</v>
      </c>
      <c r="V134" s="5">
        <v>0.46899999999999997</v>
      </c>
      <c r="W134" s="31">
        <f t="shared" si="106"/>
        <v>26.720332184060471</v>
      </c>
      <c r="X134" s="21">
        <f t="shared" si="107"/>
        <v>1.1550040683482508</v>
      </c>
      <c r="Y134" s="6">
        <v>4.2990000000000004</v>
      </c>
      <c r="Z134" s="6">
        <v>2.8410000000000002</v>
      </c>
      <c r="AA134" s="21">
        <f t="shared" si="108"/>
        <v>1.5131995776135163</v>
      </c>
      <c r="AB134" s="21">
        <f t="shared" si="109"/>
        <v>0.72077893306774721</v>
      </c>
      <c r="AC134" s="21">
        <f t="shared" si="110"/>
        <v>1.8878840271312676</v>
      </c>
      <c r="AD134" s="9">
        <f t="shared" si="111"/>
        <v>1.4603280339081997</v>
      </c>
      <c r="AE134" s="10">
        <v>1.8665</v>
      </c>
      <c r="AF134" s="5">
        <v>1.35E-2</v>
      </c>
      <c r="AG134" s="6">
        <v>0.03</v>
      </c>
      <c r="AH134" s="6">
        <v>0.01</v>
      </c>
      <c r="AI134" s="7">
        <f t="shared" si="121"/>
        <v>0.02</v>
      </c>
      <c r="AJ134" s="5"/>
      <c r="AK134" s="4" t="s">
        <v>531</v>
      </c>
      <c r="AL134" s="5" t="s">
        <v>529</v>
      </c>
      <c r="AM134" s="3" t="s">
        <v>526</v>
      </c>
      <c r="AN134" s="3">
        <v>7</v>
      </c>
      <c r="AO134" s="21">
        <f>AVERAGE(G511:G515)</f>
        <v>18.875400000000003</v>
      </c>
      <c r="AP134" s="29">
        <f>AVERAGE(H511:H515)</f>
        <v>28.157600000000002</v>
      </c>
      <c r="AQ134" s="21">
        <f>AVERAGE(M511:M515)</f>
        <v>71</v>
      </c>
      <c r="AR134" s="21">
        <f>AVERAGE(O511:O515)</f>
        <v>3.8410664508461152</v>
      </c>
      <c r="AS134" s="21">
        <f>AVERAGE(P511:P515)</f>
        <v>3.9722649373901637</v>
      </c>
      <c r="AT134" s="21">
        <f>AVERAGE(Q511:Q515)</f>
        <v>1.2315999999999998</v>
      </c>
      <c r="AU134" s="20">
        <f>AVERAGE(R511:R515)</f>
        <v>1.8367844334005373E-2</v>
      </c>
      <c r="AV134" s="20">
        <f>AVERAGE(T511:T515)</f>
        <v>6.5090236613130029E-2</v>
      </c>
      <c r="AW134" s="20">
        <f>AVERAGE(U511:U515)</f>
        <v>6.4857043779788265E-2</v>
      </c>
      <c r="AX134" s="29">
        <f>AVERAGE(V511:V515)</f>
        <v>0.29680000000000001</v>
      </c>
      <c r="AY134" s="21">
        <f>AVERAGE(W511:W515)</f>
        <v>42.809173012258512</v>
      </c>
      <c r="AZ134" s="21">
        <f>AVERAGE(X511:X515)</f>
        <v>1.5058375873742518</v>
      </c>
      <c r="BA134" s="21">
        <f>AVERAGE(AA511:AA515)</f>
        <v>1.5358140499254374</v>
      </c>
      <c r="BB134" s="21">
        <f>AVERAGE(AB511:AB515)</f>
        <v>0.71893436827070134</v>
      </c>
      <c r="BC134" s="21">
        <f>AVERAGE(AC511:AC515)</f>
        <v>1.5287257019258023</v>
      </c>
      <c r="BD134" s="21">
        <f>AVERAGE(AE511:AE515)</f>
        <v>1.8918399999999997</v>
      </c>
    </row>
    <row r="135" spans="1:58" x14ac:dyDescent="0.2">
      <c r="A135" s="4" t="s">
        <v>530</v>
      </c>
      <c r="B135" s="54" t="s">
        <v>529</v>
      </c>
      <c r="C135" s="5" t="s">
        <v>526</v>
      </c>
      <c r="D135" s="5" t="s">
        <v>154</v>
      </c>
      <c r="E135" s="5">
        <v>7.0000000000000001E-3</v>
      </c>
      <c r="F135" s="6">
        <v>4.5019999999999998</v>
      </c>
      <c r="G135" s="21">
        <f t="shared" si="96"/>
        <v>4.5089999999999995</v>
      </c>
      <c r="H135" s="6">
        <v>9.8450000000000006</v>
      </c>
      <c r="I135" s="6">
        <v>4.2549999999999999</v>
      </c>
      <c r="J135" s="6">
        <v>9.0370000000000008</v>
      </c>
      <c r="K135" s="5">
        <v>10</v>
      </c>
      <c r="L135" s="5"/>
      <c r="M135" s="30">
        <f t="shared" si="97"/>
        <v>10</v>
      </c>
      <c r="N135" s="21">
        <f t="shared" si="98"/>
        <v>1.015744032503809</v>
      </c>
      <c r="O135" s="21">
        <f t="shared" si="99"/>
        <v>1.106561912138984</v>
      </c>
      <c r="P135" s="21">
        <f t="shared" si="100"/>
        <v>2.2212350066637052</v>
      </c>
      <c r="Q135" s="6">
        <f t="shared" si="101"/>
        <v>0.24699999999999989</v>
      </c>
      <c r="R135" s="21">
        <f t="shared" si="102"/>
        <v>2.4699999999999989E-2</v>
      </c>
      <c r="S135" s="20">
        <f t="shared" si="103"/>
        <v>2.5088877602844069E-2</v>
      </c>
      <c r="T135" s="20">
        <f t="shared" si="104"/>
        <v>2.7332079229832894E-2</v>
      </c>
      <c r="U135" s="20">
        <f t="shared" si="105"/>
        <v>5.4864504664593493E-2</v>
      </c>
      <c r="V135" s="5">
        <v>0.58399999999999996</v>
      </c>
      <c r="W135" s="31">
        <f t="shared" si="106"/>
        <v>21.495680860501224</v>
      </c>
      <c r="X135" s="21">
        <f t="shared" si="107"/>
        <v>1.0894102025008299</v>
      </c>
      <c r="Y135" s="6">
        <v>3.2679999999999998</v>
      </c>
      <c r="Z135" s="6">
        <v>2.1419999999999999</v>
      </c>
      <c r="AA135" s="21">
        <f t="shared" si="108"/>
        <v>1.5256769374416432</v>
      </c>
      <c r="AB135" s="21">
        <f t="shared" si="109"/>
        <v>0.73318425350657779</v>
      </c>
      <c r="AC135" s="21">
        <f t="shared" si="110"/>
        <v>2.186805864060418</v>
      </c>
      <c r="AD135" s="9">
        <f t="shared" si="111"/>
        <v>1.3089047481070226</v>
      </c>
      <c r="AE135" s="10">
        <v>1.8401000000000001</v>
      </c>
      <c r="AF135" s="5">
        <v>7.4999999999999997E-3</v>
      </c>
      <c r="AG135" s="6">
        <v>0.02</v>
      </c>
      <c r="AH135" s="6">
        <v>0.01</v>
      </c>
      <c r="AI135" s="7">
        <f t="shared" si="121"/>
        <v>1.4999999999999999E-2</v>
      </c>
      <c r="AJ135" s="5"/>
      <c r="AK135" s="60" t="s">
        <v>537</v>
      </c>
      <c r="AL135" s="56" t="s">
        <v>529</v>
      </c>
      <c r="AM135" s="56" t="s">
        <v>526</v>
      </c>
      <c r="AN135" s="15"/>
      <c r="AO135" s="43">
        <f>AVERAGE(AO128:AO134)</f>
        <v>12.302285714285714</v>
      </c>
      <c r="AP135" s="43">
        <f>AVERAGE(AP128:AP134)</f>
        <v>21.846399999999999</v>
      </c>
      <c r="AQ135" s="43">
        <f>AVERAGE(AQ128:AQ134)</f>
        <v>67.542857142857159</v>
      </c>
      <c r="AR135" s="43">
        <f>AVERAGE(AR128:AR134)</f>
        <v>4.6345384835397097</v>
      </c>
      <c r="AS135" s="43">
        <f>AVERAGE(AS128:AS134)</f>
        <v>6.1253899882453897</v>
      </c>
      <c r="AT135" s="43">
        <f t="shared" ref="AT135:BD135" si="122">AVERAGE(AT128:AT134)</f>
        <v>0.78694285714285683</v>
      </c>
      <c r="AU135" s="42">
        <f t="shared" ref="AU135:BA135" si="123">AVERAGE(AU128:AU134)</f>
        <v>1.3043859423562083E-2</v>
      </c>
      <c r="AV135" s="42">
        <f t="shared" si="123"/>
        <v>5.1675106446633652E-2</v>
      </c>
      <c r="AW135" s="42">
        <f t="shared" si="123"/>
        <v>6.4615111962422769E-2</v>
      </c>
      <c r="AX135" s="43">
        <f t="shared" si="123"/>
        <v>0.32088571428571427</v>
      </c>
      <c r="AY135" s="43">
        <f t="shared" si="123"/>
        <v>40.187297378614247</v>
      </c>
      <c r="AZ135" s="43">
        <f t="shared" si="123"/>
        <v>1.4643751595088115</v>
      </c>
      <c r="BA135" s="43">
        <f t="shared" si="123"/>
        <v>1.576941387543346</v>
      </c>
      <c r="BB135" s="43">
        <f t="shared" si="122"/>
        <v>0.7111658904112812</v>
      </c>
      <c r="BC135" s="43">
        <f t="shared" si="122"/>
        <v>1.8809247344566846</v>
      </c>
      <c r="BD135" s="43">
        <f t="shared" si="122"/>
        <v>1.8699685714285716</v>
      </c>
      <c r="BE135" s="5"/>
    </row>
    <row r="136" spans="1:58" x14ac:dyDescent="0.2">
      <c r="A136" s="4" t="s">
        <v>530</v>
      </c>
      <c r="B136" s="54" t="s">
        <v>529</v>
      </c>
      <c r="C136" s="5" t="s">
        <v>526</v>
      </c>
      <c r="D136" s="5" t="s">
        <v>155</v>
      </c>
      <c r="E136" s="5">
        <v>3.5000000000000003E-2</v>
      </c>
      <c r="F136" s="6">
        <v>9.7609999999999992</v>
      </c>
      <c r="G136" s="21">
        <f t="shared" si="96"/>
        <v>9.7959999999999994</v>
      </c>
      <c r="H136" s="6">
        <v>18.009</v>
      </c>
      <c r="I136" s="6">
        <v>9.4049999999999994</v>
      </c>
      <c r="J136" s="6">
        <v>15.721</v>
      </c>
      <c r="K136" s="5">
        <v>30</v>
      </c>
      <c r="L136" s="5"/>
      <c r="M136" s="30">
        <f t="shared" si="97"/>
        <v>30</v>
      </c>
      <c r="N136" s="21">
        <f t="shared" si="98"/>
        <v>1.6658337497917708</v>
      </c>
      <c r="O136" s="21">
        <f t="shared" si="99"/>
        <v>1.9082755549901407</v>
      </c>
      <c r="P136" s="21">
        <f t="shared" si="100"/>
        <v>3.0734555885667456</v>
      </c>
      <c r="Q136" s="6">
        <f t="shared" si="101"/>
        <v>0.35599999999999987</v>
      </c>
      <c r="R136" s="21">
        <f t="shared" si="102"/>
        <v>1.1866666666666663E-2</v>
      </c>
      <c r="S136" s="20">
        <f t="shared" si="103"/>
        <v>1.9767893830862339E-2</v>
      </c>
      <c r="T136" s="20">
        <f t="shared" si="104"/>
        <v>2.2644869919216326E-2</v>
      </c>
      <c r="U136" s="20">
        <f t="shared" si="105"/>
        <v>3.6471672984325368E-2</v>
      </c>
      <c r="V136" s="5">
        <v>0.378</v>
      </c>
      <c r="W136" s="31">
        <f t="shared" si="106"/>
        <v>33.107807370355253</v>
      </c>
      <c r="X136" s="21">
        <f t="shared" si="107"/>
        <v>1.1455378156605813</v>
      </c>
      <c r="Y136" s="6">
        <v>4.3659999999999997</v>
      </c>
      <c r="Z136" s="6">
        <v>3.6520000000000001</v>
      </c>
      <c r="AA136" s="21">
        <f t="shared" si="108"/>
        <v>1.1955093099671412</v>
      </c>
      <c r="AB136" s="21">
        <f t="shared" si="109"/>
        <v>0.80890164045950563</v>
      </c>
      <c r="AC136" s="21">
        <f t="shared" si="110"/>
        <v>1.8449953898166174</v>
      </c>
      <c r="AD136" s="9">
        <f t="shared" si="111"/>
        <v>1.6260635310629401</v>
      </c>
      <c r="AE136" s="10">
        <v>1.8592</v>
      </c>
      <c r="AF136" s="5">
        <v>1.9699999999999999E-2</v>
      </c>
      <c r="AG136" s="6">
        <v>0.02</v>
      </c>
      <c r="AH136" s="6">
        <v>0.02</v>
      </c>
      <c r="AI136" s="7">
        <f t="shared" si="121"/>
        <v>0.02</v>
      </c>
      <c r="AJ136" s="5"/>
      <c r="AK136" s="60" t="s">
        <v>31</v>
      </c>
      <c r="AL136" s="56" t="s">
        <v>529</v>
      </c>
      <c r="AM136" s="56" t="s">
        <v>526</v>
      </c>
      <c r="AN136" s="15"/>
      <c r="AO136" s="43">
        <f>STDEV(AO128:AO134)/SQRT(COUNT(AO128:AO134))</f>
        <v>1.4014247137464526</v>
      </c>
      <c r="AP136" s="43">
        <f>STDEV(AP128:AP134)/SQRT(COUNT(AP128:AP134))</f>
        <v>1.4214992595009972</v>
      </c>
      <c r="AQ136" s="43">
        <f>STDEV(AQ128:AQ134)/SQRT(COUNT(AQ128:AQ134))</f>
        <v>3.066163815620027</v>
      </c>
      <c r="AR136" s="43">
        <f>STDEV(AR128:AR134)/SQRT(COUNT(AR128:AR134))</f>
        <v>0.28787864314641209</v>
      </c>
      <c r="AS136" s="43">
        <f>STDEV(AS128:AS134)/SQRT(COUNT(AS128:AS134))</f>
        <v>0.68118951185143606</v>
      </c>
      <c r="AT136" s="43">
        <f t="shared" ref="AT136:BD136" si="124">STDEV(AT128:AT134)/SQRT(COUNT(AT128:AT134))</f>
        <v>8.5311917486985092E-2</v>
      </c>
      <c r="AU136" s="42">
        <f t="shared" ref="AU136:BA136" si="125">STDEV(AU128:AU134)/SQRT(COUNT(AU128:AU134))</f>
        <v>1.1031213717782376E-3</v>
      </c>
      <c r="AV136" s="42">
        <f t="shared" si="125"/>
        <v>2.5351251851346364E-3</v>
      </c>
      <c r="AW136" s="42">
        <f t="shared" si="125"/>
        <v>1.2537312998616411E-3</v>
      </c>
      <c r="AX136" s="43">
        <f t="shared" si="125"/>
        <v>1.2570703442290474E-2</v>
      </c>
      <c r="AY136" s="43">
        <f t="shared" si="125"/>
        <v>1.5332335167235382</v>
      </c>
      <c r="AZ136" s="43">
        <f t="shared" si="125"/>
        <v>2.3173449042635803E-2</v>
      </c>
      <c r="BA136" s="43">
        <f t="shared" si="125"/>
        <v>1.9693190048850097E-2</v>
      </c>
      <c r="BB136" s="42">
        <f t="shared" si="124"/>
        <v>4.3088418835468241E-3</v>
      </c>
      <c r="BC136" s="43">
        <f t="shared" si="124"/>
        <v>0.10423575549084722</v>
      </c>
      <c r="BD136" s="43">
        <f t="shared" si="124"/>
        <v>6.1713853614007424E-3</v>
      </c>
      <c r="BE136" s="5"/>
    </row>
    <row r="137" spans="1:58" x14ac:dyDescent="0.2">
      <c r="A137" s="4" t="s">
        <v>530</v>
      </c>
      <c r="B137" s="54" t="s">
        <v>529</v>
      </c>
      <c r="C137" s="5" t="s">
        <v>526</v>
      </c>
      <c r="D137" s="5" t="s">
        <v>156</v>
      </c>
      <c r="E137" s="5">
        <v>0.02</v>
      </c>
      <c r="F137" s="6">
        <v>5.266</v>
      </c>
      <c r="G137" s="21">
        <f t="shared" si="96"/>
        <v>5.2859999999999996</v>
      </c>
      <c r="H137" s="6">
        <v>13.968999999999999</v>
      </c>
      <c r="I137" s="6">
        <v>5.0229999999999997</v>
      </c>
      <c r="J137" s="6">
        <v>12.513999999999999</v>
      </c>
      <c r="K137" s="27">
        <v>16</v>
      </c>
      <c r="L137" s="5"/>
      <c r="M137" s="30">
        <f t="shared" si="97"/>
        <v>16</v>
      </c>
      <c r="N137" s="21">
        <f t="shared" si="98"/>
        <v>1.1453933710358652</v>
      </c>
      <c r="O137" s="21">
        <f t="shared" si="99"/>
        <v>1.2785680038357041</v>
      </c>
      <c r="P137" s="21">
        <f t="shared" si="100"/>
        <v>3.0383592859855679</v>
      </c>
      <c r="Q137" s="6">
        <f t="shared" si="101"/>
        <v>0.24300000000000033</v>
      </c>
      <c r="R137" s="21">
        <f t="shared" si="102"/>
        <v>1.518750000000002E-2</v>
      </c>
      <c r="S137" s="20">
        <f t="shared" si="103"/>
        <v>1.7395661822607225E-2</v>
      </c>
      <c r="T137" s="20">
        <f t="shared" si="104"/>
        <v>1.941825155825478E-2</v>
      </c>
      <c r="U137" s="20">
        <f t="shared" si="105"/>
        <v>4.6145081655905876E-2</v>
      </c>
      <c r="V137" s="5">
        <v>0.33900000000000002</v>
      </c>
      <c r="W137" s="31">
        <f t="shared" si="106"/>
        <v>36.915051267499059</v>
      </c>
      <c r="X137" s="21">
        <f t="shared" si="107"/>
        <v>1.1162697778488093</v>
      </c>
      <c r="Y137" s="6">
        <v>3.169</v>
      </c>
      <c r="Z137" s="6">
        <v>2.6040000000000001</v>
      </c>
      <c r="AA137" s="21">
        <f t="shared" si="108"/>
        <v>1.2169738863287249</v>
      </c>
      <c r="AB137" s="21">
        <f t="shared" si="109"/>
        <v>0.8186464813795773</v>
      </c>
      <c r="AC137" s="21">
        <f t="shared" si="110"/>
        <v>2.6526775541207748</v>
      </c>
      <c r="AD137" s="9">
        <f t="shared" si="111"/>
        <v>1.717196354998632</v>
      </c>
      <c r="AE137" s="10">
        <v>1.7910999999999999</v>
      </c>
      <c r="AF137" s="5">
        <v>1.01E-2</v>
      </c>
      <c r="AG137" s="6">
        <v>0.03</v>
      </c>
      <c r="AH137" s="6">
        <v>0.02</v>
      </c>
      <c r="AI137" s="7">
        <f t="shared" si="121"/>
        <v>2.5000000000000001E-2</v>
      </c>
      <c r="AJ137" s="5"/>
      <c r="AK137" s="5"/>
      <c r="AL137" s="5"/>
      <c r="AM137" s="5"/>
      <c r="AN137" s="5"/>
      <c r="AO137" s="20"/>
      <c r="AP137" s="28"/>
      <c r="AQ137" s="20"/>
      <c r="AR137" s="20"/>
      <c r="AS137" s="20"/>
      <c r="AT137" s="20"/>
      <c r="AU137" s="20"/>
      <c r="AV137" s="20"/>
      <c r="AW137" s="20"/>
      <c r="AX137" s="29"/>
      <c r="AY137" s="20"/>
      <c r="AZ137" s="20"/>
      <c r="BA137" s="20"/>
      <c r="BB137" s="20"/>
      <c r="BC137" s="20"/>
      <c r="BD137" s="20"/>
    </row>
    <row r="138" spans="1:58" x14ac:dyDescent="0.2">
      <c r="A138" s="4" t="s">
        <v>530</v>
      </c>
      <c r="B138" s="54" t="s">
        <v>529</v>
      </c>
      <c r="C138" s="5" t="s">
        <v>526</v>
      </c>
      <c r="D138" s="5" t="s">
        <v>157</v>
      </c>
      <c r="E138" s="5">
        <v>2.4E-2</v>
      </c>
      <c r="F138" s="6">
        <v>5.8390000000000004</v>
      </c>
      <c r="G138" s="21">
        <f t="shared" si="96"/>
        <v>5.8630000000000004</v>
      </c>
      <c r="H138" s="6">
        <v>14.317</v>
      </c>
      <c r="I138" s="6">
        <v>5.5830000000000002</v>
      </c>
      <c r="J138" s="6">
        <v>12.513</v>
      </c>
      <c r="K138" s="27">
        <v>26</v>
      </c>
      <c r="L138" s="5">
        <v>1</v>
      </c>
      <c r="M138" s="30">
        <f t="shared" si="97"/>
        <v>27</v>
      </c>
      <c r="N138" s="21">
        <f t="shared" si="98"/>
        <v>1.8858699448208422</v>
      </c>
      <c r="O138" s="21">
        <f t="shared" si="99"/>
        <v>2.1577559338288181</v>
      </c>
      <c r="P138" s="21">
        <f t="shared" si="100"/>
        <v>4.6240794656619277</v>
      </c>
      <c r="Q138" s="6">
        <f t="shared" si="101"/>
        <v>0.25600000000000023</v>
      </c>
      <c r="R138" s="21">
        <f t="shared" si="102"/>
        <v>9.8461538461538552E-3</v>
      </c>
      <c r="S138" s="20">
        <f t="shared" si="103"/>
        <v>1.7880840958301336E-2</v>
      </c>
      <c r="T138" s="20">
        <f t="shared" si="104"/>
        <v>2.0458722928154736E-2</v>
      </c>
      <c r="U138" s="20">
        <f t="shared" si="105"/>
        <v>4.3843123822572397E-2</v>
      </c>
      <c r="V138" s="5">
        <v>0.35799999999999998</v>
      </c>
      <c r="W138" s="31">
        <f t="shared" si="106"/>
        <v>34.961024901927338</v>
      </c>
      <c r="X138" s="21">
        <f t="shared" si="107"/>
        <v>1.1441700631343403</v>
      </c>
      <c r="Y138" s="6">
        <v>3.4449999999999998</v>
      </c>
      <c r="Z138" s="6">
        <v>2.8239999999999998</v>
      </c>
      <c r="AA138" s="21">
        <f t="shared" si="108"/>
        <v>1.219900849858357</v>
      </c>
      <c r="AB138" s="21">
        <f t="shared" si="109"/>
        <v>0.7930960377247489</v>
      </c>
      <c r="AC138" s="21">
        <f t="shared" si="110"/>
        <v>2.4519609522178452</v>
      </c>
      <c r="AD138" s="9">
        <f t="shared" si="111"/>
        <v>1.6713902150808317</v>
      </c>
      <c r="AE138" s="10">
        <v>1.8335999999999999</v>
      </c>
      <c r="AF138" s="5">
        <v>1.0699999999999999E-2</v>
      </c>
      <c r="AG138" s="6">
        <v>0.02</v>
      </c>
      <c r="AH138" s="6">
        <v>0.01</v>
      </c>
      <c r="AI138" s="7">
        <f t="shared" si="121"/>
        <v>1.4999999999999999E-2</v>
      </c>
      <c r="AJ138" s="5"/>
      <c r="AK138" s="5"/>
      <c r="AL138" s="5"/>
      <c r="AM138" s="5"/>
      <c r="AN138" s="5"/>
      <c r="AO138" s="28"/>
      <c r="AP138" s="28"/>
      <c r="AQ138" s="28"/>
      <c r="AR138" s="28"/>
      <c r="AS138" s="28"/>
      <c r="AT138" s="28"/>
      <c r="AU138" s="28"/>
      <c r="AV138" s="28"/>
      <c r="AW138" s="28"/>
      <c r="AX138" s="29"/>
      <c r="AY138" s="28"/>
      <c r="AZ138" s="28"/>
      <c r="BA138" s="28"/>
      <c r="BB138" s="28"/>
      <c r="BC138" s="28"/>
      <c r="BD138" s="28"/>
      <c r="BF138" s="18"/>
    </row>
    <row r="139" spans="1:58" x14ac:dyDescent="0.2">
      <c r="A139" s="4" t="s">
        <v>530</v>
      </c>
      <c r="B139" s="54" t="s">
        <v>529</v>
      </c>
      <c r="C139" s="5" t="s">
        <v>526</v>
      </c>
      <c r="D139" s="5" t="s">
        <v>158</v>
      </c>
      <c r="E139" s="5">
        <v>6.0000000000000001E-3</v>
      </c>
      <c r="F139" s="6">
        <v>3.1139999999999999</v>
      </c>
      <c r="G139" s="21">
        <f t="shared" si="96"/>
        <v>3.1199999999999997</v>
      </c>
      <c r="H139" s="6">
        <v>9.516</v>
      </c>
      <c r="I139" s="6">
        <v>2.87</v>
      </c>
      <c r="J139" s="6">
        <v>7.7969999999999997</v>
      </c>
      <c r="K139" s="5">
        <v>16</v>
      </c>
      <c r="L139" s="5">
        <v>1</v>
      </c>
      <c r="M139" s="30">
        <f t="shared" si="97"/>
        <v>17</v>
      </c>
      <c r="N139" s="21">
        <f t="shared" si="98"/>
        <v>1.7864649012189995</v>
      </c>
      <c r="O139" s="21">
        <f t="shared" si="99"/>
        <v>2.1803257663203799</v>
      </c>
      <c r="P139" s="21">
        <f t="shared" si="100"/>
        <v>5.4592164418754017</v>
      </c>
      <c r="Q139" s="6">
        <f t="shared" si="101"/>
        <v>0.24399999999999977</v>
      </c>
      <c r="R139" s="21">
        <f t="shared" si="102"/>
        <v>1.5249999999999986E-2</v>
      </c>
      <c r="S139" s="20">
        <f t="shared" si="103"/>
        <v>2.5641025641025616E-2</v>
      </c>
      <c r="T139" s="20">
        <f t="shared" si="104"/>
        <v>3.1294087469539537E-2</v>
      </c>
      <c r="U139" s="20">
        <f t="shared" si="105"/>
        <v>7.8355812459858634E-2</v>
      </c>
      <c r="V139" s="5">
        <v>0.432</v>
      </c>
      <c r="W139" s="31">
        <f t="shared" si="106"/>
        <v>29.023800000000001</v>
      </c>
      <c r="X139" s="21">
        <f t="shared" si="107"/>
        <v>1.2204694113120431</v>
      </c>
      <c r="Y139" s="6">
        <v>2.8039999999999998</v>
      </c>
      <c r="Z139" s="6">
        <v>1.73</v>
      </c>
      <c r="AA139" s="21">
        <f t="shared" si="108"/>
        <v>1.6208092485549133</v>
      </c>
      <c r="AB139" s="21">
        <f t="shared" si="109"/>
        <v>0.71081133882551772</v>
      </c>
      <c r="AC139" s="21">
        <f t="shared" si="110"/>
        <v>3.0558766859344897</v>
      </c>
      <c r="AD139" s="9">
        <f t="shared" si="111"/>
        <v>1.521213592253795</v>
      </c>
      <c r="AE139" s="10">
        <v>1.7654000000000001</v>
      </c>
      <c r="AF139" s="5">
        <v>5.4999999999999997E-3</v>
      </c>
      <c r="AG139" s="6">
        <v>0.02</v>
      </c>
      <c r="AH139" s="6">
        <v>0.02</v>
      </c>
      <c r="AI139" s="7">
        <f t="shared" si="121"/>
        <v>0.02</v>
      </c>
      <c r="AJ139" s="5"/>
      <c r="AK139" s="2"/>
      <c r="AL139" s="2"/>
      <c r="AM139" s="2"/>
      <c r="AN139" s="2"/>
      <c r="AO139" s="5"/>
      <c r="AP139" s="5"/>
      <c r="AQ139" s="5"/>
      <c r="AR139" s="5"/>
      <c r="AS139" s="5"/>
      <c r="AT139" s="5"/>
      <c r="AU139" s="5"/>
      <c r="AV139" s="5"/>
      <c r="AW139" s="5"/>
      <c r="AX139" s="6"/>
      <c r="AY139" s="5"/>
      <c r="AZ139" s="5"/>
      <c r="BA139" s="5"/>
      <c r="BB139" s="5"/>
      <c r="BC139" s="5"/>
      <c r="BD139" s="5"/>
      <c r="BF139" s="18"/>
    </row>
    <row r="140" spans="1:58" x14ac:dyDescent="0.2">
      <c r="A140" s="4" t="s">
        <v>530</v>
      </c>
      <c r="B140" s="54" t="s">
        <v>529</v>
      </c>
      <c r="C140" s="5" t="s">
        <v>526</v>
      </c>
      <c r="D140" s="5" t="s">
        <v>159</v>
      </c>
      <c r="E140" s="5">
        <v>4.0000000000000001E-3</v>
      </c>
      <c r="F140" s="6">
        <v>4.5970000000000004</v>
      </c>
      <c r="G140" s="21">
        <f t="shared" si="96"/>
        <v>4.601</v>
      </c>
      <c r="H140" s="6">
        <v>10.833</v>
      </c>
      <c r="I140" s="6">
        <v>4.2060000000000004</v>
      </c>
      <c r="J140" s="6">
        <v>9.2750000000000004</v>
      </c>
      <c r="K140" s="5">
        <v>15</v>
      </c>
      <c r="L140" s="5"/>
      <c r="M140" s="30">
        <f t="shared" si="97"/>
        <v>15</v>
      </c>
      <c r="N140" s="21">
        <f t="shared" si="98"/>
        <v>1.3846579894765993</v>
      </c>
      <c r="O140" s="21">
        <f t="shared" si="99"/>
        <v>1.6172506738544474</v>
      </c>
      <c r="P140" s="21">
        <f t="shared" si="100"/>
        <v>3.2629976071350879</v>
      </c>
      <c r="Q140" s="6">
        <f t="shared" si="101"/>
        <v>0.39100000000000001</v>
      </c>
      <c r="R140" s="21">
        <f t="shared" si="102"/>
        <v>2.6066666666666669E-2</v>
      </c>
      <c r="S140" s="20">
        <f t="shared" si="103"/>
        <v>3.6093418259023353E-2</v>
      </c>
      <c r="T140" s="20">
        <f t="shared" si="104"/>
        <v>4.2156334231805932E-2</v>
      </c>
      <c r="U140" s="20">
        <f t="shared" si="105"/>
        <v>8.5055470959321297E-2</v>
      </c>
      <c r="V140" s="5">
        <v>0.49199999999999999</v>
      </c>
      <c r="W140" s="31">
        <f t="shared" si="106"/>
        <v>25.506170180395568</v>
      </c>
      <c r="X140" s="21">
        <f t="shared" si="107"/>
        <v>1.167978436657682</v>
      </c>
      <c r="Y140" s="6">
        <v>3.4020000000000001</v>
      </c>
      <c r="Z140" s="6">
        <v>2.113</v>
      </c>
      <c r="AA140" s="21">
        <f t="shared" si="108"/>
        <v>1.6100331282536677</v>
      </c>
      <c r="AB140" s="21">
        <f t="shared" si="109"/>
        <v>0.71145406754108464</v>
      </c>
      <c r="AC140" s="21">
        <f t="shared" si="110"/>
        <v>2.3565368718729602</v>
      </c>
      <c r="AD140" s="9">
        <f t="shared" si="111"/>
        <v>1.425300899632385</v>
      </c>
      <c r="AE140" s="10">
        <v>1.8563000000000001</v>
      </c>
      <c r="AF140" s="5">
        <v>8.3000000000000001E-3</v>
      </c>
      <c r="AG140" s="6">
        <v>0.03</v>
      </c>
      <c r="AH140" s="6">
        <v>0.01</v>
      </c>
      <c r="AI140" s="7">
        <f t="shared" si="121"/>
        <v>0.02</v>
      </c>
      <c r="AJ140" s="5"/>
      <c r="AK140" s="2"/>
      <c r="AL140" s="2"/>
      <c r="AM140" s="2"/>
      <c r="AN140" s="2"/>
      <c r="AO140" s="5"/>
      <c r="AP140" s="5"/>
      <c r="AQ140" s="5"/>
      <c r="AR140" s="5"/>
      <c r="AS140" s="5"/>
      <c r="AT140" s="5"/>
      <c r="AU140" s="5"/>
      <c r="AV140" s="5"/>
      <c r="AW140" s="5"/>
      <c r="AX140" s="6"/>
      <c r="AY140" s="5"/>
      <c r="AZ140" s="5"/>
      <c r="BA140" s="5"/>
      <c r="BB140" s="5"/>
      <c r="BC140" s="5"/>
      <c r="BD140" s="5"/>
      <c r="BF140" s="18"/>
    </row>
    <row r="141" spans="1:58" x14ac:dyDescent="0.2">
      <c r="A141" s="4" t="s">
        <v>530</v>
      </c>
      <c r="B141" s="54" t="s">
        <v>529</v>
      </c>
      <c r="C141" s="5" t="s">
        <v>526</v>
      </c>
      <c r="D141" s="5" t="s">
        <v>160</v>
      </c>
      <c r="E141" s="5">
        <v>7.0000000000000007E-2</v>
      </c>
      <c r="F141" s="6">
        <v>12.64</v>
      </c>
      <c r="G141" s="21">
        <f t="shared" si="96"/>
        <v>12.71</v>
      </c>
      <c r="H141" s="6">
        <v>18.213000000000001</v>
      </c>
      <c r="I141" s="6">
        <v>11.896000000000001</v>
      </c>
      <c r="J141" s="6">
        <v>14.85</v>
      </c>
      <c r="K141" s="5">
        <v>17</v>
      </c>
      <c r="L141" s="5"/>
      <c r="M141" s="30">
        <f t="shared" si="97"/>
        <v>17</v>
      </c>
      <c r="N141" s="21">
        <f t="shared" si="98"/>
        <v>0.93339922033712175</v>
      </c>
      <c r="O141" s="21">
        <f t="shared" si="99"/>
        <v>1.1447811447811449</v>
      </c>
      <c r="P141" s="21">
        <f t="shared" si="100"/>
        <v>1.3449367088607593</v>
      </c>
      <c r="Q141" s="6">
        <f t="shared" si="101"/>
        <v>0.74399999999999977</v>
      </c>
      <c r="R141" s="21">
        <f t="shared" si="102"/>
        <v>4.3764705882352928E-2</v>
      </c>
      <c r="S141" s="20">
        <f t="shared" si="103"/>
        <v>4.0849942348871668E-2</v>
      </c>
      <c r="T141" s="20">
        <f t="shared" si="104"/>
        <v>5.0101010101010084E-2</v>
      </c>
      <c r="U141" s="20">
        <f t="shared" si="105"/>
        <v>5.8860759493670867E-2</v>
      </c>
      <c r="V141" s="5">
        <v>0.47899999999999998</v>
      </c>
      <c r="W141" s="31">
        <f t="shared" si="106"/>
        <v>26.098612824547605</v>
      </c>
      <c r="X141" s="21">
        <f t="shared" si="107"/>
        <v>1.2264646464646465</v>
      </c>
      <c r="Y141" s="6">
        <v>4.4539999999999997</v>
      </c>
      <c r="Z141" s="6">
        <v>4.0599999999999996</v>
      </c>
      <c r="AA141" s="21">
        <f t="shared" si="108"/>
        <v>1.0970443349753696</v>
      </c>
      <c r="AB141" s="21">
        <f t="shared" si="109"/>
        <v>0.90318688341608666</v>
      </c>
      <c r="AC141" s="21">
        <f t="shared" si="110"/>
        <v>1.4409018987341773</v>
      </c>
      <c r="AD141" s="9">
        <f t="shared" si="111"/>
        <v>1.4451170286533173</v>
      </c>
      <c r="AE141" s="10">
        <v>1.8833</v>
      </c>
      <c r="AF141" s="7">
        <v>3.73E-2</v>
      </c>
      <c r="AG141" s="6">
        <v>0.04</v>
      </c>
      <c r="AH141" s="6">
        <v>0.02</v>
      </c>
      <c r="AI141" s="7">
        <f t="shared" si="121"/>
        <v>0.03</v>
      </c>
      <c r="AJ141" s="5"/>
      <c r="AK141" s="2"/>
      <c r="AL141" s="2"/>
      <c r="AM141" s="2"/>
      <c r="AN141" s="2"/>
      <c r="AO141" s="5"/>
      <c r="AP141" s="5"/>
      <c r="AQ141" s="5"/>
      <c r="AR141" s="5"/>
      <c r="AS141" s="5"/>
      <c r="AT141" s="5"/>
      <c r="AU141" s="5"/>
      <c r="AV141" s="5"/>
      <c r="AW141" s="5"/>
      <c r="AX141" s="6"/>
      <c r="AY141" s="5"/>
      <c r="AZ141" s="5"/>
      <c r="BA141" s="5"/>
      <c r="BB141" s="5"/>
      <c r="BC141" s="5"/>
      <c r="BD141" s="5"/>
      <c r="BF141" s="18"/>
    </row>
    <row r="142" spans="1:58" x14ac:dyDescent="0.2">
      <c r="A142" s="4" t="s">
        <v>530</v>
      </c>
      <c r="B142" s="54" t="s">
        <v>529</v>
      </c>
      <c r="C142" s="5" t="s">
        <v>526</v>
      </c>
      <c r="D142" s="5" t="s">
        <v>161</v>
      </c>
      <c r="E142" s="5">
        <v>5.8000000000000003E-2</v>
      </c>
      <c r="F142" s="6">
        <v>13.426</v>
      </c>
      <c r="G142" s="21">
        <f t="shared" si="96"/>
        <v>13.484</v>
      </c>
      <c r="H142" s="6">
        <v>17.484000000000002</v>
      </c>
      <c r="I142" s="6">
        <v>12.872999999999999</v>
      </c>
      <c r="J142" s="6">
        <v>14.923</v>
      </c>
      <c r="K142" s="5">
        <v>16</v>
      </c>
      <c r="L142" s="5"/>
      <c r="M142" s="30">
        <f t="shared" si="97"/>
        <v>16</v>
      </c>
      <c r="N142" s="21">
        <f t="shared" si="98"/>
        <v>0.9151223976206817</v>
      </c>
      <c r="O142" s="21">
        <f t="shared" si="99"/>
        <v>1.0721704751055419</v>
      </c>
      <c r="P142" s="21">
        <f t="shared" si="100"/>
        <v>1.1917175629375838</v>
      </c>
      <c r="Q142" s="6">
        <f t="shared" si="101"/>
        <v>0.55300000000000082</v>
      </c>
      <c r="R142" s="21">
        <f t="shared" si="102"/>
        <v>3.4562500000000052E-2</v>
      </c>
      <c r="S142" s="20">
        <f t="shared" si="103"/>
        <v>3.1628917867764859E-2</v>
      </c>
      <c r="T142" s="20">
        <f t="shared" si="104"/>
        <v>3.7056892045835343E-2</v>
      </c>
      <c r="U142" s="20">
        <f t="shared" si="105"/>
        <v>4.1188738269030301E-2</v>
      </c>
      <c r="V142" s="5">
        <v>0.55200000000000005</v>
      </c>
      <c r="W142" s="31">
        <f t="shared" si="106"/>
        <v>22.670591515870665</v>
      </c>
      <c r="X142" s="21">
        <f t="shared" si="107"/>
        <v>1.1716142866715809</v>
      </c>
      <c r="Y142" s="6">
        <v>4.819</v>
      </c>
      <c r="Z142" s="6">
        <v>4.0049999999999999</v>
      </c>
      <c r="AA142" s="21">
        <f t="shared" si="108"/>
        <v>1.2032459425717852</v>
      </c>
      <c r="AB142" s="21">
        <f t="shared" si="109"/>
        <v>0.85981992487745273</v>
      </c>
      <c r="AC142" s="21">
        <f t="shared" si="110"/>
        <v>1.3022493669000448</v>
      </c>
      <c r="AD142" s="9">
        <f t="shared" si="111"/>
        <v>1.3460541904257601</v>
      </c>
      <c r="AE142" s="10">
        <v>1.8794</v>
      </c>
      <c r="AF142" s="7">
        <v>3.8300000000000001E-2</v>
      </c>
      <c r="AG142" s="6">
        <v>0.02</v>
      </c>
      <c r="AH142" s="6">
        <v>0.02</v>
      </c>
      <c r="AI142" s="7">
        <f t="shared" si="121"/>
        <v>0.02</v>
      </c>
      <c r="AJ142" s="7"/>
      <c r="AK142" s="2"/>
      <c r="AL142" s="2"/>
      <c r="AM142" s="2"/>
      <c r="AN142" s="2"/>
      <c r="AO142" s="5"/>
      <c r="AP142" s="5"/>
      <c r="AQ142" s="5"/>
      <c r="AR142" s="5"/>
      <c r="AS142" s="5"/>
      <c r="AT142" s="5"/>
      <c r="AU142" s="5"/>
      <c r="AV142" s="5"/>
      <c r="AW142" s="5"/>
      <c r="AX142" s="6"/>
      <c r="AY142" s="5"/>
      <c r="AZ142" s="5"/>
      <c r="BA142" s="5"/>
      <c r="BB142" s="5"/>
      <c r="BC142" s="5"/>
      <c r="BD142" s="5"/>
      <c r="BE142" s="5"/>
      <c r="BF142" s="18"/>
    </row>
    <row r="143" spans="1:58" x14ac:dyDescent="0.2">
      <c r="A143" s="4" t="s">
        <v>530</v>
      </c>
      <c r="B143" s="54" t="s">
        <v>529</v>
      </c>
      <c r="C143" s="5" t="s">
        <v>526</v>
      </c>
      <c r="D143" s="5" t="s">
        <v>162</v>
      </c>
      <c r="E143" s="5">
        <v>3.5000000000000003E-2</v>
      </c>
      <c r="F143" s="6">
        <v>8.0259999999999998</v>
      </c>
      <c r="G143" s="21">
        <f t="shared" si="96"/>
        <v>8.0609999999999999</v>
      </c>
      <c r="H143" s="6">
        <v>13.879</v>
      </c>
      <c r="I143" s="6">
        <v>7.2539999999999996</v>
      </c>
      <c r="J143" s="6">
        <v>11.576000000000001</v>
      </c>
      <c r="K143" s="5">
        <v>10</v>
      </c>
      <c r="L143" s="5"/>
      <c r="M143" s="30">
        <f t="shared" si="97"/>
        <v>10</v>
      </c>
      <c r="N143" s="21">
        <f t="shared" si="98"/>
        <v>0.72051300525974493</v>
      </c>
      <c r="O143" s="21">
        <f t="shared" si="99"/>
        <v>0.86385625431928126</v>
      </c>
      <c r="P143" s="21">
        <f t="shared" si="100"/>
        <v>1.2459506603538499</v>
      </c>
      <c r="Q143" s="6">
        <f t="shared" si="101"/>
        <v>0.77200000000000024</v>
      </c>
      <c r="R143" s="21">
        <f t="shared" si="102"/>
        <v>7.7200000000000019E-2</v>
      </c>
      <c r="S143" s="20">
        <f t="shared" si="103"/>
        <v>5.5623604006052325E-2</v>
      </c>
      <c r="T143" s="20">
        <f t="shared" si="104"/>
        <v>6.6689702833448536E-2</v>
      </c>
      <c r="U143" s="20">
        <f t="shared" si="105"/>
        <v>9.618739097931725E-2</v>
      </c>
      <c r="V143" s="5">
        <v>0.52400000000000002</v>
      </c>
      <c r="W143" s="31">
        <f t="shared" si="106"/>
        <v>23.896122193276266</v>
      </c>
      <c r="X143" s="21">
        <f t="shared" si="107"/>
        <v>1.1989460953697304</v>
      </c>
      <c r="Y143" s="6">
        <v>4.1660000000000004</v>
      </c>
      <c r="Z143" s="6">
        <v>2.8820000000000001</v>
      </c>
      <c r="AA143" s="21">
        <f t="shared" si="108"/>
        <v>1.4455239417071479</v>
      </c>
      <c r="AB143" s="21">
        <f t="shared" si="109"/>
        <v>0.76900693135405518</v>
      </c>
      <c r="AC143" s="21">
        <f t="shared" si="110"/>
        <v>1.7292549215051083</v>
      </c>
      <c r="AD143" s="9">
        <f t="shared" si="111"/>
        <v>1.3819860717507084</v>
      </c>
      <c r="AE143" s="10">
        <v>1.8776999999999999</v>
      </c>
      <c r="AF143" s="5">
        <v>2.2200000000000001E-2</v>
      </c>
      <c r="AG143" s="6">
        <v>0.02</v>
      </c>
      <c r="AH143" s="6">
        <v>0.02</v>
      </c>
      <c r="AI143" s="7">
        <f t="shared" si="121"/>
        <v>0.02</v>
      </c>
      <c r="AJ143" s="7"/>
      <c r="AK143" s="2"/>
      <c r="AL143" s="2"/>
      <c r="AM143" s="2"/>
      <c r="AN143" s="2"/>
      <c r="AO143" s="5"/>
      <c r="AP143" s="5"/>
      <c r="AQ143" s="5"/>
      <c r="AR143" s="5"/>
      <c r="AS143" s="5"/>
      <c r="AT143" s="5"/>
      <c r="AU143" s="5"/>
      <c r="AV143" s="5"/>
      <c r="AW143" s="5"/>
      <c r="AX143" s="6"/>
      <c r="AY143" s="5"/>
      <c r="AZ143" s="5"/>
      <c r="BA143" s="5"/>
      <c r="BB143" s="5"/>
      <c r="BC143" s="5"/>
      <c r="BD143" s="5"/>
      <c r="BE143" s="5"/>
      <c r="BF143" s="18"/>
    </row>
    <row r="144" spans="1:58" x14ac:dyDescent="0.2">
      <c r="A144" s="4" t="s">
        <v>530</v>
      </c>
      <c r="B144" s="54" t="s">
        <v>529</v>
      </c>
      <c r="C144" s="5" t="s">
        <v>526</v>
      </c>
      <c r="D144" s="5" t="s">
        <v>163</v>
      </c>
      <c r="E144" s="5">
        <v>1.6E-2</v>
      </c>
      <c r="F144" s="6">
        <v>6.3710000000000004</v>
      </c>
      <c r="G144" s="21">
        <f t="shared" si="96"/>
        <v>6.3870000000000005</v>
      </c>
      <c r="H144" s="6">
        <v>11.895</v>
      </c>
      <c r="I144" s="6">
        <v>5.9630000000000001</v>
      </c>
      <c r="J144" s="6">
        <v>10.307</v>
      </c>
      <c r="K144" s="27">
        <v>12</v>
      </c>
      <c r="L144" s="5"/>
      <c r="M144" s="30">
        <f t="shared" si="97"/>
        <v>12</v>
      </c>
      <c r="N144" s="21">
        <f t="shared" si="98"/>
        <v>1.0088272383354351</v>
      </c>
      <c r="O144" s="21">
        <f t="shared" si="99"/>
        <v>1.1642573008634909</v>
      </c>
      <c r="P144" s="21">
        <f t="shared" si="100"/>
        <v>1.8835347669125724</v>
      </c>
      <c r="Q144" s="6">
        <f t="shared" si="101"/>
        <v>0.40800000000000036</v>
      </c>
      <c r="R144" s="21">
        <f t="shared" si="102"/>
        <v>3.400000000000003E-2</v>
      </c>
      <c r="S144" s="20">
        <f t="shared" si="103"/>
        <v>3.4300126103404827E-2</v>
      </c>
      <c r="T144" s="20">
        <f t="shared" si="104"/>
        <v>3.9584748229358722E-2</v>
      </c>
      <c r="U144" s="20">
        <f t="shared" si="105"/>
        <v>6.4040182075027527E-2</v>
      </c>
      <c r="V144" s="5">
        <v>0.56599999999999995</v>
      </c>
      <c r="W144" s="31">
        <f t="shared" si="106"/>
        <v>22.152970878346636</v>
      </c>
      <c r="X144" s="21">
        <f t="shared" si="107"/>
        <v>1.1540700494809353</v>
      </c>
      <c r="Y144" s="6">
        <v>3.7610000000000001</v>
      </c>
      <c r="Z144" s="6">
        <v>2.4889999999999999</v>
      </c>
      <c r="AA144" s="21">
        <f t="shared" si="108"/>
        <v>1.5110486139011652</v>
      </c>
      <c r="AB144" s="21">
        <f t="shared" si="109"/>
        <v>0.75822863876832558</v>
      </c>
      <c r="AC144" s="21">
        <f t="shared" si="110"/>
        <v>1.8670538377020873</v>
      </c>
      <c r="AD144" s="9">
        <f t="shared" si="111"/>
        <v>1.3294001144317731</v>
      </c>
      <c r="AE144" s="10">
        <v>1.8566</v>
      </c>
      <c r="AF144" s="5">
        <v>1.7299999999999999E-2</v>
      </c>
      <c r="AG144" s="6">
        <v>0.03</v>
      </c>
      <c r="AH144" s="6">
        <v>0.02</v>
      </c>
      <c r="AI144" s="7">
        <f t="shared" si="121"/>
        <v>2.5000000000000001E-2</v>
      </c>
      <c r="AJ144" s="5"/>
      <c r="AK144" s="2"/>
      <c r="AL144" s="2"/>
      <c r="AM144" s="2"/>
      <c r="AN144" s="2"/>
      <c r="AO144" s="5"/>
      <c r="AP144" s="5"/>
      <c r="AQ144" s="5"/>
      <c r="AR144" s="5"/>
      <c r="AS144" s="5"/>
      <c r="AT144" s="5"/>
      <c r="AU144" s="5"/>
      <c r="AV144" s="5"/>
      <c r="AW144" s="5"/>
      <c r="AX144" s="6"/>
      <c r="AY144" s="5"/>
      <c r="AZ144" s="5"/>
      <c r="BA144" s="5"/>
      <c r="BB144" s="5"/>
      <c r="BC144" s="5"/>
      <c r="BD144" s="5"/>
      <c r="BE144" s="5"/>
      <c r="BF144" s="18"/>
    </row>
    <row r="145" spans="1:58" x14ac:dyDescent="0.2">
      <c r="A145" s="4" t="s">
        <v>530</v>
      </c>
      <c r="B145" s="54" t="s">
        <v>529</v>
      </c>
      <c r="C145" s="5" t="s">
        <v>526</v>
      </c>
      <c r="D145" s="5" t="s">
        <v>164</v>
      </c>
      <c r="E145" s="5">
        <v>2.1999999999999999E-2</v>
      </c>
      <c r="F145" s="6">
        <v>6.8819999999999997</v>
      </c>
      <c r="G145" s="21">
        <f t="shared" si="96"/>
        <v>6.9039999999999999</v>
      </c>
      <c r="H145" s="6">
        <v>12.688000000000001</v>
      </c>
      <c r="I145" s="6">
        <v>6.38</v>
      </c>
      <c r="J145" s="6">
        <v>10.755000000000001</v>
      </c>
      <c r="K145" s="5">
        <v>10</v>
      </c>
      <c r="L145" s="5"/>
      <c r="M145" s="30">
        <f t="shared" si="97"/>
        <v>10</v>
      </c>
      <c r="N145" s="21">
        <f t="shared" si="98"/>
        <v>0.78814627994955855</v>
      </c>
      <c r="O145" s="21">
        <f t="shared" si="99"/>
        <v>0.92980009298000921</v>
      </c>
      <c r="P145" s="21">
        <f t="shared" si="100"/>
        <v>1.4530659691950014</v>
      </c>
      <c r="Q145" s="6">
        <f t="shared" si="101"/>
        <v>0.50199999999999978</v>
      </c>
      <c r="R145" s="21">
        <f t="shared" si="102"/>
        <v>5.0199999999999981E-2</v>
      </c>
      <c r="S145" s="20">
        <f t="shared" si="103"/>
        <v>3.9564943253467821E-2</v>
      </c>
      <c r="T145" s="20">
        <f t="shared" si="104"/>
        <v>4.6675964667596444E-2</v>
      </c>
      <c r="U145" s="20">
        <f t="shared" si="105"/>
        <v>7.2943911653589044E-2</v>
      </c>
      <c r="V145" s="5">
        <v>0.53700000000000003</v>
      </c>
      <c r="W145" s="31">
        <f t="shared" si="106"/>
        <v>23.317691772885286</v>
      </c>
      <c r="X145" s="21">
        <f t="shared" si="107"/>
        <v>1.1797303579730358</v>
      </c>
      <c r="Y145" s="6">
        <v>3.8340000000000001</v>
      </c>
      <c r="Z145" s="6">
        <v>2.6360000000000001</v>
      </c>
      <c r="AA145" s="21">
        <f t="shared" si="108"/>
        <v>1.4544764795144158</v>
      </c>
      <c r="AB145" s="21">
        <f t="shared" si="109"/>
        <v>0.77330949407078742</v>
      </c>
      <c r="AC145" s="21">
        <f t="shared" si="110"/>
        <v>1.8436501017146181</v>
      </c>
      <c r="AD145" s="9">
        <f t="shared" si="111"/>
        <v>1.3643660489081877</v>
      </c>
      <c r="AE145" s="10">
        <v>1.8414999999999999</v>
      </c>
      <c r="AF145" s="5">
        <v>1.8200000000000001E-2</v>
      </c>
      <c r="AG145" s="6">
        <v>0.02</v>
      </c>
      <c r="AH145" s="6">
        <v>0.02</v>
      </c>
      <c r="AI145" s="7">
        <f t="shared" si="121"/>
        <v>0.02</v>
      </c>
      <c r="AJ145" s="5"/>
      <c r="AK145" s="5"/>
      <c r="AL145" s="5"/>
      <c r="AM145" s="5"/>
      <c r="AN145" s="5"/>
      <c r="AO145" s="35"/>
      <c r="AP145" s="35"/>
      <c r="AQ145" s="35"/>
      <c r="AR145" s="6"/>
      <c r="AS145" s="6"/>
      <c r="AT145" s="7"/>
      <c r="AU145" s="19"/>
      <c r="AV145" s="19"/>
      <c r="AW145" s="19"/>
      <c r="AX145" s="6"/>
      <c r="AY145" s="35"/>
      <c r="AZ145" s="6"/>
      <c r="BA145" s="6"/>
      <c r="BB145" s="6"/>
      <c r="BC145" s="6"/>
      <c r="BD145" s="5"/>
      <c r="BE145" s="5"/>
      <c r="BF145" s="18"/>
    </row>
    <row r="146" spans="1:58" x14ac:dyDescent="0.2">
      <c r="C146" s="5"/>
      <c r="D146" s="5"/>
      <c r="E146" s="5"/>
      <c r="F146" s="5"/>
      <c r="G146" s="31"/>
      <c r="H146" s="5"/>
      <c r="I146" s="5"/>
      <c r="J146" s="5"/>
      <c r="K146" s="5"/>
      <c r="L146" s="5"/>
      <c r="M146" s="30"/>
      <c r="O146" s="21"/>
      <c r="P146" s="9"/>
      <c r="Q146" s="6"/>
      <c r="V146" s="5"/>
      <c r="W146" s="31"/>
      <c r="X146" s="21"/>
      <c r="Y146" s="5"/>
      <c r="Z146" s="5"/>
      <c r="AB146" s="9"/>
      <c r="AD146" s="9"/>
      <c r="AE146" s="10"/>
      <c r="AF146" s="5"/>
      <c r="AG146" s="6"/>
      <c r="AH146" s="6"/>
      <c r="AI146" s="7"/>
      <c r="AJ146" s="5"/>
      <c r="AK146" s="5"/>
      <c r="AL146" s="5"/>
      <c r="AM146" s="5"/>
      <c r="AN146" s="5"/>
      <c r="AO146" s="35"/>
      <c r="AP146" s="35"/>
      <c r="AQ146" s="35"/>
      <c r="AR146" s="6"/>
      <c r="AS146" s="6"/>
      <c r="AT146" s="7"/>
      <c r="AU146" s="19"/>
      <c r="AV146" s="19"/>
      <c r="AW146" s="19"/>
      <c r="AX146" s="6"/>
      <c r="AY146" s="35"/>
      <c r="AZ146" s="6"/>
      <c r="BA146" s="6"/>
      <c r="BB146" s="6"/>
      <c r="BC146" s="6"/>
      <c r="BD146" s="5"/>
      <c r="BE146" s="5"/>
      <c r="BF146" s="18"/>
    </row>
    <row r="147" spans="1:58" x14ac:dyDescent="0.2">
      <c r="A147" s="44" t="s">
        <v>533</v>
      </c>
      <c r="B147" s="54" t="s">
        <v>529</v>
      </c>
      <c r="C147" s="3" t="s">
        <v>525</v>
      </c>
      <c r="D147" s="5" t="s">
        <v>165</v>
      </c>
      <c r="E147" s="5">
        <v>0.158</v>
      </c>
      <c r="F147" s="6">
        <v>34.326999999999998</v>
      </c>
      <c r="G147" s="21">
        <f t="shared" ref="G147:G178" si="126">E147+F147</f>
        <v>34.484999999999999</v>
      </c>
      <c r="H147" s="6">
        <v>38.911999999999999</v>
      </c>
      <c r="I147" s="6">
        <v>32.558</v>
      </c>
      <c r="J147" s="6">
        <v>26.728999999999999</v>
      </c>
      <c r="K147" s="5">
        <v>85</v>
      </c>
      <c r="L147" s="5"/>
      <c r="M147" s="30">
        <f t="shared" ref="M147:M178" si="127">K147+L147</f>
        <v>85</v>
      </c>
      <c r="N147" s="21">
        <f t="shared" ref="N147:N178" si="128">M147/H147</f>
        <v>2.1844161184210527</v>
      </c>
      <c r="O147" s="21">
        <f t="shared" ref="O147:O178" si="129">M147/J147</f>
        <v>3.1800665943357402</v>
      </c>
      <c r="P147" s="21">
        <f t="shared" ref="P147:P178" si="130">M147/F147</f>
        <v>2.4761849273166896</v>
      </c>
      <c r="Q147" s="6">
        <f t="shared" ref="Q147:Q178" si="131">F147-I147</f>
        <v>1.7689999999999984</v>
      </c>
      <c r="R147" s="21">
        <f t="shared" ref="R147:R178" si="132">Q147/K147</f>
        <v>2.0811764705882335E-2</v>
      </c>
      <c r="S147" s="20">
        <f t="shared" ref="S147:S178" si="133">Q147/H147</f>
        <v>4.5461554276315749E-2</v>
      </c>
      <c r="T147" s="20">
        <f t="shared" ref="T147:T178" si="134">Q147/J147</f>
        <v>6.6182797710351987E-2</v>
      </c>
      <c r="U147" s="20">
        <f t="shared" ref="U147:U178" si="135">Q147/F147</f>
        <v>5.1533778075567291E-2</v>
      </c>
      <c r="V147" s="5">
        <v>0.28499999999999998</v>
      </c>
      <c r="W147" s="31">
        <f t="shared" ref="W147:W178" si="136">H147^2/G147</f>
        <v>43.907314600550961</v>
      </c>
      <c r="X147" s="21">
        <f t="shared" ref="X147:X178" si="137">H147/J147</f>
        <v>1.4557970743387332</v>
      </c>
      <c r="Y147" s="6">
        <v>10.137</v>
      </c>
      <c r="Z147" s="6">
        <v>5.1079999999999997</v>
      </c>
      <c r="AA147" s="21">
        <f t="shared" ref="AA147:AA178" si="138">Y147/Z147</f>
        <v>1.9845340642129994</v>
      </c>
      <c r="AB147" s="21">
        <f t="shared" ref="AB147:AB178" si="139">(2*SQRT(G147/PI()))/Y147</f>
        <v>0.65367327274069109</v>
      </c>
      <c r="AC147" s="21">
        <f t="shared" ref="AC147:AC178" si="140">H147/F147</f>
        <v>1.1335683281382003</v>
      </c>
      <c r="AD147" s="6">
        <f t="shared" ref="AD147:AD178" si="141">(H147/(2*F147))*SQRT(F147/PI())</f>
        <v>1.8735301923409595</v>
      </c>
      <c r="AE147" s="19">
        <v>1.9171</v>
      </c>
      <c r="AF147" s="5">
        <v>0.25240000000000001</v>
      </c>
      <c r="AG147" s="9">
        <v>0.16</v>
      </c>
      <c r="AH147" s="9">
        <v>0.17</v>
      </c>
      <c r="AI147" s="7">
        <f t="shared" ref="AI147:AI180" si="142">AVERAGE(AG147:AH147)</f>
        <v>0.16500000000000001</v>
      </c>
      <c r="AJ147" s="5"/>
      <c r="AK147" s="5"/>
      <c r="AL147" s="5"/>
      <c r="AM147" s="5"/>
      <c r="AN147" s="5"/>
      <c r="AO147" s="35"/>
      <c r="AP147" s="35"/>
      <c r="AQ147" s="35"/>
      <c r="AR147" s="6"/>
      <c r="AS147" s="6"/>
      <c r="AT147" s="5"/>
      <c r="AU147" s="19"/>
      <c r="AV147" s="19"/>
      <c r="AW147" s="19"/>
      <c r="AX147" s="6"/>
      <c r="AY147" s="35"/>
      <c r="AZ147" s="6"/>
      <c r="BA147" s="6"/>
      <c r="BB147" s="6"/>
      <c r="BC147" s="6"/>
      <c r="BD147" s="5"/>
      <c r="BE147" s="18"/>
    </row>
    <row r="148" spans="1:58" x14ac:dyDescent="0.2">
      <c r="A148" s="44" t="s">
        <v>533</v>
      </c>
      <c r="B148" s="54" t="s">
        <v>529</v>
      </c>
      <c r="C148" s="3" t="s">
        <v>525</v>
      </c>
      <c r="D148" s="5" t="s">
        <v>166</v>
      </c>
      <c r="E148" s="5">
        <v>0.156</v>
      </c>
      <c r="F148" s="6">
        <v>36.97</v>
      </c>
      <c r="G148" s="21">
        <f t="shared" si="126"/>
        <v>37.125999999999998</v>
      </c>
      <c r="H148" s="6">
        <v>37.470999999999997</v>
      </c>
      <c r="I148" s="6">
        <v>34.924999999999997</v>
      </c>
      <c r="J148" s="6">
        <v>27.097999999999999</v>
      </c>
      <c r="K148" s="5">
        <v>72</v>
      </c>
      <c r="L148" s="5">
        <v>1</v>
      </c>
      <c r="M148" s="30">
        <f t="shared" si="127"/>
        <v>73</v>
      </c>
      <c r="N148" s="21">
        <f t="shared" si="128"/>
        <v>1.9481732539830805</v>
      </c>
      <c r="O148" s="21">
        <f t="shared" si="129"/>
        <v>2.693925750977932</v>
      </c>
      <c r="P148" s="21">
        <f t="shared" si="130"/>
        <v>1.9745739789018124</v>
      </c>
      <c r="Q148" s="6">
        <f t="shared" si="131"/>
        <v>2.0450000000000017</v>
      </c>
      <c r="R148" s="21">
        <f t="shared" si="132"/>
        <v>2.8402777777777801E-2</v>
      </c>
      <c r="S148" s="20">
        <f t="shared" si="133"/>
        <v>5.4575538416375378E-2</v>
      </c>
      <c r="T148" s="20">
        <f t="shared" si="134"/>
        <v>7.5466824119861303E-2</v>
      </c>
      <c r="U148" s="20">
        <f t="shared" si="135"/>
        <v>5.5315120367865886E-2</v>
      </c>
      <c r="V148" s="5">
        <v>0.33100000000000002</v>
      </c>
      <c r="W148" s="31">
        <f t="shared" si="136"/>
        <v>37.819205974249847</v>
      </c>
      <c r="X148" s="21">
        <f t="shared" si="137"/>
        <v>1.3827957782862204</v>
      </c>
      <c r="Y148" s="6">
        <v>10.281000000000001</v>
      </c>
      <c r="Z148" s="6">
        <v>5.3490000000000002</v>
      </c>
      <c r="AA148" s="21">
        <f t="shared" si="138"/>
        <v>1.9220415030846887</v>
      </c>
      <c r="AB148" s="21">
        <f t="shared" si="139"/>
        <v>0.66874227814889819</v>
      </c>
      <c r="AC148" s="21">
        <f t="shared" si="140"/>
        <v>1.0135515282661618</v>
      </c>
      <c r="AD148" s="6">
        <f t="shared" si="141"/>
        <v>1.7384636970948177</v>
      </c>
      <c r="AE148" s="19">
        <v>1.9185000000000001</v>
      </c>
      <c r="AF148" s="5">
        <v>0.20799999999999999</v>
      </c>
      <c r="AG148" s="6">
        <v>0.09</v>
      </c>
      <c r="AH148" s="6">
        <v>0.11</v>
      </c>
      <c r="AI148" s="7">
        <f t="shared" si="142"/>
        <v>0.1</v>
      </c>
      <c r="AJ148" s="5"/>
      <c r="AK148" s="5"/>
      <c r="AL148" s="5"/>
      <c r="AM148" s="5"/>
      <c r="AN148" s="5"/>
      <c r="AO148" s="35"/>
      <c r="AP148" s="35"/>
      <c r="AQ148" s="35"/>
      <c r="AR148" s="6"/>
      <c r="AS148" s="6"/>
      <c r="AT148" s="7"/>
      <c r="AU148" s="19"/>
      <c r="AV148" s="19"/>
      <c r="AW148" s="19"/>
      <c r="AX148" s="6"/>
      <c r="AY148" s="35"/>
      <c r="AZ148" s="6"/>
      <c r="BA148" s="6"/>
      <c r="BB148" s="6"/>
      <c r="BC148" s="6"/>
      <c r="BD148" s="5"/>
    </row>
    <row r="149" spans="1:58" x14ac:dyDescent="0.2">
      <c r="A149" s="44" t="s">
        <v>533</v>
      </c>
      <c r="B149" s="54" t="s">
        <v>529</v>
      </c>
      <c r="C149" s="3" t="s">
        <v>525</v>
      </c>
      <c r="D149" s="5" t="s">
        <v>167</v>
      </c>
      <c r="E149" s="5">
        <v>9.8000000000000004E-2</v>
      </c>
      <c r="F149" s="6">
        <v>15.670999999999999</v>
      </c>
      <c r="G149" s="21">
        <f t="shared" si="126"/>
        <v>15.769</v>
      </c>
      <c r="H149" s="6">
        <v>27.257999999999999</v>
      </c>
      <c r="I149" s="6">
        <v>14.663</v>
      </c>
      <c r="J149" s="6">
        <v>18.138999999999999</v>
      </c>
      <c r="K149" s="5">
        <v>65</v>
      </c>
      <c r="L149" s="5"/>
      <c r="M149" s="30">
        <f t="shared" si="127"/>
        <v>65</v>
      </c>
      <c r="N149" s="21">
        <f t="shared" si="128"/>
        <v>2.3846210286888252</v>
      </c>
      <c r="O149" s="21">
        <f t="shared" si="129"/>
        <v>3.5834389988422739</v>
      </c>
      <c r="P149" s="21">
        <f t="shared" si="130"/>
        <v>4.1477889094505773</v>
      </c>
      <c r="Q149" s="6">
        <f t="shared" si="131"/>
        <v>1.0079999999999991</v>
      </c>
      <c r="R149" s="21">
        <f t="shared" si="132"/>
        <v>1.5507692307692294E-2</v>
      </c>
      <c r="S149" s="20">
        <f t="shared" si="133"/>
        <v>3.6979969183358982E-2</v>
      </c>
      <c r="T149" s="20">
        <f t="shared" si="134"/>
        <v>5.5570869397430903E-2</v>
      </c>
      <c r="U149" s="20">
        <f t="shared" si="135"/>
        <v>6.4322634165018128E-2</v>
      </c>
      <c r="V149" s="5">
        <v>0.26500000000000001</v>
      </c>
      <c r="W149" s="31">
        <f t="shared" si="136"/>
        <v>47.117671634219036</v>
      </c>
      <c r="X149" s="21">
        <f t="shared" si="137"/>
        <v>1.5027289266221953</v>
      </c>
      <c r="Y149" s="6">
        <v>7.1109999999999998</v>
      </c>
      <c r="Z149" s="6">
        <v>3.4359999999999999</v>
      </c>
      <c r="AA149" s="21">
        <f t="shared" si="138"/>
        <v>2.0695576251455181</v>
      </c>
      <c r="AB149" s="21">
        <f t="shared" si="139"/>
        <v>0.63012463265294194</v>
      </c>
      <c r="AC149" s="21">
        <f t="shared" si="140"/>
        <v>1.7393912322123668</v>
      </c>
      <c r="AD149" s="6">
        <f t="shared" si="141"/>
        <v>1.9424090814542736</v>
      </c>
      <c r="AE149" s="19">
        <v>1.8777999999999999</v>
      </c>
      <c r="AF149" s="7">
        <v>7.9500000000000001E-2</v>
      </c>
      <c r="AG149" s="6">
        <v>0.19</v>
      </c>
      <c r="AH149" s="6">
        <v>0.1</v>
      </c>
      <c r="AI149" s="7">
        <f t="shared" si="142"/>
        <v>0.14500000000000002</v>
      </c>
      <c r="AJ149" s="5"/>
      <c r="AK149" s="5"/>
      <c r="AL149" s="5"/>
      <c r="AM149" s="5"/>
      <c r="AN149" s="5"/>
      <c r="AO149" s="35"/>
      <c r="AP149" s="35"/>
      <c r="AQ149" s="35"/>
      <c r="AR149" s="6"/>
      <c r="AS149" s="6"/>
      <c r="AT149" s="7"/>
      <c r="AU149" s="19"/>
      <c r="AV149" s="19"/>
      <c r="AW149" s="19"/>
      <c r="AX149" s="6"/>
      <c r="AY149" s="35"/>
      <c r="AZ149" s="6"/>
      <c r="BA149" s="6"/>
      <c r="BB149" s="6"/>
      <c r="BC149" s="6"/>
      <c r="BD149" s="5"/>
    </row>
    <row r="150" spans="1:58" x14ac:dyDescent="0.2">
      <c r="A150" s="44" t="s">
        <v>533</v>
      </c>
      <c r="B150" s="54" t="s">
        <v>529</v>
      </c>
      <c r="C150" s="3" t="s">
        <v>525</v>
      </c>
      <c r="D150" s="5" t="s">
        <v>168</v>
      </c>
      <c r="E150" s="5">
        <v>9.1999999999999998E-2</v>
      </c>
      <c r="F150" s="6">
        <v>15.884</v>
      </c>
      <c r="G150" s="21">
        <f t="shared" si="126"/>
        <v>15.976000000000001</v>
      </c>
      <c r="H150" s="6">
        <v>27.350999999999999</v>
      </c>
      <c r="I150" s="6">
        <v>14.768000000000001</v>
      </c>
      <c r="J150" s="6">
        <v>18.443999999999999</v>
      </c>
      <c r="K150" s="5">
        <v>58</v>
      </c>
      <c r="L150" s="5"/>
      <c r="M150" s="30">
        <f t="shared" si="127"/>
        <v>58</v>
      </c>
      <c r="N150" s="21">
        <f t="shared" si="128"/>
        <v>2.1205806003436805</v>
      </c>
      <c r="O150" s="21">
        <f t="shared" si="129"/>
        <v>3.1446540880503147</v>
      </c>
      <c r="P150" s="21">
        <f t="shared" si="130"/>
        <v>3.6514731805590532</v>
      </c>
      <c r="Q150" s="6">
        <f t="shared" si="131"/>
        <v>1.1159999999999997</v>
      </c>
      <c r="R150" s="21">
        <f t="shared" si="132"/>
        <v>1.9241379310344822E-2</v>
      </c>
      <c r="S150" s="20">
        <f t="shared" si="133"/>
        <v>4.0802895689371496E-2</v>
      </c>
      <c r="T150" s="20">
        <f t="shared" si="134"/>
        <v>6.0507482108002587E-2</v>
      </c>
      <c r="U150" s="20">
        <f t="shared" si="135"/>
        <v>7.0259380508687963E-2</v>
      </c>
      <c r="V150" s="5">
        <v>0.26700000000000002</v>
      </c>
      <c r="W150" s="31">
        <f t="shared" si="136"/>
        <v>46.825062656484718</v>
      </c>
      <c r="X150" s="21">
        <f t="shared" si="137"/>
        <v>1.4829212752114509</v>
      </c>
      <c r="Y150" s="6">
        <v>7.0609999999999999</v>
      </c>
      <c r="Z150" s="6">
        <v>3.472</v>
      </c>
      <c r="AA150" s="21">
        <f t="shared" si="138"/>
        <v>2.0336981566820276</v>
      </c>
      <c r="AB150" s="21">
        <f t="shared" si="139"/>
        <v>0.63873817596675231</v>
      </c>
      <c r="AC150" s="21">
        <f t="shared" si="140"/>
        <v>1.7219214303701837</v>
      </c>
      <c r="AD150" s="6">
        <f t="shared" si="141"/>
        <v>1.9359241534534111</v>
      </c>
      <c r="AE150" s="19">
        <v>1.8814</v>
      </c>
      <c r="AF150" s="5">
        <v>9.3299999999999994E-2</v>
      </c>
      <c r="AG150" s="6">
        <v>0.1</v>
      </c>
      <c r="AH150" s="6">
        <v>0.1</v>
      </c>
      <c r="AI150" s="7">
        <f t="shared" si="142"/>
        <v>0.1</v>
      </c>
      <c r="AJ150" s="5"/>
      <c r="AK150" s="5"/>
      <c r="AL150" s="5"/>
      <c r="AM150" s="5"/>
      <c r="AN150" s="5"/>
      <c r="AO150" s="35"/>
      <c r="AP150" s="35"/>
      <c r="AQ150" s="35"/>
      <c r="AR150" s="6"/>
      <c r="AS150" s="6"/>
      <c r="AT150" s="7"/>
      <c r="AU150" s="19"/>
      <c r="AV150" s="19"/>
      <c r="AW150" s="19"/>
      <c r="AX150" s="6"/>
      <c r="AY150" s="35"/>
      <c r="AZ150" s="6"/>
      <c r="BA150" s="6"/>
      <c r="BB150" s="6"/>
      <c r="BC150" s="6"/>
      <c r="BD150" s="5"/>
    </row>
    <row r="151" spans="1:58" x14ac:dyDescent="0.2">
      <c r="A151" s="44" t="s">
        <v>533</v>
      </c>
      <c r="B151" s="54" t="s">
        <v>529</v>
      </c>
      <c r="C151" s="3" t="s">
        <v>525</v>
      </c>
      <c r="D151" s="5" t="s">
        <v>169</v>
      </c>
      <c r="E151" s="5">
        <v>0.10199999999999999</v>
      </c>
      <c r="F151" s="6">
        <v>22.151</v>
      </c>
      <c r="G151" s="21">
        <f t="shared" si="126"/>
        <v>22.253</v>
      </c>
      <c r="H151" s="6">
        <v>33.195</v>
      </c>
      <c r="I151" s="6">
        <v>21.192</v>
      </c>
      <c r="J151" s="6">
        <v>21.215</v>
      </c>
      <c r="K151" s="27">
        <v>109</v>
      </c>
      <c r="L151" s="5"/>
      <c r="M151" s="30">
        <f t="shared" si="127"/>
        <v>109</v>
      </c>
      <c r="N151" s="21">
        <f t="shared" si="128"/>
        <v>3.2836270522669078</v>
      </c>
      <c r="O151" s="21">
        <f t="shared" si="129"/>
        <v>5.1378741456516615</v>
      </c>
      <c r="P151" s="21">
        <f t="shared" si="130"/>
        <v>4.9207710712834638</v>
      </c>
      <c r="Q151" s="6">
        <f t="shared" si="131"/>
        <v>0.95899999999999963</v>
      </c>
      <c r="R151" s="21">
        <f t="shared" si="132"/>
        <v>8.798165137614675E-3</v>
      </c>
      <c r="S151" s="20">
        <f t="shared" si="133"/>
        <v>2.8889893056183148E-2</v>
      </c>
      <c r="T151" s="20">
        <f t="shared" si="134"/>
        <v>4.5203865189724232E-2</v>
      </c>
      <c r="U151" s="20">
        <f t="shared" si="135"/>
        <v>4.3293756489548987E-2</v>
      </c>
      <c r="V151" s="5">
        <v>0.253</v>
      </c>
      <c r="W151" s="31">
        <f t="shared" si="136"/>
        <v>49.517279692625713</v>
      </c>
      <c r="X151" s="21">
        <f t="shared" si="137"/>
        <v>1.5646947914211642</v>
      </c>
      <c r="Y151" s="6">
        <v>8.15</v>
      </c>
      <c r="Z151" s="6">
        <v>4.0839999999999996</v>
      </c>
      <c r="AA151" s="21">
        <f t="shared" si="138"/>
        <v>1.9955925563173362</v>
      </c>
      <c r="AB151" s="21">
        <f t="shared" si="139"/>
        <v>0.65311812243626055</v>
      </c>
      <c r="AC151" s="21">
        <f t="shared" si="140"/>
        <v>1.4985779423050878</v>
      </c>
      <c r="AD151" s="6">
        <f t="shared" si="141"/>
        <v>1.9896242813856488</v>
      </c>
      <c r="AE151" s="19">
        <v>1.9156</v>
      </c>
      <c r="AF151" s="5">
        <v>0.1744</v>
      </c>
      <c r="AG151" s="6">
        <v>0.14000000000000001</v>
      </c>
      <c r="AH151" s="6">
        <v>0.16</v>
      </c>
      <c r="AI151" s="7">
        <f t="shared" si="142"/>
        <v>0.15000000000000002</v>
      </c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6"/>
      <c r="AY151" s="5"/>
      <c r="AZ151" s="5"/>
      <c r="BA151" s="5"/>
      <c r="BB151" s="5"/>
      <c r="BC151" s="5"/>
      <c r="BD151" s="5"/>
    </row>
    <row r="152" spans="1:58" x14ac:dyDescent="0.2">
      <c r="A152" s="44" t="s">
        <v>533</v>
      </c>
      <c r="B152" s="54" t="s">
        <v>529</v>
      </c>
      <c r="C152" s="3" t="s">
        <v>525</v>
      </c>
      <c r="D152" s="5" t="s">
        <v>170</v>
      </c>
      <c r="E152" s="5">
        <v>5.0999999999999997E-2</v>
      </c>
      <c r="F152" s="6">
        <v>8.9640000000000004</v>
      </c>
      <c r="G152" s="21">
        <f t="shared" si="126"/>
        <v>9.0150000000000006</v>
      </c>
      <c r="H152" s="6">
        <v>19.234000000000002</v>
      </c>
      <c r="I152" s="6">
        <v>8.1739999999999995</v>
      </c>
      <c r="J152" s="6">
        <v>14.048</v>
      </c>
      <c r="K152" s="5">
        <v>54</v>
      </c>
      <c r="L152" s="5"/>
      <c r="M152" s="30">
        <f t="shared" si="127"/>
        <v>54</v>
      </c>
      <c r="N152" s="21">
        <f t="shared" si="128"/>
        <v>2.8075283352396796</v>
      </c>
      <c r="O152" s="21">
        <f t="shared" si="129"/>
        <v>3.8439635535307515</v>
      </c>
      <c r="P152" s="21">
        <f t="shared" si="130"/>
        <v>6.0240963855421681</v>
      </c>
      <c r="Q152" s="6">
        <f t="shared" si="131"/>
        <v>0.79000000000000092</v>
      </c>
      <c r="R152" s="21">
        <f t="shared" si="132"/>
        <v>1.4629629629629647E-2</v>
      </c>
      <c r="S152" s="20">
        <f t="shared" si="133"/>
        <v>4.1073099719247212E-2</v>
      </c>
      <c r="T152" s="20">
        <f t="shared" si="134"/>
        <v>5.6235763097949955E-2</v>
      </c>
      <c r="U152" s="20">
        <f t="shared" si="135"/>
        <v>8.8130298973672569E-2</v>
      </c>
      <c r="V152" s="5">
        <v>0.30399999999999999</v>
      </c>
      <c r="W152" s="31">
        <f t="shared" si="136"/>
        <v>41.036800443704941</v>
      </c>
      <c r="X152" s="21">
        <f t="shared" si="137"/>
        <v>1.3691628701594534</v>
      </c>
      <c r="Y152" s="6">
        <v>5.4050000000000002</v>
      </c>
      <c r="Z152" s="6">
        <v>2.7160000000000002</v>
      </c>
      <c r="AA152" s="21">
        <f t="shared" si="138"/>
        <v>1.990058910162003</v>
      </c>
      <c r="AB152" s="21">
        <f t="shared" si="139"/>
        <v>0.62681910726878587</v>
      </c>
      <c r="AC152" s="21">
        <f t="shared" si="140"/>
        <v>2.145693886657742</v>
      </c>
      <c r="AD152" s="6">
        <f t="shared" si="141"/>
        <v>1.8122318370644943</v>
      </c>
      <c r="AE152" s="19">
        <v>1.851</v>
      </c>
      <c r="AF152" s="5">
        <v>3.2000000000000001E-2</v>
      </c>
      <c r="AG152" s="6">
        <v>0.06</v>
      </c>
      <c r="AH152" s="6">
        <v>0.05</v>
      </c>
      <c r="AI152" s="7">
        <f t="shared" si="142"/>
        <v>5.5E-2</v>
      </c>
      <c r="AJ152" s="5"/>
      <c r="AK152" s="37"/>
      <c r="AL152" s="37"/>
      <c r="AM152" s="37"/>
      <c r="AN152" s="37"/>
      <c r="AO152" s="6"/>
      <c r="AP152" s="6"/>
      <c r="AQ152" s="19"/>
      <c r="AR152" s="7"/>
      <c r="AS152" s="6"/>
      <c r="AT152" s="6"/>
      <c r="AU152" s="6"/>
      <c r="AV152" s="6"/>
      <c r="AW152" s="6"/>
      <c r="AX152" s="6"/>
      <c r="AY152" s="6"/>
      <c r="AZ152" s="7"/>
      <c r="BA152" s="7"/>
      <c r="BB152" s="6"/>
      <c r="BC152" s="6"/>
      <c r="BD152" s="5"/>
    </row>
    <row r="153" spans="1:58" x14ac:dyDescent="0.2">
      <c r="A153" s="44" t="s">
        <v>533</v>
      </c>
      <c r="B153" s="54" t="s">
        <v>529</v>
      </c>
      <c r="C153" s="3" t="s">
        <v>525</v>
      </c>
      <c r="D153" s="5" t="s">
        <v>171</v>
      </c>
      <c r="E153" s="5">
        <v>0</v>
      </c>
      <c r="F153" s="6">
        <v>51.716000000000001</v>
      </c>
      <c r="G153" s="21">
        <f t="shared" si="126"/>
        <v>51.716000000000001</v>
      </c>
      <c r="H153" s="6">
        <v>44.176000000000002</v>
      </c>
      <c r="I153" s="6">
        <v>48.706000000000003</v>
      </c>
      <c r="J153" s="6">
        <v>33.881999999999998</v>
      </c>
      <c r="K153" s="5">
        <v>72</v>
      </c>
      <c r="L153" s="5"/>
      <c r="M153" s="30">
        <f t="shared" si="127"/>
        <v>72</v>
      </c>
      <c r="N153" s="21">
        <f t="shared" si="128"/>
        <v>1.6298442593263309</v>
      </c>
      <c r="O153" s="21">
        <f t="shared" si="129"/>
        <v>2.1250221356472463</v>
      </c>
      <c r="P153" s="21">
        <f t="shared" si="130"/>
        <v>1.3922190424626808</v>
      </c>
      <c r="Q153" s="6">
        <f t="shared" si="131"/>
        <v>3.009999999999998</v>
      </c>
      <c r="R153" s="21">
        <f t="shared" si="132"/>
        <v>4.1805555555555526E-2</v>
      </c>
      <c r="S153" s="20">
        <f t="shared" si="133"/>
        <v>6.8136544730170182E-2</v>
      </c>
      <c r="T153" s="20">
        <f t="shared" si="134"/>
        <v>8.8837730948586213E-2</v>
      </c>
      <c r="U153" s="20">
        <f t="shared" si="135"/>
        <v>5.8202490525175919E-2</v>
      </c>
      <c r="V153" s="5">
        <v>0.33300000000000002</v>
      </c>
      <c r="W153" s="31">
        <f t="shared" si="136"/>
        <v>37.735303890478768</v>
      </c>
      <c r="X153" s="21">
        <f t="shared" si="137"/>
        <v>1.3038191370048995</v>
      </c>
      <c r="Y153" s="6">
        <v>12.340999999999999</v>
      </c>
      <c r="Z153" s="6">
        <v>6.6059999999999999</v>
      </c>
      <c r="AA153" s="21">
        <f t="shared" si="138"/>
        <v>1.8681501665152891</v>
      </c>
      <c r="AB153" s="21">
        <f t="shared" si="139"/>
        <v>0.65753241935652396</v>
      </c>
      <c r="AC153" s="21">
        <f t="shared" si="140"/>
        <v>0.85420372805321376</v>
      </c>
      <c r="AD153" s="6">
        <f t="shared" si="141"/>
        <v>1.7328820131856244</v>
      </c>
      <c r="AE153" s="19">
        <v>1.9312</v>
      </c>
      <c r="AF153" s="5">
        <v>0.31469999999999998</v>
      </c>
      <c r="AG153" s="6">
        <v>0.16</v>
      </c>
      <c r="AH153" s="6">
        <v>0.08</v>
      </c>
      <c r="AI153" s="7">
        <f t="shared" si="142"/>
        <v>0.12</v>
      </c>
      <c r="AJ153" s="5"/>
      <c r="AK153" s="5"/>
      <c r="AL153" s="5"/>
      <c r="AM153" s="5"/>
      <c r="AN153" s="5"/>
      <c r="AO153" s="6"/>
      <c r="AP153" s="7"/>
      <c r="AQ153" s="19"/>
      <c r="AR153" s="7"/>
      <c r="AS153" s="6"/>
      <c r="AT153" s="6"/>
      <c r="AU153" s="6"/>
      <c r="AV153" s="6"/>
      <c r="AW153" s="6"/>
      <c r="AX153" s="6"/>
      <c r="AY153" s="6"/>
      <c r="AZ153" s="7"/>
      <c r="BA153" s="7"/>
      <c r="BB153" s="6"/>
      <c r="BC153" s="6"/>
      <c r="BD153" s="7"/>
    </row>
    <row r="154" spans="1:58" x14ac:dyDescent="0.2">
      <c r="A154" s="44" t="s">
        <v>533</v>
      </c>
      <c r="B154" s="54" t="s">
        <v>529</v>
      </c>
      <c r="C154" s="3" t="s">
        <v>525</v>
      </c>
      <c r="D154" s="5" t="s">
        <v>172</v>
      </c>
      <c r="E154" s="5">
        <v>0</v>
      </c>
      <c r="F154" s="6">
        <v>32.408999999999999</v>
      </c>
      <c r="G154" s="21">
        <f t="shared" si="126"/>
        <v>32.408999999999999</v>
      </c>
      <c r="H154" s="6">
        <v>37.22</v>
      </c>
      <c r="I154" s="6">
        <v>30.373000000000001</v>
      </c>
      <c r="J154" s="6">
        <v>27.321999999999999</v>
      </c>
      <c r="K154" s="5">
        <v>82</v>
      </c>
      <c r="L154" s="5"/>
      <c r="M154" s="30">
        <f t="shared" si="127"/>
        <v>82</v>
      </c>
      <c r="N154" s="21">
        <f t="shared" si="128"/>
        <v>2.203116603976357</v>
      </c>
      <c r="O154" s="21">
        <f t="shared" si="129"/>
        <v>3.0012444184173925</v>
      </c>
      <c r="P154" s="21">
        <f t="shared" si="130"/>
        <v>2.5301613749267178</v>
      </c>
      <c r="Q154" s="6">
        <f t="shared" si="131"/>
        <v>2.0359999999999978</v>
      </c>
      <c r="R154" s="21">
        <f t="shared" si="132"/>
        <v>2.48292682926829E-2</v>
      </c>
      <c r="S154" s="20">
        <f t="shared" si="133"/>
        <v>5.4701773240193388E-2</v>
      </c>
      <c r="T154" s="20">
        <f t="shared" si="134"/>
        <v>7.4518702876802498E-2</v>
      </c>
      <c r="U154" s="20">
        <f t="shared" si="135"/>
        <v>6.2822055601838928E-2</v>
      </c>
      <c r="V154" s="5">
        <v>0.29399999999999998</v>
      </c>
      <c r="W154" s="31">
        <f t="shared" si="136"/>
        <v>42.74517572279305</v>
      </c>
      <c r="X154" s="21">
        <f t="shared" si="137"/>
        <v>1.362272161627992</v>
      </c>
      <c r="Y154" s="6">
        <v>10.089</v>
      </c>
      <c r="Z154" s="6">
        <v>5.032</v>
      </c>
      <c r="AA154" s="21">
        <f t="shared" si="138"/>
        <v>2.0049682034976155</v>
      </c>
      <c r="AB154" s="21">
        <f t="shared" si="139"/>
        <v>0.63670718785488156</v>
      </c>
      <c r="AC154" s="21">
        <f t="shared" si="140"/>
        <v>1.148446419204542</v>
      </c>
      <c r="AD154" s="6">
        <f t="shared" si="141"/>
        <v>1.8443299609362467</v>
      </c>
      <c r="AE154" s="19">
        <v>1.9055</v>
      </c>
      <c r="AF154" s="5">
        <v>0.2301</v>
      </c>
      <c r="AG154" s="6">
        <v>0.24</v>
      </c>
      <c r="AH154" s="6">
        <v>0.16</v>
      </c>
      <c r="AI154" s="7">
        <f t="shared" si="142"/>
        <v>0.2</v>
      </c>
      <c r="AJ154" s="5"/>
      <c r="AK154" s="5"/>
      <c r="AL154" s="5"/>
      <c r="AM154" s="5"/>
      <c r="AN154" s="5"/>
      <c r="AO154" s="6"/>
      <c r="AP154" s="6"/>
      <c r="AQ154" s="6"/>
      <c r="AR154" s="7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7"/>
      <c r="BE154" s="5"/>
    </row>
    <row r="155" spans="1:58" x14ac:dyDescent="0.2">
      <c r="A155" s="44" t="s">
        <v>533</v>
      </c>
      <c r="B155" s="54" t="s">
        <v>529</v>
      </c>
      <c r="C155" s="3" t="s">
        <v>525</v>
      </c>
      <c r="D155" s="5" t="s">
        <v>173</v>
      </c>
      <c r="E155" s="5">
        <v>4.9000000000000002E-2</v>
      </c>
      <c r="F155" s="6">
        <v>16.105</v>
      </c>
      <c r="G155" s="21">
        <f t="shared" si="126"/>
        <v>16.154</v>
      </c>
      <c r="H155" s="6">
        <v>26.803999999999998</v>
      </c>
      <c r="I155" s="6">
        <v>14.872999999999999</v>
      </c>
      <c r="J155" s="6">
        <v>19.440999999999999</v>
      </c>
      <c r="K155" s="5">
        <v>64</v>
      </c>
      <c r="L155" s="5"/>
      <c r="M155" s="30">
        <f t="shared" si="127"/>
        <v>64</v>
      </c>
      <c r="N155" s="21">
        <f t="shared" si="128"/>
        <v>2.3877033278615132</v>
      </c>
      <c r="O155" s="21">
        <f t="shared" si="129"/>
        <v>3.2920117277917806</v>
      </c>
      <c r="P155" s="21">
        <f t="shared" si="130"/>
        <v>3.9739211425023284</v>
      </c>
      <c r="Q155" s="6">
        <f t="shared" si="131"/>
        <v>1.2320000000000011</v>
      </c>
      <c r="R155" s="21">
        <f t="shared" si="132"/>
        <v>1.9250000000000017E-2</v>
      </c>
      <c r="S155" s="20">
        <f t="shared" si="133"/>
        <v>4.5963289061334171E-2</v>
      </c>
      <c r="T155" s="20">
        <f t="shared" si="134"/>
        <v>6.3371225759991837E-2</v>
      </c>
      <c r="U155" s="20">
        <f t="shared" si="135"/>
        <v>7.6497981993169886E-2</v>
      </c>
      <c r="V155" s="5">
        <v>0.28199999999999997</v>
      </c>
      <c r="W155" s="31">
        <f t="shared" si="136"/>
        <v>44.475325987371548</v>
      </c>
      <c r="X155" s="21">
        <f t="shared" si="137"/>
        <v>1.3787356617457949</v>
      </c>
      <c r="Y155" s="6">
        <v>7.78</v>
      </c>
      <c r="Z155" s="6">
        <v>3.351</v>
      </c>
      <c r="AA155" s="21">
        <f t="shared" si="138"/>
        <v>2.321695016413011</v>
      </c>
      <c r="AB155" s="21">
        <f t="shared" si="139"/>
        <v>0.58292878541186699</v>
      </c>
      <c r="AC155" s="21">
        <f t="shared" si="140"/>
        <v>1.6643278484942563</v>
      </c>
      <c r="AD155" s="6">
        <f t="shared" si="141"/>
        <v>1.884144958804139</v>
      </c>
      <c r="AE155" s="19">
        <v>1.9023000000000001</v>
      </c>
      <c r="AF155" s="7">
        <v>6.1100000000000002E-2</v>
      </c>
      <c r="AG155" s="6">
        <v>0.08</v>
      </c>
      <c r="AH155" s="6">
        <v>0.22</v>
      </c>
      <c r="AI155" s="7">
        <f t="shared" si="142"/>
        <v>0.15</v>
      </c>
      <c r="AJ155" s="5"/>
      <c r="AK155" s="5"/>
      <c r="AL155" s="5"/>
      <c r="AM155" s="5"/>
      <c r="AN155" s="5"/>
      <c r="AO155" s="6"/>
      <c r="AP155" s="6"/>
      <c r="AQ155" s="6"/>
      <c r="AR155" s="7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7"/>
      <c r="BE155" s="5"/>
    </row>
    <row r="156" spans="1:58" x14ac:dyDescent="0.2">
      <c r="A156" s="44" t="s">
        <v>533</v>
      </c>
      <c r="B156" s="54" t="s">
        <v>529</v>
      </c>
      <c r="C156" s="3" t="s">
        <v>525</v>
      </c>
      <c r="D156" s="5" t="s">
        <v>174</v>
      </c>
      <c r="E156" s="5">
        <v>5.7000000000000002E-2</v>
      </c>
      <c r="F156" s="6">
        <v>15.823</v>
      </c>
      <c r="G156" s="21">
        <f t="shared" si="126"/>
        <v>15.88</v>
      </c>
      <c r="H156" s="6">
        <v>26.777000000000001</v>
      </c>
      <c r="I156" s="6">
        <v>14.505000000000001</v>
      </c>
      <c r="J156" s="6">
        <v>19.556000000000001</v>
      </c>
      <c r="K156" s="5">
        <v>72</v>
      </c>
      <c r="L156" s="5"/>
      <c r="M156" s="30">
        <f t="shared" si="127"/>
        <v>72</v>
      </c>
      <c r="N156" s="21">
        <f t="shared" si="128"/>
        <v>2.6888747805952868</v>
      </c>
      <c r="O156" s="21">
        <f t="shared" si="129"/>
        <v>3.6817345060339535</v>
      </c>
      <c r="P156" s="21">
        <f t="shared" si="130"/>
        <v>4.5503381154016305</v>
      </c>
      <c r="Q156" s="6">
        <f t="shared" si="131"/>
        <v>1.3179999999999996</v>
      </c>
      <c r="R156" s="21">
        <f t="shared" si="132"/>
        <v>1.8305555555555551E-2</v>
      </c>
      <c r="S156" s="20">
        <f t="shared" si="133"/>
        <v>4.9221346678119268E-2</v>
      </c>
      <c r="T156" s="20">
        <f t="shared" si="134"/>
        <v>6.7396195541010409E-2</v>
      </c>
      <c r="U156" s="20">
        <f t="shared" si="135"/>
        <v>8.3296467168046492E-2</v>
      </c>
      <c r="V156" s="5">
        <v>0.27700000000000002</v>
      </c>
      <c r="W156" s="31">
        <f t="shared" si="136"/>
        <v>45.15162021410579</v>
      </c>
      <c r="X156" s="21">
        <f t="shared" si="137"/>
        <v>1.369247289834322</v>
      </c>
      <c r="Y156" s="6">
        <v>7.556</v>
      </c>
      <c r="Z156" s="6">
        <v>3.3410000000000002</v>
      </c>
      <c r="AA156" s="21">
        <f t="shared" si="138"/>
        <v>2.2615983238551332</v>
      </c>
      <c r="AB156" s="21">
        <f t="shared" si="139"/>
        <v>0.59509781969851827</v>
      </c>
      <c r="AC156" s="21">
        <f t="shared" si="140"/>
        <v>1.6922833849459649</v>
      </c>
      <c r="AD156" s="6">
        <f t="shared" si="141"/>
        <v>1.898945814529005</v>
      </c>
      <c r="AE156" s="19">
        <v>1.8778999999999999</v>
      </c>
      <c r="AF156" s="5">
        <v>7.4399999999999994E-2</v>
      </c>
      <c r="AG156" s="6">
        <v>0.09</v>
      </c>
      <c r="AH156" s="6">
        <v>0.05</v>
      </c>
      <c r="AI156" s="7">
        <f t="shared" si="142"/>
        <v>7.0000000000000007E-2</v>
      </c>
      <c r="AJ156" s="5"/>
      <c r="AK156" s="5"/>
      <c r="AL156" s="5"/>
      <c r="AM156" s="5"/>
      <c r="AN156" s="5"/>
      <c r="AO156" s="6"/>
      <c r="AP156" s="6"/>
      <c r="AQ156" s="6"/>
      <c r="AR156" s="7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7"/>
    </row>
    <row r="157" spans="1:58" x14ac:dyDescent="0.2">
      <c r="A157" s="44" t="s">
        <v>533</v>
      </c>
      <c r="B157" s="54" t="s">
        <v>529</v>
      </c>
      <c r="C157" s="3" t="s">
        <v>525</v>
      </c>
      <c r="D157" s="5" t="s">
        <v>175</v>
      </c>
      <c r="E157" s="5">
        <v>9.8000000000000004E-2</v>
      </c>
      <c r="F157" s="6">
        <v>19.210999999999999</v>
      </c>
      <c r="G157" s="21">
        <f t="shared" si="126"/>
        <v>19.308999999999997</v>
      </c>
      <c r="H157" s="6">
        <v>32.124000000000002</v>
      </c>
      <c r="I157" s="6">
        <v>17.901</v>
      </c>
      <c r="J157" s="6">
        <v>21.053000000000001</v>
      </c>
      <c r="K157" s="5">
        <v>74</v>
      </c>
      <c r="L157" s="5"/>
      <c r="M157" s="30">
        <f t="shared" si="127"/>
        <v>74</v>
      </c>
      <c r="N157" s="21">
        <f t="shared" si="128"/>
        <v>2.3035736520981196</v>
      </c>
      <c r="O157" s="21">
        <f t="shared" si="129"/>
        <v>3.5149384885764499</v>
      </c>
      <c r="P157" s="21">
        <f t="shared" si="130"/>
        <v>3.8519598146895011</v>
      </c>
      <c r="Q157" s="6">
        <f t="shared" si="131"/>
        <v>1.3099999999999987</v>
      </c>
      <c r="R157" s="21">
        <f t="shared" si="132"/>
        <v>1.7702702702702685E-2</v>
      </c>
      <c r="S157" s="20">
        <f t="shared" si="133"/>
        <v>4.077947951687208E-2</v>
      </c>
      <c r="T157" s="20">
        <f t="shared" si="134"/>
        <v>6.2223911081556012E-2</v>
      </c>
      <c r="U157" s="20">
        <f t="shared" si="135"/>
        <v>6.8190099422205969E-2</v>
      </c>
      <c r="V157" s="5">
        <v>0.23400000000000001</v>
      </c>
      <c r="W157" s="31">
        <f t="shared" si="136"/>
        <v>53.444061111398845</v>
      </c>
      <c r="X157" s="21">
        <f t="shared" si="137"/>
        <v>1.5258632973922956</v>
      </c>
      <c r="Y157" s="6">
        <v>8.0399999999999991</v>
      </c>
      <c r="Z157" s="6">
        <v>3.899</v>
      </c>
      <c r="AA157" s="21">
        <f t="shared" si="138"/>
        <v>2.0620671967171069</v>
      </c>
      <c r="AB157" s="21">
        <f t="shared" si="139"/>
        <v>0.61670703391017934</v>
      </c>
      <c r="AC157" s="21">
        <f t="shared" si="140"/>
        <v>1.6721669876633181</v>
      </c>
      <c r="AD157" s="6">
        <f t="shared" si="141"/>
        <v>2.0675199041306591</v>
      </c>
      <c r="AE157" s="19">
        <v>1.8863000000000001</v>
      </c>
      <c r="AF157" s="5">
        <v>0.13689999999999999</v>
      </c>
      <c r="AG157" s="6">
        <v>0.1</v>
      </c>
      <c r="AH157" s="6">
        <v>0.1</v>
      </c>
      <c r="AI157" s="7">
        <f t="shared" si="142"/>
        <v>0.1</v>
      </c>
      <c r="AJ157" s="5"/>
      <c r="AK157" s="5"/>
      <c r="AL157" s="5"/>
      <c r="AM157" s="5"/>
      <c r="AN157" s="5"/>
      <c r="AO157" s="6"/>
      <c r="AP157" s="6"/>
      <c r="AQ157" s="6"/>
      <c r="AR157" s="7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7"/>
    </row>
    <row r="158" spans="1:58" x14ac:dyDescent="0.2">
      <c r="A158" s="44" t="s">
        <v>533</v>
      </c>
      <c r="B158" s="54" t="s">
        <v>529</v>
      </c>
      <c r="C158" s="3" t="s">
        <v>525</v>
      </c>
      <c r="D158" s="5" t="s">
        <v>176</v>
      </c>
      <c r="E158" s="5">
        <v>7.8E-2</v>
      </c>
      <c r="F158" s="6">
        <v>6.7519999999999998</v>
      </c>
      <c r="G158" s="21">
        <f t="shared" si="126"/>
        <v>6.83</v>
      </c>
      <c r="H158" s="6">
        <v>18.872</v>
      </c>
      <c r="I158" s="6">
        <v>6.1070000000000002</v>
      </c>
      <c r="J158" s="6">
        <v>11.326000000000001</v>
      </c>
      <c r="K158" s="5">
        <v>48</v>
      </c>
      <c r="L158" s="5"/>
      <c r="M158" s="30">
        <f t="shared" si="127"/>
        <v>48</v>
      </c>
      <c r="N158" s="21">
        <f t="shared" si="128"/>
        <v>2.5434506146672318</v>
      </c>
      <c r="O158" s="21">
        <f t="shared" si="129"/>
        <v>4.238036376478898</v>
      </c>
      <c r="P158" s="21">
        <f t="shared" si="130"/>
        <v>7.109004739336493</v>
      </c>
      <c r="Q158" s="6">
        <f t="shared" si="131"/>
        <v>0.64499999999999957</v>
      </c>
      <c r="R158" s="21">
        <f t="shared" si="132"/>
        <v>1.3437499999999991E-2</v>
      </c>
      <c r="S158" s="20">
        <f t="shared" si="133"/>
        <v>3.4177617634590908E-2</v>
      </c>
      <c r="T158" s="20">
        <f t="shared" si="134"/>
        <v>5.694861380893515E-2</v>
      </c>
      <c r="U158" s="20">
        <f t="shared" si="135"/>
        <v>9.5527251184834058E-2</v>
      </c>
      <c r="V158" s="5">
        <v>0.23799999999999999</v>
      </c>
      <c r="W158" s="31">
        <f t="shared" si="136"/>
        <v>52.145297803806734</v>
      </c>
      <c r="X158" s="21">
        <f t="shared" si="137"/>
        <v>1.6662546353522867</v>
      </c>
      <c r="Y158" s="6">
        <v>4.3289999999999997</v>
      </c>
      <c r="Z158" s="6">
        <v>2.3359999999999999</v>
      </c>
      <c r="AA158" s="21">
        <f t="shared" si="138"/>
        <v>1.853167808219178</v>
      </c>
      <c r="AB158" s="21">
        <f t="shared" si="139"/>
        <v>0.68120499741076468</v>
      </c>
      <c r="AC158" s="21">
        <f t="shared" si="140"/>
        <v>2.7950236966824646</v>
      </c>
      <c r="AD158" s="6">
        <f t="shared" si="141"/>
        <v>2.0487868550862638</v>
      </c>
      <c r="AE158" s="19">
        <v>1.8545</v>
      </c>
      <c r="AF158" s="5">
        <v>3.1199999999999999E-2</v>
      </c>
      <c r="AG158" s="6">
        <v>0.14000000000000001</v>
      </c>
      <c r="AH158" s="6">
        <v>0.09</v>
      </c>
      <c r="AI158" s="7">
        <f t="shared" si="142"/>
        <v>0.115</v>
      </c>
      <c r="AJ158" s="5"/>
      <c r="AK158" s="5"/>
      <c r="AL158" s="5"/>
      <c r="AM158" s="5"/>
      <c r="AN158" s="5"/>
      <c r="AO158" s="6"/>
      <c r="AP158" s="6"/>
      <c r="AQ158" s="6"/>
      <c r="AR158" s="7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7"/>
    </row>
    <row r="159" spans="1:58" x14ac:dyDescent="0.2">
      <c r="A159" s="44" t="s">
        <v>533</v>
      </c>
      <c r="B159" s="54" t="s">
        <v>529</v>
      </c>
      <c r="C159" s="3" t="s">
        <v>525</v>
      </c>
      <c r="D159" s="5" t="s">
        <v>177</v>
      </c>
      <c r="E159" s="5">
        <v>3.7999999999999999E-2</v>
      </c>
      <c r="F159" s="6">
        <v>18.635999999999999</v>
      </c>
      <c r="G159" s="21">
        <f t="shared" si="126"/>
        <v>18.673999999999999</v>
      </c>
      <c r="H159" s="6">
        <v>31.033999999999999</v>
      </c>
      <c r="I159" s="6">
        <v>17.454999999999998</v>
      </c>
      <c r="J159" s="6">
        <v>20.402000000000001</v>
      </c>
      <c r="K159" s="5">
        <v>71</v>
      </c>
      <c r="L159" s="5"/>
      <c r="M159" s="30">
        <f t="shared" si="127"/>
        <v>71</v>
      </c>
      <c r="N159" s="21">
        <f t="shared" si="128"/>
        <v>2.2878133659856932</v>
      </c>
      <c r="O159" s="21">
        <f t="shared" si="129"/>
        <v>3.480050975394569</v>
      </c>
      <c r="P159" s="21">
        <f t="shared" si="130"/>
        <v>3.8098304357158188</v>
      </c>
      <c r="Q159" s="6">
        <f t="shared" si="131"/>
        <v>1.1810000000000009</v>
      </c>
      <c r="R159" s="21">
        <f t="shared" si="132"/>
        <v>1.6633802816901421E-2</v>
      </c>
      <c r="S159" s="20">
        <f t="shared" si="133"/>
        <v>3.8055036411677547E-2</v>
      </c>
      <c r="T159" s="20">
        <f t="shared" si="134"/>
        <v>5.7886481717478719E-2</v>
      </c>
      <c r="U159" s="20">
        <f t="shared" si="135"/>
        <v>6.337196823352656E-2</v>
      </c>
      <c r="V159" s="5">
        <v>0.24299999999999999</v>
      </c>
      <c r="W159" s="31">
        <f t="shared" si="136"/>
        <v>51.574871800364143</v>
      </c>
      <c r="X159" s="21">
        <f t="shared" si="137"/>
        <v>1.5211253798647191</v>
      </c>
      <c r="Y159" s="6">
        <v>7.8659999999999997</v>
      </c>
      <c r="Z159" s="6">
        <v>3.8370000000000002</v>
      </c>
      <c r="AA159" s="21">
        <f t="shared" si="138"/>
        <v>2.0500390930414385</v>
      </c>
      <c r="AB159" s="21">
        <f t="shared" si="139"/>
        <v>0.61989737096675179</v>
      </c>
      <c r="AC159" s="21">
        <f t="shared" si="140"/>
        <v>1.6652715174930242</v>
      </c>
      <c r="AD159" s="6">
        <f t="shared" si="141"/>
        <v>2.0279464036502817</v>
      </c>
      <c r="AE159" s="19">
        <v>1.8892</v>
      </c>
      <c r="AF159" s="5">
        <v>9.9500000000000005E-2</v>
      </c>
      <c r="AG159" s="6">
        <v>0.18</v>
      </c>
      <c r="AH159" s="6">
        <v>0.06</v>
      </c>
      <c r="AI159" s="7">
        <f t="shared" si="142"/>
        <v>0.12</v>
      </c>
      <c r="AJ159" s="5"/>
      <c r="AK159" s="5"/>
      <c r="AL159" s="5"/>
      <c r="AM159" s="5"/>
      <c r="AN159" s="5"/>
      <c r="AO159" s="6"/>
      <c r="AP159" s="6"/>
      <c r="AQ159" s="6"/>
      <c r="AR159" s="7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7"/>
    </row>
    <row r="160" spans="1:58" x14ac:dyDescent="0.2">
      <c r="A160" s="44" t="s">
        <v>533</v>
      </c>
      <c r="B160" s="54" t="s">
        <v>529</v>
      </c>
      <c r="C160" s="3" t="s">
        <v>525</v>
      </c>
      <c r="D160" s="5" t="s">
        <v>178</v>
      </c>
      <c r="E160" s="5">
        <v>0.109</v>
      </c>
      <c r="F160" s="6">
        <v>17.332999999999998</v>
      </c>
      <c r="G160" s="21">
        <f t="shared" si="126"/>
        <v>17.442</v>
      </c>
      <c r="H160" s="6">
        <v>27.338000000000001</v>
      </c>
      <c r="I160" s="6">
        <v>16.067</v>
      </c>
      <c r="J160" s="6">
        <v>19.291</v>
      </c>
      <c r="K160" s="5">
        <v>69</v>
      </c>
      <c r="L160" s="5"/>
      <c r="M160" s="30">
        <f t="shared" si="127"/>
        <v>69</v>
      </c>
      <c r="N160" s="21">
        <f t="shared" si="128"/>
        <v>2.5239593240178504</v>
      </c>
      <c r="O160" s="21">
        <f t="shared" si="129"/>
        <v>3.5767974703229486</v>
      </c>
      <c r="P160" s="21">
        <f t="shared" si="130"/>
        <v>3.9808457854958754</v>
      </c>
      <c r="Q160" s="6">
        <f t="shared" si="131"/>
        <v>1.2659999999999982</v>
      </c>
      <c r="R160" s="21">
        <f t="shared" si="132"/>
        <v>1.8347826086956495E-2</v>
      </c>
      <c r="S160" s="20">
        <f t="shared" si="133"/>
        <v>4.6309166727631801E-2</v>
      </c>
      <c r="T160" s="20">
        <f t="shared" si="134"/>
        <v>6.5626457933751395E-2</v>
      </c>
      <c r="U160" s="20">
        <f t="shared" si="135"/>
        <v>7.3039866151272045E-2</v>
      </c>
      <c r="V160" s="5">
        <v>0.29099999999999998</v>
      </c>
      <c r="W160" s="31">
        <f t="shared" si="136"/>
        <v>42.848655200091734</v>
      </c>
      <c r="X160" s="21">
        <f t="shared" si="137"/>
        <v>1.4171375252708518</v>
      </c>
      <c r="Y160" s="6">
        <v>7.3150000000000004</v>
      </c>
      <c r="Z160" s="6">
        <v>3.6320000000000001</v>
      </c>
      <c r="AA160" s="21">
        <f t="shared" si="138"/>
        <v>2.0140418502202642</v>
      </c>
      <c r="AB160" s="21">
        <f t="shared" si="139"/>
        <v>0.64422692209965415</v>
      </c>
      <c r="AC160" s="21">
        <f t="shared" si="140"/>
        <v>1.5772226388969022</v>
      </c>
      <c r="AD160" s="6">
        <f t="shared" si="141"/>
        <v>1.8523580568442721</v>
      </c>
      <c r="AE160" s="19">
        <v>1.895</v>
      </c>
      <c r="AF160" s="5">
        <v>0.1145</v>
      </c>
      <c r="AG160" s="6">
        <v>0.1</v>
      </c>
      <c r="AH160" s="6">
        <v>0.1</v>
      </c>
      <c r="AI160" s="7">
        <f t="shared" si="142"/>
        <v>0.1</v>
      </c>
      <c r="AJ160" s="5"/>
      <c r="AK160" s="5"/>
      <c r="AL160" s="5"/>
      <c r="AM160" s="5"/>
      <c r="AN160" s="5"/>
      <c r="AO160" s="6"/>
      <c r="AP160" s="6"/>
      <c r="AQ160" s="6"/>
      <c r="AR160" s="7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7"/>
    </row>
    <row r="161" spans="1:57" x14ac:dyDescent="0.2">
      <c r="A161" s="44" t="s">
        <v>533</v>
      </c>
      <c r="B161" s="54" t="s">
        <v>529</v>
      </c>
      <c r="C161" s="3" t="s">
        <v>525</v>
      </c>
      <c r="D161" s="5" t="s">
        <v>179</v>
      </c>
      <c r="E161" s="5">
        <v>0</v>
      </c>
      <c r="F161" s="6">
        <v>20.611999999999998</v>
      </c>
      <c r="G161" s="21">
        <f t="shared" si="126"/>
        <v>20.611999999999998</v>
      </c>
      <c r="H161" s="6">
        <v>34.991</v>
      </c>
      <c r="I161" s="6">
        <v>19.260000000000002</v>
      </c>
      <c r="J161" s="6">
        <v>21.324000000000002</v>
      </c>
      <c r="K161" s="5">
        <v>86</v>
      </c>
      <c r="L161" s="5"/>
      <c r="M161" s="30">
        <f t="shared" si="127"/>
        <v>86</v>
      </c>
      <c r="N161" s="21">
        <f t="shared" si="128"/>
        <v>2.4577748563916435</v>
      </c>
      <c r="O161" s="21">
        <f t="shared" si="129"/>
        <v>4.0330144438191704</v>
      </c>
      <c r="P161" s="21">
        <f t="shared" si="130"/>
        <v>4.1723267999223754</v>
      </c>
      <c r="Q161" s="6">
        <f t="shared" si="131"/>
        <v>1.3519999999999968</v>
      </c>
      <c r="R161" s="21">
        <f t="shared" si="132"/>
        <v>1.5720930232558102E-2</v>
      </c>
      <c r="S161" s="20">
        <f t="shared" si="133"/>
        <v>3.8638507044668535E-2</v>
      </c>
      <c r="T161" s="20">
        <f t="shared" si="134"/>
        <v>6.3402738698180292E-2</v>
      </c>
      <c r="U161" s="20">
        <f t="shared" si="135"/>
        <v>6.5592858529012074E-2</v>
      </c>
      <c r="V161" s="5">
        <v>0.21199999999999999</v>
      </c>
      <c r="W161" s="31">
        <f t="shared" si="136"/>
        <v>59.400838395109652</v>
      </c>
      <c r="X161" s="21">
        <f t="shared" si="137"/>
        <v>1.6409210279497279</v>
      </c>
      <c r="Y161" s="6">
        <v>8.3469999999999995</v>
      </c>
      <c r="Z161" s="6">
        <v>4.0709999999999997</v>
      </c>
      <c r="AA161" s="21">
        <f t="shared" si="138"/>
        <v>2.0503561778432817</v>
      </c>
      <c r="AB161" s="21">
        <f t="shared" si="139"/>
        <v>0.61374040094714455</v>
      </c>
      <c r="AC161" s="21">
        <f t="shared" si="140"/>
        <v>1.6976033378614401</v>
      </c>
      <c r="AD161" s="6">
        <f t="shared" si="141"/>
        <v>2.1741592690491363</v>
      </c>
      <c r="AE161" s="19">
        <v>1.9011</v>
      </c>
      <c r="AF161" s="7">
        <v>0.14779999999999999</v>
      </c>
      <c r="AG161" s="6">
        <v>0.08</v>
      </c>
      <c r="AH161" s="6">
        <v>0.14000000000000001</v>
      </c>
      <c r="AI161" s="7">
        <f t="shared" si="142"/>
        <v>0.11000000000000001</v>
      </c>
      <c r="AJ161" s="5"/>
      <c r="AK161" s="5"/>
      <c r="AL161" s="5"/>
      <c r="AM161" s="5"/>
      <c r="AN161" s="5"/>
      <c r="AO161" s="6"/>
      <c r="AP161" s="6"/>
      <c r="AQ161" s="6"/>
      <c r="AR161" s="7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7"/>
    </row>
    <row r="162" spans="1:57" x14ac:dyDescent="0.2">
      <c r="A162" s="44" t="s">
        <v>533</v>
      </c>
      <c r="B162" s="54" t="s">
        <v>529</v>
      </c>
      <c r="C162" s="3" t="s">
        <v>525</v>
      </c>
      <c r="D162" s="5" t="s">
        <v>180</v>
      </c>
      <c r="E162" s="5">
        <v>5.7000000000000002E-2</v>
      </c>
      <c r="F162" s="6">
        <v>37.765000000000001</v>
      </c>
      <c r="G162" s="21">
        <f t="shared" si="126"/>
        <v>37.822000000000003</v>
      </c>
      <c r="H162" s="6">
        <v>41.944000000000003</v>
      </c>
      <c r="I162" s="6">
        <v>35.558999999999997</v>
      </c>
      <c r="J162" s="6">
        <v>29.103000000000002</v>
      </c>
      <c r="K162" s="5">
        <v>74</v>
      </c>
      <c r="L162" s="5">
        <v>2</v>
      </c>
      <c r="M162" s="30">
        <f t="shared" si="127"/>
        <v>76</v>
      </c>
      <c r="N162" s="21">
        <f t="shared" si="128"/>
        <v>1.8119397291626931</v>
      </c>
      <c r="O162" s="21">
        <f t="shared" si="129"/>
        <v>2.611414630794076</v>
      </c>
      <c r="P162" s="21">
        <f t="shared" si="130"/>
        <v>2.0124453859393618</v>
      </c>
      <c r="Q162" s="6">
        <f t="shared" si="131"/>
        <v>2.2060000000000031</v>
      </c>
      <c r="R162" s="21">
        <f t="shared" si="132"/>
        <v>2.9810810810810853E-2</v>
      </c>
      <c r="S162" s="20">
        <f t="shared" si="133"/>
        <v>5.2593934770169819E-2</v>
      </c>
      <c r="T162" s="20">
        <f t="shared" si="134"/>
        <v>7.5799745730680781E-2</v>
      </c>
      <c r="U162" s="20">
        <f t="shared" si="135"/>
        <v>5.8413875281345243E-2</v>
      </c>
      <c r="V162" s="5">
        <v>0.27</v>
      </c>
      <c r="W162" s="31">
        <f t="shared" si="136"/>
        <v>46.515232827454923</v>
      </c>
      <c r="X162" s="21">
        <f t="shared" si="137"/>
        <v>1.4412259904477203</v>
      </c>
      <c r="Y162" s="6">
        <v>11.14</v>
      </c>
      <c r="Z162" s="6">
        <v>5.3659999999999997</v>
      </c>
      <c r="AA162" s="21">
        <f t="shared" si="138"/>
        <v>2.0760342899739102</v>
      </c>
      <c r="AB162" s="21">
        <f t="shared" si="139"/>
        <v>0.62293411206588645</v>
      </c>
      <c r="AC162" s="21">
        <f t="shared" si="140"/>
        <v>1.1106580166821132</v>
      </c>
      <c r="AD162" s="6">
        <f t="shared" si="141"/>
        <v>1.9253964563837942</v>
      </c>
      <c r="AE162" s="19">
        <v>1.9142999999999999</v>
      </c>
      <c r="AF162" s="5">
        <v>0.22650000000000001</v>
      </c>
      <c r="AG162" s="6">
        <v>0.12</v>
      </c>
      <c r="AH162" s="6">
        <v>0.15</v>
      </c>
      <c r="AI162" s="7">
        <f t="shared" si="142"/>
        <v>0.13500000000000001</v>
      </c>
      <c r="AJ162" s="5"/>
      <c r="AK162" s="5"/>
      <c r="AL162" s="5"/>
      <c r="AM162" s="5"/>
      <c r="AN162" s="5"/>
      <c r="AO162" s="6"/>
      <c r="AP162" s="6"/>
      <c r="AQ162" s="6"/>
      <c r="AR162" s="7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7"/>
    </row>
    <row r="163" spans="1:57" x14ac:dyDescent="0.2">
      <c r="A163" s="44" t="s">
        <v>533</v>
      </c>
      <c r="B163" s="54" t="s">
        <v>529</v>
      </c>
      <c r="C163" s="3" t="s">
        <v>525</v>
      </c>
      <c r="D163" s="5" t="s">
        <v>181</v>
      </c>
      <c r="E163" s="5">
        <v>0</v>
      </c>
      <c r="F163" s="6">
        <v>32.709000000000003</v>
      </c>
      <c r="G163" s="21">
        <f t="shared" si="126"/>
        <v>32.709000000000003</v>
      </c>
      <c r="H163" s="6">
        <v>40.582000000000001</v>
      </c>
      <c r="I163" s="6">
        <v>30.731000000000002</v>
      </c>
      <c r="J163" s="6">
        <v>27.321000000000002</v>
      </c>
      <c r="K163" s="5">
        <v>83</v>
      </c>
      <c r="L163" s="5"/>
      <c r="M163" s="30">
        <f t="shared" si="127"/>
        <v>83</v>
      </c>
      <c r="N163" s="21">
        <f t="shared" si="128"/>
        <v>2.0452417327879355</v>
      </c>
      <c r="O163" s="21">
        <f t="shared" si="129"/>
        <v>3.0379561509461586</v>
      </c>
      <c r="P163" s="21">
        <f t="shared" si="130"/>
        <v>2.53752789752056</v>
      </c>
      <c r="Q163" s="6">
        <f t="shared" si="131"/>
        <v>1.9780000000000015</v>
      </c>
      <c r="R163" s="21">
        <f t="shared" si="132"/>
        <v>2.3831325301204839E-2</v>
      </c>
      <c r="S163" s="20">
        <f t="shared" si="133"/>
        <v>4.8740821053669149E-2</v>
      </c>
      <c r="T163" s="20">
        <f t="shared" si="134"/>
        <v>7.2398521283994044E-2</v>
      </c>
      <c r="U163" s="20">
        <f t="shared" si="135"/>
        <v>6.0472652786694836E-2</v>
      </c>
      <c r="V163" s="5">
        <v>0.25</v>
      </c>
      <c r="W163" s="31">
        <f t="shared" si="136"/>
        <v>50.350017548686907</v>
      </c>
      <c r="X163" s="21">
        <f t="shared" si="137"/>
        <v>1.4853775484059879</v>
      </c>
      <c r="Y163" s="6">
        <v>10.476000000000001</v>
      </c>
      <c r="Z163" s="6">
        <v>4.9729999999999999</v>
      </c>
      <c r="AA163" s="21">
        <f t="shared" si="138"/>
        <v>2.1065755077418058</v>
      </c>
      <c r="AB163" s="21">
        <f t="shared" si="139"/>
        <v>0.61601771711367859</v>
      </c>
      <c r="AC163" s="21">
        <f t="shared" si="140"/>
        <v>1.2406982787611971</v>
      </c>
      <c r="AD163" s="6">
        <f t="shared" si="141"/>
        <v>2.0016810657091697</v>
      </c>
      <c r="AE163" s="19">
        <v>1.9184000000000001</v>
      </c>
      <c r="AF163" s="5">
        <v>0.17519999999999999</v>
      </c>
      <c r="AG163" s="6">
        <v>0.1</v>
      </c>
      <c r="AH163" s="6">
        <v>0.1</v>
      </c>
      <c r="AI163" s="7">
        <f t="shared" si="142"/>
        <v>0.1</v>
      </c>
      <c r="AJ163" s="5"/>
      <c r="AK163" s="5"/>
      <c r="AL163" s="5"/>
      <c r="AM163" s="5"/>
      <c r="AN163" s="5"/>
      <c r="AO163" s="6"/>
      <c r="AP163" s="6"/>
      <c r="AQ163" s="6"/>
      <c r="AR163" s="7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7"/>
      <c r="BE163" s="5"/>
    </row>
    <row r="164" spans="1:57" x14ac:dyDescent="0.2">
      <c r="A164" s="44" t="s">
        <v>533</v>
      </c>
      <c r="B164" s="54" t="s">
        <v>529</v>
      </c>
      <c r="C164" s="3" t="s">
        <v>525</v>
      </c>
      <c r="D164" s="5" t="s">
        <v>182</v>
      </c>
      <c r="E164" s="5">
        <v>7.0999999999999994E-2</v>
      </c>
      <c r="F164" s="6">
        <v>16.253</v>
      </c>
      <c r="G164" s="21">
        <f t="shared" si="126"/>
        <v>16.324000000000002</v>
      </c>
      <c r="H164" s="6">
        <v>28.939</v>
      </c>
      <c r="I164" s="6">
        <v>15.19</v>
      </c>
      <c r="J164" s="6">
        <v>18.776</v>
      </c>
      <c r="K164" s="5">
        <v>73</v>
      </c>
      <c r="L164" s="5"/>
      <c r="M164" s="30">
        <f t="shared" si="127"/>
        <v>73</v>
      </c>
      <c r="N164" s="21">
        <f t="shared" si="128"/>
        <v>2.5225474273471784</v>
      </c>
      <c r="O164" s="21">
        <f t="shared" si="129"/>
        <v>3.8879420536855562</v>
      </c>
      <c r="P164" s="21">
        <f t="shared" si="130"/>
        <v>4.49147849627761</v>
      </c>
      <c r="Q164" s="6">
        <f t="shared" si="131"/>
        <v>1.0630000000000006</v>
      </c>
      <c r="R164" s="21">
        <f t="shared" si="132"/>
        <v>1.4561643835616447E-2</v>
      </c>
      <c r="S164" s="20">
        <f t="shared" si="133"/>
        <v>3.6732437195480167E-2</v>
      </c>
      <c r="T164" s="20">
        <f t="shared" si="134"/>
        <v>5.6614827439284227E-2</v>
      </c>
      <c r="U164" s="20">
        <f t="shared" si="135"/>
        <v>6.5403310158124686E-2</v>
      </c>
      <c r="V164" s="5">
        <v>0.24399999999999999</v>
      </c>
      <c r="W164" s="31">
        <f t="shared" si="136"/>
        <v>51.302727333986766</v>
      </c>
      <c r="X164" s="21">
        <f t="shared" si="137"/>
        <v>1.5412760971452919</v>
      </c>
      <c r="Y164" s="6">
        <v>7.42</v>
      </c>
      <c r="Z164" s="6">
        <v>3.5169999999999999</v>
      </c>
      <c r="AA164" s="21">
        <f t="shared" si="138"/>
        <v>2.1097526300824567</v>
      </c>
      <c r="AB164" s="21">
        <f t="shared" si="139"/>
        <v>0.61441873111518697</v>
      </c>
      <c r="AC164" s="21">
        <f t="shared" si="140"/>
        <v>1.7805328247092844</v>
      </c>
      <c r="AD164" s="6">
        <f t="shared" si="141"/>
        <v>2.0249384181601791</v>
      </c>
      <c r="AE164" s="19">
        <v>1.8849</v>
      </c>
      <c r="AF164" s="5">
        <v>7.5800000000000006E-2</v>
      </c>
      <c r="AG164" s="6">
        <v>0.09</v>
      </c>
      <c r="AH164" s="6">
        <v>0.1</v>
      </c>
      <c r="AI164" s="7">
        <f t="shared" si="142"/>
        <v>9.5000000000000001E-2</v>
      </c>
      <c r="AJ164" s="5"/>
      <c r="AK164" s="5"/>
      <c r="AL164" s="5"/>
      <c r="AM164" s="5"/>
      <c r="AN164" s="5"/>
      <c r="AO164" s="6"/>
      <c r="AP164" s="6"/>
      <c r="AQ164" s="6"/>
      <c r="AR164" s="7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7"/>
      <c r="BE164" s="5"/>
    </row>
    <row r="165" spans="1:57" x14ac:dyDescent="0.2">
      <c r="A165" s="44" t="s">
        <v>533</v>
      </c>
      <c r="B165" s="54" t="s">
        <v>529</v>
      </c>
      <c r="C165" s="3" t="s">
        <v>525</v>
      </c>
      <c r="D165" s="5" t="s">
        <v>183</v>
      </c>
      <c r="E165" s="5">
        <v>0.13700000000000001</v>
      </c>
      <c r="F165" s="6">
        <v>38.32</v>
      </c>
      <c r="G165" s="21">
        <f t="shared" si="126"/>
        <v>38.457000000000001</v>
      </c>
      <c r="H165" s="6">
        <v>42.457000000000001</v>
      </c>
      <c r="I165" s="6">
        <v>35.929000000000002</v>
      </c>
      <c r="J165" s="6">
        <v>29.436</v>
      </c>
      <c r="K165" s="5">
        <v>69</v>
      </c>
      <c r="L165" s="5"/>
      <c r="M165" s="30">
        <f t="shared" si="127"/>
        <v>69</v>
      </c>
      <c r="N165" s="21">
        <f t="shared" si="128"/>
        <v>1.6251737051605153</v>
      </c>
      <c r="O165" s="21">
        <f t="shared" si="129"/>
        <v>2.3440684875662456</v>
      </c>
      <c r="P165" s="21">
        <f t="shared" si="130"/>
        <v>1.8006263048016702</v>
      </c>
      <c r="Q165" s="6">
        <f t="shared" si="131"/>
        <v>2.3909999999999982</v>
      </c>
      <c r="R165" s="21">
        <f t="shared" si="132"/>
        <v>3.4652173913043455E-2</v>
      </c>
      <c r="S165" s="20">
        <f t="shared" si="133"/>
        <v>5.6315801870127379E-2</v>
      </c>
      <c r="T165" s="20">
        <f t="shared" si="134"/>
        <v>8.1227068895230264E-2</v>
      </c>
      <c r="U165" s="20">
        <f t="shared" si="135"/>
        <v>6.2395615866388261E-2</v>
      </c>
      <c r="V165" s="5">
        <v>0.26700000000000002</v>
      </c>
      <c r="W165" s="31">
        <f t="shared" si="136"/>
        <v>46.873049093793064</v>
      </c>
      <c r="X165" s="21">
        <f t="shared" si="137"/>
        <v>1.4423495040086969</v>
      </c>
      <c r="Y165" s="6">
        <v>11.202</v>
      </c>
      <c r="Z165" s="6">
        <v>5.3419999999999996</v>
      </c>
      <c r="AA165" s="21">
        <f t="shared" si="138"/>
        <v>2.0969674279296147</v>
      </c>
      <c r="AB165" s="21">
        <f t="shared" si="139"/>
        <v>0.62466502735517082</v>
      </c>
      <c r="AC165" s="21">
        <f t="shared" si="140"/>
        <v>1.1079592901878914</v>
      </c>
      <c r="AD165" s="6">
        <f t="shared" si="141"/>
        <v>1.9347801433315552</v>
      </c>
      <c r="AE165" s="19">
        <v>1.9136</v>
      </c>
      <c r="AF165" s="5">
        <v>0.2069</v>
      </c>
      <c r="AG165" s="6">
        <v>0.1</v>
      </c>
      <c r="AH165" s="6">
        <v>0.08</v>
      </c>
      <c r="AI165" s="7">
        <f t="shared" si="142"/>
        <v>0.09</v>
      </c>
      <c r="AJ165" s="5"/>
      <c r="AK165" s="5"/>
      <c r="AL165" s="5"/>
      <c r="AM165" s="5"/>
      <c r="AN165" s="5"/>
      <c r="AO165" s="6"/>
      <c r="AP165" s="6"/>
      <c r="AQ165" s="6"/>
      <c r="AR165" s="7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7"/>
    </row>
    <row r="166" spans="1:57" x14ac:dyDescent="0.2">
      <c r="A166" s="44" t="s">
        <v>533</v>
      </c>
      <c r="B166" s="54" t="s">
        <v>529</v>
      </c>
      <c r="C166" s="3" t="s">
        <v>525</v>
      </c>
      <c r="D166" s="5" t="s">
        <v>184</v>
      </c>
      <c r="E166" s="5">
        <v>8.7999999999999995E-2</v>
      </c>
      <c r="F166" s="6">
        <v>19.396999999999998</v>
      </c>
      <c r="G166" s="21">
        <f t="shared" si="126"/>
        <v>19.484999999999999</v>
      </c>
      <c r="H166" s="6">
        <v>28.887</v>
      </c>
      <c r="I166" s="6">
        <v>17.940000000000001</v>
      </c>
      <c r="J166" s="6">
        <v>20.003</v>
      </c>
      <c r="K166" s="5">
        <v>49</v>
      </c>
      <c r="L166" s="5"/>
      <c r="M166" s="30">
        <f t="shared" si="127"/>
        <v>49</v>
      </c>
      <c r="N166" s="21">
        <f t="shared" si="128"/>
        <v>1.6962647557724928</v>
      </c>
      <c r="O166" s="21">
        <f t="shared" si="129"/>
        <v>2.4496325551167324</v>
      </c>
      <c r="P166" s="21">
        <f t="shared" si="130"/>
        <v>2.5261638397690365</v>
      </c>
      <c r="Q166" s="6">
        <f t="shared" si="131"/>
        <v>1.4569999999999972</v>
      </c>
      <c r="R166" s="21">
        <f t="shared" si="132"/>
        <v>2.9734693877550962E-2</v>
      </c>
      <c r="S166" s="20">
        <f t="shared" si="133"/>
        <v>5.0437913248173823E-2</v>
      </c>
      <c r="T166" s="20">
        <f t="shared" si="134"/>
        <v>7.2839074138879023E-2</v>
      </c>
      <c r="U166" s="20">
        <f t="shared" si="135"/>
        <v>7.5114708460071011E-2</v>
      </c>
      <c r="V166" s="5">
        <v>0.29199999999999998</v>
      </c>
      <c r="W166" s="31">
        <f t="shared" si="136"/>
        <v>42.825700230946886</v>
      </c>
      <c r="X166" s="21">
        <f t="shared" si="137"/>
        <v>1.444133379993001</v>
      </c>
      <c r="Y166" s="6">
        <v>7.7560000000000002</v>
      </c>
      <c r="Z166" s="6">
        <v>3.7789999999999999</v>
      </c>
      <c r="AA166" s="21">
        <f t="shared" si="138"/>
        <v>2.0523948134427097</v>
      </c>
      <c r="AB166" s="21">
        <f t="shared" si="139"/>
        <v>0.64219580450626956</v>
      </c>
      <c r="AC166" s="21">
        <f t="shared" si="140"/>
        <v>1.4892509150899624</v>
      </c>
      <c r="AD166" s="6">
        <f t="shared" si="141"/>
        <v>1.8502492060173659</v>
      </c>
      <c r="AE166" s="19">
        <v>1.8995</v>
      </c>
      <c r="AF166" s="5">
        <v>9.0800000000000006E-2</v>
      </c>
      <c r="AG166" s="6">
        <v>0.1</v>
      </c>
      <c r="AH166" s="6">
        <v>0.1</v>
      </c>
      <c r="AI166" s="7">
        <f t="shared" si="142"/>
        <v>0.1</v>
      </c>
      <c r="AJ166" s="5"/>
      <c r="AK166" s="5"/>
      <c r="AL166" s="5"/>
      <c r="AM166" s="5"/>
      <c r="AN166" s="5"/>
      <c r="AO166" s="6"/>
      <c r="AP166" s="6"/>
      <c r="AQ166" s="6"/>
      <c r="AR166" s="7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7"/>
      <c r="BE166" s="5"/>
    </row>
    <row r="167" spans="1:57" x14ac:dyDescent="0.2">
      <c r="A167" s="44" t="s">
        <v>533</v>
      </c>
      <c r="B167" s="54" t="s">
        <v>529</v>
      </c>
      <c r="C167" s="3" t="s">
        <v>525</v>
      </c>
      <c r="D167" s="5" t="s">
        <v>185</v>
      </c>
      <c r="E167" s="5">
        <v>3.9E-2</v>
      </c>
      <c r="F167" s="6">
        <v>10.27</v>
      </c>
      <c r="G167" s="21">
        <f t="shared" si="126"/>
        <v>10.308999999999999</v>
      </c>
      <c r="H167" s="6">
        <v>20.931000000000001</v>
      </c>
      <c r="I167" s="6">
        <v>9.4019999999999992</v>
      </c>
      <c r="J167" s="6">
        <v>14.583</v>
      </c>
      <c r="K167" s="5">
        <v>50</v>
      </c>
      <c r="L167" s="5"/>
      <c r="M167" s="30">
        <f t="shared" si="127"/>
        <v>50</v>
      </c>
      <c r="N167" s="21">
        <f t="shared" si="128"/>
        <v>2.3888012995079069</v>
      </c>
      <c r="O167" s="21">
        <f t="shared" si="129"/>
        <v>3.4286497977096619</v>
      </c>
      <c r="P167" s="21">
        <f t="shared" si="130"/>
        <v>4.8685491723466408</v>
      </c>
      <c r="Q167" s="6">
        <f t="shared" si="131"/>
        <v>0.86800000000000033</v>
      </c>
      <c r="R167" s="21">
        <f t="shared" si="132"/>
        <v>1.7360000000000007E-2</v>
      </c>
      <c r="S167" s="20">
        <f t="shared" si="133"/>
        <v>4.146959055945728E-2</v>
      </c>
      <c r="T167" s="20">
        <f t="shared" si="134"/>
        <v>5.952136048823975E-2</v>
      </c>
      <c r="U167" s="20">
        <f t="shared" si="135"/>
        <v>8.4518013631937713E-2</v>
      </c>
      <c r="V167" s="5">
        <v>0.29499999999999998</v>
      </c>
      <c r="W167" s="31">
        <f t="shared" si="136"/>
        <v>42.497503249587751</v>
      </c>
      <c r="X167" s="21">
        <f t="shared" si="137"/>
        <v>1.4353013783172188</v>
      </c>
      <c r="Y167" s="6">
        <v>5.8179999999999996</v>
      </c>
      <c r="Z167" s="6">
        <v>2.7290000000000001</v>
      </c>
      <c r="AA167" s="21">
        <f t="shared" si="138"/>
        <v>2.1319164529131549</v>
      </c>
      <c r="AB167" s="21">
        <f t="shared" si="139"/>
        <v>0.62271540872970976</v>
      </c>
      <c r="AC167" s="21">
        <f t="shared" si="140"/>
        <v>2.0380720545277509</v>
      </c>
      <c r="AD167" s="6">
        <f t="shared" si="141"/>
        <v>1.8424674490039765</v>
      </c>
      <c r="AE167" s="19">
        <v>1.8634999999999999</v>
      </c>
      <c r="AF167" s="7">
        <v>5.0900000000000001E-2</v>
      </c>
      <c r="AG167" s="6">
        <v>0.08</v>
      </c>
      <c r="AH167" s="6">
        <v>0.11</v>
      </c>
      <c r="AI167" s="7">
        <f t="shared" si="142"/>
        <v>9.5000000000000001E-2</v>
      </c>
      <c r="AJ167" s="5"/>
      <c r="AK167" s="5"/>
      <c r="AL167" s="5"/>
      <c r="AM167" s="5"/>
      <c r="AN167" s="5"/>
      <c r="AO167" s="6"/>
      <c r="AP167" s="6"/>
      <c r="AQ167" s="6"/>
      <c r="AR167" s="7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7"/>
    </row>
    <row r="168" spans="1:57" x14ac:dyDescent="0.2">
      <c r="A168" s="44" t="s">
        <v>533</v>
      </c>
      <c r="B168" s="54" t="s">
        <v>529</v>
      </c>
      <c r="C168" s="3" t="s">
        <v>525</v>
      </c>
      <c r="D168" s="5" t="s">
        <v>186</v>
      </c>
      <c r="E168" s="5">
        <v>0.06</v>
      </c>
      <c r="F168" s="6">
        <v>25.152000000000001</v>
      </c>
      <c r="G168" s="21">
        <f t="shared" si="126"/>
        <v>25.212</v>
      </c>
      <c r="H168" s="6">
        <v>29.779</v>
      </c>
      <c r="I168" s="6">
        <v>23.751999999999999</v>
      </c>
      <c r="J168" s="6">
        <v>22.31</v>
      </c>
      <c r="K168" s="5">
        <v>64</v>
      </c>
      <c r="L168" s="5"/>
      <c r="M168" s="30">
        <f t="shared" si="127"/>
        <v>64</v>
      </c>
      <c r="N168" s="21">
        <f t="shared" si="128"/>
        <v>2.1491655193256993</v>
      </c>
      <c r="O168" s="21">
        <f t="shared" si="129"/>
        <v>2.8686687584043034</v>
      </c>
      <c r="P168" s="21">
        <f t="shared" si="130"/>
        <v>2.5445292620865141</v>
      </c>
      <c r="Q168" s="6">
        <f t="shared" si="131"/>
        <v>1.4000000000000021</v>
      </c>
      <c r="R168" s="21">
        <f t="shared" si="132"/>
        <v>2.1875000000000033E-2</v>
      </c>
      <c r="S168" s="20">
        <f t="shared" si="133"/>
        <v>4.7012995735249745E-2</v>
      </c>
      <c r="T168" s="20">
        <f t="shared" si="134"/>
        <v>6.2752129090094227E-2</v>
      </c>
      <c r="U168" s="20">
        <f t="shared" si="135"/>
        <v>5.5661577608142575E-2</v>
      </c>
      <c r="V168" s="5">
        <v>0.35599999999999998</v>
      </c>
      <c r="W168" s="31">
        <f t="shared" si="136"/>
        <v>35.173284190068223</v>
      </c>
      <c r="X168" s="21">
        <f t="shared" si="137"/>
        <v>1.3347826086956522</v>
      </c>
      <c r="Y168" s="6">
        <v>8.4689999999999994</v>
      </c>
      <c r="Z168" s="6">
        <v>4.468</v>
      </c>
      <c r="AA168" s="21">
        <f t="shared" si="138"/>
        <v>1.8954789615040286</v>
      </c>
      <c r="AB168" s="21">
        <f t="shared" si="139"/>
        <v>0.66900070537732959</v>
      </c>
      <c r="AC168" s="21">
        <f t="shared" si="140"/>
        <v>1.1839615139949109</v>
      </c>
      <c r="AD168" s="6">
        <f t="shared" si="141"/>
        <v>1.675015829198939</v>
      </c>
      <c r="AE168" s="19">
        <v>1.9160999999999999</v>
      </c>
      <c r="AF168" s="5">
        <v>0.17380000000000001</v>
      </c>
      <c r="AG168" s="6">
        <v>0.14000000000000001</v>
      </c>
      <c r="AH168" s="6">
        <v>0.12</v>
      </c>
      <c r="AI168" s="7">
        <f t="shared" si="142"/>
        <v>0.13</v>
      </c>
      <c r="AJ168" s="5"/>
      <c r="AK168" s="5"/>
      <c r="AL168" s="5"/>
      <c r="AM168" s="5"/>
      <c r="AN168" s="5"/>
      <c r="AO168" s="6"/>
      <c r="AP168" s="6"/>
      <c r="AQ168" s="6"/>
      <c r="AR168" s="7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7"/>
    </row>
    <row r="169" spans="1:57" x14ac:dyDescent="0.2">
      <c r="A169" s="44" t="s">
        <v>533</v>
      </c>
      <c r="B169" s="54" t="s">
        <v>529</v>
      </c>
      <c r="C169" s="3" t="s">
        <v>525</v>
      </c>
      <c r="D169" s="5" t="s">
        <v>187</v>
      </c>
      <c r="E169" s="5">
        <v>0.13400000000000001</v>
      </c>
      <c r="F169" s="6">
        <v>31.106000000000002</v>
      </c>
      <c r="G169" s="21">
        <f t="shared" si="126"/>
        <v>31.240000000000002</v>
      </c>
      <c r="H169" s="6">
        <v>36.335000000000001</v>
      </c>
      <c r="I169" s="6">
        <v>29.373999999999999</v>
      </c>
      <c r="J169" s="6">
        <v>25.864999999999998</v>
      </c>
      <c r="K169" s="5">
        <v>71</v>
      </c>
      <c r="L169" s="5"/>
      <c r="M169" s="30">
        <f t="shared" si="127"/>
        <v>71</v>
      </c>
      <c r="N169" s="21">
        <f t="shared" si="128"/>
        <v>1.954038805559378</v>
      </c>
      <c r="O169" s="21">
        <f t="shared" si="129"/>
        <v>2.7450222308138414</v>
      </c>
      <c r="P169" s="21">
        <f t="shared" si="130"/>
        <v>2.2825178422169357</v>
      </c>
      <c r="Q169" s="6">
        <f t="shared" si="131"/>
        <v>1.7320000000000029</v>
      </c>
      <c r="R169" s="21">
        <f t="shared" si="132"/>
        <v>2.4394366197183139E-2</v>
      </c>
      <c r="S169" s="20">
        <f t="shared" si="133"/>
        <v>4.7667538186321808E-2</v>
      </c>
      <c r="T169" s="20">
        <f t="shared" si="134"/>
        <v>6.6963077517881428E-2</v>
      </c>
      <c r="U169" s="20">
        <f t="shared" si="135"/>
        <v>5.5680576094644212E-2</v>
      </c>
      <c r="V169" s="5">
        <v>0.29599999999999999</v>
      </c>
      <c r="W169" s="31">
        <f t="shared" si="136"/>
        <v>42.26095470550576</v>
      </c>
      <c r="X169" s="21">
        <f t="shared" si="137"/>
        <v>1.404794123332689</v>
      </c>
      <c r="Y169" s="6">
        <v>9.8800000000000008</v>
      </c>
      <c r="Z169" s="6">
        <v>4.7290000000000001</v>
      </c>
      <c r="AA169" s="21">
        <f t="shared" si="138"/>
        <v>2.0892366250792982</v>
      </c>
      <c r="AB169" s="21">
        <f t="shared" si="139"/>
        <v>0.63834230478627829</v>
      </c>
      <c r="AC169" s="21">
        <f t="shared" si="140"/>
        <v>1.1681026168584838</v>
      </c>
      <c r="AD169" s="6">
        <f t="shared" si="141"/>
        <v>1.8377995831651781</v>
      </c>
      <c r="AE169" s="19">
        <v>1.9191</v>
      </c>
      <c r="AF169" s="5">
        <v>0.25619999999999998</v>
      </c>
      <c r="AG169" s="6">
        <v>0.1</v>
      </c>
      <c r="AH169" s="6">
        <v>0.1</v>
      </c>
      <c r="AI169" s="7">
        <f t="shared" si="142"/>
        <v>0.1</v>
      </c>
      <c r="AJ169" s="5"/>
      <c r="AK169" s="5"/>
      <c r="AL169" s="5"/>
      <c r="AM169" s="5"/>
      <c r="AN169" s="5"/>
      <c r="AO169" s="6"/>
      <c r="AP169" s="6"/>
      <c r="AQ169" s="6"/>
      <c r="AR169" s="7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7"/>
    </row>
    <row r="170" spans="1:57" x14ac:dyDescent="0.2">
      <c r="A170" s="44" t="s">
        <v>533</v>
      </c>
      <c r="B170" s="54" t="s">
        <v>529</v>
      </c>
      <c r="C170" s="3" t="s">
        <v>525</v>
      </c>
      <c r="D170" s="5" t="s">
        <v>188</v>
      </c>
      <c r="E170" s="5">
        <v>0.104</v>
      </c>
      <c r="F170" s="6">
        <v>17.754000000000001</v>
      </c>
      <c r="G170" s="21">
        <f t="shared" si="126"/>
        <v>17.858000000000001</v>
      </c>
      <c r="H170" s="6">
        <v>27.364000000000001</v>
      </c>
      <c r="I170" s="6">
        <v>16.584</v>
      </c>
      <c r="J170" s="6">
        <v>18.829999999999998</v>
      </c>
      <c r="K170" s="5">
        <v>59</v>
      </c>
      <c r="L170" s="5"/>
      <c r="M170" s="30">
        <f t="shared" si="127"/>
        <v>59</v>
      </c>
      <c r="N170" s="21">
        <f t="shared" si="128"/>
        <v>2.1561175266773862</v>
      </c>
      <c r="O170" s="21">
        <f t="shared" si="129"/>
        <v>3.1332979288369627</v>
      </c>
      <c r="P170" s="21">
        <f t="shared" si="130"/>
        <v>3.3231947730088991</v>
      </c>
      <c r="Q170" s="6">
        <f t="shared" si="131"/>
        <v>1.1700000000000017</v>
      </c>
      <c r="R170" s="21">
        <f t="shared" si="132"/>
        <v>1.9830508474576299E-2</v>
      </c>
      <c r="S170" s="20">
        <f t="shared" si="133"/>
        <v>4.2756906884958402E-2</v>
      </c>
      <c r="T170" s="20">
        <f t="shared" si="134"/>
        <v>6.2134891131173757E-2</v>
      </c>
      <c r="U170" s="20">
        <f t="shared" si="135"/>
        <v>6.5900642108820642E-2</v>
      </c>
      <c r="V170" s="5">
        <v>0.29799999999999999</v>
      </c>
      <c r="W170" s="31">
        <f t="shared" si="136"/>
        <v>41.930143129129803</v>
      </c>
      <c r="X170" s="21">
        <f t="shared" si="137"/>
        <v>1.4532129580456721</v>
      </c>
      <c r="Y170" s="6">
        <v>7.4089999999999998</v>
      </c>
      <c r="Z170" s="6">
        <v>3.7320000000000002</v>
      </c>
      <c r="AA170" s="21">
        <f t="shared" si="138"/>
        <v>1.985262593783494</v>
      </c>
      <c r="AB170" s="21">
        <f t="shared" si="139"/>
        <v>0.64359383280472582</v>
      </c>
      <c r="AC170" s="21">
        <f t="shared" si="140"/>
        <v>1.5412864706545004</v>
      </c>
      <c r="AD170" s="6">
        <f t="shared" si="141"/>
        <v>1.8320045247508261</v>
      </c>
      <c r="AE170" s="19">
        <v>1.8903000000000001</v>
      </c>
      <c r="AF170" s="5">
        <v>0.1017</v>
      </c>
      <c r="AG170" s="6">
        <v>0.11</v>
      </c>
      <c r="AH170" s="6">
        <v>0.11</v>
      </c>
      <c r="AI170" s="7">
        <f t="shared" si="142"/>
        <v>0.11</v>
      </c>
      <c r="AJ170" s="5"/>
      <c r="AK170" s="5"/>
      <c r="AL170" s="5"/>
      <c r="AM170" s="5"/>
      <c r="AN170" s="5"/>
      <c r="AO170" s="6"/>
      <c r="AP170" s="6"/>
      <c r="AQ170" s="6"/>
      <c r="AR170" s="7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7"/>
    </row>
    <row r="171" spans="1:57" x14ac:dyDescent="0.2">
      <c r="A171" s="44" t="s">
        <v>533</v>
      </c>
      <c r="B171" s="54" t="s">
        <v>529</v>
      </c>
      <c r="C171" s="3" t="s">
        <v>525</v>
      </c>
      <c r="D171" s="5" t="s">
        <v>189</v>
      </c>
      <c r="E171" s="5">
        <v>3.6999999999999998E-2</v>
      </c>
      <c r="F171" s="6">
        <v>11.255000000000001</v>
      </c>
      <c r="G171" s="21">
        <f t="shared" si="126"/>
        <v>11.292000000000002</v>
      </c>
      <c r="H171" s="6">
        <v>23.488</v>
      </c>
      <c r="I171" s="6">
        <v>10.507</v>
      </c>
      <c r="J171" s="6">
        <v>15.337</v>
      </c>
      <c r="K171" s="5">
        <v>67</v>
      </c>
      <c r="L171" s="5"/>
      <c r="M171" s="30">
        <f t="shared" si="127"/>
        <v>67</v>
      </c>
      <c r="N171" s="21">
        <f t="shared" si="128"/>
        <v>2.8525204359673024</v>
      </c>
      <c r="O171" s="21">
        <f t="shared" si="129"/>
        <v>4.3685205711677639</v>
      </c>
      <c r="P171" s="21">
        <f t="shared" si="130"/>
        <v>5.9529098178587292</v>
      </c>
      <c r="Q171" s="6">
        <f t="shared" si="131"/>
        <v>0.74800000000000111</v>
      </c>
      <c r="R171" s="21">
        <f t="shared" si="132"/>
        <v>1.1164179104477628E-2</v>
      </c>
      <c r="S171" s="20">
        <f t="shared" si="133"/>
        <v>3.1846049046321573E-2</v>
      </c>
      <c r="T171" s="20">
        <f t="shared" si="134"/>
        <v>4.8770946078111832E-2</v>
      </c>
      <c r="U171" s="20">
        <f t="shared" si="135"/>
        <v>6.6459351399378142E-2</v>
      </c>
      <c r="V171" s="5">
        <v>0.25600000000000001</v>
      </c>
      <c r="W171" s="31">
        <f t="shared" si="136"/>
        <v>48.856371236273461</v>
      </c>
      <c r="X171" s="21">
        <f t="shared" si="137"/>
        <v>1.5314598682923648</v>
      </c>
      <c r="Y171" s="6">
        <v>6.0149999999999997</v>
      </c>
      <c r="Z171" s="6">
        <v>2.9249999999999998</v>
      </c>
      <c r="AA171" s="21">
        <f t="shared" si="138"/>
        <v>2.0564102564102562</v>
      </c>
      <c r="AB171" s="21">
        <f t="shared" si="139"/>
        <v>0.63038353658941471</v>
      </c>
      <c r="AC171" s="21">
        <f t="shared" si="140"/>
        <v>2.0868947134606839</v>
      </c>
      <c r="AD171" s="6">
        <f t="shared" si="141"/>
        <v>1.9750057145029449</v>
      </c>
      <c r="AE171" s="19">
        <v>1.8725000000000001</v>
      </c>
      <c r="AF171" s="5">
        <v>6.6199999999999995E-2</v>
      </c>
      <c r="AG171" s="6">
        <v>0.08</v>
      </c>
      <c r="AH171" s="6">
        <v>0.1</v>
      </c>
      <c r="AI171" s="7">
        <f t="shared" si="142"/>
        <v>0.09</v>
      </c>
      <c r="AJ171" s="5"/>
      <c r="AK171" s="5"/>
      <c r="AL171" s="5"/>
      <c r="AM171" s="5"/>
      <c r="AN171" s="5"/>
      <c r="AO171" s="6"/>
      <c r="AP171" s="6"/>
      <c r="AQ171" s="6"/>
      <c r="AR171" s="7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7"/>
    </row>
    <row r="172" spans="1:57" x14ac:dyDescent="0.2">
      <c r="A172" s="44" t="s">
        <v>533</v>
      </c>
      <c r="B172" s="54" t="s">
        <v>529</v>
      </c>
      <c r="C172" s="3" t="s">
        <v>525</v>
      </c>
      <c r="D172" s="5" t="s">
        <v>190</v>
      </c>
      <c r="E172" s="5">
        <v>3.3000000000000002E-2</v>
      </c>
      <c r="F172" s="6">
        <v>18.018000000000001</v>
      </c>
      <c r="G172" s="21">
        <f t="shared" si="126"/>
        <v>18.051000000000002</v>
      </c>
      <c r="H172" s="6">
        <v>29.143999999999998</v>
      </c>
      <c r="I172" s="6">
        <v>16.738</v>
      </c>
      <c r="J172" s="6">
        <v>19.623000000000001</v>
      </c>
      <c r="K172" s="3">
        <v>73</v>
      </c>
      <c r="L172" s="5"/>
      <c r="M172" s="30">
        <f t="shared" si="127"/>
        <v>73</v>
      </c>
      <c r="N172" s="21">
        <f t="shared" si="128"/>
        <v>2.5048037331869342</v>
      </c>
      <c r="O172" s="21">
        <f t="shared" si="129"/>
        <v>3.7201243438821789</v>
      </c>
      <c r="P172" s="21">
        <f t="shared" si="130"/>
        <v>4.0515040515040512</v>
      </c>
      <c r="Q172" s="6">
        <f t="shared" si="131"/>
        <v>1.2800000000000011</v>
      </c>
      <c r="R172" s="21">
        <f t="shared" si="132"/>
        <v>1.7534246575342482E-2</v>
      </c>
      <c r="S172" s="20">
        <f t="shared" si="133"/>
        <v>4.3919846280538057E-2</v>
      </c>
      <c r="T172" s="20">
        <f t="shared" si="134"/>
        <v>6.522957753656429E-2</v>
      </c>
      <c r="U172" s="20">
        <f t="shared" si="135"/>
        <v>7.1040071040071096E-2</v>
      </c>
      <c r="V172" s="5">
        <v>0.26700000000000002</v>
      </c>
      <c r="W172" s="31">
        <f t="shared" si="136"/>
        <v>47.054054401418192</v>
      </c>
      <c r="X172" s="21">
        <f t="shared" si="137"/>
        <v>1.4851959435356468</v>
      </c>
      <c r="Y172" s="6">
        <v>7.4960000000000004</v>
      </c>
      <c r="Z172" s="6">
        <v>3.8340000000000001</v>
      </c>
      <c r="AA172" s="21">
        <f t="shared" si="138"/>
        <v>1.9551382368283778</v>
      </c>
      <c r="AB172" s="21">
        <f t="shared" si="139"/>
        <v>0.63955237279183519</v>
      </c>
      <c r="AC172" s="21">
        <f t="shared" si="140"/>
        <v>1.6174936174936174</v>
      </c>
      <c r="AD172" s="6">
        <f t="shared" si="141"/>
        <v>1.9368274649198893</v>
      </c>
      <c r="AE172" s="19">
        <v>1.8953</v>
      </c>
      <c r="AF172" s="5">
        <v>0.1116</v>
      </c>
      <c r="AG172" s="6">
        <v>0.1</v>
      </c>
      <c r="AH172" s="6">
        <v>0.1</v>
      </c>
      <c r="AI172" s="7">
        <f t="shared" si="142"/>
        <v>0.1</v>
      </c>
      <c r="AJ172" s="5"/>
      <c r="AK172" s="5"/>
      <c r="AL172" s="5"/>
      <c r="AM172" s="5"/>
      <c r="AN172" s="5"/>
      <c r="AO172" s="6"/>
      <c r="AP172" s="6"/>
      <c r="AQ172" s="6"/>
      <c r="AR172" s="7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7"/>
    </row>
    <row r="173" spans="1:57" x14ac:dyDescent="0.2">
      <c r="A173" s="44" t="s">
        <v>533</v>
      </c>
      <c r="B173" s="54" t="s">
        <v>529</v>
      </c>
      <c r="C173" s="3" t="s">
        <v>525</v>
      </c>
      <c r="D173" s="5" t="s">
        <v>191</v>
      </c>
      <c r="E173" s="5">
        <v>7.0000000000000001E-3</v>
      </c>
      <c r="F173" s="6">
        <v>12.61</v>
      </c>
      <c r="G173" s="21">
        <f t="shared" si="126"/>
        <v>12.616999999999999</v>
      </c>
      <c r="H173" s="6">
        <v>23.172000000000001</v>
      </c>
      <c r="I173" s="6">
        <v>11.843999999999999</v>
      </c>
      <c r="J173" s="6">
        <v>16.169</v>
      </c>
      <c r="K173" s="5">
        <v>64</v>
      </c>
      <c r="L173" s="5">
        <v>1</v>
      </c>
      <c r="M173" s="30">
        <f t="shared" si="127"/>
        <v>65</v>
      </c>
      <c r="N173" s="21">
        <f t="shared" si="128"/>
        <v>2.8051096150526496</v>
      </c>
      <c r="O173" s="21">
        <f t="shared" si="129"/>
        <v>4.0200383449811365</v>
      </c>
      <c r="P173" s="21">
        <f t="shared" si="130"/>
        <v>5.1546391752577323</v>
      </c>
      <c r="Q173" s="6">
        <f t="shared" si="131"/>
        <v>0.76600000000000001</v>
      </c>
      <c r="R173" s="21">
        <f t="shared" si="132"/>
        <v>1.196875E-2</v>
      </c>
      <c r="S173" s="20">
        <f t="shared" si="133"/>
        <v>3.3057137925081997E-2</v>
      </c>
      <c r="T173" s="20">
        <f t="shared" si="134"/>
        <v>4.7374605727008474E-2</v>
      </c>
      <c r="U173" s="20">
        <f t="shared" si="135"/>
        <v>6.0745440126883432E-2</v>
      </c>
      <c r="V173" s="5">
        <v>0.29499999999999998</v>
      </c>
      <c r="W173" s="31">
        <f t="shared" si="136"/>
        <v>42.556993263057784</v>
      </c>
      <c r="X173" s="21">
        <f t="shared" si="137"/>
        <v>1.4331127466138909</v>
      </c>
      <c r="Y173" s="6">
        <v>6.149</v>
      </c>
      <c r="Z173" s="6">
        <v>3.157</v>
      </c>
      <c r="AA173" s="21">
        <f t="shared" si="138"/>
        <v>1.9477351916376306</v>
      </c>
      <c r="AB173" s="21">
        <f t="shared" si="139"/>
        <v>0.6518214046261398</v>
      </c>
      <c r="AC173" s="21">
        <f t="shared" si="140"/>
        <v>1.8375892149088027</v>
      </c>
      <c r="AD173" s="6">
        <f t="shared" si="141"/>
        <v>1.8407764287479635</v>
      </c>
      <c r="AE173" s="19">
        <v>1.8804000000000001</v>
      </c>
      <c r="AF173" s="5">
        <v>4.99E-2</v>
      </c>
      <c r="AG173" s="6">
        <v>0.06</v>
      </c>
      <c r="AH173" s="6">
        <v>0.08</v>
      </c>
      <c r="AI173" s="7">
        <f t="shared" si="142"/>
        <v>7.0000000000000007E-2</v>
      </c>
      <c r="AJ173" s="5"/>
      <c r="AK173" s="5"/>
      <c r="AL173" s="5"/>
      <c r="AM173" s="5"/>
      <c r="AN173" s="5"/>
      <c r="AO173" s="6"/>
      <c r="AP173" s="6"/>
      <c r="AQ173" s="6"/>
      <c r="AR173" s="7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5"/>
    </row>
    <row r="174" spans="1:57" x14ac:dyDescent="0.2">
      <c r="A174" s="44" t="s">
        <v>533</v>
      </c>
      <c r="B174" s="54" t="s">
        <v>529</v>
      </c>
      <c r="C174" s="3" t="s">
        <v>525</v>
      </c>
      <c r="D174" s="5" t="s">
        <v>192</v>
      </c>
      <c r="E174" s="5">
        <v>4.0000000000000001E-3</v>
      </c>
      <c r="F174" s="6">
        <v>19.100000000000001</v>
      </c>
      <c r="G174" s="21">
        <f t="shared" si="126"/>
        <v>19.104000000000003</v>
      </c>
      <c r="H174" s="6">
        <v>32.484999999999999</v>
      </c>
      <c r="I174" s="6">
        <v>17.978999999999999</v>
      </c>
      <c r="J174" s="6">
        <v>20.123000000000001</v>
      </c>
      <c r="K174" s="5">
        <v>83</v>
      </c>
      <c r="L174" s="5">
        <v>2</v>
      </c>
      <c r="M174" s="30">
        <f t="shared" si="127"/>
        <v>85</v>
      </c>
      <c r="N174" s="21">
        <f t="shared" si="128"/>
        <v>2.6165922733569342</v>
      </c>
      <c r="O174" s="21">
        <f t="shared" si="129"/>
        <v>4.2240222630820448</v>
      </c>
      <c r="P174" s="21">
        <f t="shared" si="130"/>
        <v>4.4502617801047117</v>
      </c>
      <c r="Q174" s="6">
        <f t="shared" si="131"/>
        <v>1.1210000000000022</v>
      </c>
      <c r="R174" s="21">
        <f t="shared" si="132"/>
        <v>1.3506024096385568E-2</v>
      </c>
      <c r="S174" s="20">
        <f t="shared" si="133"/>
        <v>3.4508234569801517E-2</v>
      </c>
      <c r="T174" s="20">
        <f t="shared" si="134"/>
        <v>5.5707399493117433E-2</v>
      </c>
      <c r="U174" s="20">
        <f t="shared" si="135"/>
        <v>5.8691099476439905E-2</v>
      </c>
      <c r="V174" s="5">
        <v>0.22700000000000001</v>
      </c>
      <c r="W174" s="31">
        <f t="shared" si="136"/>
        <v>55.238443519681724</v>
      </c>
      <c r="X174" s="21">
        <f t="shared" si="137"/>
        <v>1.6143219201908263</v>
      </c>
      <c r="Y174" s="6">
        <v>7.8140000000000001</v>
      </c>
      <c r="Z174" s="6">
        <v>3.923</v>
      </c>
      <c r="AA174" s="21">
        <f t="shared" si="138"/>
        <v>1.9918429773132806</v>
      </c>
      <c r="AB174" s="21">
        <f t="shared" si="139"/>
        <v>0.63116630684866259</v>
      </c>
      <c r="AC174" s="21">
        <f t="shared" si="140"/>
        <v>1.700785340314136</v>
      </c>
      <c r="AD174" s="6">
        <f t="shared" si="141"/>
        <v>2.0968205074217861</v>
      </c>
      <c r="AE174" s="19">
        <v>1.8832</v>
      </c>
      <c r="AF174" s="5">
        <v>0.12180000000000001</v>
      </c>
      <c r="AG174" s="6">
        <v>0.1</v>
      </c>
      <c r="AH174" s="6">
        <v>0.08</v>
      </c>
      <c r="AI174" s="7">
        <f t="shared" si="142"/>
        <v>0.09</v>
      </c>
      <c r="AJ174" s="5"/>
      <c r="AK174" s="5"/>
      <c r="AL174" s="5"/>
      <c r="AM174" s="5"/>
      <c r="AN174" s="5"/>
      <c r="AO174" s="6"/>
      <c r="AP174" s="6"/>
      <c r="AQ174" s="6"/>
      <c r="AR174" s="7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5"/>
    </row>
    <row r="175" spans="1:57" x14ac:dyDescent="0.2">
      <c r="A175" s="44" t="s">
        <v>533</v>
      </c>
      <c r="B175" s="54" t="s">
        <v>529</v>
      </c>
      <c r="C175" s="3" t="s">
        <v>525</v>
      </c>
      <c r="D175" s="5" t="s">
        <v>193</v>
      </c>
      <c r="E175" s="5">
        <v>0</v>
      </c>
      <c r="F175" s="6">
        <v>24.378</v>
      </c>
      <c r="G175" s="21">
        <f t="shared" si="126"/>
        <v>24.378</v>
      </c>
      <c r="H175" s="6">
        <v>32.585999999999999</v>
      </c>
      <c r="I175" s="6">
        <v>23.132999999999999</v>
      </c>
      <c r="J175" s="6">
        <v>22.890999999999998</v>
      </c>
      <c r="K175" s="5">
        <v>83</v>
      </c>
      <c r="L175" s="5">
        <v>2</v>
      </c>
      <c r="M175" s="30">
        <f t="shared" si="127"/>
        <v>85</v>
      </c>
      <c r="N175" s="21">
        <f t="shared" si="128"/>
        <v>2.6084821702571657</v>
      </c>
      <c r="O175" s="21">
        <f t="shared" si="129"/>
        <v>3.7132497488095759</v>
      </c>
      <c r="P175" s="21">
        <f t="shared" si="130"/>
        <v>3.4867503486750349</v>
      </c>
      <c r="Q175" s="6">
        <f t="shared" si="131"/>
        <v>1.245000000000001</v>
      </c>
      <c r="R175" s="21">
        <f t="shared" si="132"/>
        <v>1.5000000000000012E-2</v>
      </c>
      <c r="S175" s="20">
        <f t="shared" si="133"/>
        <v>3.8206591787884402E-2</v>
      </c>
      <c r="T175" s="20">
        <f t="shared" si="134"/>
        <v>5.4388187497269716E-2</v>
      </c>
      <c r="U175" s="20">
        <f t="shared" si="135"/>
        <v>5.107063746000496E-2</v>
      </c>
      <c r="V175" s="5">
        <v>0.28799999999999998</v>
      </c>
      <c r="W175" s="31">
        <f t="shared" si="136"/>
        <v>43.557609155796207</v>
      </c>
      <c r="X175" s="21">
        <f t="shared" si="137"/>
        <v>1.4235288978201039</v>
      </c>
      <c r="Y175" s="6">
        <v>8.4480000000000004</v>
      </c>
      <c r="Z175" s="6">
        <v>4.6070000000000002</v>
      </c>
      <c r="AA175" s="21">
        <f t="shared" si="138"/>
        <v>1.8337312784892554</v>
      </c>
      <c r="AB175" s="21">
        <f t="shared" si="139"/>
        <v>0.65947781519737081</v>
      </c>
      <c r="AC175" s="21">
        <f t="shared" si="140"/>
        <v>1.3366970219049963</v>
      </c>
      <c r="AD175" s="6">
        <f t="shared" si="141"/>
        <v>1.861774530711193</v>
      </c>
      <c r="AE175" s="19">
        <v>1.8989</v>
      </c>
      <c r="AF175" s="5">
        <v>0.14410000000000001</v>
      </c>
      <c r="AG175" s="6">
        <v>0.1</v>
      </c>
      <c r="AH175" s="6">
        <v>0.1</v>
      </c>
      <c r="AI175" s="7">
        <f t="shared" si="142"/>
        <v>0.1</v>
      </c>
      <c r="AJ175" s="5"/>
      <c r="AK175" s="5"/>
      <c r="AL175" s="5"/>
      <c r="AM175" s="5"/>
      <c r="AN175" s="5"/>
      <c r="AO175" s="6"/>
      <c r="AP175" s="6"/>
      <c r="AQ175" s="6"/>
      <c r="AR175" s="7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5"/>
    </row>
    <row r="176" spans="1:57" x14ac:dyDescent="0.2">
      <c r="A176" s="44" t="s">
        <v>533</v>
      </c>
      <c r="B176" s="54" t="s">
        <v>529</v>
      </c>
      <c r="C176" s="3" t="s">
        <v>525</v>
      </c>
      <c r="D176" s="5" t="s">
        <v>194</v>
      </c>
      <c r="E176" s="5">
        <v>0.05</v>
      </c>
      <c r="F176" s="6">
        <v>3.8010000000000002</v>
      </c>
      <c r="G176" s="21">
        <f t="shared" si="126"/>
        <v>3.851</v>
      </c>
      <c r="H176" s="6">
        <v>11.494999999999999</v>
      </c>
      <c r="I176" s="6">
        <v>3.3879999999999999</v>
      </c>
      <c r="J176" s="6">
        <v>8.5020000000000007</v>
      </c>
      <c r="K176" s="5">
        <v>22</v>
      </c>
      <c r="L176" s="5">
        <v>2</v>
      </c>
      <c r="M176" s="30">
        <f t="shared" si="127"/>
        <v>24</v>
      </c>
      <c r="N176" s="21">
        <f t="shared" si="128"/>
        <v>2.0878642888212267</v>
      </c>
      <c r="O176" s="21">
        <f t="shared" si="129"/>
        <v>2.8228652081863088</v>
      </c>
      <c r="P176" s="21">
        <f t="shared" si="130"/>
        <v>6.3141278610891867</v>
      </c>
      <c r="Q176" s="6">
        <f t="shared" si="131"/>
        <v>0.41300000000000026</v>
      </c>
      <c r="R176" s="21">
        <f t="shared" si="132"/>
        <v>1.8772727272727285E-2</v>
      </c>
      <c r="S176" s="20">
        <f t="shared" si="133"/>
        <v>3.5928664636798634E-2</v>
      </c>
      <c r="T176" s="20">
        <f t="shared" si="134"/>
        <v>4.8576805457539431E-2</v>
      </c>
      <c r="U176" s="20">
        <f t="shared" si="135"/>
        <v>0.10865561694290983</v>
      </c>
      <c r="V176" s="5">
        <v>0.36199999999999999</v>
      </c>
      <c r="W176" s="31">
        <f t="shared" si="136"/>
        <v>34.311873539340425</v>
      </c>
      <c r="X176" s="21">
        <f t="shared" si="137"/>
        <v>1.3520348153375674</v>
      </c>
      <c r="Y176" s="6">
        <v>3.121</v>
      </c>
      <c r="Z176" s="6">
        <v>1.9450000000000001</v>
      </c>
      <c r="AA176" s="21">
        <f t="shared" si="138"/>
        <v>1.6046272493573264</v>
      </c>
      <c r="AB176" s="21">
        <f t="shared" si="139"/>
        <v>0.70949289378648528</v>
      </c>
      <c r="AC176" s="21">
        <f t="shared" si="140"/>
        <v>3.0242041568008418</v>
      </c>
      <c r="AD176" s="6">
        <f t="shared" si="141"/>
        <v>1.6632407192357352</v>
      </c>
      <c r="AE176" s="19">
        <v>1.7985</v>
      </c>
      <c r="AF176" s="5">
        <v>1.29E-2</v>
      </c>
      <c r="AG176" s="6">
        <v>0.06</v>
      </c>
      <c r="AH176" s="6">
        <v>0.08</v>
      </c>
      <c r="AI176" s="7">
        <f t="shared" si="142"/>
        <v>7.0000000000000007E-2</v>
      </c>
      <c r="AJ176" s="5"/>
      <c r="AK176" s="5"/>
      <c r="AL176" s="5"/>
      <c r="AM176" s="5"/>
      <c r="AN176" s="5"/>
      <c r="AO176" s="6"/>
      <c r="AP176" s="6"/>
      <c r="AQ176" s="6"/>
      <c r="AR176" s="7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5"/>
    </row>
    <row r="177" spans="1:57" x14ac:dyDescent="0.2">
      <c r="A177" s="44" t="s">
        <v>533</v>
      </c>
      <c r="B177" s="54" t="s">
        <v>529</v>
      </c>
      <c r="C177" s="3" t="s">
        <v>525</v>
      </c>
      <c r="D177" s="5" t="s">
        <v>195</v>
      </c>
      <c r="E177" s="5">
        <v>0</v>
      </c>
      <c r="F177" s="6">
        <v>26.398</v>
      </c>
      <c r="G177" s="21">
        <f t="shared" si="126"/>
        <v>26.398</v>
      </c>
      <c r="H177" s="6">
        <v>32.097000000000001</v>
      </c>
      <c r="I177" s="6">
        <v>25.045999999999999</v>
      </c>
      <c r="J177" s="6">
        <v>22.620999999999999</v>
      </c>
      <c r="K177" s="5">
        <v>81</v>
      </c>
      <c r="L177" s="5"/>
      <c r="M177" s="30">
        <f t="shared" si="127"/>
        <v>81</v>
      </c>
      <c r="N177" s="21">
        <f t="shared" si="128"/>
        <v>2.5236003364800448</v>
      </c>
      <c r="O177" s="21">
        <f t="shared" si="129"/>
        <v>3.5807435568719335</v>
      </c>
      <c r="P177" s="21">
        <f t="shared" si="130"/>
        <v>3.0684142738086218</v>
      </c>
      <c r="Q177" s="6">
        <f t="shared" si="131"/>
        <v>1.3520000000000003</v>
      </c>
      <c r="R177" s="21">
        <f t="shared" si="132"/>
        <v>1.6691358024691363E-2</v>
      </c>
      <c r="S177" s="20">
        <f t="shared" si="133"/>
        <v>4.2122316727420013E-2</v>
      </c>
      <c r="T177" s="20">
        <f t="shared" si="134"/>
        <v>5.9767472702356238E-2</v>
      </c>
      <c r="U177" s="20">
        <f t="shared" si="135"/>
        <v>5.1216001212213057E-2</v>
      </c>
      <c r="V177" s="5">
        <v>0.32200000000000001</v>
      </c>
      <c r="W177" s="31">
        <f t="shared" si="136"/>
        <v>39.026343245700438</v>
      </c>
      <c r="X177" s="21">
        <f t="shared" si="137"/>
        <v>1.4189027894434376</v>
      </c>
      <c r="Y177" s="6">
        <v>8.8350000000000009</v>
      </c>
      <c r="Z177" s="6">
        <v>4.8449999999999998</v>
      </c>
      <c r="AA177" s="21">
        <f t="shared" si="138"/>
        <v>1.8235294117647061</v>
      </c>
      <c r="AB177" s="21">
        <f t="shared" si="139"/>
        <v>0.65619666334441684</v>
      </c>
      <c r="AC177" s="21">
        <f t="shared" si="140"/>
        <v>1.2158875672399425</v>
      </c>
      <c r="AD177" s="6">
        <f t="shared" si="141"/>
        <v>1.7622762891150505</v>
      </c>
      <c r="AE177" s="19">
        <v>1.9089</v>
      </c>
      <c r="AF177" s="5">
        <v>0.25140000000000001</v>
      </c>
      <c r="AG177" s="6">
        <v>0.14000000000000001</v>
      </c>
      <c r="AH177" s="6">
        <v>0.1</v>
      </c>
      <c r="AI177" s="7">
        <f t="shared" si="142"/>
        <v>0.12000000000000001</v>
      </c>
      <c r="AJ177" s="5"/>
      <c r="AK177" s="5"/>
      <c r="AL177" s="5"/>
      <c r="AM177" s="5"/>
      <c r="AN177" s="5"/>
      <c r="AO177" s="6"/>
      <c r="AP177" s="6"/>
      <c r="AQ177" s="6"/>
      <c r="AR177" s="7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5"/>
    </row>
    <row r="178" spans="1:57" x14ac:dyDescent="0.2">
      <c r="A178" s="44" t="s">
        <v>533</v>
      </c>
      <c r="B178" s="54" t="s">
        <v>529</v>
      </c>
      <c r="C178" s="3" t="s">
        <v>525</v>
      </c>
      <c r="D178" s="5" t="s">
        <v>196</v>
      </c>
      <c r="E178" s="5">
        <v>0</v>
      </c>
      <c r="F178" s="6">
        <v>12.007999999999999</v>
      </c>
      <c r="G178" s="21">
        <f t="shared" si="126"/>
        <v>12.007999999999999</v>
      </c>
      <c r="H178" s="6">
        <v>25.337</v>
      </c>
      <c r="I178" s="6">
        <v>11.239000000000001</v>
      </c>
      <c r="J178" s="6">
        <v>16.158999999999999</v>
      </c>
      <c r="K178" s="5">
        <v>74</v>
      </c>
      <c r="L178" s="5"/>
      <c r="M178" s="30">
        <f t="shared" si="127"/>
        <v>74</v>
      </c>
      <c r="N178" s="21">
        <f t="shared" si="128"/>
        <v>2.9206299088289853</v>
      </c>
      <c r="O178" s="21">
        <f t="shared" si="129"/>
        <v>4.5794913051550221</v>
      </c>
      <c r="P178" s="21">
        <f t="shared" si="130"/>
        <v>6.1625582944703536</v>
      </c>
      <c r="Q178" s="6">
        <f t="shared" si="131"/>
        <v>0.76899999999999835</v>
      </c>
      <c r="R178" s="21">
        <f t="shared" si="132"/>
        <v>1.039189189189187E-2</v>
      </c>
      <c r="S178" s="20">
        <f t="shared" si="133"/>
        <v>3.0350870268776822E-2</v>
      </c>
      <c r="T178" s="20">
        <f t="shared" si="134"/>
        <v>4.758957856302979E-2</v>
      </c>
      <c r="U178" s="20">
        <f t="shared" si="135"/>
        <v>6.4040639573617456E-2</v>
      </c>
      <c r="V178" s="5">
        <v>0.23499999999999999</v>
      </c>
      <c r="W178" s="31">
        <f t="shared" si="136"/>
        <v>53.461323201199207</v>
      </c>
      <c r="X178" s="21">
        <f t="shared" si="137"/>
        <v>1.5679806918744972</v>
      </c>
      <c r="Y178" s="6">
        <v>6.3360000000000003</v>
      </c>
      <c r="Z178" s="6">
        <v>3.03</v>
      </c>
      <c r="AA178" s="21">
        <f t="shared" si="138"/>
        <v>2.0910891089108912</v>
      </c>
      <c r="AB178" s="21">
        <f t="shared" si="139"/>
        <v>0.61712797003958075</v>
      </c>
      <c r="AC178" s="21">
        <f t="shared" si="140"/>
        <v>2.1100099933377749</v>
      </c>
      <c r="AD178" s="6">
        <f t="shared" si="141"/>
        <v>2.0625995553796046</v>
      </c>
      <c r="AE178" s="19">
        <v>1.8577999999999999</v>
      </c>
      <c r="AF178" s="7">
        <v>6.2899999999999998E-2</v>
      </c>
      <c r="AG178" s="6">
        <v>0.08</v>
      </c>
      <c r="AH178" s="6">
        <v>0.08</v>
      </c>
      <c r="AI178" s="7">
        <f t="shared" si="142"/>
        <v>0.08</v>
      </c>
      <c r="AJ178" s="5"/>
      <c r="AK178" s="5"/>
      <c r="AL178" s="5"/>
      <c r="AM178" s="5"/>
      <c r="AN178" s="5"/>
      <c r="AO178" s="6"/>
      <c r="AP178" s="6"/>
      <c r="AQ178" s="6"/>
      <c r="AR178" s="7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5"/>
    </row>
    <row r="179" spans="1:57" x14ac:dyDescent="0.2">
      <c r="A179" s="44" t="s">
        <v>533</v>
      </c>
      <c r="B179" s="54" t="s">
        <v>529</v>
      </c>
      <c r="C179" s="3" t="s">
        <v>525</v>
      </c>
      <c r="D179" s="5" t="s">
        <v>197</v>
      </c>
      <c r="E179" s="5">
        <v>1.0999999999999999E-2</v>
      </c>
      <c r="F179" s="6">
        <v>10.999000000000001</v>
      </c>
      <c r="G179" s="21">
        <f t="shared" ref="G179:G210" si="143">E179+F179</f>
        <v>11.01</v>
      </c>
      <c r="H179" s="6">
        <v>23.373000000000001</v>
      </c>
      <c r="I179" s="6">
        <v>10.284000000000001</v>
      </c>
      <c r="J179" s="6">
        <v>15.42</v>
      </c>
      <c r="K179" s="3">
        <v>70</v>
      </c>
      <c r="L179" s="5"/>
      <c r="M179" s="30">
        <f t="shared" ref="M179:M210" si="144">K179+L179</f>
        <v>70</v>
      </c>
      <c r="N179" s="21">
        <f t="shared" ref="N179:N210" si="145">M179/H179</f>
        <v>2.9949086552860136</v>
      </c>
      <c r="O179" s="21">
        <f t="shared" ref="O179:O196" si="146">M179/J179</f>
        <v>4.5395590142671853</v>
      </c>
      <c r="P179" s="21">
        <f t="shared" ref="P179:P196" si="147">M179/F179</f>
        <v>6.3642149286298748</v>
      </c>
      <c r="Q179" s="6">
        <f t="shared" ref="Q179:Q196" si="148">F179-I179</f>
        <v>0.71499999999999986</v>
      </c>
      <c r="R179" s="21">
        <f t="shared" ref="R179:R210" si="149">Q179/K179</f>
        <v>1.0214285714285712E-2</v>
      </c>
      <c r="S179" s="20">
        <f t="shared" ref="S179:S196" si="150">Q179/H179</f>
        <v>3.0590852693278561E-2</v>
      </c>
      <c r="T179" s="20">
        <f t="shared" ref="T179:T196" si="151">Q179/J179</f>
        <v>4.636835278858624E-2</v>
      </c>
      <c r="U179" s="20">
        <f t="shared" ref="U179:U196" si="152">Q179/F179</f>
        <v>6.5005909628147993E-2</v>
      </c>
      <c r="V179" s="5">
        <v>0.253</v>
      </c>
      <c r="W179" s="31">
        <f t="shared" ref="W179:W196" si="153">H179^2/G179</f>
        <v>49.618267847411445</v>
      </c>
      <c r="X179" s="21">
        <f t="shared" ref="X179:X196" si="154">H179/J179</f>
        <v>1.5157587548638134</v>
      </c>
      <c r="Y179" s="6">
        <v>5.9820000000000002</v>
      </c>
      <c r="Z179" s="6">
        <v>2.9220000000000002</v>
      </c>
      <c r="AA179" s="21">
        <f t="shared" ref="AA179:AA210" si="155">Y179/Z179</f>
        <v>2.0472279260780288</v>
      </c>
      <c r="AB179" s="21">
        <f t="shared" ref="AB179:AB196" si="156">(2*SQRT(G179/PI()))/Y179</f>
        <v>0.62589619319155376</v>
      </c>
      <c r="AC179" s="21">
        <f t="shared" ref="AC179:AC196" si="157">H179/F179</f>
        <v>2.1250113646695152</v>
      </c>
      <c r="AD179" s="6">
        <f t="shared" ref="AD179:AD196" si="158">(H179/(2*F179))*SQRT(F179/PI())</f>
        <v>1.9880757412813088</v>
      </c>
      <c r="AE179" s="19">
        <v>1.8602000000000001</v>
      </c>
      <c r="AF179" s="5">
        <v>7.85E-2</v>
      </c>
      <c r="AG179" s="6">
        <v>0.12</v>
      </c>
      <c r="AH179" s="6">
        <v>0.1</v>
      </c>
      <c r="AI179" s="7">
        <f t="shared" si="142"/>
        <v>0.11</v>
      </c>
      <c r="AJ179" s="5"/>
      <c r="AK179" s="5"/>
      <c r="AL179" s="5"/>
      <c r="AM179" s="5"/>
      <c r="AN179" s="5"/>
      <c r="AO179" s="6"/>
      <c r="AP179" s="6"/>
      <c r="AQ179" s="6"/>
      <c r="AR179" s="7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5"/>
    </row>
    <row r="180" spans="1:57" x14ac:dyDescent="0.2">
      <c r="A180" s="44" t="s">
        <v>533</v>
      </c>
      <c r="B180" s="54" t="s">
        <v>529</v>
      </c>
      <c r="C180" s="3" t="s">
        <v>525</v>
      </c>
      <c r="D180" s="5" t="s">
        <v>198</v>
      </c>
      <c r="E180" s="5">
        <v>5.0999999999999997E-2</v>
      </c>
      <c r="F180" s="6">
        <v>16.789000000000001</v>
      </c>
      <c r="G180" s="21">
        <f t="shared" si="143"/>
        <v>16.84</v>
      </c>
      <c r="H180" s="6">
        <v>25.824000000000002</v>
      </c>
      <c r="I180" s="6">
        <v>15.657</v>
      </c>
      <c r="J180" s="6">
        <v>19.506</v>
      </c>
      <c r="K180" s="5">
        <v>59</v>
      </c>
      <c r="L180" s="5"/>
      <c r="M180" s="30">
        <f t="shared" si="144"/>
        <v>59</v>
      </c>
      <c r="N180" s="21">
        <f t="shared" si="145"/>
        <v>2.2846964064436182</v>
      </c>
      <c r="O180" s="21">
        <f t="shared" si="146"/>
        <v>3.0247103455347073</v>
      </c>
      <c r="P180" s="21">
        <f t="shared" si="147"/>
        <v>3.5142057299422236</v>
      </c>
      <c r="Q180" s="6">
        <f t="shared" si="148"/>
        <v>1.1320000000000014</v>
      </c>
      <c r="R180" s="21">
        <f t="shared" si="149"/>
        <v>1.9186440677966127E-2</v>
      </c>
      <c r="S180" s="20">
        <f t="shared" si="150"/>
        <v>4.3835192069392868E-2</v>
      </c>
      <c r="T180" s="20">
        <f t="shared" si="151"/>
        <v>5.8033425612632084E-2</v>
      </c>
      <c r="U180" s="20">
        <f t="shared" si="152"/>
        <v>6.7425099767705124E-2</v>
      </c>
      <c r="V180" s="5">
        <v>0.316</v>
      </c>
      <c r="W180" s="31">
        <f t="shared" si="153"/>
        <v>39.600889311163904</v>
      </c>
      <c r="X180" s="21">
        <f t="shared" si="154"/>
        <v>1.3239003383574286</v>
      </c>
      <c r="Y180" s="6">
        <v>7.452</v>
      </c>
      <c r="Z180" s="6">
        <v>3.4950000000000001</v>
      </c>
      <c r="AA180" s="21">
        <f t="shared" si="155"/>
        <v>2.1321888412017165</v>
      </c>
      <c r="AB180" s="21">
        <f t="shared" si="156"/>
        <v>0.62137425675534841</v>
      </c>
      <c r="AC180" s="21">
        <f t="shared" si="157"/>
        <v>1.5381499791530169</v>
      </c>
      <c r="AD180" s="6">
        <f t="shared" si="158"/>
        <v>1.7778952370751706</v>
      </c>
      <c r="AE180" s="19">
        <v>1.8884000000000001</v>
      </c>
      <c r="AF180" s="5">
        <v>0.10630000000000001</v>
      </c>
      <c r="AG180" s="6">
        <v>0.1</v>
      </c>
      <c r="AH180" s="6">
        <v>0.1</v>
      </c>
      <c r="AI180" s="7">
        <f t="shared" si="142"/>
        <v>0.1</v>
      </c>
      <c r="AJ180" s="5"/>
      <c r="AK180" s="5"/>
      <c r="AL180" s="5"/>
      <c r="AM180" s="5"/>
      <c r="AN180" s="5"/>
      <c r="AO180" s="6"/>
      <c r="AP180" s="6"/>
      <c r="AQ180" s="6"/>
      <c r="AR180" s="7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5"/>
    </row>
    <row r="181" spans="1:57" x14ac:dyDescent="0.2">
      <c r="A181" s="44" t="s">
        <v>533</v>
      </c>
      <c r="B181" s="54" t="s">
        <v>529</v>
      </c>
      <c r="C181" s="3" t="s">
        <v>525</v>
      </c>
      <c r="D181" s="5" t="s">
        <v>199</v>
      </c>
      <c r="E181" s="5">
        <v>0</v>
      </c>
      <c r="F181" s="6">
        <v>16.355</v>
      </c>
      <c r="G181" s="21">
        <f t="shared" si="143"/>
        <v>16.355</v>
      </c>
      <c r="H181" s="6">
        <v>25.768000000000001</v>
      </c>
      <c r="I181" s="6">
        <v>15.315</v>
      </c>
      <c r="J181" s="6">
        <v>18.414999999999999</v>
      </c>
      <c r="K181" s="5">
        <v>56</v>
      </c>
      <c r="L181" s="5"/>
      <c r="M181" s="30">
        <f t="shared" si="144"/>
        <v>56</v>
      </c>
      <c r="N181" s="21">
        <f t="shared" si="145"/>
        <v>2.1732381248059607</v>
      </c>
      <c r="O181" s="21">
        <f t="shared" si="146"/>
        <v>3.0409991854466467</v>
      </c>
      <c r="P181" s="21">
        <f t="shared" si="147"/>
        <v>3.42402934882299</v>
      </c>
      <c r="Q181" s="6">
        <f t="shared" si="148"/>
        <v>1.0400000000000009</v>
      </c>
      <c r="R181" s="21">
        <f t="shared" si="149"/>
        <v>1.8571428571428589E-2</v>
      </c>
      <c r="S181" s="20">
        <f t="shared" si="150"/>
        <v>4.0360136603539307E-2</v>
      </c>
      <c r="T181" s="20">
        <f t="shared" si="151"/>
        <v>5.6475699158294923E-2</v>
      </c>
      <c r="U181" s="20">
        <f t="shared" si="152"/>
        <v>6.3589116478141292E-2</v>
      </c>
      <c r="V181" s="5">
        <v>0.31</v>
      </c>
      <c r="W181" s="31">
        <f t="shared" si="153"/>
        <v>40.598582940996636</v>
      </c>
      <c r="X181" s="21">
        <f t="shared" si="154"/>
        <v>1.3992940537605214</v>
      </c>
      <c r="Y181" s="6">
        <v>7.0750000000000002</v>
      </c>
      <c r="Z181" s="6">
        <v>3.52</v>
      </c>
      <c r="AA181" s="21">
        <f t="shared" si="155"/>
        <v>2.0099431818181817</v>
      </c>
      <c r="AB181" s="21">
        <f t="shared" si="156"/>
        <v>0.64499134853594808</v>
      </c>
      <c r="AC181" s="21">
        <f t="shared" si="157"/>
        <v>1.5755426475084071</v>
      </c>
      <c r="AD181" s="6">
        <f t="shared" si="158"/>
        <v>1.797423872878336</v>
      </c>
      <c r="AE181" s="19">
        <v>1.8995</v>
      </c>
      <c r="AF181" s="5">
        <v>9.8199999999999996E-2</v>
      </c>
      <c r="AG181" s="6">
        <v>0.1</v>
      </c>
      <c r="AH181" s="6">
        <v>0.09</v>
      </c>
      <c r="AI181" s="7">
        <f t="shared" ref="AI181:AI196" si="159">AVERAGE(AG181:AH181)</f>
        <v>9.5000000000000001E-2</v>
      </c>
      <c r="AJ181" s="5"/>
      <c r="AK181" s="5"/>
      <c r="AL181" s="5"/>
      <c r="AM181" s="5"/>
      <c r="AN181" s="5"/>
      <c r="AO181" s="6"/>
      <c r="AP181" s="6"/>
      <c r="AQ181" s="6"/>
      <c r="AR181" s="7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5"/>
    </row>
    <row r="182" spans="1:57" x14ac:dyDescent="0.2">
      <c r="A182" s="44" t="s">
        <v>533</v>
      </c>
      <c r="B182" s="54" t="s">
        <v>529</v>
      </c>
      <c r="C182" s="3" t="s">
        <v>525</v>
      </c>
      <c r="D182" s="5" t="s">
        <v>200</v>
      </c>
      <c r="E182" s="5">
        <v>0</v>
      </c>
      <c r="F182" s="6">
        <v>28.181999999999999</v>
      </c>
      <c r="G182" s="21">
        <f t="shared" si="143"/>
        <v>28.181999999999999</v>
      </c>
      <c r="H182" s="6">
        <v>36.427999999999997</v>
      </c>
      <c r="I182" s="6">
        <v>26.718</v>
      </c>
      <c r="J182" s="6">
        <v>25.184000000000001</v>
      </c>
      <c r="K182" s="5">
        <v>80</v>
      </c>
      <c r="L182" s="5"/>
      <c r="M182" s="30">
        <f t="shared" si="144"/>
        <v>80</v>
      </c>
      <c r="N182" s="21">
        <f t="shared" si="145"/>
        <v>2.1961128802020426</v>
      </c>
      <c r="O182" s="21">
        <f t="shared" si="146"/>
        <v>3.1766200762388817</v>
      </c>
      <c r="P182" s="21">
        <f t="shared" si="147"/>
        <v>2.8386913632815274</v>
      </c>
      <c r="Q182" s="6">
        <f t="shared" si="148"/>
        <v>1.4639999999999986</v>
      </c>
      <c r="R182" s="21">
        <f t="shared" si="149"/>
        <v>1.8299999999999983E-2</v>
      </c>
      <c r="S182" s="20">
        <f t="shared" si="150"/>
        <v>4.0188865707697342E-2</v>
      </c>
      <c r="T182" s="20">
        <f t="shared" si="151"/>
        <v>5.8132147395171481E-2</v>
      </c>
      <c r="U182" s="20">
        <f t="shared" si="152"/>
        <v>5.1948051948051903E-2</v>
      </c>
      <c r="V182" s="5">
        <v>0.26700000000000002</v>
      </c>
      <c r="W182" s="31">
        <f t="shared" si="153"/>
        <v>47.086764033780419</v>
      </c>
      <c r="X182" s="21">
        <f t="shared" si="154"/>
        <v>1.4464739517153746</v>
      </c>
      <c r="Y182" s="6">
        <v>9.8889999999999993</v>
      </c>
      <c r="Z182" s="6">
        <v>4.7130000000000001</v>
      </c>
      <c r="AA182" s="21">
        <f t="shared" si="155"/>
        <v>2.0982389136431148</v>
      </c>
      <c r="AB182" s="21">
        <f t="shared" si="156"/>
        <v>0.60574325608307455</v>
      </c>
      <c r="AC182" s="21">
        <f t="shared" si="157"/>
        <v>1.2925981122702435</v>
      </c>
      <c r="AD182" s="6">
        <f t="shared" si="158"/>
        <v>1.9357287064795299</v>
      </c>
      <c r="AE182" s="19">
        <v>1.9008</v>
      </c>
      <c r="AF182" s="5">
        <v>0.19889999999999999</v>
      </c>
      <c r="AG182" s="6">
        <v>0.08</v>
      </c>
      <c r="AH182" s="6">
        <v>0.09</v>
      </c>
      <c r="AI182" s="7">
        <f t="shared" si="159"/>
        <v>8.4999999999999992E-2</v>
      </c>
      <c r="AJ182" s="5"/>
      <c r="AK182" s="5"/>
      <c r="AL182" s="5"/>
      <c r="AM182" s="5"/>
      <c r="AN182" s="5"/>
      <c r="AO182" s="6"/>
      <c r="AP182" s="6"/>
      <c r="AQ182" s="6"/>
      <c r="AR182" s="7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5"/>
    </row>
    <row r="183" spans="1:57" x14ac:dyDescent="0.2">
      <c r="A183" s="44" t="s">
        <v>533</v>
      </c>
      <c r="B183" s="54" t="s">
        <v>529</v>
      </c>
      <c r="C183" s="3" t="s">
        <v>525</v>
      </c>
      <c r="D183" s="5" t="s">
        <v>201</v>
      </c>
      <c r="E183" s="5">
        <v>7.0000000000000007E-2</v>
      </c>
      <c r="F183" s="6">
        <v>36.146000000000001</v>
      </c>
      <c r="G183" s="21">
        <f t="shared" si="143"/>
        <v>36.216000000000001</v>
      </c>
      <c r="H183" s="6">
        <v>38.177</v>
      </c>
      <c r="I183" s="6">
        <v>34.322000000000003</v>
      </c>
      <c r="J183" s="6">
        <v>28.309000000000001</v>
      </c>
      <c r="K183" s="5">
        <v>76</v>
      </c>
      <c r="L183" s="5"/>
      <c r="M183" s="30">
        <f t="shared" si="144"/>
        <v>76</v>
      </c>
      <c r="N183" s="21">
        <f t="shared" si="145"/>
        <v>1.9907274013149279</v>
      </c>
      <c r="O183" s="21">
        <f t="shared" si="146"/>
        <v>2.6846585891412622</v>
      </c>
      <c r="P183" s="21">
        <f t="shared" si="147"/>
        <v>2.1025839650307088</v>
      </c>
      <c r="Q183" s="6">
        <f t="shared" si="148"/>
        <v>1.8239999999999981</v>
      </c>
      <c r="R183" s="21">
        <f t="shared" si="149"/>
        <v>2.3999999999999976E-2</v>
      </c>
      <c r="S183" s="20">
        <f t="shared" si="150"/>
        <v>4.7777457631558218E-2</v>
      </c>
      <c r="T183" s="20">
        <f t="shared" si="151"/>
        <v>6.443180613939023E-2</v>
      </c>
      <c r="U183" s="20">
        <f t="shared" si="152"/>
        <v>5.0462015160736957E-2</v>
      </c>
      <c r="V183" s="5">
        <v>0.312</v>
      </c>
      <c r="W183" s="31">
        <f t="shared" si="153"/>
        <v>40.244182930196594</v>
      </c>
      <c r="X183" s="21">
        <f t="shared" si="154"/>
        <v>1.3485817231269206</v>
      </c>
      <c r="Y183" s="6">
        <v>11.268000000000001</v>
      </c>
      <c r="Z183" s="6">
        <v>5.1210000000000004</v>
      </c>
      <c r="AA183" s="21">
        <f t="shared" si="155"/>
        <v>2.2003514938488578</v>
      </c>
      <c r="AB183" s="21">
        <f t="shared" si="156"/>
        <v>0.60264070397592151</v>
      </c>
      <c r="AC183" s="21">
        <f t="shared" si="157"/>
        <v>1.056188789907597</v>
      </c>
      <c r="AD183" s="6">
        <f t="shared" si="158"/>
        <v>1.7912934745028084</v>
      </c>
      <c r="AE183" s="19">
        <v>1.9125000000000001</v>
      </c>
      <c r="AF183" s="5">
        <v>0.2218</v>
      </c>
      <c r="AG183" s="6">
        <v>0.15</v>
      </c>
      <c r="AH183" s="6">
        <v>0.08</v>
      </c>
      <c r="AI183" s="7">
        <f t="shared" si="159"/>
        <v>0.11499999999999999</v>
      </c>
      <c r="AJ183" s="5"/>
      <c r="AK183" s="5"/>
      <c r="AL183" s="5"/>
      <c r="AM183" s="5"/>
      <c r="AN183" s="5"/>
      <c r="AO183" s="6"/>
      <c r="AP183" s="6"/>
      <c r="AQ183" s="6"/>
      <c r="AR183" s="7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5"/>
    </row>
    <row r="184" spans="1:57" x14ac:dyDescent="0.2">
      <c r="A184" s="44" t="s">
        <v>533</v>
      </c>
      <c r="B184" s="54" t="s">
        <v>529</v>
      </c>
      <c r="C184" s="3" t="s">
        <v>525</v>
      </c>
      <c r="D184" s="5" t="s">
        <v>202</v>
      </c>
      <c r="E184" s="5">
        <v>7.8E-2</v>
      </c>
      <c r="F184" s="6">
        <v>8.1430000000000007</v>
      </c>
      <c r="G184" s="21">
        <f t="shared" si="143"/>
        <v>8.2210000000000001</v>
      </c>
      <c r="H184" s="6">
        <v>17.262</v>
      </c>
      <c r="I184" s="6">
        <v>7.3230000000000004</v>
      </c>
      <c r="J184" s="6">
        <v>12.558</v>
      </c>
      <c r="K184" s="5">
        <v>28</v>
      </c>
      <c r="L184" s="5"/>
      <c r="M184" s="30">
        <f t="shared" si="144"/>
        <v>28</v>
      </c>
      <c r="N184" s="21">
        <f t="shared" si="145"/>
        <v>1.6220600162206</v>
      </c>
      <c r="O184" s="21">
        <f t="shared" si="146"/>
        <v>2.229654403567447</v>
      </c>
      <c r="P184" s="21">
        <f t="shared" si="147"/>
        <v>3.4385361660321747</v>
      </c>
      <c r="Q184" s="6">
        <f t="shared" si="148"/>
        <v>0.82000000000000028</v>
      </c>
      <c r="R184" s="21">
        <f t="shared" si="149"/>
        <v>2.9285714285714297E-2</v>
      </c>
      <c r="S184" s="20">
        <f t="shared" si="150"/>
        <v>4.7503186189317592E-2</v>
      </c>
      <c r="T184" s="20">
        <f t="shared" si="151"/>
        <v>6.5297021818760972E-2</v>
      </c>
      <c r="U184" s="20">
        <f t="shared" si="152"/>
        <v>0.10069998771951372</v>
      </c>
      <c r="V184" s="5">
        <v>0.34300000000000003</v>
      </c>
      <c r="W184" s="31">
        <f t="shared" si="153"/>
        <v>36.245790536431095</v>
      </c>
      <c r="X184" s="21">
        <f t="shared" si="154"/>
        <v>1.3745819397993311</v>
      </c>
      <c r="Y184" s="6">
        <v>4.7949999999999999</v>
      </c>
      <c r="Z184" s="6">
        <v>2.6589999999999998</v>
      </c>
      <c r="AA184" s="21">
        <f t="shared" si="155"/>
        <v>1.8033095148552087</v>
      </c>
      <c r="AB184" s="21">
        <f t="shared" si="156"/>
        <v>0.67472806050205569</v>
      </c>
      <c r="AC184" s="21">
        <f t="shared" si="157"/>
        <v>2.1198575463588356</v>
      </c>
      <c r="AD184" s="6">
        <f t="shared" si="158"/>
        <v>1.7064515526504953</v>
      </c>
      <c r="AE184" s="19">
        <v>1.8569</v>
      </c>
      <c r="AF184" s="7">
        <v>3.2899999999999999E-2</v>
      </c>
      <c r="AG184" s="6">
        <v>0.08</v>
      </c>
      <c r="AH184" s="6">
        <v>7.0000000000000007E-2</v>
      </c>
      <c r="AI184" s="7">
        <f t="shared" si="159"/>
        <v>7.5000000000000011E-2</v>
      </c>
      <c r="AJ184" s="5"/>
      <c r="AK184" s="5"/>
      <c r="AL184" s="5"/>
      <c r="AM184" s="5"/>
      <c r="AN184" s="5"/>
      <c r="AO184" s="6"/>
      <c r="AP184" s="6"/>
      <c r="AQ184" s="6"/>
      <c r="AR184" s="7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5"/>
    </row>
    <row r="185" spans="1:57" x14ac:dyDescent="0.2">
      <c r="A185" s="44" t="s">
        <v>533</v>
      </c>
      <c r="B185" s="54" t="s">
        <v>529</v>
      </c>
      <c r="C185" s="3" t="s">
        <v>525</v>
      </c>
      <c r="D185" s="5" t="s">
        <v>203</v>
      </c>
      <c r="E185" s="5">
        <v>0</v>
      </c>
      <c r="F185" s="6">
        <v>22.42</v>
      </c>
      <c r="G185" s="21">
        <f t="shared" si="143"/>
        <v>22.42</v>
      </c>
      <c r="H185" s="6">
        <v>32.008000000000003</v>
      </c>
      <c r="I185" s="6">
        <v>21.111000000000001</v>
      </c>
      <c r="J185" s="6">
        <v>21.747</v>
      </c>
      <c r="K185" s="5">
        <v>85</v>
      </c>
      <c r="L185" s="5"/>
      <c r="M185" s="30">
        <f t="shared" si="144"/>
        <v>85</v>
      </c>
      <c r="N185" s="21">
        <f t="shared" si="145"/>
        <v>2.655586103474131</v>
      </c>
      <c r="O185" s="21">
        <f t="shared" si="146"/>
        <v>3.908585092196625</v>
      </c>
      <c r="P185" s="21">
        <f t="shared" si="147"/>
        <v>3.7912578055307757</v>
      </c>
      <c r="Q185" s="6">
        <f t="shared" si="148"/>
        <v>1.3090000000000011</v>
      </c>
      <c r="R185" s="21">
        <f t="shared" si="149"/>
        <v>1.5400000000000013E-2</v>
      </c>
      <c r="S185" s="20">
        <f t="shared" si="150"/>
        <v>4.0896025993501652E-2</v>
      </c>
      <c r="T185" s="20">
        <f t="shared" si="151"/>
        <v>6.0192210419828071E-2</v>
      </c>
      <c r="U185" s="20">
        <f t="shared" si="152"/>
        <v>5.8385370205173995E-2</v>
      </c>
      <c r="V185" s="5">
        <v>0.27500000000000002</v>
      </c>
      <c r="W185" s="31">
        <f t="shared" si="153"/>
        <v>45.696345405887605</v>
      </c>
      <c r="X185" s="21">
        <f t="shared" si="154"/>
        <v>1.4718351956591715</v>
      </c>
      <c r="Y185" s="6">
        <v>8.5180000000000007</v>
      </c>
      <c r="Z185" s="6">
        <v>4.3170000000000002</v>
      </c>
      <c r="AA185" s="21">
        <f t="shared" si="155"/>
        <v>1.9731294880704193</v>
      </c>
      <c r="AB185" s="21">
        <f t="shared" si="156"/>
        <v>0.62724213978620347</v>
      </c>
      <c r="AC185" s="21">
        <f t="shared" si="157"/>
        <v>1.4276538804638716</v>
      </c>
      <c r="AD185" s="6">
        <f t="shared" si="158"/>
        <v>1.906934615106354</v>
      </c>
      <c r="AE185" s="19">
        <v>1.8994</v>
      </c>
      <c r="AF185" s="5">
        <v>0.17649999999999999</v>
      </c>
      <c r="AG185" s="6">
        <v>0.1</v>
      </c>
      <c r="AH185" s="6">
        <v>0.1</v>
      </c>
      <c r="AI185" s="7">
        <f t="shared" si="159"/>
        <v>0.1</v>
      </c>
      <c r="AJ185" s="5"/>
      <c r="AK185" s="5"/>
      <c r="AL185" s="5"/>
      <c r="AM185" s="5"/>
      <c r="AN185" s="5"/>
      <c r="AO185" s="6"/>
      <c r="AP185" s="6"/>
      <c r="AQ185" s="6"/>
      <c r="AR185" s="7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5"/>
      <c r="BE185" s="5"/>
    </row>
    <row r="186" spans="1:57" x14ac:dyDescent="0.2">
      <c r="A186" s="44" t="s">
        <v>533</v>
      </c>
      <c r="B186" s="54" t="s">
        <v>529</v>
      </c>
      <c r="C186" s="3" t="s">
        <v>525</v>
      </c>
      <c r="D186" s="5" t="s">
        <v>204</v>
      </c>
      <c r="E186" s="5">
        <v>4.9000000000000002E-2</v>
      </c>
      <c r="F186" s="6">
        <v>8.5549999999999997</v>
      </c>
      <c r="G186" s="21">
        <f t="shared" si="143"/>
        <v>8.6039999999999992</v>
      </c>
      <c r="H186" s="6">
        <v>19.178999999999998</v>
      </c>
      <c r="I186" s="6">
        <v>7.7880000000000003</v>
      </c>
      <c r="J186" s="6">
        <v>13.045</v>
      </c>
      <c r="K186" s="5">
        <v>44</v>
      </c>
      <c r="L186" s="5"/>
      <c r="M186" s="30">
        <f t="shared" si="144"/>
        <v>44</v>
      </c>
      <c r="N186" s="21">
        <f t="shared" si="145"/>
        <v>2.2941759215808961</v>
      </c>
      <c r="O186" s="21">
        <f t="shared" si="146"/>
        <v>3.3729398236872363</v>
      </c>
      <c r="P186" s="21">
        <f t="shared" si="147"/>
        <v>5.1431911163062543</v>
      </c>
      <c r="Q186" s="6">
        <f t="shared" si="148"/>
        <v>0.76699999999999946</v>
      </c>
      <c r="R186" s="21">
        <f t="shared" si="149"/>
        <v>1.743181818181817E-2</v>
      </c>
      <c r="S186" s="20">
        <f t="shared" si="150"/>
        <v>3.999165754210332E-2</v>
      </c>
      <c r="T186" s="20">
        <f t="shared" si="151"/>
        <v>5.8796473744729738E-2</v>
      </c>
      <c r="U186" s="20">
        <f t="shared" si="152"/>
        <v>8.9655172413793047E-2</v>
      </c>
      <c r="V186" s="5">
        <v>0.29199999999999998</v>
      </c>
      <c r="W186" s="31">
        <f t="shared" si="153"/>
        <v>42.751515690376571</v>
      </c>
      <c r="X186" s="21">
        <f t="shared" si="154"/>
        <v>1.4702184745113069</v>
      </c>
      <c r="Y186" s="6">
        <v>5.1929999999999996</v>
      </c>
      <c r="Z186" s="6">
        <v>2.5070000000000001</v>
      </c>
      <c r="AA186" s="21">
        <f t="shared" si="155"/>
        <v>2.071400079776625</v>
      </c>
      <c r="AB186" s="21">
        <f t="shared" si="156"/>
        <v>0.6373631309659239</v>
      </c>
      <c r="AC186" s="21">
        <f t="shared" si="157"/>
        <v>2.2418468731735826</v>
      </c>
      <c r="AD186" s="6">
        <f t="shared" si="158"/>
        <v>1.849741414354344</v>
      </c>
      <c r="AE186" s="19">
        <v>1.8431</v>
      </c>
      <c r="AF186" s="5">
        <v>4.2999999999999997E-2</v>
      </c>
      <c r="AG186" s="6">
        <v>0.09</v>
      </c>
      <c r="AH186" s="6">
        <v>0.09</v>
      </c>
      <c r="AI186" s="7">
        <f t="shared" si="159"/>
        <v>0.09</v>
      </c>
      <c r="AJ186" s="5"/>
      <c r="AK186" s="5"/>
      <c r="AL186" s="5"/>
      <c r="AM186" s="5"/>
      <c r="AN186" s="5"/>
      <c r="AO186" s="6"/>
      <c r="AP186" s="6"/>
      <c r="AQ186" s="6"/>
      <c r="AR186" s="7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5"/>
      <c r="BE186" s="5"/>
    </row>
    <row r="187" spans="1:57" x14ac:dyDescent="0.2">
      <c r="A187" s="44" t="s">
        <v>533</v>
      </c>
      <c r="B187" s="54" t="s">
        <v>529</v>
      </c>
      <c r="C187" s="3" t="s">
        <v>525</v>
      </c>
      <c r="D187" s="5" t="s">
        <v>205</v>
      </c>
      <c r="E187" s="5">
        <v>9.0999999999999998E-2</v>
      </c>
      <c r="F187" s="6">
        <v>19.068999999999999</v>
      </c>
      <c r="G187" s="21">
        <f t="shared" si="143"/>
        <v>19.16</v>
      </c>
      <c r="H187" s="6">
        <v>29.59</v>
      </c>
      <c r="I187" s="6">
        <v>17.707999999999998</v>
      </c>
      <c r="J187" s="6">
        <v>20.274999999999999</v>
      </c>
      <c r="K187" s="5">
        <v>56</v>
      </c>
      <c r="L187" s="5"/>
      <c r="M187" s="30">
        <f t="shared" si="144"/>
        <v>56</v>
      </c>
      <c r="N187" s="21">
        <f t="shared" si="145"/>
        <v>1.8925312605610003</v>
      </c>
      <c r="O187" s="21">
        <f t="shared" si="146"/>
        <v>2.7620221948212085</v>
      </c>
      <c r="P187" s="21">
        <f t="shared" si="147"/>
        <v>2.936703550264828</v>
      </c>
      <c r="Q187" s="6">
        <f t="shared" si="148"/>
        <v>1.3610000000000007</v>
      </c>
      <c r="R187" s="21">
        <f t="shared" si="149"/>
        <v>2.4303571428571442E-2</v>
      </c>
      <c r="S187" s="20">
        <f t="shared" si="150"/>
        <v>4.5995268671848617E-2</v>
      </c>
      <c r="T187" s="20">
        <f t="shared" si="151"/>
        <v>6.7127003699136906E-2</v>
      </c>
      <c r="U187" s="20">
        <f t="shared" si="152"/>
        <v>7.1372384498400582E-2</v>
      </c>
      <c r="V187" s="5">
        <v>0.27400000000000002</v>
      </c>
      <c r="W187" s="31">
        <f t="shared" si="153"/>
        <v>45.697708768267219</v>
      </c>
      <c r="X187" s="21">
        <f t="shared" si="154"/>
        <v>1.4594327990135636</v>
      </c>
      <c r="Y187" s="6">
        <v>7.9029999999999996</v>
      </c>
      <c r="Z187" s="6">
        <v>3.8210000000000002</v>
      </c>
      <c r="AA187" s="21">
        <f t="shared" si="155"/>
        <v>2.0683067259879611</v>
      </c>
      <c r="AB187" s="21">
        <f t="shared" si="156"/>
        <v>0.6249723874409181</v>
      </c>
      <c r="AC187" s="21">
        <f t="shared" si="157"/>
        <v>1.5517331795060045</v>
      </c>
      <c r="AD187" s="6">
        <f t="shared" si="158"/>
        <v>1.9115077967317458</v>
      </c>
      <c r="AE187" s="19">
        <v>1.9045000000000001</v>
      </c>
      <c r="AF187" s="5">
        <v>9.8000000000000004E-2</v>
      </c>
      <c r="AG187" s="6">
        <v>0.16</v>
      </c>
      <c r="AH187" s="6">
        <v>0.08</v>
      </c>
      <c r="AI187" s="7">
        <f t="shared" si="159"/>
        <v>0.12</v>
      </c>
      <c r="AJ187" s="5"/>
      <c r="AK187" s="5"/>
      <c r="AL187" s="5"/>
      <c r="AM187" s="5"/>
      <c r="AN187" s="5"/>
      <c r="AO187" s="6"/>
      <c r="AP187" s="6"/>
      <c r="AQ187" s="6"/>
      <c r="AR187" s="7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5"/>
      <c r="BE187" s="5"/>
    </row>
    <row r="188" spans="1:57" x14ac:dyDescent="0.2">
      <c r="A188" s="44" t="s">
        <v>533</v>
      </c>
      <c r="B188" s="54" t="s">
        <v>529</v>
      </c>
      <c r="C188" s="3" t="s">
        <v>525</v>
      </c>
      <c r="D188" s="5" t="s">
        <v>206</v>
      </c>
      <c r="E188" s="5">
        <v>4.7E-2</v>
      </c>
      <c r="F188" s="6">
        <v>10.323</v>
      </c>
      <c r="G188" s="21">
        <f t="shared" si="143"/>
        <v>10.370000000000001</v>
      </c>
      <c r="H188" s="6">
        <v>20.518999999999998</v>
      </c>
      <c r="I188" s="6">
        <v>9.5250000000000004</v>
      </c>
      <c r="J188" s="6">
        <v>14.698</v>
      </c>
      <c r="K188" s="5">
        <v>38</v>
      </c>
      <c r="L188" s="5"/>
      <c r="M188" s="30">
        <f t="shared" si="144"/>
        <v>38</v>
      </c>
      <c r="N188" s="21">
        <f t="shared" si="145"/>
        <v>1.8519421024416396</v>
      </c>
      <c r="O188" s="21">
        <f t="shared" si="146"/>
        <v>2.585385766770989</v>
      </c>
      <c r="P188" s="21">
        <f t="shared" si="147"/>
        <v>3.6811004552940036</v>
      </c>
      <c r="Q188" s="6">
        <f t="shared" si="148"/>
        <v>0.79800000000000004</v>
      </c>
      <c r="R188" s="21">
        <f t="shared" si="149"/>
        <v>2.1000000000000001E-2</v>
      </c>
      <c r="S188" s="20">
        <f t="shared" si="150"/>
        <v>3.8890784151274435E-2</v>
      </c>
      <c r="T188" s="20">
        <f t="shared" si="151"/>
        <v>5.4293101102190773E-2</v>
      </c>
      <c r="U188" s="20">
        <f t="shared" si="152"/>
        <v>7.7303109561174074E-2</v>
      </c>
      <c r="V188" s="5">
        <v>0.308</v>
      </c>
      <c r="W188" s="31">
        <f t="shared" si="153"/>
        <v>40.600709836065562</v>
      </c>
      <c r="X188" s="21">
        <f t="shared" si="154"/>
        <v>1.3960402775887875</v>
      </c>
      <c r="Y188" s="6">
        <v>5.7629999999999999</v>
      </c>
      <c r="Z188" s="6">
        <v>2.8540000000000001</v>
      </c>
      <c r="AA188" s="21">
        <f t="shared" si="155"/>
        <v>2.0192711983181497</v>
      </c>
      <c r="AB188" s="21">
        <f t="shared" si="156"/>
        <v>0.63051557346578591</v>
      </c>
      <c r="AC188" s="21">
        <f t="shared" si="157"/>
        <v>1.9876973747941487</v>
      </c>
      <c r="AD188" s="6">
        <f t="shared" si="158"/>
        <v>1.8015581961261899</v>
      </c>
      <c r="AE188" s="19">
        <v>1.8555999999999999</v>
      </c>
      <c r="AF188" s="5">
        <v>4.8300000000000003E-2</v>
      </c>
      <c r="AG188" s="6">
        <v>0.08</v>
      </c>
      <c r="AH188" s="6">
        <v>0.1</v>
      </c>
      <c r="AI188" s="7">
        <f t="shared" si="159"/>
        <v>0.09</v>
      </c>
      <c r="AJ188" s="5"/>
      <c r="AK188" s="5"/>
      <c r="AL188" s="5"/>
      <c r="AM188" s="5"/>
      <c r="AN188" s="5"/>
      <c r="AO188" s="6"/>
      <c r="AP188" s="6"/>
      <c r="AQ188" s="6"/>
      <c r="AR188" s="7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5"/>
      <c r="BE188" s="5"/>
    </row>
    <row r="189" spans="1:57" x14ac:dyDescent="0.2">
      <c r="A189" s="44" t="s">
        <v>533</v>
      </c>
      <c r="B189" s="54" t="s">
        <v>529</v>
      </c>
      <c r="C189" s="3" t="s">
        <v>525</v>
      </c>
      <c r="D189" s="5" t="s">
        <v>207</v>
      </c>
      <c r="E189" s="5">
        <v>9.2999999999999999E-2</v>
      </c>
      <c r="F189" s="6">
        <v>15.701000000000001</v>
      </c>
      <c r="G189" s="21">
        <f t="shared" si="143"/>
        <v>15.794</v>
      </c>
      <c r="H189" s="6">
        <v>27.853000000000002</v>
      </c>
      <c r="I189" s="6">
        <v>14.574</v>
      </c>
      <c r="J189" s="6">
        <v>18.388000000000002</v>
      </c>
      <c r="K189" s="5">
        <v>58</v>
      </c>
      <c r="L189" s="5">
        <v>1</v>
      </c>
      <c r="M189" s="30">
        <f t="shared" si="144"/>
        <v>59</v>
      </c>
      <c r="N189" s="21">
        <f t="shared" si="145"/>
        <v>2.1182637417872399</v>
      </c>
      <c r="O189" s="21">
        <f t="shared" si="146"/>
        <v>3.2086143136828364</v>
      </c>
      <c r="P189" s="21">
        <f t="shared" si="147"/>
        <v>3.7577224380612697</v>
      </c>
      <c r="Q189" s="6">
        <f t="shared" si="148"/>
        <v>1.1270000000000007</v>
      </c>
      <c r="R189" s="21">
        <f t="shared" si="149"/>
        <v>1.9431034482758631E-2</v>
      </c>
      <c r="S189" s="20">
        <f t="shared" si="150"/>
        <v>4.0462427745664761E-2</v>
      </c>
      <c r="T189" s="20">
        <f t="shared" si="151"/>
        <v>6.1289971720687439E-2</v>
      </c>
      <c r="U189" s="20">
        <f t="shared" si="152"/>
        <v>7.1778867588051756E-2</v>
      </c>
      <c r="V189" s="5">
        <v>0.254</v>
      </c>
      <c r="W189" s="31">
        <f t="shared" si="153"/>
        <v>49.119261048499432</v>
      </c>
      <c r="X189" s="21">
        <f t="shared" si="154"/>
        <v>1.51473787252556</v>
      </c>
      <c r="Y189" s="6">
        <v>7.12</v>
      </c>
      <c r="Z189" s="6">
        <v>3.4569999999999999</v>
      </c>
      <c r="AA189" s="21">
        <f t="shared" si="155"/>
        <v>2.0595892392247617</v>
      </c>
      <c r="AB189" s="21">
        <f t="shared" si="156"/>
        <v>0.62982679419182563</v>
      </c>
      <c r="AC189" s="21">
        <f t="shared" si="157"/>
        <v>1.7739634418189925</v>
      </c>
      <c r="AD189" s="6">
        <f t="shared" si="158"/>
        <v>1.9829117687370696</v>
      </c>
      <c r="AE189" s="19">
        <v>1.8835999999999999</v>
      </c>
      <c r="AF189" s="5">
        <v>7.3099999999999998E-2</v>
      </c>
      <c r="AG189" s="6">
        <v>0.08</v>
      </c>
      <c r="AH189" s="6">
        <v>0.08</v>
      </c>
      <c r="AI189" s="7">
        <f t="shared" si="159"/>
        <v>0.08</v>
      </c>
      <c r="AJ189" s="5"/>
      <c r="AK189" s="5"/>
      <c r="AL189" s="5"/>
      <c r="AM189" s="5"/>
      <c r="AN189" s="5"/>
      <c r="AO189" s="6"/>
      <c r="AP189" s="6"/>
      <c r="AQ189" s="6"/>
      <c r="AR189" s="7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5"/>
      <c r="BE189" s="5"/>
    </row>
    <row r="190" spans="1:57" x14ac:dyDescent="0.2">
      <c r="A190" s="44" t="s">
        <v>533</v>
      </c>
      <c r="B190" s="54" t="s">
        <v>529</v>
      </c>
      <c r="C190" s="3" t="s">
        <v>525</v>
      </c>
      <c r="D190" s="5" t="s">
        <v>208</v>
      </c>
      <c r="E190" s="5">
        <v>0.10100000000000001</v>
      </c>
      <c r="F190" s="6">
        <v>29.603000000000002</v>
      </c>
      <c r="G190" s="21">
        <f t="shared" si="143"/>
        <v>29.704000000000001</v>
      </c>
      <c r="H190" s="6">
        <v>38.695999999999998</v>
      </c>
      <c r="I190" s="6">
        <v>28.202000000000002</v>
      </c>
      <c r="J190" s="6">
        <v>26.087</v>
      </c>
      <c r="K190" s="5">
        <v>84</v>
      </c>
      <c r="L190" s="5"/>
      <c r="M190" s="30">
        <f t="shared" si="144"/>
        <v>84</v>
      </c>
      <c r="N190" s="21">
        <f t="shared" si="145"/>
        <v>2.1707670043415339</v>
      </c>
      <c r="O190" s="21">
        <f t="shared" si="146"/>
        <v>3.219994633342278</v>
      </c>
      <c r="P190" s="21">
        <f t="shared" si="147"/>
        <v>2.8375502482856465</v>
      </c>
      <c r="Q190" s="6">
        <f t="shared" si="148"/>
        <v>1.4009999999999998</v>
      </c>
      <c r="R190" s="21">
        <f t="shared" si="149"/>
        <v>1.6678571428571425E-2</v>
      </c>
      <c r="S190" s="20">
        <f t="shared" si="150"/>
        <v>3.6205292536696299E-2</v>
      </c>
      <c r="T190" s="20">
        <f t="shared" si="151"/>
        <v>5.370491049181584E-2</v>
      </c>
      <c r="U190" s="20">
        <f t="shared" si="152"/>
        <v>4.732628449819274E-2</v>
      </c>
      <c r="V190" s="5">
        <v>0.248</v>
      </c>
      <c r="W190" s="31">
        <f t="shared" si="153"/>
        <v>50.410059789927274</v>
      </c>
      <c r="X190" s="21">
        <f t="shared" si="154"/>
        <v>1.4833441944263426</v>
      </c>
      <c r="Y190" s="6">
        <v>9.6229999999999993</v>
      </c>
      <c r="Z190" s="6">
        <v>5.032</v>
      </c>
      <c r="AA190" s="21">
        <f t="shared" si="155"/>
        <v>1.9123608903020666</v>
      </c>
      <c r="AB190" s="21">
        <f t="shared" si="156"/>
        <v>0.63907531333751322</v>
      </c>
      <c r="AC190" s="21">
        <f t="shared" si="157"/>
        <v>1.3071648143769212</v>
      </c>
      <c r="AD190" s="6">
        <f t="shared" si="158"/>
        <v>2.0062880195340655</v>
      </c>
      <c r="AE190" s="19">
        <v>1.9088000000000001</v>
      </c>
      <c r="AF190" s="7">
        <v>0.214</v>
      </c>
      <c r="AG190" s="6">
        <v>0.11</v>
      </c>
      <c r="AH190" s="6">
        <v>0.09</v>
      </c>
      <c r="AI190" s="7">
        <f t="shared" si="159"/>
        <v>0.1</v>
      </c>
      <c r="AJ190" s="5"/>
      <c r="AK190" s="5"/>
      <c r="AL190" s="5"/>
      <c r="AM190" s="5"/>
      <c r="AN190" s="5"/>
      <c r="AO190" s="6"/>
      <c r="AP190" s="6"/>
      <c r="AQ190" s="6"/>
      <c r="AR190" s="7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5"/>
      <c r="BE190" s="5"/>
    </row>
    <row r="191" spans="1:57" x14ac:dyDescent="0.2">
      <c r="A191" s="44" t="s">
        <v>533</v>
      </c>
      <c r="B191" s="54" t="s">
        <v>529</v>
      </c>
      <c r="C191" s="3" t="s">
        <v>525</v>
      </c>
      <c r="D191" s="5" t="s">
        <v>209</v>
      </c>
      <c r="E191" s="5">
        <v>5.1999999999999998E-2</v>
      </c>
      <c r="F191" s="6">
        <v>14.221</v>
      </c>
      <c r="G191" s="21">
        <f t="shared" si="143"/>
        <v>14.273</v>
      </c>
      <c r="H191" s="6">
        <v>27.231999999999999</v>
      </c>
      <c r="I191" s="6">
        <v>13.28</v>
      </c>
      <c r="J191" s="6">
        <v>17.481000000000002</v>
      </c>
      <c r="K191" s="5">
        <v>76</v>
      </c>
      <c r="L191" s="5"/>
      <c r="M191" s="30">
        <f t="shared" si="144"/>
        <v>76</v>
      </c>
      <c r="N191" s="21">
        <f t="shared" si="145"/>
        <v>2.7908343125734429</v>
      </c>
      <c r="O191" s="21">
        <f t="shared" si="146"/>
        <v>4.3475773697156912</v>
      </c>
      <c r="P191" s="21">
        <f t="shared" si="147"/>
        <v>5.3442092679839677</v>
      </c>
      <c r="Q191" s="6">
        <f t="shared" si="148"/>
        <v>0.94100000000000072</v>
      </c>
      <c r="R191" s="21">
        <f t="shared" si="149"/>
        <v>1.2381578947368431E-2</v>
      </c>
      <c r="S191" s="20">
        <f t="shared" si="150"/>
        <v>3.4554935370152792E-2</v>
      </c>
      <c r="T191" s="20">
        <f t="shared" si="151"/>
        <v>5.3829872432927216E-2</v>
      </c>
      <c r="U191" s="20">
        <f t="shared" si="152"/>
        <v>6.6169748962801547E-2</v>
      </c>
      <c r="V191" s="5">
        <v>0.24099999999999999</v>
      </c>
      <c r="W191" s="31">
        <f t="shared" si="153"/>
        <v>51.95696938275065</v>
      </c>
      <c r="X191" s="21">
        <f t="shared" si="154"/>
        <v>1.5578056175276012</v>
      </c>
      <c r="Y191" s="6">
        <v>6.8209999999999997</v>
      </c>
      <c r="Z191" s="6">
        <v>3.2170000000000001</v>
      </c>
      <c r="AA191" s="21">
        <f t="shared" si="155"/>
        <v>2.1202984146720545</v>
      </c>
      <c r="AB191" s="21">
        <f t="shared" si="156"/>
        <v>0.62497787447427422</v>
      </c>
      <c r="AC191" s="21">
        <f t="shared" si="157"/>
        <v>1.9149145629702553</v>
      </c>
      <c r="AD191" s="6">
        <f t="shared" si="158"/>
        <v>2.0370868166845009</v>
      </c>
      <c r="AE191" s="19">
        <v>1.8934</v>
      </c>
      <c r="AF191" s="7">
        <v>0.09</v>
      </c>
      <c r="AG191" s="6">
        <v>0.09</v>
      </c>
      <c r="AH191" s="6">
        <v>0.09</v>
      </c>
      <c r="AI191" s="7">
        <f t="shared" si="159"/>
        <v>0.09</v>
      </c>
      <c r="AJ191" s="5"/>
      <c r="AK191" s="5"/>
      <c r="AL191" s="5"/>
      <c r="AM191" s="5"/>
      <c r="AN191" s="5"/>
      <c r="AO191" s="6"/>
      <c r="AP191" s="6"/>
      <c r="AQ191" s="6"/>
      <c r="AR191" s="7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5"/>
      <c r="BE191" s="5"/>
    </row>
    <row r="192" spans="1:57" x14ac:dyDescent="0.2">
      <c r="A192" s="44" t="s">
        <v>533</v>
      </c>
      <c r="B192" s="54" t="s">
        <v>529</v>
      </c>
      <c r="C192" s="3" t="s">
        <v>525</v>
      </c>
      <c r="D192" s="5" t="s">
        <v>210</v>
      </c>
      <c r="E192" s="5">
        <v>0</v>
      </c>
      <c r="F192" s="6">
        <v>14.879</v>
      </c>
      <c r="G192" s="21">
        <f t="shared" si="143"/>
        <v>14.879</v>
      </c>
      <c r="H192" s="6">
        <v>25.303000000000001</v>
      </c>
      <c r="I192" s="6">
        <v>14.016</v>
      </c>
      <c r="J192" s="6">
        <v>17.163</v>
      </c>
      <c r="K192" s="5">
        <v>76</v>
      </c>
      <c r="L192" s="5"/>
      <c r="M192" s="30">
        <f t="shared" si="144"/>
        <v>76</v>
      </c>
      <c r="N192" s="21">
        <f t="shared" si="145"/>
        <v>3.0035964114927083</v>
      </c>
      <c r="O192" s="21">
        <f t="shared" si="146"/>
        <v>4.4281302802540345</v>
      </c>
      <c r="P192" s="21">
        <f t="shared" si="147"/>
        <v>5.1078701525640167</v>
      </c>
      <c r="Q192" s="6">
        <f t="shared" si="148"/>
        <v>0.86299999999999955</v>
      </c>
      <c r="R192" s="21">
        <f t="shared" si="149"/>
        <v>1.1355263157894731E-2</v>
      </c>
      <c r="S192" s="20">
        <f t="shared" si="150"/>
        <v>3.410662767260797E-2</v>
      </c>
      <c r="T192" s="20">
        <f t="shared" si="151"/>
        <v>5.0282584629726713E-2</v>
      </c>
      <c r="U192" s="20">
        <f t="shared" si="152"/>
        <v>5.8001209758720314E-2</v>
      </c>
      <c r="V192" s="5">
        <v>0.29199999999999998</v>
      </c>
      <c r="W192" s="31">
        <f t="shared" si="153"/>
        <v>43.02989508703542</v>
      </c>
      <c r="X192" s="21">
        <f t="shared" si="154"/>
        <v>1.4742760589640507</v>
      </c>
      <c r="Y192" s="6">
        <v>6.4089999999999998</v>
      </c>
      <c r="Z192" s="6">
        <v>3.5659999999999998</v>
      </c>
      <c r="AA192" s="21">
        <f t="shared" si="155"/>
        <v>1.7972518227706114</v>
      </c>
      <c r="AB192" s="21">
        <f t="shared" si="156"/>
        <v>0.67912803613451334</v>
      </c>
      <c r="AC192" s="21">
        <f t="shared" si="157"/>
        <v>1.7005847167148331</v>
      </c>
      <c r="AD192" s="6">
        <f t="shared" si="158"/>
        <v>1.8504621725162813</v>
      </c>
      <c r="AE192" s="19">
        <v>1.8900999999999999</v>
      </c>
      <c r="AF192" s="5">
        <v>7.0400000000000004E-2</v>
      </c>
      <c r="AG192" s="6">
        <v>0.08</v>
      </c>
      <c r="AH192" s="6">
        <v>0.08</v>
      </c>
      <c r="AI192" s="7">
        <f t="shared" si="159"/>
        <v>0.08</v>
      </c>
      <c r="AJ192" s="5"/>
      <c r="AK192" s="5"/>
      <c r="AL192" s="5"/>
      <c r="AM192" s="5"/>
      <c r="AN192" s="5"/>
      <c r="AO192" s="6"/>
      <c r="AP192" s="6"/>
      <c r="AQ192" s="6"/>
      <c r="AR192" s="7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5"/>
      <c r="BE192" s="5"/>
    </row>
    <row r="193" spans="1:57" x14ac:dyDescent="0.2">
      <c r="A193" s="44" t="s">
        <v>533</v>
      </c>
      <c r="B193" s="54" t="s">
        <v>529</v>
      </c>
      <c r="C193" s="3" t="s">
        <v>525</v>
      </c>
      <c r="D193" s="5" t="s">
        <v>211</v>
      </c>
      <c r="E193" s="5">
        <v>7.9000000000000001E-2</v>
      </c>
      <c r="F193" s="6">
        <v>13.763</v>
      </c>
      <c r="G193" s="21">
        <f t="shared" si="143"/>
        <v>13.842000000000001</v>
      </c>
      <c r="H193" s="6">
        <v>24.913</v>
      </c>
      <c r="I193" s="6">
        <v>12.869</v>
      </c>
      <c r="J193" s="6">
        <v>16.917999999999999</v>
      </c>
      <c r="K193" s="5">
        <v>55</v>
      </c>
      <c r="L193" s="5"/>
      <c r="M193" s="30">
        <f t="shared" si="144"/>
        <v>55</v>
      </c>
      <c r="N193" s="21">
        <f t="shared" si="145"/>
        <v>2.2076827359210052</v>
      </c>
      <c r="O193" s="21">
        <f t="shared" si="146"/>
        <v>3.2509752925877766</v>
      </c>
      <c r="P193" s="21">
        <f t="shared" si="147"/>
        <v>3.9962217539780571</v>
      </c>
      <c r="Q193" s="6">
        <f t="shared" si="148"/>
        <v>0.89400000000000013</v>
      </c>
      <c r="R193" s="21">
        <f t="shared" si="149"/>
        <v>1.6254545454545456E-2</v>
      </c>
      <c r="S193" s="20">
        <f t="shared" si="150"/>
        <v>3.5884879380243248E-2</v>
      </c>
      <c r="T193" s="20">
        <f t="shared" si="151"/>
        <v>5.2843125664972228E-2</v>
      </c>
      <c r="U193" s="20">
        <f t="shared" si="152"/>
        <v>6.4956768146479701E-2</v>
      </c>
      <c r="V193" s="5">
        <v>0.27900000000000003</v>
      </c>
      <c r="W193" s="31">
        <f t="shared" si="153"/>
        <v>44.838720488368729</v>
      </c>
      <c r="X193" s="21">
        <f t="shared" si="154"/>
        <v>1.4725735902588959</v>
      </c>
      <c r="Y193" s="6">
        <v>6.2869999999999999</v>
      </c>
      <c r="Z193" s="6">
        <v>3.2829999999999999</v>
      </c>
      <c r="AA193" s="21">
        <f t="shared" si="155"/>
        <v>1.9150167529698447</v>
      </c>
      <c r="AB193" s="21">
        <f t="shared" si="156"/>
        <v>0.6677455791331729</v>
      </c>
      <c r="AC193" s="21">
        <f t="shared" si="157"/>
        <v>1.8101431373973698</v>
      </c>
      <c r="AD193" s="6">
        <f t="shared" si="158"/>
        <v>1.8943688381198083</v>
      </c>
      <c r="AE193" s="19">
        <v>1.8816999999999999</v>
      </c>
      <c r="AF193" s="5">
        <v>5.3199999999999997E-2</v>
      </c>
      <c r="AG193" s="6">
        <v>0.08</v>
      </c>
      <c r="AH193" s="6">
        <v>0.05</v>
      </c>
      <c r="AI193" s="7">
        <f t="shared" si="159"/>
        <v>6.5000000000000002E-2</v>
      </c>
      <c r="AJ193" s="5"/>
      <c r="AK193" s="5"/>
      <c r="AL193" s="5"/>
      <c r="AM193" s="5"/>
      <c r="AN193" s="5"/>
      <c r="AO193" s="6"/>
      <c r="AP193" s="6"/>
      <c r="AQ193" s="6"/>
      <c r="AR193" s="7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5"/>
      <c r="BE193" s="5"/>
    </row>
    <row r="194" spans="1:57" x14ac:dyDescent="0.2">
      <c r="A194" s="44" t="s">
        <v>533</v>
      </c>
      <c r="B194" s="54" t="s">
        <v>529</v>
      </c>
      <c r="C194" s="3" t="s">
        <v>525</v>
      </c>
      <c r="D194" s="5" t="s">
        <v>212</v>
      </c>
      <c r="E194" s="5">
        <v>4.8000000000000001E-2</v>
      </c>
      <c r="F194" s="6">
        <v>11.923</v>
      </c>
      <c r="G194" s="21">
        <f t="shared" si="143"/>
        <v>11.971</v>
      </c>
      <c r="H194" s="6">
        <v>21.927</v>
      </c>
      <c r="I194" s="6">
        <v>11.114000000000001</v>
      </c>
      <c r="J194" s="6">
        <v>15.82</v>
      </c>
      <c r="K194" s="5">
        <v>51</v>
      </c>
      <c r="L194" s="5"/>
      <c r="M194" s="30">
        <f t="shared" si="144"/>
        <v>51</v>
      </c>
      <c r="N194" s="21">
        <f t="shared" si="145"/>
        <v>2.3258995758653715</v>
      </c>
      <c r="O194" s="21">
        <f t="shared" si="146"/>
        <v>3.2237673830594185</v>
      </c>
      <c r="P194" s="21">
        <f t="shared" si="147"/>
        <v>4.2774469512706537</v>
      </c>
      <c r="Q194" s="6">
        <f t="shared" si="148"/>
        <v>0.80899999999999928</v>
      </c>
      <c r="R194" s="21">
        <f t="shared" si="149"/>
        <v>1.5862745098039203E-2</v>
      </c>
      <c r="S194" s="20">
        <f t="shared" si="150"/>
        <v>3.6895152095589877E-2</v>
      </c>
      <c r="T194" s="20">
        <f t="shared" si="151"/>
        <v>5.1137800252844451E-2</v>
      </c>
      <c r="U194" s="20">
        <f t="shared" si="152"/>
        <v>6.7852050658391283E-2</v>
      </c>
      <c r="V194" s="5">
        <v>0.312</v>
      </c>
      <c r="W194" s="31">
        <f t="shared" si="153"/>
        <v>40.163171748391946</v>
      </c>
      <c r="X194" s="21">
        <f t="shared" si="154"/>
        <v>1.3860303413400759</v>
      </c>
      <c r="Y194" s="6">
        <v>6.1429999999999998</v>
      </c>
      <c r="Z194" s="6">
        <v>3.0539999999999998</v>
      </c>
      <c r="AA194" s="21">
        <f t="shared" si="155"/>
        <v>2.0114603798297317</v>
      </c>
      <c r="AB194" s="21">
        <f t="shared" si="156"/>
        <v>0.63553541927081558</v>
      </c>
      <c r="AC194" s="21">
        <f t="shared" si="157"/>
        <v>1.8390505745198356</v>
      </c>
      <c r="AD194" s="6">
        <f t="shared" si="158"/>
        <v>1.7913543910184733</v>
      </c>
      <c r="AE194" s="19">
        <v>1.8755999999999999</v>
      </c>
      <c r="AF194" s="5">
        <v>5.5800000000000002E-2</v>
      </c>
      <c r="AG194" s="6">
        <v>0.08</v>
      </c>
      <c r="AH194" s="6">
        <v>7.0000000000000007E-2</v>
      </c>
      <c r="AI194" s="7">
        <f t="shared" si="159"/>
        <v>7.5000000000000011E-2</v>
      </c>
      <c r="AJ194" s="5"/>
      <c r="AK194" s="5"/>
      <c r="AL194" s="5"/>
      <c r="AM194" s="5"/>
      <c r="AN194" s="5"/>
      <c r="AO194" s="6"/>
      <c r="AP194" s="6"/>
      <c r="AQ194" s="6"/>
      <c r="AR194" s="7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5"/>
      <c r="BE194" s="5"/>
    </row>
    <row r="195" spans="1:57" x14ac:dyDescent="0.2">
      <c r="A195" s="44" t="s">
        <v>533</v>
      </c>
      <c r="B195" s="54" t="s">
        <v>529</v>
      </c>
      <c r="C195" s="3" t="s">
        <v>525</v>
      </c>
      <c r="D195" s="5" t="s">
        <v>213</v>
      </c>
      <c r="E195" s="5">
        <v>0</v>
      </c>
      <c r="F195" s="6">
        <v>15.837999999999999</v>
      </c>
      <c r="G195" s="21">
        <f t="shared" si="143"/>
        <v>15.837999999999999</v>
      </c>
      <c r="H195" s="6">
        <v>27.015999999999998</v>
      </c>
      <c r="I195" s="6">
        <v>14.968</v>
      </c>
      <c r="J195" s="6">
        <v>18.384</v>
      </c>
      <c r="K195" s="5">
        <v>74</v>
      </c>
      <c r="L195" s="5"/>
      <c r="M195" s="30">
        <f t="shared" si="144"/>
        <v>74</v>
      </c>
      <c r="N195" s="21">
        <f t="shared" si="145"/>
        <v>2.7391175599644657</v>
      </c>
      <c r="O195" s="21">
        <f t="shared" si="146"/>
        <v>4.0252393385552656</v>
      </c>
      <c r="P195" s="21">
        <f t="shared" si="147"/>
        <v>4.6723071094835209</v>
      </c>
      <c r="Q195" s="6">
        <f t="shared" si="148"/>
        <v>0.86999999999999922</v>
      </c>
      <c r="R195" s="21">
        <f t="shared" si="149"/>
        <v>1.1756756756756746E-2</v>
      </c>
      <c r="S195" s="20">
        <f t="shared" si="150"/>
        <v>3.2203138880663285E-2</v>
      </c>
      <c r="T195" s="20">
        <f t="shared" si="151"/>
        <v>4.7323759791122674E-2</v>
      </c>
      <c r="U195" s="20">
        <f t="shared" si="152"/>
        <v>5.4931178179062963E-2</v>
      </c>
      <c r="V195" s="5">
        <v>0.27300000000000002</v>
      </c>
      <c r="W195" s="31">
        <f t="shared" si="153"/>
        <v>46.08310746306352</v>
      </c>
      <c r="X195" s="21">
        <f t="shared" si="154"/>
        <v>1.4695387293298519</v>
      </c>
      <c r="Y195" s="6">
        <v>7.0309999999999997</v>
      </c>
      <c r="Z195" s="6">
        <v>3.4529999999999998</v>
      </c>
      <c r="AA195" s="21">
        <f t="shared" si="155"/>
        <v>2.0362004054445411</v>
      </c>
      <c r="AB195" s="21">
        <f t="shared" si="156"/>
        <v>0.63868707969397154</v>
      </c>
      <c r="AC195" s="21">
        <f t="shared" si="157"/>
        <v>1.7057709306730648</v>
      </c>
      <c r="AD195" s="6">
        <f t="shared" si="158"/>
        <v>1.9149875124634066</v>
      </c>
      <c r="AE195" s="19">
        <v>1.8812</v>
      </c>
      <c r="AF195" s="5">
        <v>7.6300000000000007E-2</v>
      </c>
      <c r="AG195" s="6">
        <v>0.08</v>
      </c>
      <c r="AH195" s="6">
        <v>0.12</v>
      </c>
      <c r="AI195" s="7">
        <f t="shared" si="159"/>
        <v>0.1</v>
      </c>
      <c r="AJ195" s="5"/>
      <c r="AK195" s="5"/>
      <c r="AL195" s="5"/>
      <c r="AM195" s="5"/>
      <c r="AN195" s="5"/>
      <c r="AO195" s="6"/>
      <c r="AP195" s="6"/>
      <c r="AQ195" s="6"/>
      <c r="AR195" s="7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5"/>
      <c r="BE195" s="5"/>
    </row>
    <row r="196" spans="1:57" x14ac:dyDescent="0.2">
      <c r="A196" s="44" t="s">
        <v>533</v>
      </c>
      <c r="B196" s="54" t="s">
        <v>529</v>
      </c>
      <c r="C196" s="3" t="s">
        <v>525</v>
      </c>
      <c r="D196" s="5" t="s">
        <v>214</v>
      </c>
      <c r="E196" s="5">
        <v>6.7000000000000004E-2</v>
      </c>
      <c r="F196" s="6">
        <v>10.297000000000001</v>
      </c>
      <c r="G196" s="21">
        <f t="shared" si="143"/>
        <v>10.364000000000001</v>
      </c>
      <c r="H196" s="6">
        <v>19.861999999999998</v>
      </c>
      <c r="I196" s="6">
        <v>9.6289999999999996</v>
      </c>
      <c r="J196" s="6">
        <v>14.827999999999999</v>
      </c>
      <c r="K196" s="5">
        <v>48</v>
      </c>
      <c r="L196" s="5"/>
      <c r="M196" s="30">
        <f t="shared" si="144"/>
        <v>48</v>
      </c>
      <c r="N196" s="21">
        <f t="shared" si="145"/>
        <v>2.4166750578995067</v>
      </c>
      <c r="O196" s="21">
        <f t="shared" si="146"/>
        <v>3.2371189641219318</v>
      </c>
      <c r="P196" s="21">
        <f t="shared" si="147"/>
        <v>4.6615519083228119</v>
      </c>
      <c r="Q196" s="6">
        <f t="shared" si="148"/>
        <v>0.66800000000000104</v>
      </c>
      <c r="R196" s="21">
        <f t="shared" si="149"/>
        <v>1.3916666666666688E-2</v>
      </c>
      <c r="S196" s="20">
        <f t="shared" si="150"/>
        <v>3.3632061222434853E-2</v>
      </c>
      <c r="T196" s="20">
        <f t="shared" si="151"/>
        <v>4.5049905584030284E-2</v>
      </c>
      <c r="U196" s="20">
        <f t="shared" si="152"/>
        <v>6.4873264057492566E-2</v>
      </c>
      <c r="V196" s="5">
        <v>0.32800000000000001</v>
      </c>
      <c r="W196" s="31">
        <f t="shared" si="153"/>
        <v>38.064361636433802</v>
      </c>
      <c r="X196" s="21">
        <f t="shared" si="154"/>
        <v>1.3394928513622875</v>
      </c>
      <c r="Y196" s="6">
        <v>5.7460000000000004</v>
      </c>
      <c r="Z196" s="6">
        <v>2.7330000000000001</v>
      </c>
      <c r="AA196" s="21">
        <f t="shared" si="155"/>
        <v>2.1024515184778632</v>
      </c>
      <c r="AB196" s="21">
        <f t="shared" si="156"/>
        <v>0.6321980323619254</v>
      </c>
      <c r="AC196" s="21">
        <f t="shared" si="157"/>
        <v>1.9289113333980767</v>
      </c>
      <c r="AD196" s="6">
        <f t="shared" si="158"/>
        <v>1.7460741755697509</v>
      </c>
      <c r="AE196" s="19">
        <v>1.8727</v>
      </c>
      <c r="AF196" s="5">
        <v>4.2200000000000001E-2</v>
      </c>
      <c r="AG196" s="6">
        <v>0.06</v>
      </c>
      <c r="AH196" s="6">
        <v>0.08</v>
      </c>
      <c r="AI196" s="7">
        <f t="shared" si="159"/>
        <v>7.0000000000000007E-2</v>
      </c>
      <c r="AJ196" s="5"/>
      <c r="AK196" s="5"/>
      <c r="AL196" s="5"/>
      <c r="AM196" s="5"/>
      <c r="AN196" s="5"/>
      <c r="AO196" s="6"/>
      <c r="AP196" s="6"/>
      <c r="AQ196" s="6"/>
      <c r="AR196" s="7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5"/>
      <c r="BE196" s="5"/>
    </row>
    <row r="197" spans="1:57" x14ac:dyDescent="0.2">
      <c r="A197" s="5"/>
      <c r="B197" s="5"/>
      <c r="C197" s="5"/>
      <c r="D197" s="5"/>
      <c r="E197" s="5"/>
      <c r="F197" s="5"/>
      <c r="G197" s="31"/>
      <c r="H197" s="5"/>
      <c r="I197" s="5"/>
      <c r="J197" s="5"/>
      <c r="K197" s="5"/>
      <c r="L197" s="5"/>
      <c r="M197" s="30"/>
      <c r="N197" s="21"/>
      <c r="O197" s="21"/>
      <c r="P197" s="21"/>
      <c r="Q197" s="6"/>
      <c r="R197" s="21"/>
      <c r="S197" s="20"/>
      <c r="T197" s="20"/>
      <c r="U197" s="20"/>
      <c r="V197" s="5"/>
      <c r="W197" s="31"/>
      <c r="X197" s="21"/>
      <c r="Y197" s="5"/>
      <c r="Z197" s="5"/>
      <c r="AA197" s="21"/>
      <c r="AB197" s="21"/>
      <c r="AC197" s="21"/>
      <c r="AD197" s="6"/>
      <c r="AE197" s="19"/>
      <c r="AF197" s="5"/>
      <c r="AG197" s="6"/>
      <c r="AH197" s="6"/>
      <c r="AI197" s="7"/>
      <c r="AJ197" s="5"/>
      <c r="AK197" s="5"/>
      <c r="AL197" s="5"/>
      <c r="AM197" s="5"/>
      <c r="AN197" s="5"/>
      <c r="AO197" s="6"/>
      <c r="AP197" s="6"/>
      <c r="AQ197" s="6"/>
      <c r="AR197" s="7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5"/>
      <c r="BE197" s="5"/>
    </row>
    <row r="198" spans="1:57" x14ac:dyDescent="0.2">
      <c r="A198" s="44" t="s">
        <v>533</v>
      </c>
      <c r="B198" s="54" t="s">
        <v>529</v>
      </c>
      <c r="C198" s="3" t="s">
        <v>526</v>
      </c>
      <c r="D198" s="3" t="s">
        <v>215</v>
      </c>
      <c r="E198" s="3">
        <v>0.04</v>
      </c>
      <c r="F198" s="9">
        <v>17.390999999999998</v>
      </c>
      <c r="G198" s="21">
        <f t="shared" ref="G198:G229" si="160">E198+F198</f>
        <v>17.430999999999997</v>
      </c>
      <c r="H198" s="9">
        <v>28.311</v>
      </c>
      <c r="I198" s="9">
        <v>16.277999999999999</v>
      </c>
      <c r="J198" s="9">
        <v>18.096</v>
      </c>
      <c r="K198" s="3">
        <v>68</v>
      </c>
      <c r="L198" s="5"/>
      <c r="M198" s="30">
        <f t="shared" ref="M198:M229" si="161">K198+L198</f>
        <v>68</v>
      </c>
      <c r="N198" s="21">
        <f t="shared" ref="N198:N229" si="162">M198/H198</f>
        <v>2.4018932570379006</v>
      </c>
      <c r="O198" s="21">
        <f t="shared" ref="O198:O229" si="163">M198/J198</f>
        <v>3.7577365163572058</v>
      </c>
      <c r="P198" s="21">
        <f t="shared" ref="P198:P229" si="164">M198/F198</f>
        <v>3.910068426197459</v>
      </c>
      <c r="Q198" s="6">
        <f t="shared" ref="Q198:Q229" si="165">F198-I198</f>
        <v>1.1129999999999995</v>
      </c>
      <c r="R198" s="21">
        <f t="shared" ref="R198:R229" si="166">Q198/K198</f>
        <v>1.6367647058823521E-2</v>
      </c>
      <c r="S198" s="20">
        <f t="shared" ref="S198:S229" si="167">Q198/H198</f>
        <v>3.9313341104164443E-2</v>
      </c>
      <c r="T198" s="20">
        <f t="shared" ref="T198:T229" si="168">Q198/J198</f>
        <v>6.1505305039787773E-2</v>
      </c>
      <c r="U198" s="20">
        <f t="shared" ref="U198:U229" si="169">Q198/F198</f>
        <v>6.3998619975849561E-2</v>
      </c>
      <c r="V198" s="3">
        <v>0.27300000000000002</v>
      </c>
      <c r="W198" s="31">
        <f t="shared" ref="W198:W229" si="170">H198^2/G198</f>
        <v>45.982027479777415</v>
      </c>
      <c r="X198" s="21">
        <f t="shared" ref="X198:X229" si="171">H198/J198</f>
        <v>1.5644893899204244</v>
      </c>
      <c r="Y198" s="9">
        <v>6.782</v>
      </c>
      <c r="Z198" s="9">
        <v>3.7029999999999998</v>
      </c>
      <c r="AA198" s="21">
        <f t="shared" ref="AA198:AA229" si="172">Y198/Z198</f>
        <v>1.8314879827167163</v>
      </c>
      <c r="AB198" s="21">
        <f t="shared" ref="AB198:AB229" si="173">(2*SQRT(G198/PI()))/Y198</f>
        <v>0.69463782041614675</v>
      </c>
      <c r="AC198" s="21">
        <f t="shared" ref="AC198:AC229" si="174">H198/F198</f>
        <v>1.627910988442298</v>
      </c>
      <c r="AD198" s="6">
        <f t="shared" ref="AD198:AD229" si="175">(H198/(2*F198))*SQRT(F198/PI())</f>
        <v>1.9150847599235614</v>
      </c>
      <c r="AE198" s="19">
        <v>1.9019999999999999</v>
      </c>
      <c r="AF198" s="7">
        <v>0.1153</v>
      </c>
      <c r="AG198" s="6">
        <v>0.12</v>
      </c>
      <c r="AH198" s="6">
        <v>0.15</v>
      </c>
      <c r="AI198" s="7">
        <f t="shared" ref="AI198:AI261" si="176">AVERAGE(AG198:AH198)</f>
        <v>0.13500000000000001</v>
      </c>
      <c r="AJ198" s="5"/>
      <c r="AK198" s="5"/>
      <c r="AL198" s="5"/>
      <c r="AM198" s="5"/>
      <c r="AN198" s="5"/>
      <c r="AO198" s="6"/>
      <c r="AP198" s="6"/>
      <c r="AQ198" s="6"/>
      <c r="AR198" s="7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5"/>
      <c r="BE198" s="5"/>
    </row>
    <row r="199" spans="1:57" x14ac:dyDescent="0.2">
      <c r="A199" s="44" t="s">
        <v>533</v>
      </c>
      <c r="B199" s="54" t="s">
        <v>529</v>
      </c>
      <c r="C199" s="3" t="s">
        <v>526</v>
      </c>
      <c r="D199" s="3" t="s">
        <v>216</v>
      </c>
      <c r="E199" s="3">
        <v>3.4000000000000002E-2</v>
      </c>
      <c r="F199" s="9">
        <v>15.276</v>
      </c>
      <c r="G199" s="21">
        <f t="shared" si="160"/>
        <v>15.31</v>
      </c>
      <c r="H199" s="9">
        <v>26.652999999999999</v>
      </c>
      <c r="I199" s="9">
        <v>14.28</v>
      </c>
      <c r="J199" s="9">
        <v>16.989000000000001</v>
      </c>
      <c r="K199" s="3">
        <v>62</v>
      </c>
      <c r="L199" s="5"/>
      <c r="M199" s="30">
        <f t="shared" si="161"/>
        <v>62</v>
      </c>
      <c r="N199" s="21">
        <f t="shared" si="162"/>
        <v>2.3261921734889133</v>
      </c>
      <c r="O199" s="21">
        <f t="shared" si="163"/>
        <v>3.649420213079051</v>
      </c>
      <c r="P199" s="21">
        <f t="shared" si="164"/>
        <v>4.0586540979313961</v>
      </c>
      <c r="Q199" s="6">
        <f t="shared" si="165"/>
        <v>0.99600000000000044</v>
      </c>
      <c r="R199" s="21">
        <f t="shared" si="166"/>
        <v>1.6064516129032265E-2</v>
      </c>
      <c r="S199" s="20">
        <f t="shared" si="167"/>
        <v>3.736915169024127E-2</v>
      </c>
      <c r="T199" s="20">
        <f t="shared" si="168"/>
        <v>5.8626169874624781E-2</v>
      </c>
      <c r="U199" s="20">
        <f t="shared" si="169"/>
        <v>6.5200314218381808E-2</v>
      </c>
      <c r="V199" s="3">
        <v>0.27</v>
      </c>
      <c r="W199" s="31">
        <f t="shared" si="170"/>
        <v>46.399896080992811</v>
      </c>
      <c r="X199" s="21">
        <f t="shared" si="171"/>
        <v>1.5688386603096121</v>
      </c>
      <c r="Y199" s="9">
        <v>6.5279999999999996</v>
      </c>
      <c r="Z199" s="9">
        <v>3.4889999999999999</v>
      </c>
      <c r="AA199" s="21">
        <f t="shared" si="172"/>
        <v>1.8710232158211522</v>
      </c>
      <c r="AB199" s="21">
        <f t="shared" si="173"/>
        <v>0.67633600663584414</v>
      </c>
      <c r="AC199" s="21">
        <f t="shared" si="174"/>
        <v>1.7447630269704111</v>
      </c>
      <c r="AD199" s="6">
        <f t="shared" si="175"/>
        <v>1.9236955592138527</v>
      </c>
      <c r="AE199" s="19">
        <v>1.8915</v>
      </c>
      <c r="AF199" s="5">
        <v>8.5199999999999998E-2</v>
      </c>
      <c r="AG199" s="6">
        <v>0.11</v>
      </c>
      <c r="AH199" s="6">
        <v>0.16</v>
      </c>
      <c r="AI199" s="7">
        <f t="shared" si="176"/>
        <v>0.13500000000000001</v>
      </c>
      <c r="AJ199" s="5"/>
      <c r="AK199" s="5"/>
      <c r="AL199" s="5"/>
      <c r="AM199" s="5"/>
      <c r="AN199" s="5"/>
      <c r="AO199" s="6"/>
      <c r="AP199" s="6"/>
      <c r="AQ199" s="6"/>
      <c r="AR199" s="7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5"/>
      <c r="BE199" s="5"/>
    </row>
    <row r="200" spans="1:57" x14ac:dyDescent="0.2">
      <c r="A200" s="44" t="s">
        <v>533</v>
      </c>
      <c r="B200" s="54" t="s">
        <v>529</v>
      </c>
      <c r="C200" s="3" t="s">
        <v>526</v>
      </c>
      <c r="D200" s="3" t="s">
        <v>217</v>
      </c>
      <c r="E200" s="3">
        <v>3.2000000000000001E-2</v>
      </c>
      <c r="F200" s="9">
        <v>9.859</v>
      </c>
      <c r="G200" s="21">
        <f t="shared" si="160"/>
        <v>9.891</v>
      </c>
      <c r="H200" s="9">
        <v>20.210999999999999</v>
      </c>
      <c r="I200" s="9">
        <v>9.1389999999999993</v>
      </c>
      <c r="J200" s="9">
        <v>13.537000000000001</v>
      </c>
      <c r="K200" s="3">
        <v>63</v>
      </c>
      <c r="L200" s="5"/>
      <c r="M200" s="30">
        <f t="shared" si="161"/>
        <v>63</v>
      </c>
      <c r="N200" s="21">
        <f t="shared" si="162"/>
        <v>3.1171144426302511</v>
      </c>
      <c r="O200" s="21">
        <f t="shared" si="163"/>
        <v>4.653911501809854</v>
      </c>
      <c r="P200" s="21">
        <f t="shared" si="164"/>
        <v>6.3901004158636781</v>
      </c>
      <c r="Q200" s="6">
        <f t="shared" si="165"/>
        <v>0.72000000000000064</v>
      </c>
      <c r="R200" s="21">
        <f t="shared" si="166"/>
        <v>1.1428571428571439E-2</v>
      </c>
      <c r="S200" s="20">
        <f t="shared" si="167"/>
        <v>3.5624165058631474E-2</v>
      </c>
      <c r="T200" s="20">
        <f t="shared" si="168"/>
        <v>5.3187560020684095E-2</v>
      </c>
      <c r="U200" s="20">
        <f t="shared" si="169"/>
        <v>7.3029719038442104E-2</v>
      </c>
      <c r="V200" s="3">
        <v>0.30299999999999999</v>
      </c>
      <c r="W200" s="31">
        <f t="shared" si="170"/>
        <v>41.298606915377604</v>
      </c>
      <c r="X200" s="21">
        <f t="shared" si="171"/>
        <v>1.493019132747285</v>
      </c>
      <c r="Y200" s="9">
        <v>5.218</v>
      </c>
      <c r="Z200" s="9">
        <v>2.8540000000000001</v>
      </c>
      <c r="AA200" s="21">
        <f t="shared" si="172"/>
        <v>1.8283111422564822</v>
      </c>
      <c r="AB200" s="21">
        <f t="shared" si="173"/>
        <v>0.68009735448422637</v>
      </c>
      <c r="AC200" s="21">
        <f t="shared" si="174"/>
        <v>2.0500050715082665</v>
      </c>
      <c r="AD200" s="6">
        <f t="shared" si="175"/>
        <v>1.8157934148498465</v>
      </c>
      <c r="AE200" s="19">
        <v>1.8549</v>
      </c>
      <c r="AF200" s="5">
        <v>4.99E-2</v>
      </c>
      <c r="AG200" s="6">
        <v>0.08</v>
      </c>
      <c r="AH200" s="6">
        <v>0.09</v>
      </c>
      <c r="AI200" s="7">
        <f t="shared" si="176"/>
        <v>8.4999999999999992E-2</v>
      </c>
      <c r="AJ200" s="5"/>
      <c r="AK200" s="5"/>
      <c r="AL200" s="5"/>
      <c r="AM200" s="5"/>
      <c r="AN200" s="5"/>
      <c r="AO200" s="6"/>
      <c r="AP200" s="6"/>
      <c r="AQ200" s="6"/>
      <c r="AR200" s="7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5"/>
      <c r="BE200" s="5"/>
    </row>
    <row r="201" spans="1:57" x14ac:dyDescent="0.2">
      <c r="A201" s="44" t="s">
        <v>533</v>
      </c>
      <c r="B201" s="54" t="s">
        <v>529</v>
      </c>
      <c r="C201" s="3" t="s">
        <v>526</v>
      </c>
      <c r="D201" s="3" t="s">
        <v>218</v>
      </c>
      <c r="E201" s="3">
        <v>4.9000000000000002E-2</v>
      </c>
      <c r="F201" s="9">
        <v>9.27</v>
      </c>
      <c r="G201" s="21">
        <f t="shared" si="160"/>
        <v>9.3189999999999991</v>
      </c>
      <c r="H201" s="9">
        <v>19.765000000000001</v>
      </c>
      <c r="I201" s="9">
        <v>8.609</v>
      </c>
      <c r="J201" s="9">
        <v>13.14</v>
      </c>
      <c r="K201" s="3">
        <v>59</v>
      </c>
      <c r="L201" s="5"/>
      <c r="M201" s="30">
        <f t="shared" si="161"/>
        <v>59</v>
      </c>
      <c r="N201" s="21">
        <f t="shared" si="162"/>
        <v>2.9850746268656714</v>
      </c>
      <c r="O201" s="21">
        <f t="shared" si="163"/>
        <v>4.4901065449010655</v>
      </c>
      <c r="P201" s="21">
        <f t="shared" si="164"/>
        <v>6.3646170442286953</v>
      </c>
      <c r="Q201" s="6">
        <f t="shared" si="165"/>
        <v>0.66099999999999959</v>
      </c>
      <c r="R201" s="21">
        <f t="shared" si="166"/>
        <v>1.1203389830508467E-2</v>
      </c>
      <c r="S201" s="20">
        <f t="shared" si="167"/>
        <v>3.3442954717935722E-2</v>
      </c>
      <c r="T201" s="20">
        <f t="shared" si="168"/>
        <v>5.0304414003044105E-2</v>
      </c>
      <c r="U201" s="20">
        <f t="shared" si="169"/>
        <v>7.1305285868392618E-2</v>
      </c>
      <c r="V201" s="3">
        <v>0.29799999999999999</v>
      </c>
      <c r="W201" s="31">
        <f t="shared" si="170"/>
        <v>41.920294559502096</v>
      </c>
      <c r="X201" s="21">
        <f t="shared" si="171"/>
        <v>1.5041856925418569</v>
      </c>
      <c r="Y201" s="9">
        <v>5.0069999999999997</v>
      </c>
      <c r="Z201" s="9">
        <v>2.7360000000000002</v>
      </c>
      <c r="AA201" s="21">
        <f t="shared" si="172"/>
        <v>1.8300438596491226</v>
      </c>
      <c r="AB201" s="21">
        <f t="shared" si="173"/>
        <v>0.68795831447463929</v>
      </c>
      <c r="AC201" s="21">
        <f t="shared" si="174"/>
        <v>2.1321467098166127</v>
      </c>
      <c r="AD201" s="6">
        <f t="shared" si="175"/>
        <v>1.83126847684147</v>
      </c>
      <c r="AE201" s="19">
        <v>1.8672</v>
      </c>
      <c r="AF201" s="5">
        <v>4.4499999999999998E-2</v>
      </c>
      <c r="AG201" s="6">
        <v>0.06</v>
      </c>
      <c r="AH201" s="6">
        <v>0.06</v>
      </c>
      <c r="AI201" s="7">
        <f t="shared" si="176"/>
        <v>0.06</v>
      </c>
      <c r="AJ201" s="5"/>
      <c r="AK201" s="5"/>
      <c r="AL201" s="5"/>
      <c r="AM201" s="5"/>
      <c r="AN201" s="5"/>
      <c r="AO201" s="6"/>
      <c r="AP201" s="6"/>
      <c r="AQ201" s="6"/>
      <c r="AR201" s="7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5"/>
      <c r="BE201" s="5"/>
    </row>
    <row r="202" spans="1:57" x14ac:dyDescent="0.2">
      <c r="A202" s="44" t="s">
        <v>533</v>
      </c>
      <c r="B202" s="54" t="s">
        <v>529</v>
      </c>
      <c r="C202" s="3" t="s">
        <v>526</v>
      </c>
      <c r="D202" s="3" t="s">
        <v>219</v>
      </c>
      <c r="E202" s="3">
        <v>0</v>
      </c>
      <c r="F202" s="9">
        <v>10.343</v>
      </c>
      <c r="G202" s="21">
        <f t="shared" si="160"/>
        <v>10.343</v>
      </c>
      <c r="H202" s="9">
        <v>21.225999999999999</v>
      </c>
      <c r="I202" s="9">
        <v>9.6489999999999991</v>
      </c>
      <c r="J202" s="9">
        <v>13.779</v>
      </c>
      <c r="K202" s="3">
        <v>63</v>
      </c>
      <c r="L202" s="5"/>
      <c r="M202" s="30">
        <f t="shared" si="161"/>
        <v>63</v>
      </c>
      <c r="N202" s="21">
        <f t="shared" si="162"/>
        <v>2.9680580420239329</v>
      </c>
      <c r="O202" s="21">
        <f t="shared" si="163"/>
        <v>4.5721750489875896</v>
      </c>
      <c r="P202" s="21">
        <f t="shared" si="164"/>
        <v>6.0910760901092527</v>
      </c>
      <c r="Q202" s="6">
        <f t="shared" si="165"/>
        <v>0.69400000000000084</v>
      </c>
      <c r="R202" s="21">
        <f t="shared" si="166"/>
        <v>1.1015873015873029E-2</v>
      </c>
      <c r="S202" s="20">
        <f t="shared" si="167"/>
        <v>3.2695750494676379E-2</v>
      </c>
      <c r="T202" s="20">
        <f t="shared" si="168"/>
        <v>5.0366499745990334E-2</v>
      </c>
      <c r="U202" s="20">
        <f t="shared" si="169"/>
        <v>6.7098520738663917E-2</v>
      </c>
      <c r="V202" s="3">
        <v>0.28799999999999998</v>
      </c>
      <c r="W202" s="31">
        <f t="shared" si="170"/>
        <v>43.560192980759936</v>
      </c>
      <c r="X202" s="21">
        <f t="shared" si="171"/>
        <v>1.5404601204731838</v>
      </c>
      <c r="Y202" s="9">
        <v>5.2549999999999999</v>
      </c>
      <c r="Z202" s="9">
        <v>2.996</v>
      </c>
      <c r="AA202" s="21">
        <f t="shared" si="172"/>
        <v>1.7540053404539386</v>
      </c>
      <c r="AB202" s="21">
        <f t="shared" si="173"/>
        <v>0.69056665071635004</v>
      </c>
      <c r="AC202" s="21">
        <f t="shared" si="174"/>
        <v>2.0522092236295078</v>
      </c>
      <c r="AD202" s="6">
        <f t="shared" si="175"/>
        <v>1.8618297498596408</v>
      </c>
      <c r="AE202" s="19">
        <v>1.8729</v>
      </c>
      <c r="AF202" s="5">
        <v>5.7000000000000002E-2</v>
      </c>
      <c r="AG202" s="6">
        <v>0.08</v>
      </c>
      <c r="AH202" s="6">
        <v>0.08</v>
      </c>
      <c r="AI202" s="7">
        <f t="shared" si="176"/>
        <v>0.08</v>
      </c>
      <c r="AJ202" s="5"/>
      <c r="AK202" s="5"/>
      <c r="AL202" s="5"/>
      <c r="AM202" s="5"/>
      <c r="AN202" s="5"/>
      <c r="AO202" s="6"/>
      <c r="AP202" s="6"/>
      <c r="AQ202" s="6"/>
      <c r="AR202" s="7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5"/>
      <c r="BE202" s="5"/>
    </row>
    <row r="203" spans="1:57" x14ac:dyDescent="0.2">
      <c r="A203" s="44" t="s">
        <v>533</v>
      </c>
      <c r="B203" s="54" t="s">
        <v>529</v>
      </c>
      <c r="C203" s="3" t="s">
        <v>526</v>
      </c>
      <c r="D203" s="5" t="s">
        <v>220</v>
      </c>
      <c r="E203" s="3">
        <v>0.11700000000000001</v>
      </c>
      <c r="F203" s="9">
        <v>15.760999999999999</v>
      </c>
      <c r="G203" s="21">
        <f t="shared" si="160"/>
        <v>15.878</v>
      </c>
      <c r="H203" s="9">
        <v>29.103000000000002</v>
      </c>
      <c r="I203" s="9">
        <v>14.276999999999999</v>
      </c>
      <c r="J203" s="9">
        <v>18.533000000000001</v>
      </c>
      <c r="K203" s="3">
        <v>89</v>
      </c>
      <c r="L203" s="5"/>
      <c r="M203" s="30">
        <f t="shared" si="161"/>
        <v>89</v>
      </c>
      <c r="N203" s="21">
        <f t="shared" si="162"/>
        <v>3.0581039755351682</v>
      </c>
      <c r="O203" s="21">
        <f t="shared" si="163"/>
        <v>4.8022446446878542</v>
      </c>
      <c r="P203" s="21">
        <f t="shared" si="164"/>
        <v>5.6468498191739105</v>
      </c>
      <c r="Q203" s="6">
        <f t="shared" si="165"/>
        <v>1.484</v>
      </c>
      <c r="R203" s="21">
        <f t="shared" si="166"/>
        <v>1.6674157303370785E-2</v>
      </c>
      <c r="S203" s="20">
        <f t="shared" si="167"/>
        <v>5.0991306738136961E-2</v>
      </c>
      <c r="T203" s="20">
        <f t="shared" si="168"/>
        <v>8.0073382614795227E-2</v>
      </c>
      <c r="U203" s="20">
        <f t="shared" si="169"/>
        <v>9.4156462153416665E-2</v>
      </c>
      <c r="V203" s="3">
        <v>0.23400000000000001</v>
      </c>
      <c r="W203" s="31">
        <f t="shared" si="170"/>
        <v>53.343280576898856</v>
      </c>
      <c r="X203" s="21">
        <f t="shared" si="171"/>
        <v>1.5703339988129283</v>
      </c>
      <c r="Y203" s="9">
        <v>7.266</v>
      </c>
      <c r="Z203" s="9">
        <v>3.4580000000000002</v>
      </c>
      <c r="AA203" s="21">
        <f t="shared" si="172"/>
        <v>2.1012145748987852</v>
      </c>
      <c r="AB203" s="21">
        <f t="shared" si="173"/>
        <v>0.61881034380549849</v>
      </c>
      <c r="AC203" s="21">
        <f t="shared" si="174"/>
        <v>1.8465198908698688</v>
      </c>
      <c r="AD203" s="6">
        <f t="shared" si="175"/>
        <v>2.067954327524347</v>
      </c>
      <c r="AE203" s="19">
        <v>1.8825000000000001</v>
      </c>
      <c r="AF203" s="5">
        <v>0.13950000000000001</v>
      </c>
      <c r="AG203" s="6">
        <v>0.14000000000000001</v>
      </c>
      <c r="AH203" s="6">
        <v>0.16</v>
      </c>
      <c r="AI203" s="7">
        <f t="shared" si="176"/>
        <v>0.15000000000000002</v>
      </c>
      <c r="AJ203" s="5"/>
      <c r="AK203" s="5"/>
      <c r="AL203" s="5"/>
      <c r="AM203" s="5"/>
      <c r="AN203" s="5"/>
      <c r="AO203" s="6"/>
      <c r="AP203" s="6"/>
      <c r="AQ203" s="6"/>
      <c r="AR203" s="7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5"/>
      <c r="BE203" s="5"/>
    </row>
    <row r="204" spans="1:57" x14ac:dyDescent="0.2">
      <c r="A204" s="44" t="s">
        <v>533</v>
      </c>
      <c r="B204" s="54" t="s">
        <v>529</v>
      </c>
      <c r="C204" s="3" t="s">
        <v>526</v>
      </c>
      <c r="D204" s="5" t="s">
        <v>221</v>
      </c>
      <c r="E204" s="3">
        <v>0.123</v>
      </c>
      <c r="F204" s="9">
        <v>25.225000000000001</v>
      </c>
      <c r="G204" s="21">
        <f t="shared" si="160"/>
        <v>25.348000000000003</v>
      </c>
      <c r="H204" s="9">
        <v>34.466999999999999</v>
      </c>
      <c r="I204" s="9">
        <v>23.148</v>
      </c>
      <c r="J204" s="9">
        <v>22.385999999999999</v>
      </c>
      <c r="K204" s="3">
        <v>62</v>
      </c>
      <c r="L204" s="5">
        <v>2</v>
      </c>
      <c r="M204" s="30">
        <f t="shared" si="161"/>
        <v>64</v>
      </c>
      <c r="N204" s="21">
        <f t="shared" si="162"/>
        <v>1.8568485798009691</v>
      </c>
      <c r="O204" s="21">
        <f t="shared" si="163"/>
        <v>2.8589296881979811</v>
      </c>
      <c r="P204" s="21">
        <f t="shared" si="164"/>
        <v>2.5371655104063429</v>
      </c>
      <c r="Q204" s="6">
        <f t="shared" si="165"/>
        <v>2.0770000000000017</v>
      </c>
      <c r="R204" s="21">
        <f t="shared" si="166"/>
        <v>3.350000000000003E-2</v>
      </c>
      <c r="S204" s="20">
        <f t="shared" si="167"/>
        <v>6.0260539066353376E-2</v>
      </c>
      <c r="T204" s="20">
        <f t="shared" si="168"/>
        <v>9.2781202537300184E-2</v>
      </c>
      <c r="U204" s="20">
        <f t="shared" si="169"/>
        <v>8.2338949454905913E-2</v>
      </c>
      <c r="V204" s="3">
        <v>0.26700000000000002</v>
      </c>
      <c r="W204" s="31">
        <f t="shared" si="170"/>
        <v>46.866580755878161</v>
      </c>
      <c r="X204" s="21">
        <f t="shared" si="171"/>
        <v>1.5396676494237469</v>
      </c>
      <c r="Y204" s="9">
        <v>8.8119999999999994</v>
      </c>
      <c r="Z204" s="9">
        <v>4.3310000000000004</v>
      </c>
      <c r="AA204" s="21">
        <f t="shared" si="172"/>
        <v>2.0346340337104594</v>
      </c>
      <c r="AB204" s="21">
        <f t="shared" si="173"/>
        <v>0.64469220632769975</v>
      </c>
      <c r="AC204" s="21">
        <f t="shared" si="174"/>
        <v>1.3663825569871157</v>
      </c>
      <c r="AD204" s="6">
        <f t="shared" si="175"/>
        <v>1.9359001999922039</v>
      </c>
      <c r="AE204" s="19">
        <v>1.9181999999999999</v>
      </c>
      <c r="AF204" s="7">
        <v>9.2100000000000001E-2</v>
      </c>
      <c r="AG204" s="6">
        <v>0.09</v>
      </c>
      <c r="AH204" s="6">
        <v>0.08</v>
      </c>
      <c r="AI204" s="7">
        <f t="shared" si="176"/>
        <v>8.4999999999999992E-2</v>
      </c>
      <c r="AJ204" s="5"/>
      <c r="AK204" s="5"/>
      <c r="AL204" s="5"/>
      <c r="AM204" s="5"/>
      <c r="AN204" s="5"/>
      <c r="AO204" s="6"/>
      <c r="AP204" s="6"/>
      <c r="AQ204" s="6"/>
      <c r="AR204" s="7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5"/>
      <c r="BE204" s="5"/>
    </row>
    <row r="205" spans="1:57" ht="12.75" customHeight="1" x14ac:dyDescent="0.2">
      <c r="A205" s="44" t="s">
        <v>533</v>
      </c>
      <c r="B205" s="54" t="s">
        <v>529</v>
      </c>
      <c r="C205" s="3" t="s">
        <v>526</v>
      </c>
      <c r="D205" s="5" t="s">
        <v>222</v>
      </c>
      <c r="E205" s="3">
        <v>7.4999999999999997E-2</v>
      </c>
      <c r="F205" s="9">
        <v>11.94</v>
      </c>
      <c r="G205" s="21">
        <f t="shared" si="160"/>
        <v>12.014999999999999</v>
      </c>
      <c r="H205" s="9">
        <v>25.071999999999999</v>
      </c>
      <c r="I205" s="9">
        <v>10.826000000000001</v>
      </c>
      <c r="J205" s="9">
        <v>14.73</v>
      </c>
      <c r="K205" s="3">
        <v>53</v>
      </c>
      <c r="L205" s="5">
        <v>4</v>
      </c>
      <c r="M205" s="30">
        <f t="shared" si="161"/>
        <v>57</v>
      </c>
      <c r="N205" s="21">
        <f t="shared" si="162"/>
        <v>2.2734524569240588</v>
      </c>
      <c r="O205" s="21">
        <f t="shared" si="163"/>
        <v>3.8696537678207736</v>
      </c>
      <c r="P205" s="21">
        <f t="shared" si="164"/>
        <v>4.7738693467336688</v>
      </c>
      <c r="Q205" s="6">
        <f t="shared" si="165"/>
        <v>1.113999999999999</v>
      </c>
      <c r="R205" s="21">
        <f t="shared" si="166"/>
        <v>2.1018867924528284E-2</v>
      </c>
      <c r="S205" s="20">
        <f t="shared" si="167"/>
        <v>4.4432035737077179E-2</v>
      </c>
      <c r="T205" s="20">
        <f t="shared" si="168"/>
        <v>7.5627970128988392E-2</v>
      </c>
      <c r="U205" s="20">
        <f t="shared" si="169"/>
        <v>9.3299832495812321E-2</v>
      </c>
      <c r="V205" s="3">
        <v>0.23899999999999999</v>
      </c>
      <c r="W205" s="31">
        <f t="shared" si="170"/>
        <v>52.318367374115695</v>
      </c>
      <c r="X205" s="21">
        <f t="shared" si="171"/>
        <v>1.7021045485403936</v>
      </c>
      <c r="Y205" s="9">
        <v>5.6379999999999999</v>
      </c>
      <c r="Z205" s="9">
        <v>3.15</v>
      </c>
      <c r="AA205" s="21">
        <f t="shared" si="172"/>
        <v>1.7898412698412698</v>
      </c>
      <c r="AB205" s="21">
        <f t="shared" si="173"/>
        <v>0.69373223568964659</v>
      </c>
      <c r="AC205" s="21">
        <f t="shared" si="174"/>
        <v>2.0998324958123953</v>
      </c>
      <c r="AD205" s="6">
        <f t="shared" si="175"/>
        <v>2.0468305184207671</v>
      </c>
      <c r="AE205" s="19">
        <v>1.8741000000000001</v>
      </c>
      <c r="AF205" s="5">
        <v>4.3900000000000002E-2</v>
      </c>
      <c r="AG205" s="6">
        <v>0.08</v>
      </c>
      <c r="AH205" s="6">
        <v>0.08</v>
      </c>
      <c r="AI205" s="7">
        <f t="shared" si="176"/>
        <v>0.08</v>
      </c>
      <c r="AJ205" s="5"/>
      <c r="AK205" s="5"/>
      <c r="AL205" s="5"/>
      <c r="AM205" s="5"/>
      <c r="AN205" s="5"/>
      <c r="AO205" s="6"/>
      <c r="AP205" s="6"/>
      <c r="AQ205" s="6"/>
      <c r="AR205" s="7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5"/>
      <c r="BE205" s="5"/>
    </row>
    <row r="206" spans="1:57" x14ac:dyDescent="0.2">
      <c r="A206" s="44" t="s">
        <v>533</v>
      </c>
      <c r="B206" s="54" t="s">
        <v>529</v>
      </c>
      <c r="C206" s="3" t="s">
        <v>526</v>
      </c>
      <c r="D206" s="5" t="s">
        <v>223</v>
      </c>
      <c r="E206" s="3">
        <v>6.8000000000000005E-2</v>
      </c>
      <c r="F206" s="9">
        <v>14.86</v>
      </c>
      <c r="G206" s="21">
        <f t="shared" si="160"/>
        <v>14.927999999999999</v>
      </c>
      <c r="H206" s="9">
        <v>30.009</v>
      </c>
      <c r="I206" s="9">
        <v>13.776999999999999</v>
      </c>
      <c r="J206" s="9">
        <v>17.291</v>
      </c>
      <c r="K206" s="3">
        <v>75</v>
      </c>
      <c r="L206" s="5">
        <v>4</v>
      </c>
      <c r="M206" s="30">
        <f t="shared" si="161"/>
        <v>79</v>
      </c>
      <c r="N206" s="21">
        <f t="shared" si="162"/>
        <v>2.6325435702622548</v>
      </c>
      <c r="O206" s="21">
        <f t="shared" si="163"/>
        <v>4.5688508472615812</v>
      </c>
      <c r="P206" s="21">
        <f t="shared" si="164"/>
        <v>5.3162853297442805</v>
      </c>
      <c r="Q206" s="6">
        <f t="shared" si="165"/>
        <v>1.0830000000000002</v>
      </c>
      <c r="R206" s="21">
        <f t="shared" si="166"/>
        <v>1.4440000000000003E-2</v>
      </c>
      <c r="S206" s="20">
        <f t="shared" si="167"/>
        <v>3.6089173248025595E-2</v>
      </c>
      <c r="T206" s="20">
        <f t="shared" si="168"/>
        <v>6.2633740096003712E-2</v>
      </c>
      <c r="U206" s="20">
        <f t="shared" si="169"/>
        <v>7.2880215343203242E-2</v>
      </c>
      <c r="V206" s="3">
        <v>0.20699999999999999</v>
      </c>
      <c r="W206" s="31">
        <f t="shared" si="170"/>
        <v>60.325568127009646</v>
      </c>
      <c r="X206" s="21">
        <f t="shared" si="171"/>
        <v>1.7355271528540859</v>
      </c>
      <c r="Y206" s="9">
        <v>6.86</v>
      </c>
      <c r="Z206" s="9">
        <v>3.3849999999999998</v>
      </c>
      <c r="AA206" s="21">
        <f t="shared" si="172"/>
        <v>2.0265878877400296</v>
      </c>
      <c r="AB206" s="21">
        <f t="shared" si="173"/>
        <v>0.63552370859752283</v>
      </c>
      <c r="AC206" s="21">
        <f t="shared" si="174"/>
        <v>2.0194481830417228</v>
      </c>
      <c r="AD206" s="6">
        <f t="shared" si="175"/>
        <v>2.1960245292251344</v>
      </c>
      <c r="AE206" s="19">
        <v>1.8775999999999999</v>
      </c>
      <c r="AF206" s="5">
        <v>6.4100000000000004E-2</v>
      </c>
      <c r="AG206" s="6">
        <v>0.04</v>
      </c>
      <c r="AH206" s="6">
        <v>0.08</v>
      </c>
      <c r="AI206" s="7">
        <f t="shared" si="176"/>
        <v>0.06</v>
      </c>
      <c r="AJ206" s="5"/>
      <c r="AK206" s="5"/>
      <c r="AL206" s="5"/>
      <c r="AM206" s="5"/>
      <c r="AN206" s="5"/>
      <c r="AO206" s="6"/>
      <c r="AP206" s="6"/>
      <c r="AQ206" s="6"/>
      <c r="AR206" s="7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5"/>
      <c r="BE206" s="5"/>
    </row>
    <row r="207" spans="1:57" x14ac:dyDescent="0.2">
      <c r="A207" s="44" t="s">
        <v>533</v>
      </c>
      <c r="B207" s="54" t="s">
        <v>529</v>
      </c>
      <c r="C207" s="3" t="s">
        <v>526</v>
      </c>
      <c r="D207" s="5" t="s">
        <v>224</v>
      </c>
      <c r="E207" s="3">
        <v>0.107</v>
      </c>
      <c r="F207" s="9">
        <v>39.125</v>
      </c>
      <c r="G207" s="21">
        <f t="shared" si="160"/>
        <v>39.231999999999999</v>
      </c>
      <c r="H207" s="9">
        <v>40.377000000000002</v>
      </c>
      <c r="I207" s="9">
        <v>36.719000000000001</v>
      </c>
      <c r="J207" s="9">
        <v>28.324000000000002</v>
      </c>
      <c r="K207" s="3">
        <v>66</v>
      </c>
      <c r="L207" s="5">
        <v>1</v>
      </c>
      <c r="M207" s="30">
        <f t="shared" si="161"/>
        <v>67</v>
      </c>
      <c r="N207" s="21">
        <f t="shared" si="162"/>
        <v>1.6593605270327165</v>
      </c>
      <c r="O207" s="21">
        <f t="shared" si="163"/>
        <v>2.3654851009744386</v>
      </c>
      <c r="P207" s="21">
        <f t="shared" si="164"/>
        <v>1.7124600638977636</v>
      </c>
      <c r="Q207" s="6">
        <f t="shared" si="165"/>
        <v>2.4059999999999988</v>
      </c>
      <c r="R207" s="21">
        <f t="shared" si="166"/>
        <v>3.6454545454545434E-2</v>
      </c>
      <c r="S207" s="20">
        <f t="shared" si="167"/>
        <v>5.9588379522995734E-2</v>
      </c>
      <c r="T207" s="20">
        <f t="shared" si="168"/>
        <v>8.4945629148425322E-2</v>
      </c>
      <c r="U207" s="20">
        <f t="shared" si="169"/>
        <v>6.1495207667731602E-2</v>
      </c>
      <c r="V207" s="3">
        <v>0.30199999999999999</v>
      </c>
      <c r="W207" s="31">
        <f t="shared" si="170"/>
        <v>41.555417235929859</v>
      </c>
      <c r="X207" s="21">
        <f t="shared" si="171"/>
        <v>1.4255401779409689</v>
      </c>
      <c r="Y207" s="9">
        <v>10.882999999999999</v>
      </c>
      <c r="Z207" s="9">
        <v>5.4569999999999999</v>
      </c>
      <c r="AA207" s="21">
        <f t="shared" si="172"/>
        <v>1.9943192230163092</v>
      </c>
      <c r="AB207" s="21">
        <f t="shared" si="173"/>
        <v>0.6494214879569945</v>
      </c>
      <c r="AC207" s="21">
        <f t="shared" si="174"/>
        <v>1.032</v>
      </c>
      <c r="AD207" s="6">
        <f t="shared" si="175"/>
        <v>1.8209664342887468</v>
      </c>
      <c r="AE207" s="19">
        <v>1.9212</v>
      </c>
      <c r="AF207" s="5">
        <v>0.1658</v>
      </c>
      <c r="AG207" s="6">
        <v>0.12</v>
      </c>
      <c r="AH207" s="6">
        <v>0.08</v>
      </c>
      <c r="AI207" s="7">
        <f t="shared" si="176"/>
        <v>0.1</v>
      </c>
      <c r="AJ207" s="5"/>
      <c r="AK207" s="5"/>
      <c r="AL207" s="5"/>
      <c r="AM207" s="5"/>
      <c r="AN207" s="5"/>
      <c r="AO207" s="6"/>
      <c r="AP207" s="6"/>
      <c r="AQ207" s="6"/>
      <c r="AR207" s="7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5"/>
      <c r="BE207" s="5"/>
    </row>
    <row r="208" spans="1:57" x14ac:dyDescent="0.2">
      <c r="A208" s="44" t="s">
        <v>533</v>
      </c>
      <c r="B208" s="54" t="s">
        <v>529</v>
      </c>
      <c r="C208" s="3" t="s">
        <v>526</v>
      </c>
      <c r="D208" s="3" t="s">
        <v>225</v>
      </c>
      <c r="E208" s="3">
        <v>2.7E-2</v>
      </c>
      <c r="F208" s="9">
        <v>7.8230000000000004</v>
      </c>
      <c r="G208" s="21">
        <f t="shared" si="160"/>
        <v>7.8500000000000005</v>
      </c>
      <c r="H208" s="9">
        <v>23.876000000000001</v>
      </c>
      <c r="I208" s="9">
        <v>6.9770000000000003</v>
      </c>
      <c r="J208" s="9">
        <v>12.178000000000001</v>
      </c>
      <c r="K208" s="3">
        <v>56</v>
      </c>
      <c r="L208" s="5">
        <v>5</v>
      </c>
      <c r="M208" s="30">
        <f t="shared" si="161"/>
        <v>61</v>
      </c>
      <c r="N208" s="21">
        <f t="shared" si="162"/>
        <v>2.5548668118612832</v>
      </c>
      <c r="O208" s="21">
        <f t="shared" si="163"/>
        <v>5.0090326818853663</v>
      </c>
      <c r="P208" s="21">
        <f t="shared" si="164"/>
        <v>7.7975201329413268</v>
      </c>
      <c r="Q208" s="6">
        <f t="shared" si="165"/>
        <v>0.84600000000000009</v>
      </c>
      <c r="R208" s="21">
        <f t="shared" si="166"/>
        <v>1.5107142857142859E-2</v>
      </c>
      <c r="S208" s="20">
        <f t="shared" si="167"/>
        <v>3.5433070866141732E-2</v>
      </c>
      <c r="T208" s="20">
        <f t="shared" si="168"/>
        <v>6.9469535227459356E-2</v>
      </c>
      <c r="U208" s="20">
        <f t="shared" si="169"/>
        <v>0.10814265626997316</v>
      </c>
      <c r="V208" s="3">
        <v>0.17199999999999999</v>
      </c>
      <c r="W208" s="31">
        <f t="shared" si="170"/>
        <v>72.619538343949046</v>
      </c>
      <c r="X208" s="21">
        <f t="shared" si="171"/>
        <v>1.9605846608638529</v>
      </c>
      <c r="Y208" s="9">
        <v>4.83</v>
      </c>
      <c r="Z208" s="9">
        <v>2.4140000000000001</v>
      </c>
      <c r="AA208" s="21">
        <f t="shared" si="172"/>
        <v>2.0008285004142503</v>
      </c>
      <c r="AB208" s="21">
        <f t="shared" si="173"/>
        <v>0.65454989410949604</v>
      </c>
      <c r="AC208" s="21">
        <f t="shared" si="174"/>
        <v>3.0520260769525756</v>
      </c>
      <c r="AD208" s="6">
        <f t="shared" si="175"/>
        <v>2.4080748009228632</v>
      </c>
      <c r="AE208" s="19">
        <v>1.8584000000000001</v>
      </c>
      <c r="AF208" s="5">
        <v>3.1099999999999999E-2</v>
      </c>
      <c r="AG208" s="6">
        <v>0.06</v>
      </c>
      <c r="AH208" s="6">
        <v>0.08</v>
      </c>
      <c r="AI208" s="7">
        <f t="shared" si="176"/>
        <v>7.0000000000000007E-2</v>
      </c>
      <c r="AJ208" s="5"/>
      <c r="AK208" s="5"/>
      <c r="AL208" s="5"/>
      <c r="AM208" s="5"/>
      <c r="AN208" s="5"/>
      <c r="AO208" s="6"/>
      <c r="AP208" s="6"/>
      <c r="AQ208" s="6"/>
      <c r="AR208" s="7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5"/>
      <c r="BE208" s="5"/>
    </row>
    <row r="209" spans="1:57" x14ac:dyDescent="0.2">
      <c r="A209" s="44" t="s">
        <v>533</v>
      </c>
      <c r="B209" s="54" t="s">
        <v>529</v>
      </c>
      <c r="C209" s="3" t="s">
        <v>526</v>
      </c>
      <c r="D209" s="3" t="s">
        <v>226</v>
      </c>
      <c r="E209" s="3">
        <v>2.5000000000000001E-2</v>
      </c>
      <c r="F209" s="9">
        <v>12.366</v>
      </c>
      <c r="G209" s="21">
        <f t="shared" si="160"/>
        <v>12.391</v>
      </c>
      <c r="H209" s="9">
        <v>20.885000000000002</v>
      </c>
      <c r="I209" s="9">
        <v>10.944000000000001</v>
      </c>
      <c r="J209" s="9">
        <v>14.914</v>
      </c>
      <c r="K209" s="3">
        <v>27</v>
      </c>
      <c r="L209" s="5"/>
      <c r="M209" s="30">
        <f t="shared" si="161"/>
        <v>27</v>
      </c>
      <c r="N209" s="21">
        <f t="shared" si="162"/>
        <v>1.2927938711994253</v>
      </c>
      <c r="O209" s="21">
        <f t="shared" si="163"/>
        <v>1.8103795091859998</v>
      </c>
      <c r="P209" s="21">
        <f t="shared" si="164"/>
        <v>2.1834061135371181</v>
      </c>
      <c r="Q209" s="6">
        <f t="shared" si="165"/>
        <v>1.4219999999999988</v>
      </c>
      <c r="R209" s="21">
        <f t="shared" si="166"/>
        <v>5.2666666666666626E-2</v>
      </c>
      <c r="S209" s="20">
        <f t="shared" si="167"/>
        <v>6.8087143883169679E-2</v>
      </c>
      <c r="T209" s="20">
        <f t="shared" si="168"/>
        <v>9.5346654150462576E-2</v>
      </c>
      <c r="U209" s="20">
        <f t="shared" si="169"/>
        <v>0.11499272197962145</v>
      </c>
      <c r="V209" s="3">
        <v>0.35599999999999998</v>
      </c>
      <c r="W209" s="31">
        <f t="shared" si="170"/>
        <v>35.201616092325075</v>
      </c>
      <c r="X209" s="21">
        <f t="shared" si="171"/>
        <v>1.4003620759018374</v>
      </c>
      <c r="Y209" s="9">
        <v>5.7350000000000003</v>
      </c>
      <c r="Z209" s="9">
        <v>3.4079999999999999</v>
      </c>
      <c r="AA209" s="21">
        <f t="shared" si="172"/>
        <v>1.682805164319249</v>
      </c>
      <c r="AB209" s="21">
        <f t="shared" si="173"/>
        <v>0.69258776559564317</v>
      </c>
      <c r="AC209" s="21">
        <f t="shared" si="174"/>
        <v>1.6889050622675079</v>
      </c>
      <c r="AD209" s="6">
        <f t="shared" si="175"/>
        <v>1.6753861715714098</v>
      </c>
      <c r="AE209" s="19">
        <v>1.873</v>
      </c>
      <c r="AF209" s="5">
        <v>7.4200000000000002E-2</v>
      </c>
      <c r="AG209" s="6">
        <v>0.1</v>
      </c>
      <c r="AH209" s="6">
        <v>0.1</v>
      </c>
      <c r="AI209" s="7">
        <f t="shared" si="176"/>
        <v>0.1</v>
      </c>
      <c r="AJ209" s="5"/>
      <c r="AK209" s="5"/>
      <c r="AL209" s="5"/>
      <c r="AM209" s="5"/>
      <c r="AN209" s="5"/>
      <c r="AO209" s="6"/>
      <c r="AP209" s="6"/>
      <c r="AQ209" s="6"/>
      <c r="AR209" s="7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5"/>
      <c r="BE209" s="5"/>
    </row>
    <row r="210" spans="1:57" x14ac:dyDescent="0.2">
      <c r="A210" s="44" t="s">
        <v>533</v>
      </c>
      <c r="B210" s="54" t="s">
        <v>529</v>
      </c>
      <c r="C210" s="3" t="s">
        <v>526</v>
      </c>
      <c r="D210" s="3" t="s">
        <v>227</v>
      </c>
      <c r="E210" s="3">
        <v>0</v>
      </c>
      <c r="F210" s="9">
        <v>12.327</v>
      </c>
      <c r="G210" s="21">
        <f t="shared" si="160"/>
        <v>12.327</v>
      </c>
      <c r="H210" s="9">
        <v>24.803000000000001</v>
      </c>
      <c r="I210" s="9">
        <v>10.81</v>
      </c>
      <c r="J210" s="9">
        <v>15.914999999999999</v>
      </c>
      <c r="K210" s="3">
        <v>37</v>
      </c>
      <c r="L210" s="5">
        <v>1</v>
      </c>
      <c r="M210" s="30">
        <f t="shared" si="161"/>
        <v>38</v>
      </c>
      <c r="N210" s="21">
        <f t="shared" si="162"/>
        <v>1.5320727331371204</v>
      </c>
      <c r="O210" s="21">
        <f t="shared" si="163"/>
        <v>2.387684574300974</v>
      </c>
      <c r="P210" s="21">
        <f t="shared" si="164"/>
        <v>3.0826640707390283</v>
      </c>
      <c r="Q210" s="6">
        <f t="shared" si="165"/>
        <v>1.5169999999999995</v>
      </c>
      <c r="R210" s="21">
        <f t="shared" si="166"/>
        <v>4.0999999999999988E-2</v>
      </c>
      <c r="S210" s="20">
        <f t="shared" si="167"/>
        <v>6.1161956214973973E-2</v>
      </c>
      <c r="T210" s="20">
        <f t="shared" si="168"/>
        <v>9.5318881558278321E-2</v>
      </c>
      <c r="U210" s="20">
        <f t="shared" si="169"/>
        <v>0.12306319461345011</v>
      </c>
      <c r="V210" s="3">
        <v>0.252</v>
      </c>
      <c r="W210" s="31">
        <f t="shared" si="170"/>
        <v>49.905801005921958</v>
      </c>
      <c r="X210" s="21">
        <f t="shared" si="171"/>
        <v>1.5584668551680805</v>
      </c>
      <c r="Y210" s="9">
        <v>6.3179999999999996</v>
      </c>
      <c r="Z210" s="9">
        <v>3.2189999999999999</v>
      </c>
      <c r="AA210" s="21">
        <f t="shared" si="172"/>
        <v>1.9627213420316869</v>
      </c>
      <c r="AB210" s="21">
        <f t="shared" si="173"/>
        <v>0.62705283505755161</v>
      </c>
      <c r="AC210" s="21">
        <f t="shared" si="174"/>
        <v>2.0120872880668452</v>
      </c>
      <c r="AD210" s="6">
        <f t="shared" si="175"/>
        <v>1.9928315180984271</v>
      </c>
      <c r="AE210" s="19">
        <v>1.8721000000000001</v>
      </c>
      <c r="AF210" s="19">
        <v>7.9399999999999998E-2</v>
      </c>
      <c r="AG210" s="6">
        <v>0.08</v>
      </c>
      <c r="AH210" s="6">
        <v>0.1</v>
      </c>
      <c r="AI210" s="7">
        <f t="shared" si="176"/>
        <v>0.09</v>
      </c>
      <c r="AJ210" s="5"/>
      <c r="AK210" s="5"/>
      <c r="AL210" s="5"/>
      <c r="AM210" s="5"/>
      <c r="AN210" s="5"/>
      <c r="AO210" s="6"/>
      <c r="AP210" s="6"/>
      <c r="AQ210" s="6"/>
      <c r="AR210" s="7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5"/>
      <c r="BE210" s="5"/>
    </row>
    <row r="211" spans="1:57" x14ac:dyDescent="0.2">
      <c r="A211" s="44" t="s">
        <v>533</v>
      </c>
      <c r="B211" s="54" t="s">
        <v>529</v>
      </c>
      <c r="C211" s="3" t="s">
        <v>526</v>
      </c>
      <c r="D211" s="3" t="s">
        <v>228</v>
      </c>
      <c r="E211" s="3">
        <v>2.7E-2</v>
      </c>
      <c r="F211" s="9">
        <v>11.256</v>
      </c>
      <c r="G211" s="21">
        <f t="shared" si="160"/>
        <v>11.282999999999999</v>
      </c>
      <c r="H211" s="9">
        <v>29.739000000000001</v>
      </c>
      <c r="I211" s="9">
        <v>10.218999999999999</v>
      </c>
      <c r="J211" s="9">
        <v>15.244</v>
      </c>
      <c r="K211" s="3">
        <v>76</v>
      </c>
      <c r="L211" s="5">
        <v>6</v>
      </c>
      <c r="M211" s="30">
        <f t="shared" si="161"/>
        <v>82</v>
      </c>
      <c r="N211" s="21">
        <f t="shared" si="162"/>
        <v>2.7573220350381651</v>
      </c>
      <c r="O211" s="21">
        <f t="shared" si="163"/>
        <v>5.3791655733403303</v>
      </c>
      <c r="P211" s="21">
        <f t="shared" si="164"/>
        <v>7.2850035536602702</v>
      </c>
      <c r="Q211" s="6">
        <f t="shared" si="165"/>
        <v>1.0370000000000008</v>
      </c>
      <c r="R211" s="21">
        <f t="shared" si="166"/>
        <v>1.3644736842105274E-2</v>
      </c>
      <c r="S211" s="20">
        <f t="shared" si="167"/>
        <v>3.4870035979689996E-2</v>
      </c>
      <c r="T211" s="20">
        <f t="shared" si="168"/>
        <v>6.8026764628706424E-2</v>
      </c>
      <c r="U211" s="20">
        <f t="shared" si="169"/>
        <v>9.2128642501776895E-2</v>
      </c>
      <c r="V211" s="3">
        <v>0.16</v>
      </c>
      <c r="W211" s="31">
        <f t="shared" si="170"/>
        <v>78.384128423291685</v>
      </c>
      <c r="X211" s="21">
        <f t="shared" si="171"/>
        <v>1.9508659144581475</v>
      </c>
      <c r="Y211" s="9">
        <v>6.1689999999999996</v>
      </c>
      <c r="Z211" s="9">
        <v>2.8879999999999999</v>
      </c>
      <c r="AA211" s="21">
        <f t="shared" si="172"/>
        <v>2.1360803324099722</v>
      </c>
      <c r="AB211" s="21">
        <f t="shared" si="173"/>
        <v>0.61440194681216587</v>
      </c>
      <c r="AC211" s="21">
        <f t="shared" si="174"/>
        <v>2.6420575692963753</v>
      </c>
      <c r="AD211" s="6">
        <f t="shared" si="175"/>
        <v>2.5005145540809797</v>
      </c>
      <c r="AE211" s="19">
        <v>1.8569</v>
      </c>
      <c r="AF211" s="7">
        <v>5.3199999999999997E-2</v>
      </c>
      <c r="AG211" s="6">
        <v>0.08</v>
      </c>
      <c r="AH211" s="6">
        <v>0.06</v>
      </c>
      <c r="AI211" s="7">
        <f t="shared" si="176"/>
        <v>7.0000000000000007E-2</v>
      </c>
      <c r="AJ211" s="5"/>
      <c r="AK211" s="5"/>
      <c r="AL211" s="5"/>
      <c r="AM211" s="5"/>
      <c r="AN211" s="5"/>
      <c r="AO211" s="6"/>
      <c r="AP211" s="6"/>
      <c r="AQ211" s="6"/>
      <c r="AR211" s="7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5"/>
      <c r="BE211" s="5"/>
    </row>
    <row r="212" spans="1:57" x14ac:dyDescent="0.2">
      <c r="A212" s="44" t="s">
        <v>533</v>
      </c>
      <c r="B212" s="54" t="s">
        <v>529</v>
      </c>
      <c r="C212" s="3" t="s">
        <v>526</v>
      </c>
      <c r="D212" s="3" t="s">
        <v>229</v>
      </c>
      <c r="E212" s="3">
        <v>3.6999999999999998E-2</v>
      </c>
      <c r="F212" s="9">
        <v>8.2289999999999992</v>
      </c>
      <c r="G212" s="21">
        <f t="shared" si="160"/>
        <v>8.266</v>
      </c>
      <c r="H212" s="9">
        <v>24.024999999999999</v>
      </c>
      <c r="I212" s="9">
        <v>7.4859999999999998</v>
      </c>
      <c r="J212" s="9">
        <v>13.028</v>
      </c>
      <c r="K212" s="3">
        <v>71</v>
      </c>
      <c r="L212" s="5">
        <v>1</v>
      </c>
      <c r="M212" s="30">
        <f t="shared" si="161"/>
        <v>72</v>
      </c>
      <c r="N212" s="21">
        <f t="shared" si="162"/>
        <v>2.9968782518210197</v>
      </c>
      <c r="O212" s="21">
        <f t="shared" si="163"/>
        <v>5.5265581823764194</v>
      </c>
      <c r="P212" s="21">
        <f t="shared" si="164"/>
        <v>8.7495442945679915</v>
      </c>
      <c r="Q212" s="6">
        <f t="shared" si="165"/>
        <v>0.74299999999999944</v>
      </c>
      <c r="R212" s="21">
        <f t="shared" si="166"/>
        <v>1.0464788732394358E-2</v>
      </c>
      <c r="S212" s="20">
        <f t="shared" si="167"/>
        <v>3.0926118626430781E-2</v>
      </c>
      <c r="T212" s="20">
        <f t="shared" si="168"/>
        <v>5.7031010132023288E-2</v>
      </c>
      <c r="U212" s="20">
        <f t="shared" si="169"/>
        <v>9.0290436262000187E-2</v>
      </c>
      <c r="V212" s="3">
        <v>0.17899999999999999</v>
      </c>
      <c r="W212" s="31">
        <f t="shared" si="170"/>
        <v>69.828287563513186</v>
      </c>
      <c r="X212" s="21">
        <f t="shared" si="171"/>
        <v>1.844105004605465</v>
      </c>
      <c r="Y212" s="9">
        <v>5.1950000000000003</v>
      </c>
      <c r="Z212" s="9">
        <v>2.524</v>
      </c>
      <c r="AA212" s="21">
        <f t="shared" si="172"/>
        <v>2.0582408874801903</v>
      </c>
      <c r="AB212" s="21">
        <f t="shared" si="173"/>
        <v>0.62447809326479864</v>
      </c>
      <c r="AC212" s="21">
        <f t="shared" si="174"/>
        <v>2.919552801069389</v>
      </c>
      <c r="AD212" s="6">
        <f t="shared" si="175"/>
        <v>2.3625713501701142</v>
      </c>
      <c r="AE212" s="19">
        <v>1.8308</v>
      </c>
      <c r="AF212" s="5">
        <v>3.7699999999999997E-2</v>
      </c>
      <c r="AG212" s="6">
        <v>0.06</v>
      </c>
      <c r="AH212" s="6">
        <v>0.08</v>
      </c>
      <c r="AI212" s="7">
        <f t="shared" si="176"/>
        <v>7.0000000000000007E-2</v>
      </c>
      <c r="AJ212" s="5"/>
      <c r="AK212" s="5"/>
      <c r="AL212" s="5"/>
      <c r="AM212" s="5"/>
      <c r="AN212" s="5"/>
      <c r="AO212" s="6"/>
      <c r="AP212" s="6"/>
      <c r="AQ212" s="6"/>
      <c r="AR212" s="7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5"/>
      <c r="BE212" s="5"/>
    </row>
    <row r="213" spans="1:57" x14ac:dyDescent="0.2">
      <c r="A213" s="44" t="s">
        <v>533</v>
      </c>
      <c r="B213" s="54" t="s">
        <v>529</v>
      </c>
      <c r="C213" s="3" t="s">
        <v>526</v>
      </c>
      <c r="D213" s="5" t="s">
        <v>230</v>
      </c>
      <c r="E213" s="3">
        <v>5.1999999999999998E-2</v>
      </c>
      <c r="F213" s="9">
        <v>19.488</v>
      </c>
      <c r="G213" s="21">
        <f t="shared" si="160"/>
        <v>19.54</v>
      </c>
      <c r="H213" s="9">
        <v>26.663</v>
      </c>
      <c r="I213" s="9">
        <v>17.614000000000001</v>
      </c>
      <c r="J213" s="9">
        <v>19.332999999999998</v>
      </c>
      <c r="K213" s="3">
        <v>35</v>
      </c>
      <c r="L213" s="5"/>
      <c r="M213" s="30">
        <f t="shared" si="161"/>
        <v>35</v>
      </c>
      <c r="N213" s="21">
        <f t="shared" si="162"/>
        <v>1.3126804935678655</v>
      </c>
      <c r="O213" s="21">
        <f t="shared" si="163"/>
        <v>1.8103760409662237</v>
      </c>
      <c r="P213" s="21">
        <f t="shared" si="164"/>
        <v>1.7959770114942528</v>
      </c>
      <c r="Q213" s="6">
        <f t="shared" si="165"/>
        <v>1.8739999999999988</v>
      </c>
      <c r="R213" s="21">
        <f t="shared" si="166"/>
        <v>5.3542857142857107E-2</v>
      </c>
      <c r="S213" s="20">
        <f t="shared" si="167"/>
        <v>7.0284664141319383E-2</v>
      </c>
      <c r="T213" s="20">
        <f t="shared" si="168"/>
        <v>9.6932705736305746E-2</v>
      </c>
      <c r="U213" s="20">
        <f t="shared" si="169"/>
        <v>9.6161740558292227E-2</v>
      </c>
      <c r="V213" s="3">
        <v>0.34399999999999997</v>
      </c>
      <c r="W213" s="31">
        <f t="shared" si="170"/>
        <v>36.382577737973392</v>
      </c>
      <c r="X213" s="21">
        <f t="shared" si="171"/>
        <v>1.3791444680080693</v>
      </c>
      <c r="Y213" s="9">
        <v>7.3630000000000004</v>
      </c>
      <c r="Z213" s="9">
        <v>4.0030000000000001</v>
      </c>
      <c r="AA213" s="21">
        <f t="shared" si="172"/>
        <v>1.8393704721458906</v>
      </c>
      <c r="AB213" s="21">
        <f t="shared" si="173"/>
        <v>0.6774270566783579</v>
      </c>
      <c r="AC213" s="21">
        <f t="shared" si="174"/>
        <v>1.368175287356322</v>
      </c>
      <c r="AD213" s="6">
        <f t="shared" si="175"/>
        <v>1.7038071843890596</v>
      </c>
      <c r="AE213" s="19">
        <v>1.8869</v>
      </c>
      <c r="AF213" s="5">
        <v>0.1283</v>
      </c>
      <c r="AG213" s="6">
        <v>0.1</v>
      </c>
      <c r="AH213" s="6">
        <v>0.1</v>
      </c>
      <c r="AI213" s="7">
        <f t="shared" si="176"/>
        <v>0.1</v>
      </c>
      <c r="AJ213" s="5"/>
      <c r="AK213" s="5"/>
      <c r="AL213" s="5"/>
      <c r="AM213" s="5"/>
      <c r="AN213" s="5"/>
      <c r="AO213" s="6"/>
      <c r="AP213" s="6"/>
      <c r="AQ213" s="6"/>
      <c r="AR213" s="7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5"/>
      <c r="BE213" s="5"/>
    </row>
    <row r="214" spans="1:57" x14ac:dyDescent="0.2">
      <c r="A214" s="44" t="s">
        <v>533</v>
      </c>
      <c r="B214" s="54" t="s">
        <v>529</v>
      </c>
      <c r="C214" s="3" t="s">
        <v>526</v>
      </c>
      <c r="D214" s="5" t="s">
        <v>231</v>
      </c>
      <c r="E214" s="3">
        <v>7.3999999999999996E-2</v>
      </c>
      <c r="F214" s="9">
        <v>23.071999999999999</v>
      </c>
      <c r="G214" s="21">
        <f t="shared" si="160"/>
        <v>23.146000000000001</v>
      </c>
      <c r="H214" s="9">
        <v>26.805</v>
      </c>
      <c r="I214" s="9">
        <v>20.478999999999999</v>
      </c>
      <c r="J214" s="9">
        <v>20.663</v>
      </c>
      <c r="K214" s="3">
        <v>24</v>
      </c>
      <c r="L214" s="5">
        <v>1</v>
      </c>
      <c r="M214" s="30">
        <f t="shared" si="161"/>
        <v>25</v>
      </c>
      <c r="N214" s="21">
        <f t="shared" si="162"/>
        <v>0.9326618168252192</v>
      </c>
      <c r="O214" s="21">
        <f t="shared" si="163"/>
        <v>1.2098920776266757</v>
      </c>
      <c r="P214" s="21">
        <f t="shared" si="164"/>
        <v>1.0835644937586686</v>
      </c>
      <c r="Q214" s="6">
        <f t="shared" si="165"/>
        <v>2.593</v>
      </c>
      <c r="R214" s="21">
        <f t="shared" si="166"/>
        <v>0.10804166666666666</v>
      </c>
      <c r="S214" s="20">
        <f t="shared" si="167"/>
        <v>9.6735683641111736E-2</v>
      </c>
      <c r="T214" s="20">
        <f t="shared" si="168"/>
        <v>0.1254900062914388</v>
      </c>
      <c r="U214" s="20">
        <f t="shared" si="169"/>
        <v>0.1123873092926491</v>
      </c>
      <c r="V214" s="3">
        <v>0.40400000000000003</v>
      </c>
      <c r="W214" s="31">
        <f t="shared" si="170"/>
        <v>31.042427417264321</v>
      </c>
      <c r="X214" s="21">
        <f t="shared" si="171"/>
        <v>1.2972462856313216</v>
      </c>
      <c r="Y214" s="9">
        <v>7.923</v>
      </c>
      <c r="Z214" s="9">
        <v>4.5250000000000004</v>
      </c>
      <c r="AA214" s="21">
        <f t="shared" si="172"/>
        <v>1.7509392265193369</v>
      </c>
      <c r="AB214" s="21">
        <f t="shared" si="173"/>
        <v>0.68517794917802233</v>
      </c>
      <c r="AC214" s="21">
        <f t="shared" si="174"/>
        <v>1.1617978502080444</v>
      </c>
      <c r="AD214" s="6">
        <f t="shared" si="175"/>
        <v>1.5742302666746102</v>
      </c>
      <c r="AE214" s="19">
        <v>1.8964000000000001</v>
      </c>
      <c r="AF214" s="5">
        <v>0.14180000000000001</v>
      </c>
      <c r="AG214" s="6">
        <v>0.1</v>
      </c>
      <c r="AH214" s="6">
        <v>0.1</v>
      </c>
      <c r="AI214" s="7">
        <f t="shared" si="176"/>
        <v>0.1</v>
      </c>
      <c r="AJ214" s="5"/>
      <c r="AK214" s="5"/>
      <c r="AL214" s="5"/>
      <c r="AM214" s="5"/>
      <c r="AN214" s="5"/>
      <c r="AO214" s="6"/>
      <c r="AP214" s="6"/>
      <c r="AQ214" s="6"/>
      <c r="AR214" s="7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5"/>
      <c r="BE214" s="5"/>
    </row>
    <row r="215" spans="1:57" x14ac:dyDescent="0.2">
      <c r="A215" s="44" t="s">
        <v>533</v>
      </c>
      <c r="B215" s="54" t="s">
        <v>529</v>
      </c>
      <c r="C215" s="3" t="s">
        <v>526</v>
      </c>
      <c r="D215" s="5" t="s">
        <v>232</v>
      </c>
      <c r="E215" s="3">
        <v>2.8000000000000001E-2</v>
      </c>
      <c r="F215" s="9">
        <v>7.2249999999999996</v>
      </c>
      <c r="G215" s="21">
        <f t="shared" si="160"/>
        <v>7.2529999999999992</v>
      </c>
      <c r="H215" s="9">
        <v>17.201000000000001</v>
      </c>
      <c r="I215" s="9">
        <v>6.28</v>
      </c>
      <c r="J215" s="9">
        <v>11.701000000000001</v>
      </c>
      <c r="K215" s="3">
        <v>18</v>
      </c>
      <c r="L215" s="5"/>
      <c r="M215" s="30">
        <f t="shared" si="161"/>
        <v>18</v>
      </c>
      <c r="N215" s="21">
        <f t="shared" si="162"/>
        <v>1.0464507877448985</v>
      </c>
      <c r="O215" s="21">
        <f t="shared" si="163"/>
        <v>1.5383300572600631</v>
      </c>
      <c r="P215" s="21">
        <f t="shared" si="164"/>
        <v>2.4913494809688581</v>
      </c>
      <c r="Q215" s="6">
        <f t="shared" si="165"/>
        <v>0.9449999999999994</v>
      </c>
      <c r="R215" s="21">
        <f t="shared" si="166"/>
        <v>5.2499999999999963E-2</v>
      </c>
      <c r="S215" s="20">
        <f t="shared" si="167"/>
        <v>5.4938666356607137E-2</v>
      </c>
      <c r="T215" s="20">
        <f t="shared" si="168"/>
        <v>8.0762328006153267E-2</v>
      </c>
      <c r="U215" s="20">
        <f t="shared" si="169"/>
        <v>0.13079584775086497</v>
      </c>
      <c r="V215" s="3">
        <v>0.307</v>
      </c>
      <c r="W215" s="31">
        <f t="shared" si="170"/>
        <v>40.793382186681384</v>
      </c>
      <c r="X215" s="21">
        <f t="shared" si="171"/>
        <v>1.4700452952739083</v>
      </c>
      <c r="Y215" s="9">
        <v>4.4820000000000002</v>
      </c>
      <c r="Z215" s="9">
        <v>2.6179999999999999</v>
      </c>
      <c r="AA215" s="21">
        <f t="shared" si="172"/>
        <v>1.7119938884644768</v>
      </c>
      <c r="AB215" s="21">
        <f t="shared" si="173"/>
        <v>0.67801928360369268</v>
      </c>
      <c r="AC215" s="21">
        <f t="shared" si="174"/>
        <v>2.3807612456747407</v>
      </c>
      <c r="AD215" s="6">
        <f t="shared" si="175"/>
        <v>1.8052187601143421</v>
      </c>
      <c r="AE215" s="19">
        <v>1.8998999999999999</v>
      </c>
      <c r="AF215" s="5">
        <v>0.1285</v>
      </c>
      <c r="AG215" s="6">
        <v>0.06</v>
      </c>
      <c r="AH215" s="6">
        <v>0.11</v>
      </c>
      <c r="AI215" s="7">
        <f t="shared" si="176"/>
        <v>8.4999999999999992E-2</v>
      </c>
      <c r="AJ215" s="5"/>
      <c r="AK215" s="5"/>
      <c r="AL215" s="5"/>
      <c r="AM215" s="5"/>
      <c r="AN215" s="5"/>
      <c r="AO215" s="6"/>
      <c r="AP215" s="6"/>
      <c r="AQ215" s="6"/>
      <c r="AR215" s="7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5"/>
      <c r="BE215" s="5"/>
    </row>
    <row r="216" spans="1:57" x14ac:dyDescent="0.2">
      <c r="A216" s="44" t="s">
        <v>533</v>
      </c>
      <c r="B216" s="54" t="s">
        <v>529</v>
      </c>
      <c r="C216" s="3" t="s">
        <v>526</v>
      </c>
      <c r="D216" s="5" t="s">
        <v>233</v>
      </c>
      <c r="E216" s="3">
        <v>0.03</v>
      </c>
      <c r="F216" s="9">
        <v>7.181</v>
      </c>
      <c r="G216" s="21">
        <f t="shared" si="160"/>
        <v>7.2110000000000003</v>
      </c>
      <c r="H216" s="9">
        <v>17.003</v>
      </c>
      <c r="I216" s="9">
        <v>6.2539999999999996</v>
      </c>
      <c r="J216" s="9">
        <v>11.673999999999999</v>
      </c>
      <c r="K216" s="3">
        <v>25</v>
      </c>
      <c r="L216" s="5"/>
      <c r="M216" s="30">
        <f t="shared" si="161"/>
        <v>25</v>
      </c>
      <c r="N216" s="21">
        <f t="shared" si="162"/>
        <v>1.4703287655119686</v>
      </c>
      <c r="O216" s="21">
        <f t="shared" si="163"/>
        <v>2.1415110501970189</v>
      </c>
      <c r="P216" s="21">
        <f t="shared" si="164"/>
        <v>3.481409274474307</v>
      </c>
      <c r="Q216" s="6">
        <f t="shared" si="165"/>
        <v>0.92700000000000049</v>
      </c>
      <c r="R216" s="21">
        <f t="shared" si="166"/>
        <v>3.7080000000000023E-2</v>
      </c>
      <c r="S216" s="20">
        <f t="shared" si="167"/>
        <v>5.451979062518382E-2</v>
      </c>
      <c r="T216" s="20">
        <f t="shared" si="168"/>
        <v>7.9407229741305513E-2</v>
      </c>
      <c r="U216" s="20">
        <f t="shared" si="169"/>
        <v>0.12909065589750737</v>
      </c>
      <c r="V216" s="3">
        <v>0.312</v>
      </c>
      <c r="W216" s="31">
        <f t="shared" si="170"/>
        <v>40.091805436139232</v>
      </c>
      <c r="X216" s="21">
        <f t="shared" si="171"/>
        <v>1.4564844954599967</v>
      </c>
      <c r="Y216" s="9">
        <v>4.4690000000000003</v>
      </c>
      <c r="Z216" s="9">
        <v>2.6110000000000002</v>
      </c>
      <c r="AA216" s="21">
        <f t="shared" si="172"/>
        <v>1.7116047491382611</v>
      </c>
      <c r="AB216" s="21">
        <f t="shared" si="173"/>
        <v>0.67801991836841924</v>
      </c>
      <c r="AC216" s="21">
        <f t="shared" si="174"/>
        <v>2.367776075755466</v>
      </c>
      <c r="AD216" s="6">
        <f t="shared" si="175"/>
        <v>1.7898974917366617</v>
      </c>
      <c r="AE216" s="19">
        <v>1.8339000000000001</v>
      </c>
      <c r="AF216" s="5">
        <v>3.7100000000000001E-2</v>
      </c>
      <c r="AG216" s="6">
        <v>0.08</v>
      </c>
      <c r="AH216" s="6">
        <v>0.08</v>
      </c>
      <c r="AI216" s="7">
        <f t="shared" si="176"/>
        <v>0.08</v>
      </c>
      <c r="AJ216" s="5"/>
      <c r="AK216" s="5"/>
      <c r="AL216" s="5"/>
      <c r="AM216" s="5"/>
      <c r="AN216" s="5"/>
      <c r="AO216" s="6"/>
      <c r="AP216" s="6"/>
      <c r="AQ216" s="6"/>
      <c r="AR216" s="7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5"/>
      <c r="BE216" s="5"/>
    </row>
    <row r="217" spans="1:57" x14ac:dyDescent="0.2">
      <c r="A217" s="44" t="s">
        <v>533</v>
      </c>
      <c r="B217" s="54" t="s">
        <v>529</v>
      </c>
      <c r="C217" s="3" t="s">
        <v>526</v>
      </c>
      <c r="D217" s="5" t="s">
        <v>234</v>
      </c>
      <c r="E217" s="3">
        <v>0.155</v>
      </c>
      <c r="F217" s="9">
        <v>69.040000000000006</v>
      </c>
      <c r="G217" s="21">
        <f t="shared" si="160"/>
        <v>69.195000000000007</v>
      </c>
      <c r="H217" s="9">
        <v>43.343000000000004</v>
      </c>
      <c r="I217" s="9">
        <v>60.116999999999997</v>
      </c>
      <c r="J217" s="9">
        <v>34.261000000000003</v>
      </c>
      <c r="K217" s="3">
        <v>15</v>
      </c>
      <c r="L217" s="5"/>
      <c r="M217" s="30">
        <f t="shared" si="161"/>
        <v>15</v>
      </c>
      <c r="N217" s="21">
        <f t="shared" si="162"/>
        <v>0.34607664444085545</v>
      </c>
      <c r="O217" s="21">
        <f t="shared" si="163"/>
        <v>0.437815592072619</v>
      </c>
      <c r="P217" s="21">
        <f t="shared" si="164"/>
        <v>0.21726535341830822</v>
      </c>
      <c r="Q217" s="6">
        <f t="shared" si="165"/>
        <v>8.9230000000000089</v>
      </c>
      <c r="R217" s="21">
        <f t="shared" si="166"/>
        <v>0.59486666666666721</v>
      </c>
      <c r="S217" s="20">
        <f t="shared" si="167"/>
        <v>0.20586945988971711</v>
      </c>
      <c r="T217" s="20">
        <f t="shared" si="168"/>
        <v>0.26044190187093219</v>
      </c>
      <c r="U217" s="20">
        <f t="shared" si="169"/>
        <v>0.12924391657010439</v>
      </c>
      <c r="V217" s="3">
        <v>0.46200000000000002</v>
      </c>
      <c r="W217" s="31">
        <f t="shared" si="170"/>
        <v>27.149586660885905</v>
      </c>
      <c r="X217" s="21">
        <f t="shared" si="171"/>
        <v>1.2650827471469017</v>
      </c>
      <c r="Y217" s="9">
        <v>12.813000000000001</v>
      </c>
      <c r="Z217" s="9">
        <v>8.1890000000000001</v>
      </c>
      <c r="AA217" s="21">
        <f t="shared" si="172"/>
        <v>1.5646599096348761</v>
      </c>
      <c r="AB217" s="21">
        <f t="shared" si="173"/>
        <v>0.73255728230224404</v>
      </c>
      <c r="AC217" s="21">
        <f t="shared" si="174"/>
        <v>0.62779548088064885</v>
      </c>
      <c r="AD217" s="6">
        <f t="shared" si="175"/>
        <v>1.4715114457673042</v>
      </c>
      <c r="AE217" s="19">
        <v>1.8883000000000001</v>
      </c>
      <c r="AF217" s="5">
        <v>0.10009999999999999</v>
      </c>
      <c r="AG217" s="6">
        <v>0.08</v>
      </c>
      <c r="AH217" s="6">
        <v>0.12</v>
      </c>
      <c r="AI217" s="7">
        <f t="shared" si="176"/>
        <v>0.1</v>
      </c>
      <c r="AJ217" s="5"/>
      <c r="AK217" s="5"/>
      <c r="AL217" s="5"/>
      <c r="AM217" s="5"/>
      <c r="AN217" s="5"/>
      <c r="AO217" s="6"/>
      <c r="AP217" s="6"/>
      <c r="AQ217" s="6"/>
      <c r="AR217" s="7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5"/>
      <c r="BE217" s="5"/>
    </row>
    <row r="218" spans="1:57" x14ac:dyDescent="0.2">
      <c r="A218" s="44" t="s">
        <v>533</v>
      </c>
      <c r="B218" s="54" t="s">
        <v>529</v>
      </c>
      <c r="C218" s="3" t="s">
        <v>526</v>
      </c>
      <c r="D218" s="3" t="s">
        <v>235</v>
      </c>
      <c r="E218" s="3">
        <v>4.2999999999999997E-2</v>
      </c>
      <c r="F218" s="9">
        <v>22.225999999999999</v>
      </c>
      <c r="G218" s="21">
        <f t="shared" si="160"/>
        <v>22.268999999999998</v>
      </c>
      <c r="H218" s="9">
        <v>29.302</v>
      </c>
      <c r="I218" s="9">
        <v>20.805</v>
      </c>
      <c r="J218" s="9">
        <v>21.597000000000001</v>
      </c>
      <c r="K218" s="3">
        <v>65</v>
      </c>
      <c r="L218" s="5">
        <v>1</v>
      </c>
      <c r="M218" s="30">
        <f t="shared" si="161"/>
        <v>66</v>
      </c>
      <c r="N218" s="21">
        <f t="shared" si="162"/>
        <v>2.2524059791140538</v>
      </c>
      <c r="O218" s="21">
        <f t="shared" si="163"/>
        <v>3.055979997221836</v>
      </c>
      <c r="P218" s="21">
        <f t="shared" si="164"/>
        <v>2.9694951858184111</v>
      </c>
      <c r="Q218" s="6">
        <f t="shared" si="165"/>
        <v>1.4209999999999994</v>
      </c>
      <c r="R218" s="21">
        <f t="shared" si="166"/>
        <v>2.1861538461538453E-2</v>
      </c>
      <c r="S218" s="20">
        <f t="shared" si="167"/>
        <v>4.8494983277591955E-2</v>
      </c>
      <c r="T218" s="20">
        <f t="shared" si="168"/>
        <v>6.5796175394730719E-2</v>
      </c>
      <c r="U218" s="20">
        <f t="shared" si="169"/>
        <v>6.3934131197696364E-2</v>
      </c>
      <c r="V218" s="3">
        <v>0.32500000000000001</v>
      </c>
      <c r="W218" s="31">
        <f t="shared" si="170"/>
        <v>38.556163455925279</v>
      </c>
      <c r="X218" s="21">
        <f t="shared" si="171"/>
        <v>1.356762513312034</v>
      </c>
      <c r="Y218" s="9">
        <v>8.343</v>
      </c>
      <c r="Z218" s="9">
        <v>4.1239999999999997</v>
      </c>
      <c r="AA218" s="21">
        <f t="shared" si="172"/>
        <v>2.0230358874878762</v>
      </c>
      <c r="AB218" s="21">
        <f t="shared" si="173"/>
        <v>0.6382387573109809</v>
      </c>
      <c r="AC218" s="21">
        <f t="shared" si="174"/>
        <v>1.3183658778007739</v>
      </c>
      <c r="AD218" s="6">
        <f t="shared" si="175"/>
        <v>1.7533219790135381</v>
      </c>
      <c r="AE218" s="19">
        <v>1.9134</v>
      </c>
      <c r="AF218" s="7">
        <v>0.14169999999999999</v>
      </c>
      <c r="AG218" s="6">
        <v>0.08</v>
      </c>
      <c r="AH218" s="6">
        <v>0.12</v>
      </c>
      <c r="AI218" s="7">
        <f t="shared" si="176"/>
        <v>0.1</v>
      </c>
      <c r="AJ218" s="5"/>
      <c r="AK218" s="5"/>
      <c r="AL218" s="5"/>
      <c r="AM218" s="5"/>
      <c r="AN218" s="5"/>
      <c r="AO218" s="6"/>
      <c r="AP218" s="6"/>
      <c r="AQ218" s="6"/>
      <c r="AR218" s="7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5"/>
      <c r="BE218" s="5"/>
    </row>
    <row r="219" spans="1:57" x14ac:dyDescent="0.2">
      <c r="A219" s="44" t="s">
        <v>533</v>
      </c>
      <c r="B219" s="54" t="s">
        <v>529</v>
      </c>
      <c r="C219" s="3" t="s">
        <v>526</v>
      </c>
      <c r="D219" s="3" t="s">
        <v>236</v>
      </c>
      <c r="E219" s="3">
        <v>0</v>
      </c>
      <c r="F219" s="9">
        <v>9.44</v>
      </c>
      <c r="G219" s="21">
        <f t="shared" si="160"/>
        <v>9.44</v>
      </c>
      <c r="H219" s="9">
        <v>21.363</v>
      </c>
      <c r="I219" s="9">
        <v>8.8049999999999997</v>
      </c>
      <c r="J219" s="9">
        <v>14.419</v>
      </c>
      <c r="K219" s="3">
        <v>81</v>
      </c>
      <c r="L219" s="5">
        <v>1</v>
      </c>
      <c r="M219" s="30">
        <f t="shared" si="161"/>
        <v>82</v>
      </c>
      <c r="N219" s="21">
        <f t="shared" si="162"/>
        <v>3.8384122080232177</v>
      </c>
      <c r="O219" s="21">
        <f t="shared" si="163"/>
        <v>5.6869408419446561</v>
      </c>
      <c r="P219" s="21">
        <f t="shared" si="164"/>
        <v>8.6864406779661021</v>
      </c>
      <c r="Q219" s="6">
        <f t="shared" si="165"/>
        <v>0.63499999999999979</v>
      </c>
      <c r="R219" s="21">
        <f t="shared" si="166"/>
        <v>7.8395061728395027E-3</v>
      </c>
      <c r="S219" s="20">
        <f t="shared" si="167"/>
        <v>2.9724289659691983E-2</v>
      </c>
      <c r="T219" s="20">
        <f t="shared" si="168"/>
        <v>4.4039115056522631E-2</v>
      </c>
      <c r="U219" s="20">
        <f t="shared" si="169"/>
        <v>6.726694915254236E-2</v>
      </c>
      <c r="V219" s="3">
        <v>0.26</v>
      </c>
      <c r="W219" s="31">
        <f t="shared" si="170"/>
        <v>48.345102648305087</v>
      </c>
      <c r="X219" s="21">
        <f t="shared" si="171"/>
        <v>1.4815867952007766</v>
      </c>
      <c r="Y219" s="9">
        <v>5.4859999999999998</v>
      </c>
      <c r="Z219" s="9">
        <v>2.6880000000000002</v>
      </c>
      <c r="AA219" s="21">
        <f t="shared" si="172"/>
        <v>2.0409226190476186</v>
      </c>
      <c r="AB219" s="21">
        <f t="shared" si="173"/>
        <v>0.63195368875823688</v>
      </c>
      <c r="AC219" s="21">
        <f t="shared" si="174"/>
        <v>2.2630296610169491</v>
      </c>
      <c r="AD219" s="6">
        <f t="shared" si="175"/>
        <v>1.9614232155201532</v>
      </c>
      <c r="AE219" s="19">
        <v>1.8468</v>
      </c>
      <c r="AF219" s="5">
        <v>7.1599999999999997E-2</v>
      </c>
      <c r="AG219" s="6">
        <v>0.1</v>
      </c>
      <c r="AH219" s="6">
        <v>0.12</v>
      </c>
      <c r="AI219" s="7">
        <f t="shared" si="176"/>
        <v>0.11</v>
      </c>
      <c r="AJ219" s="5"/>
      <c r="AK219" s="5"/>
      <c r="AL219" s="5"/>
      <c r="AM219" s="5"/>
      <c r="AN219" s="5"/>
      <c r="AO219" s="6"/>
      <c r="AP219" s="6"/>
      <c r="AQ219" s="6"/>
      <c r="AR219" s="7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5"/>
      <c r="BE219" s="5"/>
    </row>
    <row r="220" spans="1:57" x14ac:dyDescent="0.2">
      <c r="A220" s="44" t="s">
        <v>533</v>
      </c>
      <c r="B220" s="54" t="s">
        <v>529</v>
      </c>
      <c r="C220" s="3" t="s">
        <v>526</v>
      </c>
      <c r="D220" s="3" t="s">
        <v>237</v>
      </c>
      <c r="E220" s="3">
        <v>1.9E-2</v>
      </c>
      <c r="F220" s="9">
        <v>4.18</v>
      </c>
      <c r="G220" s="21">
        <f t="shared" si="160"/>
        <v>4.1989999999999998</v>
      </c>
      <c r="H220" s="9">
        <v>12.835000000000001</v>
      </c>
      <c r="I220" s="9">
        <v>3.718</v>
      </c>
      <c r="J220" s="9">
        <v>9.4049999999999994</v>
      </c>
      <c r="K220" s="3">
        <v>36</v>
      </c>
      <c r="L220" s="5">
        <v>2</v>
      </c>
      <c r="M220" s="30">
        <f t="shared" si="161"/>
        <v>38</v>
      </c>
      <c r="N220" s="21">
        <f t="shared" si="162"/>
        <v>2.9606544604596805</v>
      </c>
      <c r="O220" s="21">
        <f t="shared" si="163"/>
        <v>4.0404040404040407</v>
      </c>
      <c r="P220" s="21">
        <f t="shared" si="164"/>
        <v>9.0909090909090917</v>
      </c>
      <c r="Q220" s="6">
        <f t="shared" si="165"/>
        <v>0.46199999999999974</v>
      </c>
      <c r="R220" s="21">
        <f t="shared" si="166"/>
        <v>1.2833333333333327E-2</v>
      </c>
      <c r="S220" s="20">
        <f t="shared" si="167"/>
        <v>3.599532528243083E-2</v>
      </c>
      <c r="T220" s="20">
        <f t="shared" si="168"/>
        <v>4.9122807017543839E-2</v>
      </c>
      <c r="U220" s="20">
        <f t="shared" si="169"/>
        <v>0.11052631578947363</v>
      </c>
      <c r="V220" s="3">
        <v>0.31900000000000001</v>
      </c>
      <c r="W220" s="31">
        <f t="shared" si="170"/>
        <v>39.232489878542516</v>
      </c>
      <c r="X220" s="21">
        <f t="shared" si="171"/>
        <v>1.3646996278575227</v>
      </c>
      <c r="Y220" s="9">
        <v>3.6720000000000002</v>
      </c>
      <c r="Z220" s="9">
        <v>1.7869999999999999</v>
      </c>
      <c r="AA220" s="21">
        <f t="shared" si="172"/>
        <v>2.0548405148293232</v>
      </c>
      <c r="AB220" s="21">
        <f t="shared" si="173"/>
        <v>0.62968786530390397</v>
      </c>
      <c r="AC220" s="21">
        <f t="shared" si="174"/>
        <v>3.0705741626794261</v>
      </c>
      <c r="AD220" s="6">
        <f t="shared" si="175"/>
        <v>1.7709357293968964</v>
      </c>
      <c r="AE220" s="19">
        <v>1.792</v>
      </c>
      <c r="AF220" s="5">
        <v>1.8700000000000001E-2</v>
      </c>
      <c r="AG220" s="6">
        <v>0.06</v>
      </c>
      <c r="AH220" s="6">
        <v>0.08</v>
      </c>
      <c r="AI220" s="7">
        <f t="shared" si="176"/>
        <v>7.0000000000000007E-2</v>
      </c>
      <c r="AJ220" s="5"/>
      <c r="AK220" s="5"/>
      <c r="AL220" s="5"/>
      <c r="AM220" s="5"/>
      <c r="AN220" s="5"/>
      <c r="AO220" s="6"/>
      <c r="AP220" s="6"/>
      <c r="AQ220" s="6"/>
      <c r="AR220" s="7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5"/>
      <c r="BE220" s="5"/>
    </row>
    <row r="221" spans="1:57" x14ac:dyDescent="0.2">
      <c r="A221" s="44" t="s">
        <v>533</v>
      </c>
      <c r="B221" s="54" t="s">
        <v>529</v>
      </c>
      <c r="C221" s="3" t="s">
        <v>526</v>
      </c>
      <c r="D221" s="3" t="s">
        <v>238</v>
      </c>
      <c r="E221" s="3">
        <v>3.0000000000000001E-3</v>
      </c>
      <c r="F221" s="9">
        <v>15.093999999999999</v>
      </c>
      <c r="G221" s="21">
        <f t="shared" si="160"/>
        <v>15.097</v>
      </c>
      <c r="H221" s="9">
        <v>24.672000000000001</v>
      </c>
      <c r="I221" s="9">
        <v>14.103999999999999</v>
      </c>
      <c r="J221" s="9">
        <v>18.117000000000001</v>
      </c>
      <c r="K221" s="3">
        <v>75</v>
      </c>
      <c r="L221" s="5">
        <v>2</v>
      </c>
      <c r="M221" s="30">
        <f t="shared" si="161"/>
        <v>77</v>
      </c>
      <c r="N221" s="21">
        <f t="shared" si="162"/>
        <v>3.12094682230869</v>
      </c>
      <c r="O221" s="21">
        <f t="shared" si="163"/>
        <v>4.2501517911353979</v>
      </c>
      <c r="P221" s="21">
        <f t="shared" si="164"/>
        <v>5.1013647807075664</v>
      </c>
      <c r="Q221" s="6">
        <f t="shared" si="165"/>
        <v>0.99000000000000021</v>
      </c>
      <c r="R221" s="21">
        <f t="shared" si="166"/>
        <v>1.3200000000000003E-2</v>
      </c>
      <c r="S221" s="20">
        <f t="shared" si="167"/>
        <v>4.0126459143968882E-2</v>
      </c>
      <c r="T221" s="20">
        <f t="shared" si="168"/>
        <v>5.4644808743169411E-2</v>
      </c>
      <c r="U221" s="20">
        <f t="shared" si="169"/>
        <v>6.5588975751954437E-2</v>
      </c>
      <c r="V221" s="3">
        <v>0.312</v>
      </c>
      <c r="W221" s="31">
        <f t="shared" si="170"/>
        <v>40.319771080347088</v>
      </c>
      <c r="X221" s="21">
        <f t="shared" si="171"/>
        <v>1.3618148700115913</v>
      </c>
      <c r="Y221" s="9">
        <v>7.0640000000000001</v>
      </c>
      <c r="Z221" s="9">
        <v>3.3340000000000001</v>
      </c>
      <c r="AA221" s="21">
        <f t="shared" si="172"/>
        <v>2.1187762447510496</v>
      </c>
      <c r="AB221" s="21">
        <f t="shared" si="173"/>
        <v>0.62065419663012922</v>
      </c>
      <c r="AC221" s="21">
        <f t="shared" si="174"/>
        <v>1.6345567775274945</v>
      </c>
      <c r="AD221" s="6">
        <f t="shared" si="175"/>
        <v>1.7914193112276546</v>
      </c>
      <c r="AE221" s="19">
        <v>1.8922000000000001</v>
      </c>
      <c r="AF221" s="5">
        <v>0.1043</v>
      </c>
      <c r="AG221" s="6">
        <v>0.08</v>
      </c>
      <c r="AH221" s="6">
        <v>0.12</v>
      </c>
      <c r="AI221" s="7">
        <f t="shared" si="176"/>
        <v>0.1</v>
      </c>
      <c r="AJ221" s="5"/>
      <c r="AK221" s="5"/>
      <c r="AL221" s="5"/>
      <c r="AM221" s="5"/>
      <c r="AN221" s="5"/>
      <c r="AO221" s="6"/>
      <c r="AP221" s="6"/>
      <c r="AQ221" s="7"/>
      <c r="AR221" s="7"/>
      <c r="AS221" s="6"/>
      <c r="AT221" s="6"/>
      <c r="AU221" s="6"/>
      <c r="AV221" s="6"/>
      <c r="AW221" s="6"/>
      <c r="AX221" s="6"/>
      <c r="AY221" s="6"/>
      <c r="AZ221" s="7"/>
      <c r="BA221" s="6"/>
      <c r="BB221" s="6"/>
      <c r="BC221" s="6"/>
      <c r="BD221" s="5"/>
      <c r="BE221" s="5"/>
    </row>
    <row r="222" spans="1:57" x14ac:dyDescent="0.2">
      <c r="A222" s="44" t="s">
        <v>533</v>
      </c>
      <c r="B222" s="54" t="s">
        <v>529</v>
      </c>
      <c r="C222" s="3" t="s">
        <v>526</v>
      </c>
      <c r="D222" s="3" t="s">
        <v>239</v>
      </c>
      <c r="E222" s="3">
        <v>6.5000000000000002E-2</v>
      </c>
      <c r="F222" s="9">
        <v>25.411999999999999</v>
      </c>
      <c r="G222" s="21">
        <f t="shared" si="160"/>
        <v>25.477</v>
      </c>
      <c r="H222" s="9">
        <v>29.582999999999998</v>
      </c>
      <c r="I222" s="9">
        <v>23.423999999999999</v>
      </c>
      <c r="J222" s="9">
        <v>22.917999999999999</v>
      </c>
      <c r="K222" s="3">
        <v>52</v>
      </c>
      <c r="L222" s="5"/>
      <c r="M222" s="30">
        <f t="shared" si="161"/>
        <v>52</v>
      </c>
      <c r="N222" s="21">
        <f t="shared" si="162"/>
        <v>1.7577662846905318</v>
      </c>
      <c r="O222" s="21">
        <f t="shared" si="163"/>
        <v>2.2689588969369057</v>
      </c>
      <c r="P222" s="21">
        <f t="shared" si="164"/>
        <v>2.0462773492838031</v>
      </c>
      <c r="Q222" s="6">
        <f t="shared" si="165"/>
        <v>1.9879999999999995</v>
      </c>
      <c r="R222" s="21">
        <f t="shared" si="166"/>
        <v>3.8230769230769221E-2</v>
      </c>
      <c r="S222" s="20">
        <f t="shared" si="167"/>
        <v>6.7200757191630323E-2</v>
      </c>
      <c r="T222" s="20">
        <f t="shared" si="168"/>
        <v>8.6744043982895522E-2</v>
      </c>
      <c r="U222" s="20">
        <f t="shared" si="169"/>
        <v>7.8230757122619218E-2</v>
      </c>
      <c r="V222" s="3">
        <v>0.36499999999999999</v>
      </c>
      <c r="W222" s="31">
        <f t="shared" si="170"/>
        <v>34.350743376378695</v>
      </c>
      <c r="X222" s="21">
        <f t="shared" si="171"/>
        <v>1.2908194432323936</v>
      </c>
      <c r="Y222" s="9">
        <v>8.5860000000000003</v>
      </c>
      <c r="Z222" s="9">
        <v>4.7469999999999999</v>
      </c>
      <c r="AA222" s="21">
        <f t="shared" si="172"/>
        <v>1.8087212976616811</v>
      </c>
      <c r="AB222" s="21">
        <f t="shared" si="173"/>
        <v>0.66334325684034812</v>
      </c>
      <c r="AC222" s="21">
        <f t="shared" si="174"/>
        <v>1.1641350543050528</v>
      </c>
      <c r="AD222" s="6">
        <f t="shared" si="175"/>
        <v>1.6554568231800746</v>
      </c>
      <c r="AE222" s="19">
        <v>1.9081999999999999</v>
      </c>
      <c r="AF222" s="5">
        <v>0.14899999999999999</v>
      </c>
      <c r="AG222" s="6">
        <v>0.08</v>
      </c>
      <c r="AH222" s="6">
        <v>7.0000000000000007E-2</v>
      </c>
      <c r="AI222" s="7">
        <f t="shared" si="176"/>
        <v>7.5000000000000011E-2</v>
      </c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</row>
    <row r="223" spans="1:57" x14ac:dyDescent="0.2">
      <c r="A223" s="44" t="s">
        <v>533</v>
      </c>
      <c r="B223" s="54" t="s">
        <v>529</v>
      </c>
      <c r="C223" s="3" t="s">
        <v>526</v>
      </c>
      <c r="D223" s="5" t="s">
        <v>240</v>
      </c>
      <c r="E223" s="3">
        <v>4.1000000000000002E-2</v>
      </c>
      <c r="F223" s="9">
        <v>18.033999999999999</v>
      </c>
      <c r="G223" s="21">
        <f t="shared" si="160"/>
        <v>18.074999999999999</v>
      </c>
      <c r="H223" s="9">
        <v>25.262</v>
      </c>
      <c r="I223" s="9">
        <v>16.349</v>
      </c>
      <c r="J223" s="9">
        <v>18.792000000000002</v>
      </c>
      <c r="K223" s="3">
        <v>38</v>
      </c>
      <c r="L223" s="5"/>
      <c r="M223" s="30">
        <f t="shared" si="161"/>
        <v>38</v>
      </c>
      <c r="N223" s="21">
        <f t="shared" si="162"/>
        <v>1.5042356107988282</v>
      </c>
      <c r="O223" s="21">
        <f t="shared" si="163"/>
        <v>2.0221370796083438</v>
      </c>
      <c r="P223" s="21">
        <f t="shared" si="164"/>
        <v>2.10713097482533</v>
      </c>
      <c r="Q223" s="6">
        <f t="shared" si="165"/>
        <v>1.6849999999999987</v>
      </c>
      <c r="R223" s="21">
        <f t="shared" si="166"/>
        <v>4.4342105263157863E-2</v>
      </c>
      <c r="S223" s="20">
        <f t="shared" si="167"/>
        <v>6.6700973794632204E-2</v>
      </c>
      <c r="T223" s="20">
        <f t="shared" si="168"/>
        <v>8.9665815240527802E-2</v>
      </c>
      <c r="U223" s="20">
        <f t="shared" si="169"/>
        <v>9.3434623488965224E-2</v>
      </c>
      <c r="V223" s="3">
        <v>0.35499999999999998</v>
      </c>
      <c r="W223" s="31">
        <f t="shared" si="170"/>
        <v>35.306702295988934</v>
      </c>
      <c r="X223" s="21">
        <f t="shared" si="171"/>
        <v>1.3442954448701574</v>
      </c>
      <c r="Y223" s="9">
        <v>7.3029999999999999</v>
      </c>
      <c r="Z223" s="9">
        <v>3.7989999999999999</v>
      </c>
      <c r="AA223" s="21">
        <f t="shared" si="172"/>
        <v>1.9223479863121875</v>
      </c>
      <c r="AB223" s="21">
        <f t="shared" si="173"/>
        <v>0.65689039494634338</v>
      </c>
      <c r="AC223" s="21">
        <f t="shared" si="174"/>
        <v>1.4007984917378287</v>
      </c>
      <c r="AD223" s="6">
        <f t="shared" si="175"/>
        <v>1.6780958606413756</v>
      </c>
      <c r="AE223" s="19">
        <v>1.8896999999999999</v>
      </c>
      <c r="AF223" s="5">
        <v>0.1027</v>
      </c>
      <c r="AG223" s="6">
        <v>0.1</v>
      </c>
      <c r="AH223" s="6">
        <v>0.12</v>
      </c>
      <c r="AI223" s="7">
        <f t="shared" si="176"/>
        <v>0.11</v>
      </c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</row>
    <row r="224" spans="1:57" x14ac:dyDescent="0.2">
      <c r="A224" s="44" t="s">
        <v>533</v>
      </c>
      <c r="B224" s="54" t="s">
        <v>529</v>
      </c>
      <c r="C224" s="3" t="s">
        <v>526</v>
      </c>
      <c r="D224" s="5" t="s">
        <v>241</v>
      </c>
      <c r="E224" s="3">
        <v>0</v>
      </c>
      <c r="F224" s="9">
        <v>12.236000000000001</v>
      </c>
      <c r="G224" s="21">
        <f t="shared" si="160"/>
        <v>12.236000000000001</v>
      </c>
      <c r="H224" s="9">
        <v>22.850999999999999</v>
      </c>
      <c r="I224" s="9">
        <v>11.118</v>
      </c>
      <c r="J224" s="9">
        <v>16.177</v>
      </c>
      <c r="K224" s="3">
        <v>42</v>
      </c>
      <c r="L224" s="5"/>
      <c r="M224" s="30">
        <f t="shared" si="161"/>
        <v>42</v>
      </c>
      <c r="N224" s="21">
        <f t="shared" si="162"/>
        <v>1.8379939608769857</v>
      </c>
      <c r="O224" s="21">
        <f t="shared" si="163"/>
        <v>2.5962786672436176</v>
      </c>
      <c r="P224" s="21">
        <f t="shared" si="164"/>
        <v>3.432494279176201</v>
      </c>
      <c r="Q224" s="6">
        <f t="shared" si="165"/>
        <v>1.1180000000000003</v>
      </c>
      <c r="R224" s="21">
        <f t="shared" si="166"/>
        <v>2.6619047619047626E-2</v>
      </c>
      <c r="S224" s="20">
        <f t="shared" si="167"/>
        <v>4.8925648768106442E-2</v>
      </c>
      <c r="T224" s="20">
        <f t="shared" si="168"/>
        <v>6.911046547567537E-2</v>
      </c>
      <c r="U224" s="20">
        <f t="shared" si="169"/>
        <v>9.1369728669499856E-2</v>
      </c>
      <c r="V224" s="3">
        <v>0.29399999999999998</v>
      </c>
      <c r="W224" s="31">
        <f t="shared" si="170"/>
        <v>42.674746730957821</v>
      </c>
      <c r="X224" s="21">
        <f t="shared" si="171"/>
        <v>1.4125610434567595</v>
      </c>
      <c r="Y224" s="9">
        <v>6.2539999999999996</v>
      </c>
      <c r="Z224" s="9">
        <v>3.1709999999999998</v>
      </c>
      <c r="AA224" s="21">
        <f t="shared" si="172"/>
        <v>1.9722485020498266</v>
      </c>
      <c r="AB224" s="21">
        <f t="shared" si="173"/>
        <v>0.63112722758926987</v>
      </c>
      <c r="AC224" s="21">
        <f t="shared" si="174"/>
        <v>1.8675220660346517</v>
      </c>
      <c r="AD224" s="6">
        <f t="shared" si="175"/>
        <v>1.8428099315212405</v>
      </c>
      <c r="AE224" s="19">
        <v>1.8720000000000001</v>
      </c>
      <c r="AF224" s="7">
        <v>7.8299999999999995E-2</v>
      </c>
      <c r="AG224" s="6">
        <v>0.1</v>
      </c>
      <c r="AH224" s="6">
        <v>0.08</v>
      </c>
      <c r="AI224" s="7">
        <f t="shared" si="176"/>
        <v>0.09</v>
      </c>
      <c r="AJ224" s="5"/>
      <c r="BE224" s="5"/>
    </row>
    <row r="225" spans="1:57" x14ac:dyDescent="0.2">
      <c r="A225" s="44" t="s">
        <v>533</v>
      </c>
      <c r="B225" s="54" t="s">
        <v>529</v>
      </c>
      <c r="C225" s="3" t="s">
        <v>526</v>
      </c>
      <c r="D225" s="5" t="s">
        <v>242</v>
      </c>
      <c r="E225" s="3">
        <v>0</v>
      </c>
      <c r="F225" s="9">
        <v>11.685</v>
      </c>
      <c r="G225" s="21">
        <f t="shared" si="160"/>
        <v>11.685</v>
      </c>
      <c r="H225" s="9">
        <v>23.978000000000002</v>
      </c>
      <c r="I225" s="9">
        <v>10.721</v>
      </c>
      <c r="J225" s="9">
        <v>16.631</v>
      </c>
      <c r="K225" s="3">
        <v>61</v>
      </c>
      <c r="L225" s="5"/>
      <c r="M225" s="30">
        <f t="shared" si="161"/>
        <v>61</v>
      </c>
      <c r="N225" s="21">
        <f t="shared" si="162"/>
        <v>2.5439986654433229</v>
      </c>
      <c r="O225" s="21">
        <f t="shared" si="163"/>
        <v>3.6678491972821838</v>
      </c>
      <c r="P225" s="21">
        <f t="shared" si="164"/>
        <v>5.2203679931536158</v>
      </c>
      <c r="Q225" s="6">
        <f t="shared" si="165"/>
        <v>0.96400000000000041</v>
      </c>
      <c r="R225" s="21">
        <f t="shared" si="166"/>
        <v>1.5803278688524595E-2</v>
      </c>
      <c r="S225" s="20">
        <f t="shared" si="167"/>
        <v>4.0203519893235479E-2</v>
      </c>
      <c r="T225" s="20">
        <f t="shared" si="168"/>
        <v>5.7964043052131584E-2</v>
      </c>
      <c r="U225" s="20">
        <f t="shared" si="169"/>
        <v>8.2498930252460453E-2</v>
      </c>
      <c r="V225" s="3">
        <v>0.255</v>
      </c>
      <c r="W225" s="31">
        <f t="shared" si="170"/>
        <v>49.203635772357728</v>
      </c>
      <c r="X225" s="21">
        <f t="shared" si="171"/>
        <v>1.4417653779087247</v>
      </c>
      <c r="Y225" s="9">
        <v>6.3529999999999998</v>
      </c>
      <c r="Z225" s="9">
        <v>2.9569999999999999</v>
      </c>
      <c r="AA225" s="21">
        <f t="shared" si="172"/>
        <v>2.1484612783226242</v>
      </c>
      <c r="AB225" s="21">
        <f t="shared" si="173"/>
        <v>0.60714239903264455</v>
      </c>
      <c r="AC225" s="21">
        <f t="shared" si="174"/>
        <v>2.0520325203252034</v>
      </c>
      <c r="AD225" s="6">
        <f t="shared" si="175"/>
        <v>1.9787624732726183</v>
      </c>
      <c r="AE225" s="19">
        <v>1.8547</v>
      </c>
      <c r="AF225" s="5">
        <v>7.9399999999999998E-2</v>
      </c>
      <c r="AG225" s="6">
        <v>7.0000000000000007E-2</v>
      </c>
      <c r="AH225" s="6">
        <v>0.1</v>
      </c>
      <c r="AI225" s="7">
        <f t="shared" si="176"/>
        <v>8.5000000000000006E-2</v>
      </c>
      <c r="AJ225" s="5"/>
      <c r="BE225" s="5"/>
    </row>
    <row r="226" spans="1:57" x14ac:dyDescent="0.2">
      <c r="A226" s="44" t="s">
        <v>533</v>
      </c>
      <c r="B226" s="54" t="s">
        <v>529</v>
      </c>
      <c r="C226" s="3" t="s">
        <v>526</v>
      </c>
      <c r="D226" s="5" t="s">
        <v>243</v>
      </c>
      <c r="E226" s="3">
        <v>1.4999999999999999E-2</v>
      </c>
      <c r="F226" s="9">
        <v>9.3049999999999997</v>
      </c>
      <c r="G226" s="21">
        <f t="shared" si="160"/>
        <v>9.32</v>
      </c>
      <c r="H226" s="9">
        <v>22.548999999999999</v>
      </c>
      <c r="I226" s="9">
        <v>8.5630000000000006</v>
      </c>
      <c r="J226" s="9">
        <v>14.407999999999999</v>
      </c>
      <c r="K226" s="3">
        <v>69</v>
      </c>
      <c r="L226" s="5">
        <v>1</v>
      </c>
      <c r="M226" s="30">
        <f t="shared" si="161"/>
        <v>70</v>
      </c>
      <c r="N226" s="21">
        <f t="shared" si="162"/>
        <v>3.1043505255221961</v>
      </c>
      <c r="O226" s="21">
        <f t="shared" si="163"/>
        <v>4.8584119933370351</v>
      </c>
      <c r="P226" s="21">
        <f t="shared" si="164"/>
        <v>7.5228371843095116</v>
      </c>
      <c r="Q226" s="6">
        <f t="shared" si="165"/>
        <v>0.7419999999999991</v>
      </c>
      <c r="R226" s="21">
        <f t="shared" si="166"/>
        <v>1.0753623188405784E-2</v>
      </c>
      <c r="S226" s="20">
        <f t="shared" si="167"/>
        <v>3.2906115570535237E-2</v>
      </c>
      <c r="T226" s="20">
        <f t="shared" si="168"/>
        <v>5.1499167129372511E-2</v>
      </c>
      <c r="U226" s="20">
        <f t="shared" si="169"/>
        <v>7.9742074153680717E-2</v>
      </c>
      <c r="V226" s="3">
        <v>0.23</v>
      </c>
      <c r="W226" s="31">
        <f t="shared" si="170"/>
        <v>54.555515128755367</v>
      </c>
      <c r="X226" s="21">
        <f t="shared" si="171"/>
        <v>1.5650333148250972</v>
      </c>
      <c r="Y226" s="9">
        <v>5.617</v>
      </c>
      <c r="Z226" s="9">
        <v>2.6160000000000001</v>
      </c>
      <c r="AA226" s="21">
        <f t="shared" si="172"/>
        <v>2.1471712538226297</v>
      </c>
      <c r="AB226" s="21">
        <f t="shared" si="173"/>
        <v>0.61327970303983292</v>
      </c>
      <c r="AC226" s="21">
        <f t="shared" si="174"/>
        <v>2.4233207952713594</v>
      </c>
      <c r="AD226" s="6">
        <f t="shared" si="175"/>
        <v>2.0852789818317383</v>
      </c>
      <c r="AE226" s="19">
        <v>1.855</v>
      </c>
      <c r="AF226" s="5">
        <v>6.1899999999999997E-2</v>
      </c>
      <c r="AG226" s="6">
        <v>0.06</v>
      </c>
      <c r="AH226" s="6">
        <v>0.12</v>
      </c>
      <c r="AI226" s="7">
        <f t="shared" si="176"/>
        <v>0.09</v>
      </c>
      <c r="AJ226" s="5"/>
      <c r="BE226" s="5"/>
    </row>
    <row r="227" spans="1:57" x14ac:dyDescent="0.2">
      <c r="A227" s="44" t="s">
        <v>533</v>
      </c>
      <c r="B227" s="54" t="s">
        <v>529</v>
      </c>
      <c r="C227" s="3" t="s">
        <v>526</v>
      </c>
      <c r="D227" s="5" t="s">
        <v>244</v>
      </c>
      <c r="E227" s="3">
        <v>5.0000000000000001E-3</v>
      </c>
      <c r="F227" s="9">
        <v>5.2130000000000001</v>
      </c>
      <c r="G227" s="21">
        <f t="shared" si="160"/>
        <v>5.218</v>
      </c>
      <c r="H227" s="9">
        <v>17.084</v>
      </c>
      <c r="I227" s="9">
        <v>4.6349999999999998</v>
      </c>
      <c r="J227" s="9">
        <v>10.61</v>
      </c>
      <c r="K227" s="3">
        <v>50</v>
      </c>
      <c r="L227" s="5"/>
      <c r="M227" s="30">
        <f t="shared" si="161"/>
        <v>50</v>
      </c>
      <c r="N227" s="21">
        <f t="shared" si="162"/>
        <v>2.9267150550222429</v>
      </c>
      <c r="O227" s="21">
        <f t="shared" si="163"/>
        <v>4.7125353440150803</v>
      </c>
      <c r="P227" s="21">
        <f t="shared" si="164"/>
        <v>9.5914061001342787</v>
      </c>
      <c r="Q227" s="6">
        <f t="shared" si="165"/>
        <v>0.57800000000000029</v>
      </c>
      <c r="R227" s="21">
        <f t="shared" si="166"/>
        <v>1.1560000000000006E-2</v>
      </c>
      <c r="S227" s="20">
        <f t="shared" si="167"/>
        <v>3.3832826036057147E-2</v>
      </c>
      <c r="T227" s="20">
        <f t="shared" si="168"/>
        <v>5.4476908576814358E-2</v>
      </c>
      <c r="U227" s="20">
        <f t="shared" si="169"/>
        <v>0.11087665451755233</v>
      </c>
      <c r="V227" s="3">
        <v>0.224</v>
      </c>
      <c r="W227" s="31">
        <f t="shared" si="170"/>
        <v>55.933893445764653</v>
      </c>
      <c r="X227" s="21">
        <f t="shared" si="171"/>
        <v>1.6101790763430726</v>
      </c>
      <c r="Y227" s="9">
        <v>4.1779999999999999</v>
      </c>
      <c r="Z227" s="9">
        <v>2.028</v>
      </c>
      <c r="AA227" s="21">
        <f t="shared" si="172"/>
        <v>2.0601577909270214</v>
      </c>
      <c r="AB227" s="21">
        <f t="shared" si="173"/>
        <v>0.61693393698780619</v>
      </c>
      <c r="AC227" s="21">
        <f t="shared" si="174"/>
        <v>3.2771916362938804</v>
      </c>
      <c r="AD227" s="6">
        <f t="shared" si="175"/>
        <v>2.1107692966367195</v>
      </c>
      <c r="AE227" s="19">
        <v>1.8415999999999999</v>
      </c>
      <c r="AF227" s="5">
        <v>2.64E-2</v>
      </c>
      <c r="AG227" s="6">
        <v>0.08</v>
      </c>
      <c r="AH227" s="6">
        <v>0.04</v>
      </c>
      <c r="AI227" s="7">
        <f t="shared" si="176"/>
        <v>0.06</v>
      </c>
      <c r="AJ227" s="5"/>
      <c r="BE227" s="5"/>
    </row>
    <row r="228" spans="1:57" x14ac:dyDescent="0.2">
      <c r="A228" s="44" t="s">
        <v>533</v>
      </c>
      <c r="B228" s="54" t="s">
        <v>529</v>
      </c>
      <c r="C228" s="3" t="s">
        <v>526</v>
      </c>
      <c r="D228" s="5" t="s">
        <v>245</v>
      </c>
      <c r="E228" s="3">
        <v>1.4E-2</v>
      </c>
      <c r="F228" s="9">
        <v>2.706</v>
      </c>
      <c r="G228" s="21">
        <f t="shared" si="160"/>
        <v>2.7199999999999998</v>
      </c>
      <c r="H228" s="9">
        <v>13.472</v>
      </c>
      <c r="I228" s="9">
        <v>2.3039999999999998</v>
      </c>
      <c r="J228" s="9">
        <v>7.931</v>
      </c>
      <c r="K228" s="3">
        <v>50</v>
      </c>
      <c r="L228" s="5"/>
      <c r="M228" s="30">
        <f t="shared" si="161"/>
        <v>50</v>
      </c>
      <c r="N228" s="21">
        <f t="shared" si="162"/>
        <v>3.7114014251781473</v>
      </c>
      <c r="O228" s="21">
        <f t="shared" si="163"/>
        <v>6.3043752364140717</v>
      </c>
      <c r="P228" s="21">
        <f t="shared" si="164"/>
        <v>18.477457501847745</v>
      </c>
      <c r="Q228" s="6">
        <f t="shared" si="165"/>
        <v>0.40200000000000014</v>
      </c>
      <c r="R228" s="21">
        <f t="shared" si="166"/>
        <v>8.040000000000002E-3</v>
      </c>
      <c r="S228" s="20">
        <f t="shared" si="167"/>
        <v>2.9839667458432317E-2</v>
      </c>
      <c r="T228" s="20">
        <f t="shared" si="168"/>
        <v>5.0687176900769147E-2</v>
      </c>
      <c r="U228" s="20">
        <f t="shared" si="169"/>
        <v>0.14855875831485593</v>
      </c>
      <c r="V228" s="3">
        <v>0.187</v>
      </c>
      <c r="W228" s="31">
        <f t="shared" si="170"/>
        <v>66.726023529411762</v>
      </c>
      <c r="X228" s="21">
        <f t="shared" si="171"/>
        <v>1.6986508636994073</v>
      </c>
      <c r="Y228" s="9">
        <v>3.2080000000000002</v>
      </c>
      <c r="Z228" s="9">
        <v>1.365</v>
      </c>
      <c r="AA228" s="21">
        <f t="shared" si="172"/>
        <v>2.3501831501831503</v>
      </c>
      <c r="AB228" s="21">
        <f t="shared" si="173"/>
        <v>0.58010305382559568</v>
      </c>
      <c r="AC228" s="21">
        <f t="shared" si="174"/>
        <v>4.9785661492978566</v>
      </c>
      <c r="AD228" s="6">
        <f t="shared" si="175"/>
        <v>2.3102726991379359</v>
      </c>
      <c r="AE228" s="19">
        <v>1.7826</v>
      </c>
      <c r="AF228" s="5">
        <v>1.26E-2</v>
      </c>
      <c r="AG228" s="6">
        <v>0.06</v>
      </c>
      <c r="AH228" s="6">
        <v>0.12</v>
      </c>
      <c r="AI228" s="7">
        <f t="shared" si="176"/>
        <v>0.09</v>
      </c>
      <c r="AJ228" s="5"/>
      <c r="BE228" s="5"/>
    </row>
    <row r="229" spans="1:57" x14ac:dyDescent="0.2">
      <c r="A229" s="44" t="s">
        <v>533</v>
      </c>
      <c r="B229" s="54" t="s">
        <v>529</v>
      </c>
      <c r="C229" s="3" t="s">
        <v>526</v>
      </c>
      <c r="D229" s="3" t="s">
        <v>246</v>
      </c>
      <c r="E229" s="3">
        <v>5.6000000000000001E-2</v>
      </c>
      <c r="F229" s="9">
        <v>17.948</v>
      </c>
      <c r="G229" s="21">
        <f t="shared" si="160"/>
        <v>18.004000000000001</v>
      </c>
      <c r="H229" s="9">
        <v>27.513000000000002</v>
      </c>
      <c r="I229" s="9">
        <v>16.204999999999998</v>
      </c>
      <c r="J229" s="9">
        <v>19.372</v>
      </c>
      <c r="K229" s="3">
        <v>46</v>
      </c>
      <c r="L229" s="5"/>
      <c r="M229" s="30">
        <f t="shared" si="161"/>
        <v>46</v>
      </c>
      <c r="N229" s="21">
        <f t="shared" si="162"/>
        <v>1.6719369025551556</v>
      </c>
      <c r="O229" s="21">
        <f t="shared" si="163"/>
        <v>2.3745612223828205</v>
      </c>
      <c r="P229" s="21">
        <f t="shared" si="164"/>
        <v>2.5629596612435925</v>
      </c>
      <c r="Q229" s="6">
        <f t="shared" si="165"/>
        <v>1.7430000000000021</v>
      </c>
      <c r="R229" s="21">
        <f t="shared" si="166"/>
        <v>3.789130434782613E-2</v>
      </c>
      <c r="S229" s="20">
        <f t="shared" si="167"/>
        <v>6.3351870025079124E-2</v>
      </c>
      <c r="T229" s="20">
        <f t="shared" si="168"/>
        <v>8.9975221969853511E-2</v>
      </c>
      <c r="U229" s="20">
        <f t="shared" si="169"/>
        <v>9.7113884555382335E-2</v>
      </c>
      <c r="V229" s="3">
        <v>0.29799999999999999</v>
      </c>
      <c r="W229" s="31">
        <f t="shared" si="170"/>
        <v>42.044277327260609</v>
      </c>
      <c r="X229" s="21">
        <f t="shared" si="171"/>
        <v>1.4202457154656205</v>
      </c>
      <c r="Y229" s="9">
        <v>7.4889999999999999</v>
      </c>
      <c r="Z229" s="9">
        <v>3.8929999999999998</v>
      </c>
      <c r="AA229" s="21">
        <f t="shared" si="172"/>
        <v>1.9237092216799385</v>
      </c>
      <c r="AB229" s="21">
        <f t="shared" si="173"/>
        <v>0.63931623158094952</v>
      </c>
      <c r="AC229" s="21">
        <f t="shared" si="174"/>
        <v>1.5329284599955428</v>
      </c>
      <c r="AD229" s="6">
        <f t="shared" si="175"/>
        <v>1.831997959980219</v>
      </c>
      <c r="AE229" s="19">
        <v>1.8874</v>
      </c>
      <c r="AF229" s="5">
        <v>0.1124</v>
      </c>
      <c r="AG229" s="6">
        <v>0.1</v>
      </c>
      <c r="AH229" s="6">
        <v>0.12</v>
      </c>
      <c r="AI229" s="7">
        <f t="shared" si="176"/>
        <v>0.11</v>
      </c>
      <c r="AJ229" s="5"/>
      <c r="BE229" s="5"/>
    </row>
    <row r="230" spans="1:57" x14ac:dyDescent="0.2">
      <c r="A230" s="44" t="s">
        <v>533</v>
      </c>
      <c r="B230" s="54" t="s">
        <v>529</v>
      </c>
      <c r="C230" s="3" t="s">
        <v>526</v>
      </c>
      <c r="D230" s="3" t="s">
        <v>247</v>
      </c>
      <c r="E230" s="3">
        <v>2.8000000000000001E-2</v>
      </c>
      <c r="F230" s="9">
        <v>13.103999999999999</v>
      </c>
      <c r="G230" s="21">
        <f t="shared" ref="G230:G261" si="177">E230+F230</f>
        <v>13.132</v>
      </c>
      <c r="H230" s="9">
        <v>26.373999999999999</v>
      </c>
      <c r="I230" s="9">
        <v>11.798</v>
      </c>
      <c r="J230" s="9">
        <v>16.709</v>
      </c>
      <c r="K230" s="3">
        <v>61</v>
      </c>
      <c r="L230" s="5"/>
      <c r="M230" s="30">
        <f t="shared" ref="M230:M261" si="178">K230+L230</f>
        <v>61</v>
      </c>
      <c r="N230" s="21">
        <f t="shared" ref="N230:N261" si="179">M230/H230</f>
        <v>2.3128839008114053</v>
      </c>
      <c r="O230" s="21">
        <f t="shared" ref="O230:O247" si="180">M230/J230</f>
        <v>3.6507271530313008</v>
      </c>
      <c r="P230" s="21">
        <f t="shared" ref="P230:P247" si="181">M230/F230</f>
        <v>4.6550671550671554</v>
      </c>
      <c r="Q230" s="6">
        <f t="shared" ref="Q230:Q247" si="182">F230-I230</f>
        <v>1.3059999999999992</v>
      </c>
      <c r="R230" s="21">
        <f t="shared" ref="R230:R261" si="183">Q230/K230</f>
        <v>2.1409836065573756E-2</v>
      </c>
      <c r="S230" s="20">
        <f t="shared" ref="S230:S247" si="184">Q230/H230</f>
        <v>4.9518465155076942E-2</v>
      </c>
      <c r="T230" s="20">
        <f t="shared" ref="T230:T247" si="185">Q230/J230</f>
        <v>7.8161469866538949E-2</v>
      </c>
      <c r="U230" s="20">
        <f t="shared" ref="U230:U247" si="186">Q230/F230</f>
        <v>9.9664224664224602E-2</v>
      </c>
      <c r="V230" s="3">
        <v>0.23699999999999999</v>
      </c>
      <c r="W230" s="31">
        <f t="shared" ref="W230:W247" si="187">H230^2/G230</f>
        <v>52.968921413341455</v>
      </c>
      <c r="X230" s="21">
        <f t="shared" ref="X230:X247" si="188">H230/J230</f>
        <v>1.5784307858040576</v>
      </c>
      <c r="Y230" s="9">
        <v>6.5279999999999996</v>
      </c>
      <c r="Z230" s="9">
        <v>3.198</v>
      </c>
      <c r="AA230" s="21">
        <f t="shared" ref="AA230:AA261" si="189">Y230/Z230</f>
        <v>2.0412757973733582</v>
      </c>
      <c r="AB230" s="21">
        <f t="shared" ref="AB230:AB247" si="190">(2*SQRT(G230/PI()))/Y230</f>
        <v>0.62638355978314331</v>
      </c>
      <c r="AC230" s="21">
        <f t="shared" ref="AC230:AC247" si="191">H230/F230</f>
        <v>2.0126678876678876</v>
      </c>
      <c r="AD230" s="6">
        <f t="shared" ref="AD230:AD247" si="192">(H230/(2*F230))*SQRT(F230/PI())</f>
        <v>2.0552711574595199</v>
      </c>
      <c r="AE230" s="19">
        <v>1.8812</v>
      </c>
      <c r="AF230" s="5">
        <v>8.7800000000000003E-2</v>
      </c>
      <c r="AG230" s="6">
        <v>0.1</v>
      </c>
      <c r="AH230" s="6">
        <v>0.08</v>
      </c>
      <c r="AI230" s="7">
        <f t="shared" si="176"/>
        <v>0.09</v>
      </c>
      <c r="AJ230" s="5"/>
      <c r="BE230" s="5"/>
    </row>
    <row r="231" spans="1:57" x14ac:dyDescent="0.2">
      <c r="A231" s="44" t="s">
        <v>533</v>
      </c>
      <c r="B231" s="54" t="s">
        <v>529</v>
      </c>
      <c r="C231" s="3" t="s">
        <v>526</v>
      </c>
      <c r="D231" s="3" t="s">
        <v>248</v>
      </c>
      <c r="E231" s="3">
        <v>3.2000000000000001E-2</v>
      </c>
      <c r="F231" s="9">
        <v>5.3259999999999996</v>
      </c>
      <c r="G231" s="21">
        <f t="shared" si="177"/>
        <v>5.3579999999999997</v>
      </c>
      <c r="H231" s="9">
        <v>15.061</v>
      </c>
      <c r="I231" s="9">
        <v>4.5659999999999998</v>
      </c>
      <c r="J231" s="9">
        <v>10.446</v>
      </c>
      <c r="K231" s="3">
        <v>28</v>
      </c>
      <c r="L231" s="5"/>
      <c r="M231" s="30">
        <f t="shared" si="178"/>
        <v>28</v>
      </c>
      <c r="N231" s="21">
        <f t="shared" si="179"/>
        <v>1.8591063010424276</v>
      </c>
      <c r="O231" s="21">
        <f t="shared" si="180"/>
        <v>2.6804518475971664</v>
      </c>
      <c r="P231" s="21">
        <f t="shared" si="181"/>
        <v>5.2572286894479916</v>
      </c>
      <c r="Q231" s="6">
        <f t="shared" si="182"/>
        <v>0.75999999999999979</v>
      </c>
      <c r="R231" s="21">
        <f t="shared" si="183"/>
        <v>2.7142857142857135E-2</v>
      </c>
      <c r="S231" s="20">
        <f t="shared" si="184"/>
        <v>5.0461456742580159E-2</v>
      </c>
      <c r="T231" s="20">
        <f t="shared" si="185"/>
        <v>7.2755121577637361E-2</v>
      </c>
      <c r="U231" s="20">
        <f t="shared" si="186"/>
        <v>0.14269620728501686</v>
      </c>
      <c r="V231" s="3">
        <v>0.29499999999999998</v>
      </c>
      <c r="W231" s="31">
        <f t="shared" si="187"/>
        <v>42.335520903322134</v>
      </c>
      <c r="X231" s="21">
        <f t="shared" si="188"/>
        <v>1.4417959027378902</v>
      </c>
      <c r="Y231" s="9">
        <v>4.173</v>
      </c>
      <c r="Z231" s="9">
        <v>2.0270000000000001</v>
      </c>
      <c r="AA231" s="21">
        <f t="shared" si="189"/>
        <v>2.0587074494326592</v>
      </c>
      <c r="AB231" s="21">
        <f t="shared" si="190"/>
        <v>0.62590443554276587</v>
      </c>
      <c r="AC231" s="21">
        <f t="shared" si="191"/>
        <v>2.8278257604205783</v>
      </c>
      <c r="AD231" s="6">
        <f t="shared" si="192"/>
        <v>1.8409767148078457</v>
      </c>
      <c r="AE231" s="19">
        <v>1.8458000000000001</v>
      </c>
      <c r="AF231" s="5">
        <v>2.3599999999999999E-2</v>
      </c>
      <c r="AG231" s="9">
        <v>0.04</v>
      </c>
      <c r="AH231" s="6">
        <v>0.06</v>
      </c>
      <c r="AI231" s="7">
        <f t="shared" si="176"/>
        <v>0.05</v>
      </c>
      <c r="AJ231" s="5"/>
      <c r="BE231" s="5"/>
    </row>
    <row r="232" spans="1:57" x14ac:dyDescent="0.2">
      <c r="A232" s="44" t="s">
        <v>533</v>
      </c>
      <c r="B232" s="54" t="s">
        <v>529</v>
      </c>
      <c r="C232" s="3" t="s">
        <v>526</v>
      </c>
      <c r="D232" s="3" t="s">
        <v>249</v>
      </c>
      <c r="E232" s="3">
        <v>0</v>
      </c>
      <c r="F232" s="9">
        <v>4.5289999999999999</v>
      </c>
      <c r="G232" s="21">
        <f t="shared" si="177"/>
        <v>4.5289999999999999</v>
      </c>
      <c r="H232" s="9">
        <v>18.538</v>
      </c>
      <c r="I232" s="9">
        <v>3.8639999999999999</v>
      </c>
      <c r="J232" s="9">
        <v>10.137</v>
      </c>
      <c r="K232" s="3">
        <v>49</v>
      </c>
      <c r="L232" s="5"/>
      <c r="M232" s="30">
        <f t="shared" si="178"/>
        <v>49</v>
      </c>
      <c r="N232" s="21">
        <f t="shared" si="179"/>
        <v>2.6432193332614089</v>
      </c>
      <c r="O232" s="21">
        <f t="shared" si="180"/>
        <v>4.8337772516523625</v>
      </c>
      <c r="P232" s="21">
        <f t="shared" si="181"/>
        <v>10.819165378670789</v>
      </c>
      <c r="Q232" s="6">
        <f t="shared" si="182"/>
        <v>0.66500000000000004</v>
      </c>
      <c r="R232" s="21">
        <f t="shared" si="183"/>
        <v>1.3571428571428573E-2</v>
      </c>
      <c r="S232" s="20">
        <f t="shared" si="184"/>
        <v>3.5872262379976268E-2</v>
      </c>
      <c r="T232" s="20">
        <f t="shared" si="185"/>
        <v>6.5601262700996352E-2</v>
      </c>
      <c r="U232" s="20">
        <f t="shared" si="186"/>
        <v>0.14683153013910358</v>
      </c>
      <c r="V232" s="3">
        <v>0.16600000000000001</v>
      </c>
      <c r="W232" s="31">
        <f t="shared" si="187"/>
        <v>75.879320821373369</v>
      </c>
      <c r="X232" s="21">
        <f t="shared" si="188"/>
        <v>1.8287461773700304</v>
      </c>
      <c r="Y232" s="9">
        <v>4.0650000000000004</v>
      </c>
      <c r="Z232" s="9">
        <v>1.9370000000000001</v>
      </c>
      <c r="AA232" s="21">
        <f t="shared" si="189"/>
        <v>2.0986060918946827</v>
      </c>
      <c r="AB232" s="21">
        <f t="shared" si="190"/>
        <v>0.59073903568582953</v>
      </c>
      <c r="AC232" s="21">
        <f t="shared" si="191"/>
        <v>4.0931773018326343</v>
      </c>
      <c r="AD232" s="6">
        <f t="shared" si="192"/>
        <v>2.4572921058735919</v>
      </c>
      <c r="AE232" s="19">
        <v>1.8106</v>
      </c>
      <c r="AF232" s="5">
        <v>1.8499999999999999E-2</v>
      </c>
      <c r="AG232" s="6">
        <v>0.06</v>
      </c>
      <c r="AH232" s="6">
        <v>0.04</v>
      </c>
      <c r="AI232" s="7">
        <f t="shared" si="176"/>
        <v>0.05</v>
      </c>
      <c r="AJ232" s="5"/>
      <c r="BE232" s="5"/>
    </row>
    <row r="233" spans="1:57" x14ac:dyDescent="0.2">
      <c r="A233" s="44" t="s">
        <v>533</v>
      </c>
      <c r="B233" s="54" t="s">
        <v>529</v>
      </c>
      <c r="C233" s="3" t="s">
        <v>526</v>
      </c>
      <c r="D233" s="5" t="s">
        <v>250</v>
      </c>
      <c r="E233" s="3">
        <v>5.8999999999999997E-2</v>
      </c>
      <c r="F233" s="9">
        <v>27.335000000000001</v>
      </c>
      <c r="G233" s="21">
        <f t="shared" si="177"/>
        <v>27.394000000000002</v>
      </c>
      <c r="H233" s="9">
        <v>32.274000000000001</v>
      </c>
      <c r="I233" s="9">
        <v>25.239000000000001</v>
      </c>
      <c r="J233" s="9">
        <v>24.899000000000001</v>
      </c>
      <c r="K233" s="3">
        <v>66</v>
      </c>
      <c r="L233" s="5">
        <v>2</v>
      </c>
      <c r="M233" s="30">
        <f t="shared" si="178"/>
        <v>68</v>
      </c>
      <c r="N233" s="21">
        <f t="shared" si="179"/>
        <v>2.1069591621738861</v>
      </c>
      <c r="O233" s="21">
        <f t="shared" si="180"/>
        <v>2.7310333748343307</v>
      </c>
      <c r="P233" s="21">
        <f t="shared" si="181"/>
        <v>2.4876531918785441</v>
      </c>
      <c r="Q233" s="6">
        <f t="shared" si="182"/>
        <v>2.0960000000000001</v>
      </c>
      <c r="R233" s="21">
        <f t="shared" si="183"/>
        <v>3.1757575757575762E-2</v>
      </c>
      <c r="S233" s="20">
        <f t="shared" si="184"/>
        <v>6.4943917704653908E-2</v>
      </c>
      <c r="T233" s="20">
        <f t="shared" si="185"/>
        <v>8.4180087553717017E-2</v>
      </c>
      <c r="U233" s="20">
        <f t="shared" si="186"/>
        <v>7.6678251326138647E-2</v>
      </c>
      <c r="V233" s="3">
        <v>0.33</v>
      </c>
      <c r="W233" s="31">
        <f t="shared" si="187"/>
        <v>38.023329050156974</v>
      </c>
      <c r="X233" s="21">
        <f t="shared" si="188"/>
        <v>1.296196634402988</v>
      </c>
      <c r="Y233" s="9">
        <v>9.4819999999999993</v>
      </c>
      <c r="Z233" s="9">
        <v>4.4939999999999998</v>
      </c>
      <c r="AA233" s="21">
        <f t="shared" si="189"/>
        <v>2.1099243435692032</v>
      </c>
      <c r="AB233" s="21">
        <f t="shared" si="190"/>
        <v>0.62284908968151576</v>
      </c>
      <c r="AC233" s="21">
        <f t="shared" si="191"/>
        <v>1.1806841046277665</v>
      </c>
      <c r="AD233" s="6">
        <f t="shared" si="192"/>
        <v>1.7413590348281347</v>
      </c>
      <c r="AE233" s="19">
        <v>1.9004000000000001</v>
      </c>
      <c r="AF233" s="5">
        <v>0.17199999999999999</v>
      </c>
      <c r="AG233" s="6">
        <v>0.14000000000000001</v>
      </c>
      <c r="AH233" s="6">
        <v>0.1</v>
      </c>
      <c r="AI233" s="7">
        <f t="shared" si="176"/>
        <v>0.12000000000000001</v>
      </c>
      <c r="AJ233" s="5"/>
      <c r="BE233" s="5"/>
    </row>
    <row r="234" spans="1:57" x14ac:dyDescent="0.2">
      <c r="A234" s="44" t="s">
        <v>533</v>
      </c>
      <c r="B234" s="54" t="s">
        <v>529</v>
      </c>
      <c r="C234" s="3" t="s">
        <v>526</v>
      </c>
      <c r="D234" s="5" t="s">
        <v>251</v>
      </c>
      <c r="E234" s="3">
        <v>3.4000000000000002E-2</v>
      </c>
      <c r="F234" s="9">
        <v>9.7309999999999999</v>
      </c>
      <c r="G234" s="21">
        <f t="shared" si="177"/>
        <v>9.7650000000000006</v>
      </c>
      <c r="H234" s="9">
        <v>23.234000000000002</v>
      </c>
      <c r="I234" s="9">
        <v>8.923</v>
      </c>
      <c r="J234" s="9">
        <v>14.983000000000001</v>
      </c>
      <c r="K234" s="3">
        <v>68</v>
      </c>
      <c r="L234" s="5"/>
      <c r="M234" s="30">
        <f t="shared" si="178"/>
        <v>68</v>
      </c>
      <c r="N234" s="21">
        <f t="shared" si="179"/>
        <v>2.9267452870792803</v>
      </c>
      <c r="O234" s="21">
        <f t="shared" si="180"/>
        <v>4.5384769405326031</v>
      </c>
      <c r="P234" s="21">
        <f t="shared" si="181"/>
        <v>6.9879765697256193</v>
      </c>
      <c r="Q234" s="6">
        <f t="shared" si="182"/>
        <v>0.80799999999999983</v>
      </c>
      <c r="R234" s="21">
        <f t="shared" si="183"/>
        <v>1.1882352941176469E-2</v>
      </c>
      <c r="S234" s="20">
        <f t="shared" si="184"/>
        <v>3.4776620470000852E-2</v>
      </c>
      <c r="T234" s="20">
        <f t="shared" si="185"/>
        <v>5.3927784822799162E-2</v>
      </c>
      <c r="U234" s="20">
        <f t="shared" si="186"/>
        <v>8.303360394615146E-2</v>
      </c>
      <c r="V234" s="3">
        <v>0.22700000000000001</v>
      </c>
      <c r="W234" s="31">
        <f t="shared" si="187"/>
        <v>55.28097859703022</v>
      </c>
      <c r="X234" s="21">
        <f t="shared" si="188"/>
        <v>1.5506907828872722</v>
      </c>
      <c r="Y234" s="9">
        <v>5.9039999999999999</v>
      </c>
      <c r="Z234" s="9">
        <v>2.6669999999999998</v>
      </c>
      <c r="AA234" s="21">
        <f t="shared" si="189"/>
        <v>2.2137232845894266</v>
      </c>
      <c r="AB234" s="21">
        <f t="shared" si="190"/>
        <v>0.59723442707508523</v>
      </c>
      <c r="AC234" s="21">
        <f t="shared" si="191"/>
        <v>2.3876271708971331</v>
      </c>
      <c r="AD234" s="6">
        <f t="shared" si="192"/>
        <v>2.1010690081081789</v>
      </c>
      <c r="AE234" s="19">
        <v>1.8588</v>
      </c>
      <c r="AF234" s="5">
        <v>5.62E-2</v>
      </c>
      <c r="AG234" s="6">
        <v>0.1</v>
      </c>
      <c r="AH234" s="6">
        <v>0.12</v>
      </c>
      <c r="AI234" s="7">
        <f t="shared" si="176"/>
        <v>0.11</v>
      </c>
      <c r="AJ234" s="5"/>
      <c r="BE234" s="5"/>
    </row>
    <row r="235" spans="1:57" x14ac:dyDescent="0.2">
      <c r="A235" s="44" t="s">
        <v>533</v>
      </c>
      <c r="B235" s="54" t="s">
        <v>529</v>
      </c>
      <c r="C235" s="3" t="s">
        <v>526</v>
      </c>
      <c r="D235" s="5" t="s">
        <v>252</v>
      </c>
      <c r="E235" s="3">
        <v>8.9999999999999993E-3</v>
      </c>
      <c r="F235" s="9">
        <v>8.5060000000000002</v>
      </c>
      <c r="G235" s="21">
        <f t="shared" si="177"/>
        <v>8.5150000000000006</v>
      </c>
      <c r="H235" s="9">
        <v>19.695</v>
      </c>
      <c r="I235" s="9">
        <v>7.8049999999999997</v>
      </c>
      <c r="J235" s="9">
        <v>13.535</v>
      </c>
      <c r="K235" s="3">
        <v>51</v>
      </c>
      <c r="L235" s="5"/>
      <c r="M235" s="30">
        <f t="shared" si="178"/>
        <v>51</v>
      </c>
      <c r="N235" s="21">
        <f t="shared" si="179"/>
        <v>2.5894897182025893</v>
      </c>
      <c r="O235" s="21">
        <f t="shared" si="180"/>
        <v>3.768008865903214</v>
      </c>
      <c r="P235" s="21">
        <f t="shared" si="181"/>
        <v>5.9957676933928994</v>
      </c>
      <c r="Q235" s="6">
        <f t="shared" si="182"/>
        <v>0.70100000000000051</v>
      </c>
      <c r="R235" s="21">
        <f t="shared" si="183"/>
        <v>1.3745098039215696E-2</v>
      </c>
      <c r="S235" s="20">
        <f t="shared" si="184"/>
        <v>3.5592790048235616E-2</v>
      </c>
      <c r="T235" s="20">
        <f t="shared" si="185"/>
        <v>5.1791651274473625E-2</v>
      </c>
      <c r="U235" s="20">
        <f t="shared" si="186"/>
        <v>8.2412414766047548E-2</v>
      </c>
      <c r="V235" s="3">
        <v>0.27600000000000002</v>
      </c>
      <c r="W235" s="31">
        <f t="shared" si="187"/>
        <v>45.554083969465651</v>
      </c>
      <c r="X235" s="21">
        <f t="shared" si="188"/>
        <v>1.4551163649796823</v>
      </c>
      <c r="Y235" s="9">
        <v>5.4219999999999997</v>
      </c>
      <c r="Z235" s="9">
        <v>2.4009999999999998</v>
      </c>
      <c r="AA235" s="21">
        <f t="shared" si="189"/>
        <v>2.2582257392753022</v>
      </c>
      <c r="AB235" s="21">
        <f t="shared" si="190"/>
        <v>0.60727845319284013</v>
      </c>
      <c r="AC235" s="21">
        <f t="shared" si="191"/>
        <v>2.3154244063014344</v>
      </c>
      <c r="AD235" s="6">
        <f t="shared" si="192"/>
        <v>1.9049709793440646</v>
      </c>
      <c r="AE235" s="19">
        <v>1.8547</v>
      </c>
      <c r="AF235" s="5">
        <v>4.1000000000000002E-2</v>
      </c>
      <c r="AG235" s="6">
        <v>0.1</v>
      </c>
      <c r="AH235" s="6">
        <v>0.08</v>
      </c>
      <c r="AI235" s="7">
        <f t="shared" si="176"/>
        <v>0.09</v>
      </c>
      <c r="AJ235" s="5"/>
      <c r="BE235" s="5"/>
    </row>
    <row r="236" spans="1:57" x14ac:dyDescent="0.2">
      <c r="A236" s="44" t="s">
        <v>533</v>
      </c>
      <c r="B236" s="54" t="s">
        <v>529</v>
      </c>
      <c r="C236" s="3" t="s">
        <v>526</v>
      </c>
      <c r="D236" s="5" t="s">
        <v>253</v>
      </c>
      <c r="E236" s="3">
        <v>7.9000000000000001E-2</v>
      </c>
      <c r="F236" s="9">
        <v>11.234999999999999</v>
      </c>
      <c r="G236" s="21">
        <f t="shared" si="177"/>
        <v>11.314</v>
      </c>
      <c r="H236" s="9">
        <v>19.71</v>
      </c>
      <c r="I236" s="9">
        <v>10.125999999999999</v>
      </c>
      <c r="J236" s="9">
        <v>15.337999999999999</v>
      </c>
      <c r="K236" s="3">
        <v>33</v>
      </c>
      <c r="L236" s="5"/>
      <c r="M236" s="30">
        <f t="shared" si="178"/>
        <v>33</v>
      </c>
      <c r="N236" s="21">
        <f t="shared" si="179"/>
        <v>1.6742770167427701</v>
      </c>
      <c r="O236" s="21">
        <f t="shared" si="180"/>
        <v>2.151519102881732</v>
      </c>
      <c r="P236" s="21">
        <f t="shared" si="181"/>
        <v>2.937249666221629</v>
      </c>
      <c r="Q236" s="6">
        <f t="shared" si="182"/>
        <v>1.109</v>
      </c>
      <c r="R236" s="21">
        <f t="shared" si="183"/>
        <v>3.3606060606060605E-2</v>
      </c>
      <c r="S236" s="20">
        <f t="shared" si="184"/>
        <v>5.6265854895991882E-2</v>
      </c>
      <c r="T236" s="20">
        <f t="shared" si="185"/>
        <v>7.2304081366540623E-2</v>
      </c>
      <c r="U236" s="20">
        <f t="shared" si="186"/>
        <v>9.8709390298175353E-2</v>
      </c>
      <c r="V236" s="3">
        <v>0.36299999999999999</v>
      </c>
      <c r="W236" s="31">
        <f t="shared" si="187"/>
        <v>34.336582994520064</v>
      </c>
      <c r="X236" s="21">
        <f t="shared" si="188"/>
        <v>1.2850436823575435</v>
      </c>
      <c r="Y236" s="9">
        <v>6.1020000000000003</v>
      </c>
      <c r="Z236" s="9">
        <v>2.8</v>
      </c>
      <c r="AA236" s="21">
        <f t="shared" si="189"/>
        <v>2.1792857142857147</v>
      </c>
      <c r="AB236" s="21">
        <f t="shared" si="190"/>
        <v>0.622000799920011</v>
      </c>
      <c r="AC236" s="21">
        <f t="shared" si="191"/>
        <v>1.7543391188251003</v>
      </c>
      <c r="AD236" s="6">
        <f t="shared" si="192"/>
        <v>1.6588043053732935</v>
      </c>
      <c r="AE236" s="19">
        <v>1.8572</v>
      </c>
      <c r="AF236" s="7">
        <v>5.9299999999999999E-2</v>
      </c>
      <c r="AG236" s="6">
        <v>0.08</v>
      </c>
      <c r="AH236" s="6">
        <v>0.08</v>
      </c>
      <c r="AI236" s="7">
        <f t="shared" si="176"/>
        <v>0.08</v>
      </c>
      <c r="AJ236" s="5"/>
      <c r="BE236" s="5"/>
    </row>
    <row r="237" spans="1:57" x14ac:dyDescent="0.2">
      <c r="A237" s="44" t="s">
        <v>533</v>
      </c>
      <c r="B237" s="54" t="s">
        <v>529</v>
      </c>
      <c r="C237" s="3" t="s">
        <v>526</v>
      </c>
      <c r="D237" s="5" t="s">
        <v>254</v>
      </c>
      <c r="E237" s="3">
        <v>5.3999999999999999E-2</v>
      </c>
      <c r="F237" s="9">
        <v>21.748999999999999</v>
      </c>
      <c r="G237" s="21">
        <f t="shared" si="177"/>
        <v>21.802999999999997</v>
      </c>
      <c r="H237" s="9">
        <v>30.408999999999999</v>
      </c>
      <c r="I237" s="9">
        <v>20.452000000000002</v>
      </c>
      <c r="J237" s="9">
        <v>21.681000000000001</v>
      </c>
      <c r="K237" s="3">
        <v>80</v>
      </c>
      <c r="L237" s="5"/>
      <c r="M237" s="30">
        <f t="shared" si="178"/>
        <v>80</v>
      </c>
      <c r="N237" s="21">
        <f t="shared" si="179"/>
        <v>2.6308000920780032</v>
      </c>
      <c r="O237" s="21">
        <f t="shared" si="180"/>
        <v>3.6898667035653334</v>
      </c>
      <c r="P237" s="21">
        <f t="shared" si="181"/>
        <v>3.6783300381626742</v>
      </c>
      <c r="Q237" s="6">
        <f t="shared" si="182"/>
        <v>1.296999999999997</v>
      </c>
      <c r="R237" s="21">
        <f t="shared" si="183"/>
        <v>1.6212499999999963E-2</v>
      </c>
      <c r="S237" s="20">
        <f t="shared" si="184"/>
        <v>4.2651846492814532E-2</v>
      </c>
      <c r="T237" s="20">
        <f t="shared" si="185"/>
        <v>5.9821963931552834E-2</v>
      </c>
      <c r="U237" s="20">
        <f t="shared" si="186"/>
        <v>5.9634925743712222E-2</v>
      </c>
      <c r="V237" s="3">
        <v>0.29599999999999999</v>
      </c>
      <c r="W237" s="31">
        <f t="shared" si="187"/>
        <v>42.411928679539514</v>
      </c>
      <c r="X237" s="21">
        <f t="shared" si="188"/>
        <v>1.4025644573589777</v>
      </c>
      <c r="Y237" s="9">
        <v>8.39</v>
      </c>
      <c r="Z237" s="9">
        <v>4.0030000000000001</v>
      </c>
      <c r="AA237" s="21">
        <f t="shared" si="189"/>
        <v>2.0959280539595304</v>
      </c>
      <c r="AB237" s="21">
        <f t="shared" si="190"/>
        <v>0.6279878277026264</v>
      </c>
      <c r="AC237" s="21">
        <f t="shared" si="191"/>
        <v>1.3981792266311095</v>
      </c>
      <c r="AD237" s="6">
        <f t="shared" si="192"/>
        <v>1.8394058355510146</v>
      </c>
      <c r="AE237" s="19">
        <v>1.9019999999999999</v>
      </c>
      <c r="AF237" s="5">
        <v>0.15040000000000001</v>
      </c>
      <c r="AG237" s="6">
        <v>0.08</v>
      </c>
      <c r="AH237" s="6">
        <v>0.1</v>
      </c>
      <c r="AI237" s="7">
        <f t="shared" si="176"/>
        <v>0.09</v>
      </c>
      <c r="AJ237" s="5"/>
      <c r="BE237" s="5"/>
    </row>
    <row r="238" spans="1:57" x14ac:dyDescent="0.2">
      <c r="A238" s="44" t="s">
        <v>533</v>
      </c>
      <c r="B238" s="54" t="s">
        <v>529</v>
      </c>
      <c r="C238" s="3" t="s">
        <v>526</v>
      </c>
      <c r="D238" s="3" t="s">
        <v>255</v>
      </c>
      <c r="E238" s="3">
        <v>0</v>
      </c>
      <c r="F238" s="9">
        <v>14.465</v>
      </c>
      <c r="G238" s="21">
        <f t="shared" si="177"/>
        <v>14.465</v>
      </c>
      <c r="H238" s="9">
        <v>22.228000000000002</v>
      </c>
      <c r="I238" s="9">
        <v>13.513999999999999</v>
      </c>
      <c r="J238" s="9">
        <v>16.986000000000001</v>
      </c>
      <c r="K238" s="3">
        <v>62</v>
      </c>
      <c r="L238" s="5"/>
      <c r="M238" s="30">
        <f t="shared" si="178"/>
        <v>62</v>
      </c>
      <c r="N238" s="21">
        <f t="shared" si="179"/>
        <v>2.7892747885549753</v>
      </c>
      <c r="O238" s="21">
        <f t="shared" si="180"/>
        <v>3.6500647592134698</v>
      </c>
      <c r="P238" s="21">
        <f t="shared" si="181"/>
        <v>4.2862080884894578</v>
      </c>
      <c r="Q238" s="6">
        <f t="shared" si="182"/>
        <v>0.95100000000000051</v>
      </c>
      <c r="R238" s="21">
        <f t="shared" si="183"/>
        <v>1.5338709677419363E-2</v>
      </c>
      <c r="S238" s="20">
        <f t="shared" si="184"/>
        <v>4.2783876192190054E-2</v>
      </c>
      <c r="T238" s="20">
        <f t="shared" si="185"/>
        <v>5.5987283645355025E-2</v>
      </c>
      <c r="U238" s="20">
        <f t="shared" si="186"/>
        <v>6.5744901486346388E-2</v>
      </c>
      <c r="V238" s="3">
        <v>0.36799999999999999</v>
      </c>
      <c r="W238" s="31">
        <f t="shared" si="187"/>
        <v>34.157205945385414</v>
      </c>
      <c r="X238" s="21">
        <f t="shared" si="188"/>
        <v>1.3086070881902745</v>
      </c>
      <c r="Y238" s="9">
        <v>6.8529999999999998</v>
      </c>
      <c r="Z238" s="9">
        <v>3.3</v>
      </c>
      <c r="AA238" s="21">
        <f t="shared" si="189"/>
        <v>2.0766666666666667</v>
      </c>
      <c r="AB238" s="21">
        <f t="shared" si="190"/>
        <v>0.6262295350033461</v>
      </c>
      <c r="AC238" s="21">
        <f t="shared" si="191"/>
        <v>1.5366747321119947</v>
      </c>
      <c r="AD238" s="6">
        <f t="shared" si="192"/>
        <v>1.6486794971151859</v>
      </c>
      <c r="AE238" s="19">
        <v>1.8956999999999999</v>
      </c>
      <c r="AF238" s="5">
        <v>8.5599999999999996E-2</v>
      </c>
      <c r="AG238" s="6">
        <v>0.1</v>
      </c>
      <c r="AH238" s="6">
        <v>0.12</v>
      </c>
      <c r="AI238" s="7">
        <f t="shared" si="176"/>
        <v>0.11</v>
      </c>
      <c r="AJ238" s="5"/>
      <c r="BE238" s="5"/>
    </row>
    <row r="239" spans="1:57" x14ac:dyDescent="0.2">
      <c r="A239" s="44" t="s">
        <v>533</v>
      </c>
      <c r="B239" s="54" t="s">
        <v>529</v>
      </c>
      <c r="C239" s="3" t="s">
        <v>526</v>
      </c>
      <c r="D239" s="3" t="s">
        <v>256</v>
      </c>
      <c r="E239" s="3">
        <v>0</v>
      </c>
      <c r="F239" s="9">
        <v>14.268000000000001</v>
      </c>
      <c r="G239" s="21">
        <f t="shared" si="177"/>
        <v>14.268000000000001</v>
      </c>
      <c r="H239" s="9">
        <v>23.373999999999999</v>
      </c>
      <c r="I239" s="9">
        <v>13.092000000000001</v>
      </c>
      <c r="J239" s="9">
        <v>17.388000000000002</v>
      </c>
      <c r="K239" s="3">
        <v>72</v>
      </c>
      <c r="L239" s="5"/>
      <c r="M239" s="30">
        <f t="shared" si="178"/>
        <v>72</v>
      </c>
      <c r="N239" s="21">
        <f t="shared" si="179"/>
        <v>3.0803456832377858</v>
      </c>
      <c r="O239" s="21">
        <f t="shared" si="180"/>
        <v>4.1407867494824009</v>
      </c>
      <c r="P239" s="21">
        <f t="shared" si="181"/>
        <v>5.046257359125315</v>
      </c>
      <c r="Q239" s="6">
        <f t="shared" si="182"/>
        <v>1.1760000000000002</v>
      </c>
      <c r="R239" s="21">
        <f t="shared" si="183"/>
        <v>1.6333333333333335E-2</v>
      </c>
      <c r="S239" s="20">
        <f t="shared" si="184"/>
        <v>5.0312312826217176E-2</v>
      </c>
      <c r="T239" s="20">
        <f t="shared" si="185"/>
        <v>6.7632850241545903E-2</v>
      </c>
      <c r="U239" s="20">
        <f t="shared" si="186"/>
        <v>8.2422203532380153E-2</v>
      </c>
      <c r="V239" s="3">
        <v>0.32800000000000001</v>
      </c>
      <c r="W239" s="31">
        <f t="shared" si="187"/>
        <v>38.29155284552845</v>
      </c>
      <c r="X239" s="21">
        <f t="shared" si="188"/>
        <v>1.3442604094778006</v>
      </c>
      <c r="Y239" s="9">
        <v>7.0510000000000002</v>
      </c>
      <c r="Z239" s="9">
        <v>3.1230000000000002</v>
      </c>
      <c r="AA239" s="21">
        <f t="shared" si="189"/>
        <v>2.2577649695805313</v>
      </c>
      <c r="AB239" s="21">
        <f t="shared" si="190"/>
        <v>0.60448551005112094</v>
      </c>
      <c r="AC239" s="21">
        <f t="shared" si="191"/>
        <v>1.6382113821138209</v>
      </c>
      <c r="AD239" s="6">
        <f t="shared" si="192"/>
        <v>1.7456073318519234</v>
      </c>
      <c r="AE239" s="19">
        <v>1.8893</v>
      </c>
      <c r="AF239" s="5">
        <v>7.7700000000000005E-2</v>
      </c>
      <c r="AG239" s="9">
        <v>7.0000000000000007E-2</v>
      </c>
      <c r="AH239" s="9">
        <v>0.04</v>
      </c>
      <c r="AI239" s="7">
        <f t="shared" si="176"/>
        <v>5.5000000000000007E-2</v>
      </c>
      <c r="AJ239" s="5"/>
      <c r="BE239" s="5"/>
    </row>
    <row r="240" spans="1:57" x14ac:dyDescent="0.2">
      <c r="A240" s="44" t="s">
        <v>533</v>
      </c>
      <c r="B240" s="54" t="s">
        <v>529</v>
      </c>
      <c r="C240" s="3" t="s">
        <v>526</v>
      </c>
      <c r="D240" s="3" t="s">
        <v>257</v>
      </c>
      <c r="E240" s="3">
        <v>0</v>
      </c>
      <c r="F240" s="9">
        <v>10.73</v>
      </c>
      <c r="G240" s="21">
        <f t="shared" si="177"/>
        <v>10.73</v>
      </c>
      <c r="H240" s="9">
        <v>21.908000000000001</v>
      </c>
      <c r="I240" s="9">
        <v>9.6829999999999998</v>
      </c>
      <c r="J240" s="9">
        <v>15.75</v>
      </c>
      <c r="K240" s="3">
        <v>53</v>
      </c>
      <c r="L240" s="5"/>
      <c r="M240" s="30">
        <f t="shared" si="178"/>
        <v>53</v>
      </c>
      <c r="N240" s="21">
        <f t="shared" si="179"/>
        <v>2.4192075953989409</v>
      </c>
      <c r="O240" s="21">
        <f t="shared" si="180"/>
        <v>3.3650793650793651</v>
      </c>
      <c r="P240" s="21">
        <f t="shared" si="181"/>
        <v>4.9394221808014906</v>
      </c>
      <c r="Q240" s="6">
        <f t="shared" si="182"/>
        <v>1.0470000000000006</v>
      </c>
      <c r="R240" s="21">
        <f t="shared" si="183"/>
        <v>1.9754716981132087E-2</v>
      </c>
      <c r="S240" s="20">
        <f t="shared" si="184"/>
        <v>4.7790761365711178E-2</v>
      </c>
      <c r="T240" s="20">
        <f t="shared" si="185"/>
        <v>6.6476190476190508E-2</v>
      </c>
      <c r="U240" s="20">
        <f t="shared" si="186"/>
        <v>9.7576887232059692E-2</v>
      </c>
      <c r="V240" s="3">
        <v>0.28100000000000003</v>
      </c>
      <c r="W240" s="31">
        <f t="shared" si="187"/>
        <v>44.730704939422182</v>
      </c>
      <c r="X240" s="21">
        <f t="shared" si="188"/>
        <v>1.390984126984127</v>
      </c>
      <c r="Y240" s="9">
        <v>6.1639999999999997</v>
      </c>
      <c r="Z240" s="9">
        <v>2.8109999999999999</v>
      </c>
      <c r="AA240" s="21">
        <f t="shared" si="189"/>
        <v>2.1928139452152258</v>
      </c>
      <c r="AB240" s="21">
        <f t="shared" si="190"/>
        <v>0.5996423400017461</v>
      </c>
      <c r="AC240" s="21">
        <f t="shared" si="191"/>
        <v>2.0417520969245109</v>
      </c>
      <c r="AD240" s="6">
        <f t="shared" si="192"/>
        <v>1.8866786688641632</v>
      </c>
      <c r="AE240" s="19">
        <v>1.8584000000000001</v>
      </c>
      <c r="AF240" s="5">
        <v>8.9300000000000004E-2</v>
      </c>
      <c r="AG240" s="6">
        <v>0.08</v>
      </c>
      <c r="AH240" s="6">
        <v>0.05</v>
      </c>
      <c r="AI240" s="7">
        <f t="shared" si="176"/>
        <v>6.5000000000000002E-2</v>
      </c>
      <c r="AJ240" s="5"/>
      <c r="BE240" s="5"/>
    </row>
    <row r="241" spans="1:57" x14ac:dyDescent="0.2">
      <c r="A241" s="44" t="s">
        <v>533</v>
      </c>
      <c r="B241" s="54" t="s">
        <v>529</v>
      </c>
      <c r="C241" s="3" t="s">
        <v>526</v>
      </c>
      <c r="D241" s="3" t="s">
        <v>258</v>
      </c>
      <c r="E241" s="3">
        <v>0</v>
      </c>
      <c r="F241" s="9">
        <v>8.5920000000000005</v>
      </c>
      <c r="G241" s="21">
        <f t="shared" si="177"/>
        <v>8.5920000000000005</v>
      </c>
      <c r="H241" s="9">
        <v>20.135999999999999</v>
      </c>
      <c r="I241" s="9">
        <v>7.7160000000000002</v>
      </c>
      <c r="J241" s="9">
        <v>14.087999999999999</v>
      </c>
      <c r="K241" s="3">
        <v>94</v>
      </c>
      <c r="L241" s="5"/>
      <c r="M241" s="30">
        <f t="shared" si="178"/>
        <v>94</v>
      </c>
      <c r="N241" s="21">
        <f t="shared" si="179"/>
        <v>4.6682558601509738</v>
      </c>
      <c r="O241" s="21">
        <f t="shared" si="180"/>
        <v>6.6723452583759233</v>
      </c>
      <c r="P241" s="21">
        <f t="shared" si="181"/>
        <v>10.940409683426443</v>
      </c>
      <c r="Q241" s="6">
        <f t="shared" si="182"/>
        <v>0.87600000000000033</v>
      </c>
      <c r="R241" s="21">
        <f t="shared" si="183"/>
        <v>9.3191489361702171E-3</v>
      </c>
      <c r="S241" s="20">
        <f t="shared" si="184"/>
        <v>4.3504171632896327E-2</v>
      </c>
      <c r="T241" s="20">
        <f t="shared" si="185"/>
        <v>6.2180579216354372E-2</v>
      </c>
      <c r="U241" s="20">
        <f t="shared" si="186"/>
        <v>0.10195530726256986</v>
      </c>
      <c r="V241" s="3">
        <v>0.26600000000000001</v>
      </c>
      <c r="W241" s="31">
        <f t="shared" si="187"/>
        <v>47.190234636871502</v>
      </c>
      <c r="X241" s="21">
        <f t="shared" si="188"/>
        <v>1.4293015332197616</v>
      </c>
      <c r="Y241" s="9">
        <v>5.4210000000000003</v>
      </c>
      <c r="Z241" s="9">
        <v>2.5249999999999999</v>
      </c>
      <c r="AA241" s="21">
        <f t="shared" si="189"/>
        <v>2.1469306930693071</v>
      </c>
      <c r="AB241" s="21">
        <f t="shared" si="190"/>
        <v>0.6101305710860373</v>
      </c>
      <c r="AC241" s="21">
        <f t="shared" si="191"/>
        <v>2.3435754189944134</v>
      </c>
      <c r="AD241" s="6">
        <f t="shared" si="192"/>
        <v>1.9378543686413168</v>
      </c>
      <c r="AE241" s="19">
        <v>1.8488</v>
      </c>
      <c r="AF241" s="5">
        <v>5.8500000000000003E-2</v>
      </c>
      <c r="AG241" s="6">
        <v>0.09</v>
      </c>
      <c r="AH241" s="6">
        <v>0.09</v>
      </c>
      <c r="AI241" s="7">
        <f t="shared" si="176"/>
        <v>0.09</v>
      </c>
      <c r="AJ241" s="5"/>
      <c r="BE241" s="5"/>
    </row>
    <row r="242" spans="1:57" x14ac:dyDescent="0.2">
      <c r="A242" s="44" t="s">
        <v>533</v>
      </c>
      <c r="B242" s="54" t="s">
        <v>529</v>
      </c>
      <c r="C242" s="3" t="s">
        <v>526</v>
      </c>
      <c r="D242" s="3" t="s">
        <v>259</v>
      </c>
      <c r="E242" s="3">
        <v>0</v>
      </c>
      <c r="F242" s="9">
        <v>11.012</v>
      </c>
      <c r="G242" s="21">
        <f t="shared" si="177"/>
        <v>11.012</v>
      </c>
      <c r="H242" s="9">
        <v>22.712</v>
      </c>
      <c r="I242" s="9">
        <v>10.252000000000001</v>
      </c>
      <c r="J242" s="9">
        <v>15.082000000000001</v>
      </c>
      <c r="K242" s="3">
        <v>74</v>
      </c>
      <c r="L242" s="5"/>
      <c r="M242" s="30">
        <f t="shared" si="178"/>
        <v>74</v>
      </c>
      <c r="N242" s="21">
        <f t="shared" si="179"/>
        <v>3.2581895033462489</v>
      </c>
      <c r="O242" s="21">
        <f t="shared" si="180"/>
        <v>4.9065110728020151</v>
      </c>
      <c r="P242" s="21">
        <f t="shared" si="181"/>
        <v>6.7199418815837264</v>
      </c>
      <c r="Q242" s="6">
        <f t="shared" si="182"/>
        <v>0.75999999999999979</v>
      </c>
      <c r="R242" s="21">
        <f t="shared" si="183"/>
        <v>1.0270270270270268E-2</v>
      </c>
      <c r="S242" s="20">
        <f t="shared" si="184"/>
        <v>3.3462486791123625E-2</v>
      </c>
      <c r="T242" s="20">
        <f t="shared" si="185"/>
        <v>5.0391194801750416E-2</v>
      </c>
      <c r="U242" s="20">
        <f t="shared" si="186"/>
        <v>6.901561932437339E-2</v>
      </c>
      <c r="V242" s="3">
        <v>0.26800000000000002</v>
      </c>
      <c r="W242" s="31">
        <f t="shared" si="187"/>
        <v>46.842984380675617</v>
      </c>
      <c r="X242" s="21">
        <f t="shared" si="188"/>
        <v>1.5059010741280996</v>
      </c>
      <c r="Y242" s="9">
        <v>6.0819999999999999</v>
      </c>
      <c r="Z242" s="9">
        <v>2.7509999999999999</v>
      </c>
      <c r="AA242" s="21">
        <f t="shared" si="189"/>
        <v>2.2108324245728825</v>
      </c>
      <c r="AB242" s="21">
        <f t="shared" si="190"/>
        <v>0.6156611438359102</v>
      </c>
      <c r="AC242" s="21">
        <f t="shared" si="191"/>
        <v>2.0624772974936434</v>
      </c>
      <c r="AD242" s="6">
        <f t="shared" si="192"/>
        <v>1.9307113343740658</v>
      </c>
      <c r="AE242" s="19">
        <v>1.8775999999999999</v>
      </c>
      <c r="AF242" s="5">
        <v>6.7900000000000002E-2</v>
      </c>
      <c r="AG242" s="6">
        <v>0.08</v>
      </c>
      <c r="AH242" s="6">
        <v>0.08</v>
      </c>
      <c r="AI242" s="7">
        <f t="shared" si="176"/>
        <v>0.08</v>
      </c>
      <c r="AJ242" s="5"/>
      <c r="BE242" s="5"/>
    </row>
    <row r="243" spans="1:57" x14ac:dyDescent="0.2">
      <c r="A243" s="44" t="s">
        <v>533</v>
      </c>
      <c r="B243" s="54" t="s">
        <v>529</v>
      </c>
      <c r="C243" s="3" t="s">
        <v>526</v>
      </c>
      <c r="D243" s="5" t="s">
        <v>260</v>
      </c>
      <c r="E243" s="3">
        <v>4.4999999999999998E-2</v>
      </c>
      <c r="F243" s="9">
        <v>8.077</v>
      </c>
      <c r="G243" s="21">
        <f t="shared" si="177"/>
        <v>8.1219999999999999</v>
      </c>
      <c r="H243" s="9">
        <v>24.96</v>
      </c>
      <c r="I243" s="9">
        <v>7.3719999999999999</v>
      </c>
      <c r="J243" s="9">
        <v>14.007999999999999</v>
      </c>
      <c r="K243" s="3">
        <v>75</v>
      </c>
      <c r="L243" s="5"/>
      <c r="M243" s="30">
        <f t="shared" si="178"/>
        <v>75</v>
      </c>
      <c r="N243" s="21">
        <f t="shared" si="179"/>
        <v>3.0048076923076921</v>
      </c>
      <c r="O243" s="21">
        <f t="shared" si="180"/>
        <v>5.3540833809251858</v>
      </c>
      <c r="P243" s="21">
        <f t="shared" si="181"/>
        <v>9.2856258511823704</v>
      </c>
      <c r="Q243" s="6">
        <f t="shared" si="182"/>
        <v>0.70500000000000007</v>
      </c>
      <c r="R243" s="21">
        <f t="shared" si="183"/>
        <v>9.4000000000000004E-3</v>
      </c>
      <c r="S243" s="20">
        <f t="shared" si="184"/>
        <v>2.8245192307692308E-2</v>
      </c>
      <c r="T243" s="20">
        <f t="shared" si="185"/>
        <v>5.0328383780696755E-2</v>
      </c>
      <c r="U243" s="20">
        <f t="shared" si="186"/>
        <v>8.7284883001114283E-2</v>
      </c>
      <c r="V243" s="3">
        <v>0.16300000000000001</v>
      </c>
      <c r="W243" s="31">
        <f t="shared" si="187"/>
        <v>76.705442009357313</v>
      </c>
      <c r="X243" s="21">
        <f t="shared" si="188"/>
        <v>1.781838949171902</v>
      </c>
      <c r="Y243" s="9">
        <v>5.5279999999999996</v>
      </c>
      <c r="Z243" s="9">
        <v>2.4529999999999998</v>
      </c>
      <c r="AA243" s="21">
        <f t="shared" si="189"/>
        <v>2.2535670607419487</v>
      </c>
      <c r="AB243" s="21">
        <f t="shared" si="190"/>
        <v>0.58172605717623438</v>
      </c>
      <c r="AC243" s="21">
        <f t="shared" si="191"/>
        <v>3.0902562832734928</v>
      </c>
      <c r="AD243" s="6">
        <f t="shared" si="192"/>
        <v>2.4775053874893964</v>
      </c>
      <c r="AE243" s="19">
        <v>1.8516999999999999</v>
      </c>
      <c r="AF243" s="7">
        <v>7.9399999999999998E-2</v>
      </c>
      <c r="AG243" s="6">
        <v>0.08</v>
      </c>
      <c r="AH243" s="6">
        <v>0.1</v>
      </c>
      <c r="AI243" s="7">
        <f t="shared" si="176"/>
        <v>0.09</v>
      </c>
      <c r="AJ243" s="5"/>
      <c r="BE243" s="5"/>
    </row>
    <row r="244" spans="1:57" x14ac:dyDescent="0.2">
      <c r="A244" s="44" t="s">
        <v>533</v>
      </c>
      <c r="B244" s="54" t="s">
        <v>529</v>
      </c>
      <c r="C244" s="3" t="s">
        <v>526</v>
      </c>
      <c r="D244" s="5" t="s">
        <v>261</v>
      </c>
      <c r="E244" s="3">
        <v>6.6000000000000003E-2</v>
      </c>
      <c r="F244" s="9">
        <v>12.824</v>
      </c>
      <c r="G244" s="21">
        <f t="shared" si="177"/>
        <v>12.89</v>
      </c>
      <c r="H244" s="9">
        <v>23.059000000000001</v>
      </c>
      <c r="I244" s="9">
        <v>11.053000000000001</v>
      </c>
      <c r="J244" s="9">
        <v>15.647</v>
      </c>
      <c r="K244" s="3">
        <v>38</v>
      </c>
      <c r="L244" s="5"/>
      <c r="M244" s="30">
        <f t="shared" si="178"/>
        <v>38</v>
      </c>
      <c r="N244" s="21">
        <f t="shared" si="179"/>
        <v>1.6479465718374604</v>
      </c>
      <c r="O244" s="21">
        <f t="shared" si="180"/>
        <v>2.4285805585735285</v>
      </c>
      <c r="P244" s="21">
        <f t="shared" si="181"/>
        <v>2.9631940112289459</v>
      </c>
      <c r="Q244" s="6">
        <f t="shared" si="182"/>
        <v>1.770999999999999</v>
      </c>
      <c r="R244" s="21">
        <f t="shared" si="183"/>
        <v>4.6605263157894712E-2</v>
      </c>
      <c r="S244" s="20">
        <f t="shared" si="184"/>
        <v>7.6802983650635287E-2</v>
      </c>
      <c r="T244" s="20">
        <f t="shared" si="185"/>
        <v>0.11318463603246623</v>
      </c>
      <c r="U244" s="20">
        <f t="shared" si="186"/>
        <v>0.13810043668122263</v>
      </c>
      <c r="V244" s="3">
        <v>0.30299999999999999</v>
      </c>
      <c r="W244" s="31">
        <f t="shared" si="187"/>
        <v>41.250386423584175</v>
      </c>
      <c r="X244" s="21">
        <f t="shared" si="188"/>
        <v>1.4737010289512367</v>
      </c>
      <c r="Y244" s="9">
        <v>5.9850000000000003</v>
      </c>
      <c r="Z244" s="9">
        <v>3.3660000000000001</v>
      </c>
      <c r="AA244" s="21">
        <f t="shared" si="189"/>
        <v>1.7780748663101604</v>
      </c>
      <c r="AB244" s="21">
        <f t="shared" si="190"/>
        <v>0.67688885464112836</v>
      </c>
      <c r="AC244" s="21">
        <f t="shared" si="191"/>
        <v>1.7981129132875859</v>
      </c>
      <c r="AD244" s="6">
        <f t="shared" si="192"/>
        <v>1.8164514000996363</v>
      </c>
      <c r="AE244" s="19">
        <v>1.8962000000000001</v>
      </c>
      <c r="AF244" s="5">
        <v>6.7799999999999999E-2</v>
      </c>
      <c r="AG244" s="6">
        <v>0.08</v>
      </c>
      <c r="AH244" s="6">
        <v>0.08</v>
      </c>
      <c r="AI244" s="7">
        <f t="shared" si="176"/>
        <v>0.08</v>
      </c>
      <c r="AJ244" s="5"/>
      <c r="BE244" s="5"/>
    </row>
    <row r="245" spans="1:57" x14ac:dyDescent="0.2">
      <c r="A245" s="44" t="s">
        <v>533</v>
      </c>
      <c r="B245" s="54" t="s">
        <v>529</v>
      </c>
      <c r="C245" s="3" t="s">
        <v>526</v>
      </c>
      <c r="D245" s="5" t="s">
        <v>262</v>
      </c>
      <c r="E245" s="3">
        <v>4.9000000000000002E-2</v>
      </c>
      <c r="F245" s="9">
        <v>6.79</v>
      </c>
      <c r="G245" s="21">
        <f t="shared" si="177"/>
        <v>6.8390000000000004</v>
      </c>
      <c r="H245" s="9">
        <v>20.216999999999999</v>
      </c>
      <c r="I245" s="9">
        <v>5.8339999999999996</v>
      </c>
      <c r="J245" s="9">
        <v>12.244</v>
      </c>
      <c r="K245" s="3">
        <v>54</v>
      </c>
      <c r="L245" s="5"/>
      <c r="M245" s="30">
        <f t="shared" si="178"/>
        <v>54</v>
      </c>
      <c r="N245" s="21">
        <f t="shared" si="179"/>
        <v>2.6710194390859181</v>
      </c>
      <c r="O245" s="21">
        <f t="shared" si="180"/>
        <v>4.4103234237177391</v>
      </c>
      <c r="P245" s="21">
        <f t="shared" si="181"/>
        <v>7.9528718703976438</v>
      </c>
      <c r="Q245" s="6">
        <f t="shared" si="182"/>
        <v>0.95600000000000041</v>
      </c>
      <c r="R245" s="21">
        <f t="shared" si="183"/>
        <v>1.7703703703703711E-2</v>
      </c>
      <c r="S245" s="20">
        <f t="shared" si="184"/>
        <v>4.7286936736409976E-2</v>
      </c>
      <c r="T245" s="20">
        <f t="shared" si="185"/>
        <v>7.8079059131002979E-2</v>
      </c>
      <c r="U245" s="20">
        <f t="shared" si="186"/>
        <v>0.14079528718703982</v>
      </c>
      <c r="V245" s="3">
        <v>0.20899999999999999</v>
      </c>
      <c r="W245" s="31">
        <f t="shared" si="187"/>
        <v>59.764159818686927</v>
      </c>
      <c r="X245" s="21">
        <f t="shared" si="188"/>
        <v>1.6511760862463247</v>
      </c>
      <c r="Y245" s="9">
        <v>4.766</v>
      </c>
      <c r="Z245" s="9">
        <v>2.3239999999999998</v>
      </c>
      <c r="AA245" s="21">
        <f t="shared" si="189"/>
        <v>2.0507745266781412</v>
      </c>
      <c r="AB245" s="21">
        <f t="shared" si="190"/>
        <v>0.61915206136287082</v>
      </c>
      <c r="AC245" s="21">
        <f t="shared" si="191"/>
        <v>2.977466863033873</v>
      </c>
      <c r="AD245" s="6">
        <f t="shared" si="192"/>
        <v>2.1886528998892771</v>
      </c>
      <c r="AE245" s="19">
        <v>1.839</v>
      </c>
      <c r="AF245" s="5">
        <v>2.86E-2</v>
      </c>
      <c r="AG245" s="6">
        <v>0.06</v>
      </c>
      <c r="AH245" s="6">
        <v>0.04</v>
      </c>
      <c r="AI245" s="7">
        <f t="shared" si="176"/>
        <v>0.05</v>
      </c>
      <c r="AJ245" s="5"/>
      <c r="BE245" s="5"/>
    </row>
    <row r="246" spans="1:57" x14ac:dyDescent="0.2">
      <c r="A246" s="44" t="s">
        <v>533</v>
      </c>
      <c r="B246" s="54" t="s">
        <v>529</v>
      </c>
      <c r="C246" s="3" t="s">
        <v>526</v>
      </c>
      <c r="D246" s="5" t="s">
        <v>263</v>
      </c>
      <c r="E246" s="3">
        <v>6.5000000000000002E-2</v>
      </c>
      <c r="F246" s="9">
        <v>12.513</v>
      </c>
      <c r="G246" s="21">
        <f t="shared" si="177"/>
        <v>12.577999999999999</v>
      </c>
      <c r="H246" s="9">
        <v>27.675999999999998</v>
      </c>
      <c r="I246" s="9">
        <v>11.353999999999999</v>
      </c>
      <c r="J246" s="9">
        <v>16.641999999999999</v>
      </c>
      <c r="K246" s="3">
        <v>70</v>
      </c>
      <c r="L246" s="5"/>
      <c r="M246" s="30">
        <f t="shared" si="178"/>
        <v>70</v>
      </c>
      <c r="N246" s="21">
        <f t="shared" si="179"/>
        <v>2.5292672351495882</v>
      </c>
      <c r="O246" s="21">
        <f t="shared" si="180"/>
        <v>4.2062252133157072</v>
      </c>
      <c r="P246" s="21">
        <f t="shared" si="181"/>
        <v>5.5941820506673059</v>
      </c>
      <c r="Q246" s="6">
        <f t="shared" si="182"/>
        <v>1.1590000000000007</v>
      </c>
      <c r="R246" s="21">
        <f t="shared" si="183"/>
        <v>1.6557142857142867E-2</v>
      </c>
      <c r="S246" s="20">
        <f t="shared" si="184"/>
        <v>4.1877438936262494E-2</v>
      </c>
      <c r="T246" s="20">
        <f t="shared" si="185"/>
        <v>6.9643071746184393E-2</v>
      </c>
      <c r="U246" s="20">
        <f t="shared" si="186"/>
        <v>9.2623671381763029E-2</v>
      </c>
      <c r="V246" s="3">
        <v>0.20499999999999999</v>
      </c>
      <c r="W246" s="31">
        <f t="shared" si="187"/>
        <v>60.896881539195419</v>
      </c>
      <c r="X246" s="21">
        <f t="shared" si="188"/>
        <v>1.6630212714817929</v>
      </c>
      <c r="Y246" s="9">
        <v>6.4349999999999996</v>
      </c>
      <c r="Z246" s="9">
        <v>3.1160000000000001</v>
      </c>
      <c r="AA246" s="21">
        <f t="shared" si="189"/>
        <v>2.0651476251604621</v>
      </c>
      <c r="AB246" s="21">
        <f t="shared" si="190"/>
        <v>0.62188818122625822</v>
      </c>
      <c r="AC246" s="21">
        <f t="shared" si="191"/>
        <v>2.2117797490609763</v>
      </c>
      <c r="AD246" s="6">
        <f t="shared" si="192"/>
        <v>2.2070779281972177</v>
      </c>
      <c r="AE246" s="19">
        <v>1.8888</v>
      </c>
      <c r="AF246" s="5">
        <v>7.1099999999999997E-2</v>
      </c>
      <c r="AG246" s="6">
        <v>0.08</v>
      </c>
      <c r="AH246" s="6">
        <v>0.08</v>
      </c>
      <c r="AI246" s="7">
        <f t="shared" si="176"/>
        <v>0.08</v>
      </c>
      <c r="AJ246" s="5"/>
      <c r="BE246" s="5"/>
    </row>
    <row r="247" spans="1:57" x14ac:dyDescent="0.2">
      <c r="A247" s="44" t="s">
        <v>533</v>
      </c>
      <c r="B247" s="54" t="s">
        <v>529</v>
      </c>
      <c r="C247" s="3" t="s">
        <v>526</v>
      </c>
      <c r="D247" s="5" t="s">
        <v>264</v>
      </c>
      <c r="E247" s="3">
        <v>0</v>
      </c>
      <c r="F247" s="9">
        <v>4.8029999999999999</v>
      </c>
      <c r="G247" s="21">
        <f t="shared" si="177"/>
        <v>4.8029999999999999</v>
      </c>
      <c r="H247" s="9">
        <v>15.702</v>
      </c>
      <c r="I247" s="9">
        <v>4.1120000000000001</v>
      </c>
      <c r="J247" s="9">
        <v>9.41</v>
      </c>
      <c r="K247" s="3">
        <v>54</v>
      </c>
      <c r="L247" s="5"/>
      <c r="M247" s="30">
        <f t="shared" si="178"/>
        <v>54</v>
      </c>
      <c r="N247" s="21">
        <f t="shared" si="179"/>
        <v>3.4390523500191059</v>
      </c>
      <c r="O247" s="21">
        <f t="shared" si="180"/>
        <v>5.7385759829968119</v>
      </c>
      <c r="P247" s="21">
        <f t="shared" si="181"/>
        <v>11.242973141786385</v>
      </c>
      <c r="Q247" s="6">
        <f t="shared" si="182"/>
        <v>0.69099999999999984</v>
      </c>
      <c r="R247" s="21">
        <f t="shared" si="183"/>
        <v>1.2796296296296293E-2</v>
      </c>
      <c r="S247" s="20">
        <f t="shared" si="184"/>
        <v>4.400713284931855E-2</v>
      </c>
      <c r="T247" s="20">
        <f t="shared" si="185"/>
        <v>7.343251859723697E-2</v>
      </c>
      <c r="U247" s="20">
        <f t="shared" si="186"/>
        <v>0.14386841557359981</v>
      </c>
      <c r="V247" s="3">
        <v>0.245</v>
      </c>
      <c r="W247" s="31">
        <f t="shared" si="187"/>
        <v>51.333084322298568</v>
      </c>
      <c r="X247" s="21">
        <f t="shared" si="188"/>
        <v>1.6686503719447396</v>
      </c>
      <c r="Y247" s="9">
        <v>3.609</v>
      </c>
      <c r="Z247" s="9">
        <v>2.0710000000000002</v>
      </c>
      <c r="AA247" s="21">
        <f t="shared" si="189"/>
        <v>1.7426364075325929</v>
      </c>
      <c r="AB247" s="21">
        <f t="shared" si="190"/>
        <v>0.68521122767511189</v>
      </c>
      <c r="AC247" s="21">
        <f t="shared" si="191"/>
        <v>3.2692067457838849</v>
      </c>
      <c r="AD247" s="6">
        <f t="shared" si="192"/>
        <v>2.0211276696496552</v>
      </c>
      <c r="AE247" s="19">
        <v>1.8629</v>
      </c>
      <c r="AF247" s="5">
        <v>1.8100000000000002E-2</v>
      </c>
      <c r="AG247" s="6">
        <v>0.04</v>
      </c>
      <c r="AH247" s="6">
        <v>7.0000000000000007E-2</v>
      </c>
      <c r="AI247" s="7">
        <f t="shared" si="176"/>
        <v>5.5000000000000007E-2</v>
      </c>
      <c r="AJ247" s="5"/>
      <c r="BE247" s="5"/>
    </row>
    <row r="248" spans="1:57" x14ac:dyDescent="0.2">
      <c r="N248" s="21"/>
      <c r="O248" s="21"/>
      <c r="P248" s="21"/>
      <c r="R248" s="21"/>
      <c r="S248" s="20"/>
      <c r="T248" s="20"/>
      <c r="U248" s="20"/>
      <c r="W248" s="31"/>
      <c r="X248" s="21"/>
      <c r="AA248" s="21"/>
      <c r="AB248" s="21"/>
      <c r="AC248" s="21"/>
      <c r="AD248" s="6"/>
      <c r="AE248" s="19"/>
      <c r="AF248" s="5"/>
      <c r="AG248" s="6"/>
      <c r="AH248" s="6"/>
      <c r="AI248" s="7"/>
      <c r="AJ248" s="5"/>
      <c r="BE248" s="5"/>
    </row>
    <row r="249" spans="1:57" ht="12.75" customHeight="1" x14ac:dyDescent="0.2">
      <c r="A249" s="4" t="s">
        <v>531</v>
      </c>
      <c r="B249" s="54" t="s">
        <v>528</v>
      </c>
      <c r="C249" s="3" t="s">
        <v>525</v>
      </c>
      <c r="D249" s="3" t="s">
        <v>265</v>
      </c>
      <c r="E249" s="3">
        <v>1.7000000000000001E-2</v>
      </c>
      <c r="F249" s="3">
        <v>12.757</v>
      </c>
      <c r="G249" s="31">
        <f t="shared" ref="G249:G283" si="193">E249+F249</f>
        <v>12.773999999999999</v>
      </c>
      <c r="H249" s="3">
        <v>20.388999999999999</v>
      </c>
      <c r="I249" s="3">
        <v>12.5</v>
      </c>
      <c r="J249" s="3">
        <v>15.295</v>
      </c>
      <c r="K249" s="3">
        <v>153</v>
      </c>
      <c r="M249" s="30">
        <f t="shared" ref="M249:M283" si="194">K249+L249</f>
        <v>153</v>
      </c>
      <c r="N249" s="21">
        <f t="shared" ref="N249:N283" si="195">M249/H249</f>
        <v>7.5040462994752071</v>
      </c>
      <c r="O249" s="21">
        <f t="shared" ref="O249:O283" si="196">M249/J249</f>
        <v>10.003269042170643</v>
      </c>
      <c r="P249" s="21">
        <f t="shared" ref="P249:P283" si="197">M249/F249</f>
        <v>11.993415379791488</v>
      </c>
      <c r="Q249" s="6">
        <f t="shared" ref="Q249:Q283" si="198">F249-I249</f>
        <v>0.25699999999999967</v>
      </c>
      <c r="R249" s="21">
        <f t="shared" ref="R249:R283" si="199">Q249/K249</f>
        <v>1.6797385620915012E-3</v>
      </c>
      <c r="S249" s="20">
        <f t="shared" ref="S249:S283" si="200">Q249/H249</f>
        <v>1.2604835940948534E-2</v>
      </c>
      <c r="T249" s="20">
        <f t="shared" ref="T249:T283" si="201">Q249/J249</f>
        <v>1.6802876757110147E-2</v>
      </c>
      <c r="U249" s="20">
        <f t="shared" ref="U249:U283" si="202">Q249/F249</f>
        <v>2.0145802304617048E-2</v>
      </c>
      <c r="V249" s="3">
        <v>0.38600000000000001</v>
      </c>
      <c r="W249" s="31">
        <f t="shared" ref="W249:W283" si="203">H249^2/G249</f>
        <v>32.543551041177395</v>
      </c>
      <c r="X249" s="21">
        <f t="shared" ref="X249:X283" si="204">H249/J249</f>
        <v>1.3330500163452108</v>
      </c>
      <c r="Y249" s="3">
        <v>5.5350000000000001</v>
      </c>
      <c r="Z249" s="3">
        <v>3.319</v>
      </c>
      <c r="AA249" s="21">
        <f t="shared" ref="AA249:AA283" si="205">Y249/Z249</f>
        <v>1.667670985236517</v>
      </c>
      <c r="AB249" s="21">
        <f t="shared" ref="AB249:AB283" si="206">(2*SQRT(G249/PI()))/Y249</f>
        <v>0.72861966769458819</v>
      </c>
      <c r="AC249" s="21">
        <f t="shared" ref="AC249:AC283" si="207">H249/F249</f>
        <v>1.5982597789448929</v>
      </c>
      <c r="AD249" s="9">
        <f t="shared" ref="AD249:AD283" si="208">(H249/(2*F249))*SQRT(F249/PI())</f>
        <v>1.6103367940528159</v>
      </c>
      <c r="AE249" s="19">
        <v>1.8829</v>
      </c>
      <c r="AF249" s="5">
        <v>9.3899999999999997E-2</v>
      </c>
      <c r="AG249" s="9">
        <v>0.09</v>
      </c>
      <c r="AH249" s="9">
        <v>0.08</v>
      </c>
      <c r="AI249" s="7">
        <f t="shared" si="176"/>
        <v>8.4999999999999992E-2</v>
      </c>
      <c r="AJ249" s="5"/>
      <c r="BE249" s="5"/>
    </row>
    <row r="250" spans="1:57" ht="12.75" customHeight="1" x14ac:dyDescent="0.2">
      <c r="A250" s="4" t="s">
        <v>531</v>
      </c>
      <c r="B250" s="54" t="s">
        <v>528</v>
      </c>
      <c r="C250" s="3" t="s">
        <v>525</v>
      </c>
      <c r="D250" s="3" t="s">
        <v>266</v>
      </c>
      <c r="E250" s="3">
        <v>0</v>
      </c>
      <c r="F250" s="3">
        <v>11.715999999999999</v>
      </c>
      <c r="G250" s="31">
        <f t="shared" si="193"/>
        <v>11.715999999999999</v>
      </c>
      <c r="H250" s="3">
        <v>17.954000000000001</v>
      </c>
      <c r="I250" s="3">
        <v>11.53</v>
      </c>
      <c r="J250" s="3">
        <v>14.683</v>
      </c>
      <c r="K250" s="3">
        <v>166</v>
      </c>
      <c r="M250" s="30">
        <f t="shared" si="194"/>
        <v>166</v>
      </c>
      <c r="N250" s="21">
        <f t="shared" si="195"/>
        <v>9.2458505068508412</v>
      </c>
      <c r="O250" s="21">
        <f t="shared" si="196"/>
        <v>11.305591500374582</v>
      </c>
      <c r="P250" s="21">
        <f t="shared" si="197"/>
        <v>14.168658245134859</v>
      </c>
      <c r="Q250" s="6">
        <f t="shared" si="198"/>
        <v>0.18599999999999994</v>
      </c>
      <c r="R250" s="21">
        <f t="shared" si="199"/>
        <v>1.120481927710843E-3</v>
      </c>
      <c r="S250" s="20">
        <f t="shared" si="200"/>
        <v>1.0359808399242505E-2</v>
      </c>
      <c r="T250" s="20">
        <f t="shared" si="201"/>
        <v>1.2667710958251035E-2</v>
      </c>
      <c r="U250" s="20">
        <f t="shared" si="202"/>
        <v>1.5875725503584837E-2</v>
      </c>
      <c r="V250" s="3">
        <v>0.45700000000000002</v>
      </c>
      <c r="W250" s="31">
        <f t="shared" si="203"/>
        <v>27.513325025606012</v>
      </c>
      <c r="X250" s="21">
        <f t="shared" si="204"/>
        <v>1.2227746373356945</v>
      </c>
      <c r="Y250" s="3">
        <v>5.4359999999999999</v>
      </c>
      <c r="Z250" s="3">
        <v>3.222</v>
      </c>
      <c r="AA250" s="21">
        <f t="shared" si="205"/>
        <v>1.6871508379888267</v>
      </c>
      <c r="AB250" s="21">
        <f t="shared" si="206"/>
        <v>0.71050198036098888</v>
      </c>
      <c r="AC250" s="21">
        <f t="shared" si="207"/>
        <v>1.5324342779105498</v>
      </c>
      <c r="AD250" s="9">
        <f t="shared" si="208"/>
        <v>1.4796759237615418</v>
      </c>
      <c r="AE250" s="19">
        <v>1.8976</v>
      </c>
      <c r="AF250" s="5">
        <v>7.9600000000000004E-2</v>
      </c>
      <c r="AG250" s="9">
        <v>0.09</v>
      </c>
      <c r="AH250" s="9">
        <v>0.09</v>
      </c>
      <c r="AI250" s="7">
        <f t="shared" si="176"/>
        <v>0.09</v>
      </c>
      <c r="AJ250" s="5"/>
      <c r="BE250" s="5"/>
    </row>
    <row r="251" spans="1:57" ht="12.75" customHeight="1" x14ac:dyDescent="0.2">
      <c r="A251" s="4" t="s">
        <v>531</v>
      </c>
      <c r="B251" s="54" t="s">
        <v>528</v>
      </c>
      <c r="C251" s="3" t="s">
        <v>525</v>
      </c>
      <c r="D251" s="3" t="s">
        <v>267</v>
      </c>
      <c r="E251" s="3">
        <v>0</v>
      </c>
      <c r="F251" s="3">
        <v>6.7729999999999997</v>
      </c>
      <c r="G251" s="31">
        <f t="shared" si="193"/>
        <v>6.7729999999999997</v>
      </c>
      <c r="H251" s="3">
        <v>14.839</v>
      </c>
      <c r="I251" s="3">
        <v>6.6180000000000003</v>
      </c>
      <c r="J251" s="3">
        <v>10.917999999999999</v>
      </c>
      <c r="K251" s="3">
        <v>109</v>
      </c>
      <c r="M251" s="30">
        <f t="shared" si="194"/>
        <v>109</v>
      </c>
      <c r="N251" s="21">
        <f t="shared" si="195"/>
        <v>7.3455084574432234</v>
      </c>
      <c r="O251" s="21">
        <f t="shared" si="196"/>
        <v>9.9835134640043979</v>
      </c>
      <c r="P251" s="21">
        <f t="shared" si="197"/>
        <v>16.093311678724348</v>
      </c>
      <c r="Q251" s="6">
        <f t="shared" si="198"/>
        <v>0.15499999999999936</v>
      </c>
      <c r="R251" s="21">
        <f t="shared" si="199"/>
        <v>1.4220183486238474E-3</v>
      </c>
      <c r="S251" s="20">
        <f t="shared" si="200"/>
        <v>1.0445447806455918E-2</v>
      </c>
      <c r="T251" s="20">
        <f t="shared" si="201"/>
        <v>1.4196739329547478E-2</v>
      </c>
      <c r="U251" s="20">
        <f t="shared" si="202"/>
        <v>2.2884984497268474E-2</v>
      </c>
      <c r="V251" s="3">
        <v>0.38700000000000001</v>
      </c>
      <c r="W251" s="31">
        <f t="shared" si="203"/>
        <v>32.510840248043706</v>
      </c>
      <c r="X251" s="21">
        <f t="shared" si="204"/>
        <v>1.3591317091042316</v>
      </c>
      <c r="Y251" s="3">
        <v>3.9340000000000002</v>
      </c>
      <c r="Z251" s="3">
        <v>2.4980000000000002</v>
      </c>
      <c r="AA251" s="21">
        <f t="shared" si="205"/>
        <v>1.5748598879103282</v>
      </c>
      <c r="AB251" s="21">
        <f t="shared" si="206"/>
        <v>0.74646808018393696</v>
      </c>
      <c r="AC251" s="21">
        <f t="shared" si="207"/>
        <v>2.1909050642256016</v>
      </c>
      <c r="AD251" s="9">
        <f t="shared" si="208"/>
        <v>1.6084559256546471</v>
      </c>
      <c r="AE251" s="19">
        <v>1.8684000000000001</v>
      </c>
      <c r="AF251" s="5">
        <v>4.1099999999999998E-2</v>
      </c>
      <c r="AG251" s="9">
        <v>0.08</v>
      </c>
      <c r="AH251" s="9">
        <v>0.08</v>
      </c>
      <c r="AI251" s="7">
        <f t="shared" si="176"/>
        <v>0.08</v>
      </c>
      <c r="AJ251" s="5"/>
      <c r="BE251" s="5"/>
    </row>
    <row r="252" spans="1:57" ht="12.75" customHeight="1" x14ac:dyDescent="0.2">
      <c r="A252" s="4" t="s">
        <v>531</v>
      </c>
      <c r="B252" s="54" t="s">
        <v>528</v>
      </c>
      <c r="C252" s="3" t="s">
        <v>525</v>
      </c>
      <c r="D252" s="3" t="s">
        <v>268</v>
      </c>
      <c r="E252" s="3">
        <v>8.0000000000000002E-3</v>
      </c>
      <c r="F252" s="3">
        <v>4.5220000000000002</v>
      </c>
      <c r="G252" s="31">
        <f t="shared" si="193"/>
        <v>4.53</v>
      </c>
      <c r="H252" s="3">
        <v>10.69</v>
      </c>
      <c r="I252" s="3">
        <v>4.4080000000000004</v>
      </c>
      <c r="J252" s="3">
        <v>9.1769999999999996</v>
      </c>
      <c r="K252" s="3">
        <v>124</v>
      </c>
      <c r="M252" s="30">
        <f t="shared" si="194"/>
        <v>124</v>
      </c>
      <c r="N252" s="21">
        <f t="shared" si="195"/>
        <v>11.599625818521984</v>
      </c>
      <c r="O252" s="21">
        <f t="shared" si="196"/>
        <v>13.512040971995207</v>
      </c>
      <c r="P252" s="21">
        <f t="shared" si="197"/>
        <v>27.421494913754973</v>
      </c>
      <c r="Q252" s="6">
        <f t="shared" si="198"/>
        <v>0.11399999999999988</v>
      </c>
      <c r="R252" s="21">
        <f t="shared" si="199"/>
        <v>9.1935483870967641E-4</v>
      </c>
      <c r="S252" s="20">
        <f t="shared" si="200"/>
        <v>1.0664172123479877E-2</v>
      </c>
      <c r="T252" s="20">
        <f t="shared" si="201"/>
        <v>1.2422360248447192E-2</v>
      </c>
      <c r="U252" s="20">
        <f t="shared" si="202"/>
        <v>2.5210084033613418E-2</v>
      </c>
      <c r="V252" s="3">
        <v>0.497</v>
      </c>
      <c r="W252" s="31">
        <f t="shared" si="203"/>
        <v>25.226512141280349</v>
      </c>
      <c r="X252" s="21">
        <f t="shared" si="204"/>
        <v>1.1648686934728125</v>
      </c>
      <c r="Y252" s="3">
        <v>3.4460000000000002</v>
      </c>
      <c r="Z252" s="3">
        <v>1.95</v>
      </c>
      <c r="AA252" s="21">
        <f t="shared" si="205"/>
        <v>1.7671794871794873</v>
      </c>
      <c r="AB252" s="21">
        <f t="shared" si="206"/>
        <v>0.69692956299584841</v>
      </c>
      <c r="AC252" s="21">
        <f t="shared" si="207"/>
        <v>2.3639982308712955</v>
      </c>
      <c r="AD252" s="9">
        <f t="shared" si="208"/>
        <v>1.4181020805517051</v>
      </c>
      <c r="AE252" s="19">
        <v>1.8214999999999999</v>
      </c>
      <c r="AF252" s="5">
        <v>2.5000000000000001E-2</v>
      </c>
      <c r="AG252" s="9">
        <v>0.08</v>
      </c>
      <c r="AH252" s="9">
        <v>0.08</v>
      </c>
      <c r="AI252" s="7">
        <f t="shared" si="176"/>
        <v>0.08</v>
      </c>
      <c r="AJ252" s="5"/>
      <c r="BE252" s="5"/>
    </row>
    <row r="253" spans="1:57" ht="12.75" customHeight="1" x14ac:dyDescent="0.2">
      <c r="A253" s="4" t="s">
        <v>531</v>
      </c>
      <c r="B253" s="54" t="s">
        <v>528</v>
      </c>
      <c r="C253" s="3" t="s">
        <v>525</v>
      </c>
      <c r="D253" s="3" t="s">
        <v>269</v>
      </c>
      <c r="E253" s="3">
        <v>7.2999999999999995E-2</v>
      </c>
      <c r="F253" s="3">
        <v>2.42</v>
      </c>
      <c r="G253" s="31">
        <f t="shared" si="193"/>
        <v>2.4929999999999999</v>
      </c>
      <c r="H253" s="3">
        <v>8.5</v>
      </c>
      <c r="I253" s="3">
        <v>2.3690000000000002</v>
      </c>
      <c r="J253" s="3">
        <v>6.5609999999999999</v>
      </c>
      <c r="K253" s="3">
        <v>101</v>
      </c>
      <c r="M253" s="30">
        <f t="shared" si="194"/>
        <v>101</v>
      </c>
      <c r="N253" s="21">
        <f t="shared" si="195"/>
        <v>11.882352941176471</v>
      </c>
      <c r="O253" s="21">
        <f t="shared" si="196"/>
        <v>15.393994817863131</v>
      </c>
      <c r="P253" s="21">
        <f t="shared" si="197"/>
        <v>41.735537190082646</v>
      </c>
      <c r="Q253" s="6">
        <f t="shared" si="198"/>
        <v>5.0999999999999712E-2</v>
      </c>
      <c r="R253" s="21">
        <f t="shared" si="199"/>
        <v>5.0495049504950215E-4</v>
      </c>
      <c r="S253" s="20">
        <f t="shared" si="200"/>
        <v>5.9999999999999663E-3</v>
      </c>
      <c r="T253" s="20">
        <f t="shared" si="201"/>
        <v>7.773205304069458E-3</v>
      </c>
      <c r="U253" s="20">
        <f t="shared" si="202"/>
        <v>2.1074380165289137E-2</v>
      </c>
      <c r="V253" s="3">
        <v>0.42099999999999999</v>
      </c>
      <c r="W253" s="31">
        <f t="shared" si="203"/>
        <v>28.981147212194145</v>
      </c>
      <c r="X253" s="21">
        <f t="shared" si="204"/>
        <v>1.2955342173449169</v>
      </c>
      <c r="Y253" s="3">
        <v>2.5150000000000001</v>
      </c>
      <c r="Z253" s="3">
        <v>1.3939999999999999</v>
      </c>
      <c r="AA253" s="21">
        <f t="shared" si="205"/>
        <v>1.8041606886657104</v>
      </c>
      <c r="AB253" s="21">
        <f t="shared" si="206"/>
        <v>0.70839943995881227</v>
      </c>
      <c r="AC253" s="21">
        <f t="shared" si="207"/>
        <v>3.5123966942148761</v>
      </c>
      <c r="AD253" s="9">
        <f t="shared" si="208"/>
        <v>1.54136790155099</v>
      </c>
      <c r="AE253" s="19">
        <v>1.8327</v>
      </c>
      <c r="AF253" s="5">
        <v>1.3100000000000001E-2</v>
      </c>
      <c r="AG253" s="9">
        <v>0.08</v>
      </c>
      <c r="AH253" s="9">
        <v>0.08</v>
      </c>
      <c r="AI253" s="7">
        <f t="shared" si="176"/>
        <v>0.08</v>
      </c>
      <c r="AJ253" s="5"/>
      <c r="BE253" s="5"/>
    </row>
    <row r="254" spans="1:57" ht="12.75" customHeight="1" x14ac:dyDescent="0.2">
      <c r="A254" s="4" t="s">
        <v>531</v>
      </c>
      <c r="B254" s="54" t="s">
        <v>528</v>
      </c>
      <c r="C254" s="3" t="s">
        <v>525</v>
      </c>
      <c r="D254" s="3" t="s">
        <v>270</v>
      </c>
      <c r="E254" s="3">
        <v>0</v>
      </c>
      <c r="F254" s="3">
        <v>7.4610000000000003</v>
      </c>
      <c r="G254" s="31">
        <f t="shared" si="193"/>
        <v>7.4610000000000003</v>
      </c>
      <c r="H254" s="3">
        <v>16.062999999999999</v>
      </c>
      <c r="I254" s="3">
        <v>7.2690000000000001</v>
      </c>
      <c r="J254" s="3">
        <v>12.25</v>
      </c>
      <c r="K254" s="3">
        <v>137</v>
      </c>
      <c r="M254" s="30">
        <f t="shared" si="194"/>
        <v>137</v>
      </c>
      <c r="N254" s="21">
        <f t="shared" si="195"/>
        <v>8.5289173877855955</v>
      </c>
      <c r="O254" s="21">
        <f t="shared" si="196"/>
        <v>11.183673469387756</v>
      </c>
      <c r="P254" s="21">
        <f t="shared" si="197"/>
        <v>18.362149845865165</v>
      </c>
      <c r="Q254" s="6">
        <f t="shared" si="198"/>
        <v>0.19200000000000017</v>
      </c>
      <c r="R254" s="21">
        <f t="shared" si="199"/>
        <v>1.4014598540145998E-3</v>
      </c>
      <c r="S254" s="20">
        <f t="shared" si="200"/>
        <v>1.1952935317188582E-2</v>
      </c>
      <c r="T254" s="20">
        <f t="shared" si="201"/>
        <v>1.5673469387755115E-2</v>
      </c>
      <c r="U254" s="20">
        <f t="shared" si="202"/>
        <v>2.5733815842380398E-2</v>
      </c>
      <c r="V254" s="3">
        <v>0.36299999999999999</v>
      </c>
      <c r="W254" s="31">
        <f t="shared" si="203"/>
        <v>34.582491489076524</v>
      </c>
      <c r="X254" s="21">
        <f t="shared" si="204"/>
        <v>1.3112653061224488</v>
      </c>
      <c r="Y254" s="3">
        <v>4.4770000000000003</v>
      </c>
      <c r="Z254" s="3">
        <v>2.4550000000000001</v>
      </c>
      <c r="AA254" s="21">
        <f t="shared" si="205"/>
        <v>1.8236252545824847</v>
      </c>
      <c r="AB254" s="21">
        <f t="shared" si="206"/>
        <v>0.68844061663699085</v>
      </c>
      <c r="AC254" s="21">
        <f t="shared" si="207"/>
        <v>2.1529285618549792</v>
      </c>
      <c r="AD254" s="9">
        <f t="shared" si="208"/>
        <v>1.6589114601026675</v>
      </c>
      <c r="AE254" s="19">
        <v>1.8575999999999999</v>
      </c>
      <c r="AF254" s="5">
        <v>4.0800000000000003E-2</v>
      </c>
      <c r="AG254" s="9">
        <v>0.08</v>
      </c>
      <c r="AH254" s="9">
        <v>0.06</v>
      </c>
      <c r="AI254" s="7">
        <f t="shared" si="176"/>
        <v>7.0000000000000007E-2</v>
      </c>
      <c r="AJ254" s="5"/>
      <c r="BE254" s="5"/>
    </row>
    <row r="255" spans="1:57" ht="12.75" customHeight="1" x14ac:dyDescent="0.2">
      <c r="A255" s="4" t="s">
        <v>531</v>
      </c>
      <c r="B255" s="54" t="s">
        <v>528</v>
      </c>
      <c r="C255" s="3" t="s">
        <v>525</v>
      </c>
      <c r="D255" s="3" t="s">
        <v>271</v>
      </c>
      <c r="E255" s="3">
        <v>0</v>
      </c>
      <c r="F255" s="3">
        <v>12.718999999999999</v>
      </c>
      <c r="G255" s="31">
        <f t="shared" si="193"/>
        <v>12.718999999999999</v>
      </c>
      <c r="H255" s="3">
        <v>19.783999999999999</v>
      </c>
      <c r="I255" s="3">
        <v>12.451000000000001</v>
      </c>
      <c r="J255" s="3">
        <v>15.944000000000001</v>
      </c>
      <c r="K255" s="3">
        <v>164</v>
      </c>
      <c r="M255" s="30">
        <f t="shared" si="194"/>
        <v>164</v>
      </c>
      <c r="N255" s="21">
        <f t="shared" si="195"/>
        <v>8.2895268904164983</v>
      </c>
      <c r="O255" s="21">
        <f t="shared" si="196"/>
        <v>10.286001003512293</v>
      </c>
      <c r="P255" s="21">
        <f t="shared" si="197"/>
        <v>12.894095447755328</v>
      </c>
      <c r="Q255" s="6">
        <f t="shared" si="198"/>
        <v>0.26799999999999891</v>
      </c>
      <c r="R255" s="21">
        <f t="shared" si="199"/>
        <v>1.6341463414634081E-3</v>
      </c>
      <c r="S255" s="20">
        <f t="shared" si="200"/>
        <v>1.3546300040436662E-2</v>
      </c>
      <c r="T255" s="20">
        <f t="shared" si="201"/>
        <v>1.6808830908178557E-2</v>
      </c>
      <c r="U255" s="20">
        <f t="shared" si="202"/>
        <v>2.1070838902429351E-2</v>
      </c>
      <c r="V255" s="3">
        <v>0.40799999999999997</v>
      </c>
      <c r="W255" s="31">
        <f t="shared" si="203"/>
        <v>30.773382813114235</v>
      </c>
      <c r="X255" s="21">
        <f t="shared" si="204"/>
        <v>1.2408429503261413</v>
      </c>
      <c r="Y255" s="3">
        <v>5.9980000000000002</v>
      </c>
      <c r="Z255" s="3">
        <v>3.0259999999999998</v>
      </c>
      <c r="AA255" s="21">
        <f t="shared" si="205"/>
        <v>1.9821546596166559</v>
      </c>
      <c r="AB255" s="21">
        <f t="shared" si="206"/>
        <v>0.67092670970231216</v>
      </c>
      <c r="AC255" s="21">
        <f t="shared" si="207"/>
        <v>1.5554681971853133</v>
      </c>
      <c r="AD255" s="9">
        <f t="shared" si="208"/>
        <v>1.5648859367964023</v>
      </c>
      <c r="AE255" s="19">
        <v>1.8924000000000001</v>
      </c>
      <c r="AF255" s="5">
        <v>7.8399999999999997E-2</v>
      </c>
      <c r="AG255" s="9">
        <v>0.04</v>
      </c>
      <c r="AH255" s="9">
        <v>0.05</v>
      </c>
      <c r="AI255" s="7">
        <f t="shared" si="176"/>
        <v>4.4999999999999998E-2</v>
      </c>
      <c r="AJ255" s="5"/>
      <c r="BE255" s="5"/>
    </row>
    <row r="256" spans="1:57" ht="12.75" customHeight="1" x14ac:dyDescent="0.2">
      <c r="A256" s="4" t="s">
        <v>531</v>
      </c>
      <c r="B256" s="54" t="s">
        <v>528</v>
      </c>
      <c r="C256" s="3" t="s">
        <v>525</v>
      </c>
      <c r="D256" s="3" t="s">
        <v>272</v>
      </c>
      <c r="E256" s="3">
        <v>0</v>
      </c>
      <c r="F256" s="3">
        <v>8.4329999999999998</v>
      </c>
      <c r="G256" s="31">
        <f t="shared" si="193"/>
        <v>8.4329999999999998</v>
      </c>
      <c r="H256" s="3">
        <v>15.497999999999999</v>
      </c>
      <c r="I256" s="3">
        <v>8.2929999999999993</v>
      </c>
      <c r="J256" s="3">
        <v>13.013999999999999</v>
      </c>
      <c r="K256" s="3">
        <v>184</v>
      </c>
      <c r="M256" s="30">
        <f t="shared" si="194"/>
        <v>184</v>
      </c>
      <c r="N256" s="21">
        <f t="shared" si="195"/>
        <v>11.872499677377727</v>
      </c>
      <c r="O256" s="21">
        <f t="shared" si="196"/>
        <v>14.138619947748579</v>
      </c>
      <c r="P256" s="21">
        <f t="shared" si="197"/>
        <v>21.819044230997275</v>
      </c>
      <c r="Q256" s="6">
        <f t="shared" si="198"/>
        <v>0.14000000000000057</v>
      </c>
      <c r="R256" s="21">
        <f t="shared" si="199"/>
        <v>7.6086956521739444E-4</v>
      </c>
      <c r="S256" s="20">
        <f t="shared" si="200"/>
        <v>9.0334236675700466E-3</v>
      </c>
      <c r="T256" s="20">
        <f t="shared" si="201"/>
        <v>1.0757645612417441E-2</v>
      </c>
      <c r="U256" s="20">
        <f t="shared" si="202"/>
        <v>1.6601446697497992E-2</v>
      </c>
      <c r="V256" s="3">
        <v>0.441</v>
      </c>
      <c r="W256" s="31">
        <f t="shared" si="203"/>
        <v>28.481916755602985</v>
      </c>
      <c r="X256" s="21">
        <f t="shared" si="204"/>
        <v>1.1908713692946058</v>
      </c>
      <c r="Y256" s="3">
        <v>4.7859999999999996</v>
      </c>
      <c r="Z256" s="3">
        <v>2.6739999999999999</v>
      </c>
      <c r="AA256" s="21">
        <f t="shared" si="205"/>
        <v>1.7898279730740463</v>
      </c>
      <c r="AB256" s="21">
        <f t="shared" si="206"/>
        <v>0.68465757134604621</v>
      </c>
      <c r="AC256" s="21">
        <f t="shared" si="207"/>
        <v>1.8377801494130201</v>
      </c>
      <c r="AD256" s="9">
        <f t="shared" si="208"/>
        <v>1.5054962371899328</v>
      </c>
      <c r="AE256" s="19">
        <v>1.8565</v>
      </c>
      <c r="AF256" s="5">
        <v>0.05</v>
      </c>
      <c r="AG256" s="9">
        <v>0.06</v>
      </c>
      <c r="AH256" s="9">
        <v>0.04</v>
      </c>
      <c r="AI256" s="7">
        <f t="shared" si="176"/>
        <v>0.05</v>
      </c>
      <c r="AJ256" s="5"/>
      <c r="BE256" s="5"/>
    </row>
    <row r="257" spans="1:57" ht="12.75" customHeight="1" x14ac:dyDescent="0.2">
      <c r="A257" s="4" t="s">
        <v>531</v>
      </c>
      <c r="B257" s="54" t="s">
        <v>528</v>
      </c>
      <c r="C257" s="3" t="s">
        <v>525</v>
      </c>
      <c r="D257" s="3" t="s">
        <v>273</v>
      </c>
      <c r="E257" s="3">
        <v>2E-3</v>
      </c>
      <c r="F257" s="3">
        <v>6.7060000000000004</v>
      </c>
      <c r="G257" s="31">
        <f t="shared" si="193"/>
        <v>6.7080000000000002</v>
      </c>
      <c r="H257" s="3">
        <v>13.55</v>
      </c>
      <c r="I257" s="3">
        <v>6.5650000000000004</v>
      </c>
      <c r="J257" s="3">
        <v>11.244</v>
      </c>
      <c r="K257" s="3">
        <v>129</v>
      </c>
      <c r="M257" s="30">
        <f t="shared" si="194"/>
        <v>129</v>
      </c>
      <c r="N257" s="21">
        <f t="shared" si="195"/>
        <v>9.5202952029520294</v>
      </c>
      <c r="O257" s="21">
        <f t="shared" si="196"/>
        <v>11.472785485592317</v>
      </c>
      <c r="P257" s="21">
        <f t="shared" si="197"/>
        <v>19.236504622725917</v>
      </c>
      <c r="Q257" s="6">
        <f t="shared" si="198"/>
        <v>0.14100000000000001</v>
      </c>
      <c r="R257" s="21">
        <f t="shared" si="199"/>
        <v>1.0930232558139536E-3</v>
      </c>
      <c r="S257" s="20">
        <f t="shared" si="200"/>
        <v>1.0405904059040591E-2</v>
      </c>
      <c r="T257" s="20">
        <f t="shared" si="201"/>
        <v>1.2540021344717184E-2</v>
      </c>
      <c r="U257" s="20">
        <f t="shared" si="202"/>
        <v>2.1025946913212051E-2</v>
      </c>
      <c r="V257" s="3">
        <v>0.45900000000000002</v>
      </c>
      <c r="W257" s="31">
        <f t="shared" si="203"/>
        <v>27.370676803816341</v>
      </c>
      <c r="X257" s="21">
        <f t="shared" si="204"/>
        <v>1.2050871575951621</v>
      </c>
      <c r="Y257" s="3">
        <v>4.2560000000000002</v>
      </c>
      <c r="Z257" s="3">
        <v>2.355</v>
      </c>
      <c r="AA257" s="21">
        <f t="shared" si="205"/>
        <v>1.8072186836518047</v>
      </c>
      <c r="AB257" s="21">
        <f t="shared" si="206"/>
        <v>0.68667299326000697</v>
      </c>
      <c r="AC257" s="21">
        <f t="shared" si="207"/>
        <v>2.0205785863405903</v>
      </c>
      <c r="AD257" s="9">
        <f t="shared" si="208"/>
        <v>1.4760551645246127</v>
      </c>
      <c r="AE257" s="19">
        <v>1.8575999999999999</v>
      </c>
      <c r="AF257" s="5">
        <v>3.7900000000000003E-2</v>
      </c>
      <c r="AG257" s="9">
        <v>0.05</v>
      </c>
      <c r="AH257" s="9">
        <v>0.06</v>
      </c>
      <c r="AI257" s="7">
        <f t="shared" si="176"/>
        <v>5.5E-2</v>
      </c>
      <c r="AJ257" s="5"/>
      <c r="BE257" s="5"/>
    </row>
    <row r="258" spans="1:57" ht="12.75" customHeight="1" x14ac:dyDescent="0.2">
      <c r="A258" s="4" t="s">
        <v>531</v>
      </c>
      <c r="B258" s="54" t="s">
        <v>528</v>
      </c>
      <c r="C258" s="3" t="s">
        <v>525</v>
      </c>
      <c r="D258" s="3" t="s">
        <v>274</v>
      </c>
      <c r="E258" s="3">
        <v>6.0000000000000001E-3</v>
      </c>
      <c r="F258" s="3">
        <v>8.8879999999999999</v>
      </c>
      <c r="G258" s="31">
        <f t="shared" si="193"/>
        <v>8.8940000000000001</v>
      </c>
      <c r="H258" s="3">
        <v>16.035</v>
      </c>
      <c r="I258" s="3">
        <v>8.7620000000000005</v>
      </c>
      <c r="J258" s="3">
        <v>13.526999999999999</v>
      </c>
      <c r="K258" s="3">
        <v>165</v>
      </c>
      <c r="M258" s="30">
        <f t="shared" si="194"/>
        <v>165</v>
      </c>
      <c r="N258" s="21">
        <f t="shared" si="195"/>
        <v>10.28999064546305</v>
      </c>
      <c r="O258" s="21">
        <f t="shared" si="196"/>
        <v>12.197826569084055</v>
      </c>
      <c r="P258" s="21">
        <f t="shared" si="197"/>
        <v>18.564356435643564</v>
      </c>
      <c r="Q258" s="6">
        <f t="shared" si="198"/>
        <v>0.12599999999999945</v>
      </c>
      <c r="R258" s="21">
        <f t="shared" si="199"/>
        <v>7.6363636363636033E-4</v>
      </c>
      <c r="S258" s="20">
        <f t="shared" si="200"/>
        <v>7.8578110383535661E-3</v>
      </c>
      <c r="T258" s="20">
        <f t="shared" si="201"/>
        <v>9.3147039254823285E-3</v>
      </c>
      <c r="U258" s="20">
        <f t="shared" si="202"/>
        <v>1.4176417641764114E-2</v>
      </c>
      <c r="V258" s="3">
        <v>0.434</v>
      </c>
      <c r="W258" s="31">
        <f t="shared" si="203"/>
        <v>28.909514841466155</v>
      </c>
      <c r="X258" s="21">
        <f t="shared" si="204"/>
        <v>1.1854069638500777</v>
      </c>
      <c r="Y258" s="3">
        <v>4.7649999999999997</v>
      </c>
      <c r="Z258" s="3">
        <v>2.8170000000000002</v>
      </c>
      <c r="AA258" s="21">
        <f t="shared" si="205"/>
        <v>1.6915157969471066</v>
      </c>
      <c r="AB258" s="21">
        <f t="shared" si="206"/>
        <v>0.70622114540017455</v>
      </c>
      <c r="AC258" s="21">
        <f t="shared" si="207"/>
        <v>1.8041179117911792</v>
      </c>
      <c r="AD258" s="9">
        <f t="shared" si="208"/>
        <v>1.5172669898934208</v>
      </c>
      <c r="AE258" s="19">
        <v>1.8569</v>
      </c>
      <c r="AF258" s="5">
        <v>5.1299999999999998E-2</v>
      </c>
      <c r="AG258" s="9">
        <v>0.04</v>
      </c>
      <c r="AH258" s="9">
        <v>0.06</v>
      </c>
      <c r="AI258" s="7">
        <f t="shared" si="176"/>
        <v>0.05</v>
      </c>
      <c r="AJ258" s="5"/>
      <c r="BE258" s="5"/>
    </row>
    <row r="259" spans="1:57" ht="12.75" customHeight="1" x14ac:dyDescent="0.2">
      <c r="A259" s="4" t="s">
        <v>531</v>
      </c>
      <c r="B259" s="54" t="s">
        <v>528</v>
      </c>
      <c r="C259" s="3" t="s">
        <v>525</v>
      </c>
      <c r="D259" s="3" t="s">
        <v>275</v>
      </c>
      <c r="E259" s="3">
        <v>1.7999999999999999E-2</v>
      </c>
      <c r="F259" s="3">
        <v>14.792999999999999</v>
      </c>
      <c r="G259" s="31">
        <f t="shared" si="193"/>
        <v>14.811</v>
      </c>
      <c r="H259" s="3">
        <v>20.187000000000001</v>
      </c>
      <c r="I259" s="3">
        <v>14.606999999999999</v>
      </c>
      <c r="J259" s="3">
        <v>16.640999999999998</v>
      </c>
      <c r="K259" s="3">
        <v>166</v>
      </c>
      <c r="M259" s="30">
        <f t="shared" si="194"/>
        <v>166</v>
      </c>
      <c r="N259" s="21">
        <f t="shared" si="195"/>
        <v>8.2231138851736265</v>
      </c>
      <c r="O259" s="21">
        <f t="shared" si="196"/>
        <v>9.9753620575686561</v>
      </c>
      <c r="P259" s="21">
        <f t="shared" si="197"/>
        <v>11.221523693638884</v>
      </c>
      <c r="Q259" s="6">
        <f t="shared" si="198"/>
        <v>0.18599999999999994</v>
      </c>
      <c r="R259" s="21">
        <f t="shared" si="199"/>
        <v>1.120481927710843E-3</v>
      </c>
      <c r="S259" s="20">
        <f t="shared" si="200"/>
        <v>9.2138504978451444E-3</v>
      </c>
      <c r="T259" s="20">
        <f t="shared" si="201"/>
        <v>1.1177212907878131E-2</v>
      </c>
      <c r="U259" s="20">
        <f t="shared" si="202"/>
        <v>1.2573514500101395E-2</v>
      </c>
      <c r="V259" s="3">
        <v>0.45600000000000002</v>
      </c>
      <c r="W259" s="31">
        <f t="shared" si="203"/>
        <v>27.514345351427998</v>
      </c>
      <c r="X259" s="21">
        <f t="shared" si="204"/>
        <v>1.2130881557598705</v>
      </c>
      <c r="Y259" s="3">
        <v>6.2210000000000001</v>
      </c>
      <c r="Z259" s="3">
        <v>3.5219999999999998</v>
      </c>
      <c r="AA259" s="21">
        <f t="shared" si="205"/>
        <v>1.7663259511641114</v>
      </c>
      <c r="AB259" s="21">
        <f t="shared" si="206"/>
        <v>0.69805083181241445</v>
      </c>
      <c r="AC259" s="21">
        <f t="shared" si="207"/>
        <v>1.3646319205029407</v>
      </c>
      <c r="AD259" s="9">
        <f t="shared" si="208"/>
        <v>1.4806033319574416</v>
      </c>
      <c r="AE259" s="19">
        <v>1.8914</v>
      </c>
      <c r="AF259" s="5">
        <v>0.1011</v>
      </c>
      <c r="AG259" s="9">
        <v>0.08</v>
      </c>
      <c r="AH259" s="9">
        <v>0.08</v>
      </c>
      <c r="AI259" s="7">
        <f t="shared" si="176"/>
        <v>0.08</v>
      </c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  <c r="AY259" s="5"/>
      <c r="AZ259" s="5"/>
      <c r="BA259" s="5"/>
      <c r="BB259" s="5"/>
      <c r="BC259" s="5"/>
      <c r="BD259" s="5"/>
      <c r="BE259" s="5"/>
    </row>
    <row r="260" spans="1:57" ht="12.75" customHeight="1" x14ac:dyDescent="0.2">
      <c r="A260" s="4" t="s">
        <v>531</v>
      </c>
      <c r="B260" s="54" t="s">
        <v>528</v>
      </c>
      <c r="C260" s="3" t="s">
        <v>525</v>
      </c>
      <c r="D260" s="3" t="s">
        <v>276</v>
      </c>
      <c r="E260" s="3">
        <v>2E-3</v>
      </c>
      <c r="F260" s="3">
        <v>11.79</v>
      </c>
      <c r="G260" s="31">
        <f t="shared" si="193"/>
        <v>11.792</v>
      </c>
      <c r="H260" s="3">
        <v>17.273</v>
      </c>
      <c r="I260" s="3">
        <v>11.63</v>
      </c>
      <c r="J260" s="3">
        <v>14.768000000000001</v>
      </c>
      <c r="K260" s="3">
        <v>159</v>
      </c>
      <c r="M260" s="30">
        <f t="shared" si="194"/>
        <v>159</v>
      </c>
      <c r="N260" s="21">
        <f t="shared" si="195"/>
        <v>9.2051178139292542</v>
      </c>
      <c r="O260" s="21">
        <f t="shared" si="196"/>
        <v>10.766522210184181</v>
      </c>
      <c r="P260" s="21">
        <f t="shared" si="197"/>
        <v>13.486005089058525</v>
      </c>
      <c r="Q260" s="6">
        <f t="shared" si="198"/>
        <v>0.15999999999999837</v>
      </c>
      <c r="R260" s="21">
        <f t="shared" si="199"/>
        <v>1.0062893081760904E-3</v>
      </c>
      <c r="S260" s="20">
        <f t="shared" si="200"/>
        <v>9.2630116366582745E-3</v>
      </c>
      <c r="T260" s="20">
        <f t="shared" si="201"/>
        <v>1.0834236186348751E-2</v>
      </c>
      <c r="U260" s="20">
        <f t="shared" si="202"/>
        <v>1.3570822731127937E-2</v>
      </c>
      <c r="V260" s="3">
        <v>0.497</v>
      </c>
      <c r="W260" s="31">
        <f t="shared" si="203"/>
        <v>25.301605240841244</v>
      </c>
      <c r="X260" s="21">
        <f t="shared" si="204"/>
        <v>1.1696235102925243</v>
      </c>
      <c r="Y260" s="3">
        <v>5.766</v>
      </c>
      <c r="Z260" s="3">
        <v>3.0110000000000001</v>
      </c>
      <c r="AA260" s="21">
        <f t="shared" si="205"/>
        <v>1.9149784124875455</v>
      </c>
      <c r="AB260" s="21">
        <f t="shared" si="206"/>
        <v>0.67200755641470089</v>
      </c>
      <c r="AC260" s="21">
        <f t="shared" si="207"/>
        <v>1.4650551314673452</v>
      </c>
      <c r="AD260" s="9">
        <f t="shared" si="208"/>
        <v>1.4190769257542895</v>
      </c>
      <c r="AE260" s="19">
        <v>1.8755999999999999</v>
      </c>
      <c r="AF260" s="5">
        <v>8.0100000000000005E-2</v>
      </c>
      <c r="AG260" s="9">
        <v>7.0000000000000007E-2</v>
      </c>
      <c r="AH260" s="9">
        <v>7.0000000000000007E-2</v>
      </c>
      <c r="AI260" s="7">
        <f t="shared" si="176"/>
        <v>7.0000000000000007E-2</v>
      </c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5"/>
      <c r="AZ260" s="5"/>
      <c r="BA260" s="5"/>
      <c r="BB260" s="5"/>
      <c r="BC260" s="5"/>
      <c r="BD260" s="5"/>
      <c r="BE260" s="5"/>
    </row>
    <row r="261" spans="1:57" ht="12.75" customHeight="1" x14ac:dyDescent="0.2">
      <c r="A261" s="4" t="s">
        <v>531</v>
      </c>
      <c r="B261" s="54" t="s">
        <v>528</v>
      </c>
      <c r="C261" s="3" t="s">
        <v>525</v>
      </c>
      <c r="D261" s="3" t="s">
        <v>277</v>
      </c>
      <c r="E261" s="3">
        <v>0</v>
      </c>
      <c r="F261" s="3">
        <v>8.4250000000000007</v>
      </c>
      <c r="G261" s="31">
        <f t="shared" si="193"/>
        <v>8.4250000000000007</v>
      </c>
      <c r="H261" s="3">
        <v>15.526</v>
      </c>
      <c r="I261" s="3">
        <v>8.3379999999999992</v>
      </c>
      <c r="J261" s="3">
        <v>12.968</v>
      </c>
      <c r="K261" s="3">
        <v>173</v>
      </c>
      <c r="M261" s="30">
        <f t="shared" si="194"/>
        <v>173</v>
      </c>
      <c r="N261" s="21">
        <f t="shared" si="195"/>
        <v>11.142599510498519</v>
      </c>
      <c r="O261" s="21">
        <f t="shared" si="196"/>
        <v>13.340530536705737</v>
      </c>
      <c r="P261" s="21">
        <f t="shared" si="197"/>
        <v>20.534124629080118</v>
      </c>
      <c r="Q261" s="6">
        <f t="shared" si="198"/>
        <v>8.7000000000001521E-2</v>
      </c>
      <c r="R261" s="21">
        <f t="shared" si="199"/>
        <v>5.0289017341041339E-4</v>
      </c>
      <c r="S261" s="20">
        <f t="shared" si="200"/>
        <v>5.6035038000773873E-3</v>
      </c>
      <c r="T261" s="20">
        <f t="shared" si="201"/>
        <v>6.7088217149908636E-3</v>
      </c>
      <c r="U261" s="20">
        <f t="shared" si="202"/>
        <v>1.0326409495549142E-2</v>
      </c>
      <c r="V261" s="3">
        <v>0.439</v>
      </c>
      <c r="W261" s="31">
        <f t="shared" si="203"/>
        <v>28.612068367952517</v>
      </c>
      <c r="X261" s="21">
        <f t="shared" si="204"/>
        <v>1.197254780999383</v>
      </c>
      <c r="Y261" s="3">
        <v>4.9429999999999996</v>
      </c>
      <c r="Z261" s="3">
        <v>2.5179999999999998</v>
      </c>
      <c r="AA261" s="21">
        <f t="shared" si="205"/>
        <v>1.9630659253375695</v>
      </c>
      <c r="AB261" s="21">
        <f t="shared" si="206"/>
        <v>0.66259690602698817</v>
      </c>
      <c r="AC261" s="21">
        <f t="shared" si="207"/>
        <v>1.8428486646884272</v>
      </c>
      <c r="AD261" s="9">
        <f t="shared" si="208"/>
        <v>1.5089320913882942</v>
      </c>
      <c r="AE261" s="19">
        <v>1.8844000000000001</v>
      </c>
      <c r="AF261" s="5">
        <v>5.8500000000000003E-2</v>
      </c>
      <c r="AG261" s="9">
        <v>7.0000000000000007E-2</v>
      </c>
      <c r="AH261" s="9">
        <v>0.08</v>
      </c>
      <c r="AI261" s="7">
        <f t="shared" si="176"/>
        <v>7.5000000000000011E-2</v>
      </c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  <c r="AZ261" s="5"/>
      <c r="BA261" s="5"/>
      <c r="BB261" s="5"/>
      <c r="BC261" s="5"/>
      <c r="BD261" s="5"/>
      <c r="BE261" s="5"/>
    </row>
    <row r="262" spans="1:57" ht="12.75" customHeight="1" x14ac:dyDescent="0.2">
      <c r="A262" s="4" t="s">
        <v>531</v>
      </c>
      <c r="B262" s="54" t="s">
        <v>528</v>
      </c>
      <c r="C262" s="3" t="s">
        <v>525</v>
      </c>
      <c r="D262" s="3" t="s">
        <v>278</v>
      </c>
      <c r="E262" s="3">
        <v>0</v>
      </c>
      <c r="F262" s="3">
        <v>7.883</v>
      </c>
      <c r="G262" s="31">
        <f t="shared" si="193"/>
        <v>7.883</v>
      </c>
      <c r="H262" s="3">
        <v>15.942</v>
      </c>
      <c r="I262" s="3">
        <v>7.7069999999999999</v>
      </c>
      <c r="J262" s="3">
        <v>12.093</v>
      </c>
      <c r="K262" s="3">
        <v>119</v>
      </c>
      <c r="M262" s="30">
        <f t="shared" si="194"/>
        <v>119</v>
      </c>
      <c r="N262" s="21">
        <f t="shared" si="195"/>
        <v>7.4645590264709574</v>
      </c>
      <c r="O262" s="21">
        <f t="shared" si="196"/>
        <v>9.8404035392375757</v>
      </c>
      <c r="P262" s="21">
        <f t="shared" si="197"/>
        <v>15.095775719903591</v>
      </c>
      <c r="Q262" s="6">
        <f t="shared" si="198"/>
        <v>0.17600000000000016</v>
      </c>
      <c r="R262" s="21">
        <f t="shared" si="199"/>
        <v>1.4789915966386567E-3</v>
      </c>
      <c r="S262" s="20">
        <f t="shared" si="200"/>
        <v>1.1040020072763779E-2</v>
      </c>
      <c r="T262" s="20">
        <f t="shared" si="201"/>
        <v>1.4553874142065671E-2</v>
      </c>
      <c r="U262" s="20">
        <f t="shared" si="202"/>
        <v>2.2326525434479279E-2</v>
      </c>
      <c r="V262" s="3">
        <v>0.39</v>
      </c>
      <c r="W262" s="31">
        <f t="shared" si="203"/>
        <v>32.239929468476468</v>
      </c>
      <c r="X262" s="21">
        <f t="shared" si="204"/>
        <v>1.3182833043909701</v>
      </c>
      <c r="Y262" s="3">
        <v>4.3659999999999997</v>
      </c>
      <c r="Z262" s="3">
        <v>2.6160000000000001</v>
      </c>
      <c r="AA262" s="21">
        <f t="shared" si="205"/>
        <v>1.6689602446483178</v>
      </c>
      <c r="AB262" s="21">
        <f t="shared" si="206"/>
        <v>0.72563311041135892</v>
      </c>
      <c r="AC262" s="21">
        <f t="shared" si="207"/>
        <v>2.0223265254344791</v>
      </c>
      <c r="AD262" s="9">
        <f t="shared" si="208"/>
        <v>1.6017403253714522</v>
      </c>
      <c r="AE262" s="19">
        <v>1.8667</v>
      </c>
      <c r="AF262" s="5">
        <v>4.9200000000000001E-2</v>
      </c>
      <c r="AG262" s="9">
        <v>0.08</v>
      </c>
      <c r="AH262" s="9">
        <v>7.0000000000000007E-2</v>
      </c>
      <c r="AI262" s="7">
        <f t="shared" ref="AI262:AI319" si="209">AVERAGE(AG262:AH262)</f>
        <v>7.5000000000000011E-2</v>
      </c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5"/>
      <c r="AZ262" s="5"/>
      <c r="BA262" s="5"/>
      <c r="BB262" s="5"/>
      <c r="BC262" s="5"/>
      <c r="BD262" s="5"/>
      <c r="BE262" s="5"/>
    </row>
    <row r="263" spans="1:57" ht="12.75" customHeight="1" x14ac:dyDescent="0.2">
      <c r="A263" s="4" t="s">
        <v>531</v>
      </c>
      <c r="B263" s="54" t="s">
        <v>528</v>
      </c>
      <c r="C263" s="3" t="s">
        <v>525</v>
      </c>
      <c r="D263" s="3" t="s">
        <v>279</v>
      </c>
      <c r="E263" s="3">
        <v>0</v>
      </c>
      <c r="F263" s="3">
        <v>6.66</v>
      </c>
      <c r="G263" s="31">
        <f t="shared" si="193"/>
        <v>6.66</v>
      </c>
      <c r="H263" s="3">
        <v>14.282</v>
      </c>
      <c r="I263" s="3">
        <v>6.508</v>
      </c>
      <c r="J263" s="3">
        <v>11.015000000000001</v>
      </c>
      <c r="K263" s="3">
        <v>119</v>
      </c>
      <c r="M263" s="30">
        <f t="shared" si="194"/>
        <v>119</v>
      </c>
      <c r="N263" s="21">
        <f t="shared" si="195"/>
        <v>8.332166363254446</v>
      </c>
      <c r="O263" s="21">
        <f t="shared" si="196"/>
        <v>10.803449841125737</v>
      </c>
      <c r="P263" s="21">
        <f t="shared" si="197"/>
        <v>17.867867867867869</v>
      </c>
      <c r="Q263" s="6">
        <f t="shared" si="198"/>
        <v>0.15200000000000014</v>
      </c>
      <c r="R263" s="21">
        <f t="shared" si="199"/>
        <v>1.277310924369749E-3</v>
      </c>
      <c r="S263" s="20">
        <f t="shared" si="200"/>
        <v>1.0642767119451066E-2</v>
      </c>
      <c r="T263" s="20">
        <f t="shared" si="201"/>
        <v>1.3799364502950533E-2</v>
      </c>
      <c r="U263" s="20">
        <f t="shared" si="202"/>
        <v>2.2822822822822844E-2</v>
      </c>
      <c r="V263" s="3">
        <v>0.41</v>
      </c>
      <c r="W263" s="31">
        <f t="shared" si="203"/>
        <v>30.626955555555558</v>
      </c>
      <c r="X263" s="21">
        <f t="shared" si="204"/>
        <v>1.2965955515206535</v>
      </c>
      <c r="Y263" s="3">
        <v>4.0259999999999998</v>
      </c>
      <c r="Z263" s="3">
        <v>2.4209999999999998</v>
      </c>
      <c r="AA263" s="21">
        <f t="shared" si="205"/>
        <v>1.6629491945477075</v>
      </c>
      <c r="AB263" s="21">
        <f t="shared" si="206"/>
        <v>0.72329989716171705</v>
      </c>
      <c r="AC263" s="21">
        <f t="shared" si="207"/>
        <v>2.1444444444444444</v>
      </c>
      <c r="AD263" s="9">
        <f t="shared" si="208"/>
        <v>1.5611584430355641</v>
      </c>
      <c r="AE263" s="19">
        <v>1.8620000000000001</v>
      </c>
      <c r="AF263" s="5">
        <v>3.8899999999999997E-2</v>
      </c>
      <c r="AG263" s="9">
        <v>7.0000000000000007E-2</v>
      </c>
      <c r="AH263" s="9">
        <v>0.06</v>
      </c>
      <c r="AI263" s="7">
        <f t="shared" si="209"/>
        <v>6.5000000000000002E-2</v>
      </c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5"/>
      <c r="AZ263" s="5"/>
      <c r="BA263" s="5"/>
      <c r="BB263" s="5"/>
      <c r="BC263" s="5"/>
      <c r="BD263" s="5"/>
      <c r="BE263" s="5"/>
    </row>
    <row r="264" spans="1:57" ht="12.75" customHeight="1" x14ac:dyDescent="0.2">
      <c r="A264" s="4" t="s">
        <v>531</v>
      </c>
      <c r="B264" s="54" t="s">
        <v>528</v>
      </c>
      <c r="C264" s="3" t="s">
        <v>525</v>
      </c>
      <c r="D264" s="3" t="s">
        <v>280</v>
      </c>
      <c r="E264" s="3">
        <v>7.0000000000000001E-3</v>
      </c>
      <c r="F264" s="3">
        <v>11.91</v>
      </c>
      <c r="G264" s="31">
        <f t="shared" si="193"/>
        <v>11.917</v>
      </c>
      <c r="H264" s="3">
        <v>21.030999999999999</v>
      </c>
      <c r="I264" s="3">
        <v>11.545</v>
      </c>
      <c r="J264" s="3">
        <v>15.263</v>
      </c>
      <c r="K264" s="3">
        <v>105</v>
      </c>
      <c r="M264" s="30">
        <f t="shared" si="194"/>
        <v>105</v>
      </c>
      <c r="N264" s="21">
        <f t="shared" si="195"/>
        <v>4.9926299272502499</v>
      </c>
      <c r="O264" s="21">
        <f t="shared" si="196"/>
        <v>6.8793815108432153</v>
      </c>
      <c r="P264" s="21">
        <f t="shared" si="197"/>
        <v>8.8161209068010074</v>
      </c>
      <c r="Q264" s="6">
        <f t="shared" si="198"/>
        <v>0.36500000000000021</v>
      </c>
      <c r="R264" s="21">
        <f t="shared" si="199"/>
        <v>3.4761904761904782E-3</v>
      </c>
      <c r="S264" s="20">
        <f t="shared" si="200"/>
        <v>1.735533260425088E-2</v>
      </c>
      <c r="T264" s="20">
        <f t="shared" si="201"/>
        <v>2.3914040490074048E-2</v>
      </c>
      <c r="U264" s="20">
        <f t="shared" si="202"/>
        <v>3.0646515533165424E-2</v>
      </c>
      <c r="V264" s="3">
        <v>0.33800000000000002</v>
      </c>
      <c r="W264" s="31">
        <f t="shared" si="203"/>
        <v>37.115294201560786</v>
      </c>
      <c r="X264" s="21">
        <f t="shared" si="204"/>
        <v>1.3779073576623206</v>
      </c>
      <c r="Y264" s="3">
        <v>5.8840000000000003</v>
      </c>
      <c r="Z264" s="3">
        <v>3.27</v>
      </c>
      <c r="AA264" s="21">
        <f t="shared" si="205"/>
        <v>1.799388379204893</v>
      </c>
      <c r="AB264" s="21">
        <f t="shared" si="206"/>
        <v>0.6620120048138799</v>
      </c>
      <c r="AC264" s="21">
        <f t="shared" si="207"/>
        <v>1.7658270361041142</v>
      </c>
      <c r="AD264" s="9">
        <f t="shared" si="208"/>
        <v>1.7190919657498795</v>
      </c>
      <c r="AE264" s="19">
        <v>1.8919999999999999</v>
      </c>
      <c r="AF264" s="7">
        <v>5.6300000000000003E-2</v>
      </c>
      <c r="AG264" s="9">
        <v>0.08</v>
      </c>
      <c r="AH264" s="9">
        <v>0.06</v>
      </c>
      <c r="AI264" s="7">
        <f t="shared" si="209"/>
        <v>7.0000000000000007E-2</v>
      </c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  <c r="AY264" s="5"/>
      <c r="AZ264" s="5"/>
      <c r="BA264" s="5"/>
      <c r="BB264" s="5"/>
      <c r="BC264" s="5"/>
      <c r="BD264" s="5"/>
      <c r="BE264" s="5"/>
    </row>
    <row r="265" spans="1:57" ht="12.75" customHeight="1" x14ac:dyDescent="0.2">
      <c r="A265" s="4" t="s">
        <v>531</v>
      </c>
      <c r="B265" s="54" t="s">
        <v>528</v>
      </c>
      <c r="C265" s="3" t="s">
        <v>525</v>
      </c>
      <c r="D265" s="3" t="s">
        <v>281</v>
      </c>
      <c r="E265" s="3">
        <v>2E-3</v>
      </c>
      <c r="F265" s="3">
        <v>11.446</v>
      </c>
      <c r="G265" s="31">
        <f t="shared" si="193"/>
        <v>11.448</v>
      </c>
      <c r="H265" s="3">
        <v>20.823</v>
      </c>
      <c r="I265" s="3">
        <v>11.159000000000001</v>
      </c>
      <c r="J265" s="3">
        <v>14.661</v>
      </c>
      <c r="K265" s="3">
        <v>139</v>
      </c>
      <c r="M265" s="30">
        <f t="shared" si="194"/>
        <v>139</v>
      </c>
      <c r="N265" s="21">
        <f t="shared" si="195"/>
        <v>6.6753109542333</v>
      </c>
      <c r="O265" s="21">
        <f t="shared" si="196"/>
        <v>9.4809358161107706</v>
      </c>
      <c r="P265" s="21">
        <f t="shared" si="197"/>
        <v>12.143980429844488</v>
      </c>
      <c r="Q265" s="6">
        <f t="shared" si="198"/>
        <v>0.28699999999999903</v>
      </c>
      <c r="R265" s="21">
        <f t="shared" si="199"/>
        <v>2.0647482014388421E-3</v>
      </c>
      <c r="S265" s="20">
        <f t="shared" si="200"/>
        <v>1.3782836286798205E-2</v>
      </c>
      <c r="T265" s="20">
        <f t="shared" si="201"/>
        <v>1.9575745174271811E-2</v>
      </c>
      <c r="U265" s="20">
        <f t="shared" si="202"/>
        <v>2.5074261750829899E-2</v>
      </c>
      <c r="V265" s="3">
        <v>0.33200000000000002</v>
      </c>
      <c r="W265" s="31">
        <f t="shared" si="203"/>
        <v>37.875378144654086</v>
      </c>
      <c r="X265" s="21">
        <f t="shared" si="204"/>
        <v>1.4202987517904646</v>
      </c>
      <c r="Y265" s="3">
        <v>5.5069999999999997</v>
      </c>
      <c r="Z265" s="3">
        <v>3.032</v>
      </c>
      <c r="AA265" s="21">
        <f t="shared" si="205"/>
        <v>1.8162928759894459</v>
      </c>
      <c r="AB265" s="21">
        <f t="shared" si="206"/>
        <v>0.6932738086715502</v>
      </c>
      <c r="AC265" s="21">
        <f t="shared" si="207"/>
        <v>1.81923816180325</v>
      </c>
      <c r="AD265" s="9">
        <f t="shared" si="208"/>
        <v>1.7362469519481547</v>
      </c>
      <c r="AE265" s="19">
        <v>1.8734</v>
      </c>
      <c r="AF265" s="5">
        <v>3.9899999999999998E-2</v>
      </c>
      <c r="AG265" s="9">
        <v>0.08</v>
      </c>
      <c r="AH265" s="9">
        <v>0.04</v>
      </c>
      <c r="AI265" s="7">
        <f t="shared" si="209"/>
        <v>0.06</v>
      </c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  <c r="AX265" s="5"/>
      <c r="AY265" s="5"/>
      <c r="AZ265" s="5"/>
      <c r="BA265" s="5"/>
      <c r="BB265" s="5"/>
      <c r="BC265" s="5"/>
      <c r="BD265" s="5"/>
      <c r="BE265" s="5"/>
    </row>
    <row r="266" spans="1:57" ht="12.75" customHeight="1" x14ac:dyDescent="0.2">
      <c r="A266" s="4" t="s">
        <v>531</v>
      </c>
      <c r="B266" s="54" t="s">
        <v>528</v>
      </c>
      <c r="C266" s="3" t="s">
        <v>525</v>
      </c>
      <c r="D266" s="3" t="s">
        <v>282</v>
      </c>
      <c r="E266" s="3">
        <v>0</v>
      </c>
      <c r="F266" s="3">
        <v>10.007999999999999</v>
      </c>
      <c r="G266" s="31">
        <f t="shared" si="193"/>
        <v>10.007999999999999</v>
      </c>
      <c r="H266" s="3">
        <v>15.568</v>
      </c>
      <c r="I266" s="3">
        <v>9.7710000000000008</v>
      </c>
      <c r="J266" s="3">
        <v>12.712999999999999</v>
      </c>
      <c r="K266" s="3">
        <v>81</v>
      </c>
      <c r="M266" s="30">
        <f t="shared" si="194"/>
        <v>81</v>
      </c>
      <c r="N266" s="21">
        <f t="shared" si="195"/>
        <v>5.2029804727646454</v>
      </c>
      <c r="O266" s="21">
        <f t="shared" si="196"/>
        <v>6.37143081884685</v>
      </c>
      <c r="P266" s="21">
        <f t="shared" si="197"/>
        <v>8.0935251798561154</v>
      </c>
      <c r="Q266" s="6">
        <f t="shared" si="198"/>
        <v>0.23699999999999832</v>
      </c>
      <c r="R266" s="21">
        <f t="shared" si="199"/>
        <v>2.9259259259259052E-3</v>
      </c>
      <c r="S266" s="20">
        <f t="shared" si="200"/>
        <v>1.52235354573483E-2</v>
      </c>
      <c r="T266" s="20">
        <f t="shared" si="201"/>
        <v>1.8642334618107319E-2</v>
      </c>
      <c r="U266" s="20">
        <f t="shared" si="202"/>
        <v>2.3681055155875135E-2</v>
      </c>
      <c r="V266" s="3">
        <v>0.51900000000000002</v>
      </c>
      <c r="W266" s="31">
        <f t="shared" si="203"/>
        <v>24.216888888888889</v>
      </c>
      <c r="X266" s="21">
        <f t="shared" si="204"/>
        <v>1.2245732714544169</v>
      </c>
      <c r="Y266" s="3">
        <v>4.6760000000000002</v>
      </c>
      <c r="Z266" s="3">
        <v>3.0720000000000001</v>
      </c>
      <c r="AA266" s="21">
        <f t="shared" si="205"/>
        <v>1.5221354166666667</v>
      </c>
      <c r="AB266" s="21">
        <f t="shared" si="206"/>
        <v>0.76340360270588803</v>
      </c>
      <c r="AC266" s="21">
        <f t="shared" si="207"/>
        <v>1.5555555555555556</v>
      </c>
      <c r="AD266" s="9">
        <f t="shared" si="208"/>
        <v>1.388207040209396</v>
      </c>
      <c r="AE266" s="19">
        <v>1.8691</v>
      </c>
      <c r="AF266" s="5">
        <v>4.8599999999999997E-2</v>
      </c>
      <c r="AG266" s="9">
        <v>0.08</v>
      </c>
      <c r="AH266" s="9">
        <v>0.16</v>
      </c>
      <c r="AI266" s="7">
        <f t="shared" si="209"/>
        <v>0.12</v>
      </c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  <c r="AY266" s="5"/>
      <c r="AZ266" s="5"/>
      <c r="BA266" s="5"/>
      <c r="BB266" s="5"/>
      <c r="BC266" s="5"/>
      <c r="BD266" s="5"/>
      <c r="BE266" s="5"/>
    </row>
    <row r="267" spans="1:57" ht="12.75" customHeight="1" x14ac:dyDescent="0.2">
      <c r="A267" s="4" t="s">
        <v>531</v>
      </c>
      <c r="B267" s="54" t="s">
        <v>528</v>
      </c>
      <c r="C267" s="3" t="s">
        <v>525</v>
      </c>
      <c r="D267" s="3" t="s">
        <v>283</v>
      </c>
      <c r="E267" s="3">
        <v>0.02</v>
      </c>
      <c r="F267" s="3">
        <v>13.894</v>
      </c>
      <c r="G267" s="31">
        <f t="shared" si="193"/>
        <v>13.914</v>
      </c>
      <c r="H267" s="3">
        <v>22.462</v>
      </c>
      <c r="I267" s="3">
        <v>13.504</v>
      </c>
      <c r="J267" s="3">
        <v>15.914999999999999</v>
      </c>
      <c r="K267" s="3">
        <v>112</v>
      </c>
      <c r="M267" s="30">
        <f t="shared" si="194"/>
        <v>112</v>
      </c>
      <c r="N267" s="21">
        <f t="shared" si="195"/>
        <v>4.9861989137209513</v>
      </c>
      <c r="O267" s="21">
        <f t="shared" si="196"/>
        <v>7.0373861137291867</v>
      </c>
      <c r="P267" s="21">
        <f t="shared" si="197"/>
        <v>8.0610335396574069</v>
      </c>
      <c r="Q267" s="6">
        <f t="shared" si="198"/>
        <v>0.39000000000000057</v>
      </c>
      <c r="R267" s="21">
        <f t="shared" si="199"/>
        <v>3.482142857142862E-3</v>
      </c>
      <c r="S267" s="20">
        <f t="shared" si="200"/>
        <v>1.7362656931706907E-2</v>
      </c>
      <c r="T267" s="20">
        <f t="shared" si="201"/>
        <v>2.4505183788878452E-2</v>
      </c>
      <c r="U267" s="20">
        <f t="shared" si="202"/>
        <v>2.8069670361307079E-2</v>
      </c>
      <c r="V267" s="3">
        <v>0.34599999999999997</v>
      </c>
      <c r="W267" s="31">
        <f t="shared" si="203"/>
        <v>36.261423314647118</v>
      </c>
      <c r="X267" s="21">
        <f t="shared" si="204"/>
        <v>1.4113729186302231</v>
      </c>
      <c r="Y267" s="3">
        <v>6.03</v>
      </c>
      <c r="Z267" s="3">
        <v>3.4009999999999998</v>
      </c>
      <c r="AA267" s="21">
        <f t="shared" si="205"/>
        <v>1.7730079388415174</v>
      </c>
      <c r="AB267" s="21">
        <f t="shared" si="206"/>
        <v>0.69801337860112767</v>
      </c>
      <c r="AC267" s="21">
        <f t="shared" si="207"/>
        <v>1.6166690657837914</v>
      </c>
      <c r="AD267" s="9">
        <f t="shared" si="208"/>
        <v>1.6999253237999681</v>
      </c>
      <c r="AE267" s="19">
        <v>1.8959999999999999</v>
      </c>
      <c r="AF267" s="5">
        <v>4.7899999999999998E-2</v>
      </c>
      <c r="AG267" s="9">
        <v>0.04</v>
      </c>
      <c r="AH267" s="9">
        <v>0.04</v>
      </c>
      <c r="AI267" s="7">
        <f t="shared" si="209"/>
        <v>0.04</v>
      </c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5"/>
      <c r="AZ267" s="5"/>
      <c r="BA267" s="5"/>
      <c r="BB267" s="5"/>
      <c r="BC267" s="5"/>
      <c r="BD267" s="5"/>
      <c r="BE267" s="5"/>
    </row>
    <row r="268" spans="1:57" ht="12.75" customHeight="1" x14ac:dyDescent="0.2">
      <c r="A268" s="4" t="s">
        <v>531</v>
      </c>
      <c r="B268" s="54" t="s">
        <v>528</v>
      </c>
      <c r="C268" s="3" t="s">
        <v>525</v>
      </c>
      <c r="D268" s="3" t="s">
        <v>284</v>
      </c>
      <c r="E268" s="3">
        <v>0</v>
      </c>
      <c r="F268" s="3">
        <v>14.811999999999999</v>
      </c>
      <c r="G268" s="31">
        <f t="shared" si="193"/>
        <v>14.811999999999999</v>
      </c>
      <c r="H268" s="3">
        <v>21.574000000000002</v>
      </c>
      <c r="I268" s="3">
        <v>14.494</v>
      </c>
      <c r="J268" s="3">
        <v>16.542000000000002</v>
      </c>
      <c r="K268" s="3">
        <v>121</v>
      </c>
      <c r="M268" s="30">
        <f t="shared" si="194"/>
        <v>121</v>
      </c>
      <c r="N268" s="21">
        <f t="shared" si="195"/>
        <v>5.6086029479929538</v>
      </c>
      <c r="O268" s="21">
        <f t="shared" si="196"/>
        <v>7.3147140611776083</v>
      </c>
      <c r="P268" s="21">
        <f t="shared" si="197"/>
        <v>8.1690521199027817</v>
      </c>
      <c r="Q268" s="6">
        <f t="shared" si="198"/>
        <v>0.31799999999999962</v>
      </c>
      <c r="R268" s="21">
        <f t="shared" si="199"/>
        <v>2.6280991735537157E-3</v>
      </c>
      <c r="S268" s="20">
        <f t="shared" si="200"/>
        <v>1.4739964772411216E-2</v>
      </c>
      <c r="T268" s="20">
        <f t="shared" si="201"/>
        <v>1.9223793978962615E-2</v>
      </c>
      <c r="U268" s="20">
        <f t="shared" si="202"/>
        <v>2.1469079125033732E-2</v>
      </c>
      <c r="V268" s="3">
        <v>0.4</v>
      </c>
      <c r="W268" s="31">
        <f t="shared" si="203"/>
        <v>31.423000000000005</v>
      </c>
      <c r="X268" s="21">
        <f t="shared" si="204"/>
        <v>1.3041953814532705</v>
      </c>
      <c r="Y268" s="3">
        <v>6.2549999999999999</v>
      </c>
      <c r="Z268" s="3">
        <v>3.355</v>
      </c>
      <c r="AA268" s="21">
        <f t="shared" si="205"/>
        <v>1.8643815201192251</v>
      </c>
      <c r="AB268" s="21">
        <f t="shared" si="206"/>
        <v>0.69427990757155822</v>
      </c>
      <c r="AC268" s="21">
        <f t="shared" si="207"/>
        <v>1.456521739130435</v>
      </c>
      <c r="AD268" s="9">
        <f t="shared" si="208"/>
        <v>1.581316821003405</v>
      </c>
      <c r="AE268" s="19">
        <v>1.913</v>
      </c>
      <c r="AF268" s="5">
        <v>6.0400000000000002E-2</v>
      </c>
      <c r="AG268" s="9">
        <v>0.08</v>
      </c>
      <c r="AH268" s="9">
        <v>0.08</v>
      </c>
      <c r="AI268" s="7">
        <f t="shared" si="209"/>
        <v>0.08</v>
      </c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  <c r="AZ268" s="5"/>
      <c r="BA268" s="5"/>
      <c r="BB268" s="5"/>
      <c r="BC268" s="5"/>
      <c r="BD268" s="5"/>
      <c r="BE268" s="5"/>
    </row>
    <row r="269" spans="1:57" ht="12.75" customHeight="1" x14ac:dyDescent="0.2">
      <c r="A269" s="4" t="s">
        <v>531</v>
      </c>
      <c r="B269" s="54" t="s">
        <v>528</v>
      </c>
      <c r="C269" s="3" t="s">
        <v>525</v>
      </c>
      <c r="D269" s="3" t="s">
        <v>285</v>
      </c>
      <c r="E269" s="3">
        <v>0</v>
      </c>
      <c r="F269" s="3">
        <v>12.513</v>
      </c>
      <c r="G269" s="31">
        <f t="shared" si="193"/>
        <v>12.513</v>
      </c>
      <c r="H269" s="8">
        <v>20.414999999999999</v>
      </c>
      <c r="I269" s="8">
        <v>12.202</v>
      </c>
      <c r="J269" s="8">
        <v>14.521000000000001</v>
      </c>
      <c r="K269" s="3">
        <v>132</v>
      </c>
      <c r="M269" s="30">
        <f t="shared" si="194"/>
        <v>132</v>
      </c>
      <c r="N269" s="21">
        <f t="shared" si="195"/>
        <v>6.4658339456282148</v>
      </c>
      <c r="O269" s="21">
        <f t="shared" si="196"/>
        <v>9.0902830383582387</v>
      </c>
      <c r="P269" s="21">
        <f t="shared" si="197"/>
        <v>10.549029009829777</v>
      </c>
      <c r="Q269" s="6">
        <f t="shared" si="198"/>
        <v>0.31099999999999994</v>
      </c>
      <c r="R269" s="21">
        <f t="shared" si="199"/>
        <v>2.3560606060606054E-3</v>
      </c>
      <c r="S269" s="20">
        <f t="shared" si="200"/>
        <v>1.5233896644624049E-2</v>
      </c>
      <c r="T269" s="20">
        <f t="shared" si="201"/>
        <v>2.1417257764616757E-2</v>
      </c>
      <c r="U269" s="20">
        <f t="shared" si="202"/>
        <v>2.4854151682250455E-2</v>
      </c>
      <c r="V269" s="8">
        <v>0.377</v>
      </c>
      <c r="W269" s="31">
        <f t="shared" si="203"/>
        <v>33.307138575881083</v>
      </c>
      <c r="X269" s="21">
        <f t="shared" si="204"/>
        <v>1.4058949108188139</v>
      </c>
      <c r="Y269" s="8">
        <v>5.4290000000000003</v>
      </c>
      <c r="Z269" s="8">
        <v>3.4540000000000002</v>
      </c>
      <c r="AA269" s="21">
        <f t="shared" si="205"/>
        <v>1.5718008106543138</v>
      </c>
      <c r="AB269" s="21">
        <f t="shared" si="206"/>
        <v>0.73521767632763702</v>
      </c>
      <c r="AC269" s="21">
        <f t="shared" si="207"/>
        <v>1.6315032366339006</v>
      </c>
      <c r="AD269" s="9">
        <f t="shared" si="208"/>
        <v>1.6280349726891963</v>
      </c>
      <c r="AE269" s="19">
        <v>1.887</v>
      </c>
      <c r="AF269" s="5">
        <v>7.0599999999999996E-2</v>
      </c>
      <c r="AG269" s="9">
        <v>0.08</v>
      </c>
      <c r="AH269" s="9">
        <v>0.06</v>
      </c>
      <c r="AI269" s="7">
        <f t="shared" si="209"/>
        <v>7.0000000000000007E-2</v>
      </c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  <c r="AZ269" s="5"/>
      <c r="BA269" s="5"/>
      <c r="BB269" s="5"/>
      <c r="BC269" s="5"/>
      <c r="BD269" s="5"/>
      <c r="BE269" s="5"/>
    </row>
    <row r="270" spans="1:57" ht="12.75" customHeight="1" x14ac:dyDescent="0.2">
      <c r="A270" s="4" t="s">
        <v>531</v>
      </c>
      <c r="B270" s="54" t="s">
        <v>528</v>
      </c>
      <c r="C270" s="3" t="s">
        <v>525</v>
      </c>
      <c r="D270" s="3" t="s">
        <v>286</v>
      </c>
      <c r="E270" s="3">
        <v>0</v>
      </c>
      <c r="F270" s="3">
        <v>11.404</v>
      </c>
      <c r="G270" s="31">
        <f t="shared" si="193"/>
        <v>11.404</v>
      </c>
      <c r="H270" s="8">
        <v>17.643999999999998</v>
      </c>
      <c r="I270" s="8">
        <v>11.196</v>
      </c>
      <c r="J270" s="8">
        <v>14.489000000000001</v>
      </c>
      <c r="K270" s="3">
        <v>126</v>
      </c>
      <c r="M270" s="30">
        <f t="shared" si="194"/>
        <v>126</v>
      </c>
      <c r="N270" s="21">
        <f t="shared" si="195"/>
        <v>7.1412378145545237</v>
      </c>
      <c r="O270" s="21">
        <f t="shared" si="196"/>
        <v>8.6962523293533014</v>
      </c>
      <c r="P270" s="21">
        <f t="shared" si="197"/>
        <v>11.048754822869169</v>
      </c>
      <c r="Q270" s="6">
        <f t="shared" si="198"/>
        <v>0.20800000000000018</v>
      </c>
      <c r="R270" s="21">
        <f t="shared" si="199"/>
        <v>1.6507936507936523E-3</v>
      </c>
      <c r="S270" s="20">
        <f t="shared" si="200"/>
        <v>1.1788710043074144E-2</v>
      </c>
      <c r="T270" s="20">
        <f t="shared" si="201"/>
        <v>1.435571813099594E-2</v>
      </c>
      <c r="U270" s="20">
        <f t="shared" si="202"/>
        <v>1.8239214310768168E-2</v>
      </c>
      <c r="V270" s="8">
        <v>0.46</v>
      </c>
      <c r="W270" s="31">
        <f t="shared" si="203"/>
        <v>27.298380918975795</v>
      </c>
      <c r="X270" s="21">
        <f t="shared" si="204"/>
        <v>1.2177513976119814</v>
      </c>
      <c r="Y270" s="8">
        <v>5.6589999999999998</v>
      </c>
      <c r="Z270" s="8">
        <v>3</v>
      </c>
      <c r="AA270" s="21">
        <f t="shared" si="205"/>
        <v>1.8863333333333332</v>
      </c>
      <c r="AB270" s="21">
        <f t="shared" si="206"/>
        <v>0.67335481452772628</v>
      </c>
      <c r="AC270" s="21">
        <f t="shared" si="207"/>
        <v>1.5471764293230443</v>
      </c>
      <c r="AD270" s="9">
        <f t="shared" si="208"/>
        <v>1.4738847074416088</v>
      </c>
      <c r="AE270" s="19">
        <v>1.8859999999999999</v>
      </c>
      <c r="AF270" s="7">
        <v>8.6099999999999996E-2</v>
      </c>
      <c r="AG270" s="9">
        <v>0.1</v>
      </c>
      <c r="AH270" s="9">
        <v>0.1</v>
      </c>
      <c r="AI270" s="7">
        <f t="shared" si="209"/>
        <v>0.1</v>
      </c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5"/>
      <c r="AZ270" s="5"/>
      <c r="BA270" s="5"/>
      <c r="BB270" s="5"/>
      <c r="BC270" s="5"/>
      <c r="BD270" s="5"/>
      <c r="BE270" s="5"/>
    </row>
    <row r="271" spans="1:57" ht="12.75" customHeight="1" x14ac:dyDescent="0.2">
      <c r="A271" s="4" t="s">
        <v>531</v>
      </c>
      <c r="B271" s="54" t="s">
        <v>528</v>
      </c>
      <c r="C271" s="3" t="s">
        <v>525</v>
      </c>
      <c r="D271" s="3" t="s">
        <v>287</v>
      </c>
      <c r="E271" s="3">
        <v>0</v>
      </c>
      <c r="F271" s="3">
        <v>11.56</v>
      </c>
      <c r="G271" s="31">
        <f t="shared" si="193"/>
        <v>11.56</v>
      </c>
      <c r="H271" s="8">
        <v>17.690000000000001</v>
      </c>
      <c r="I271" s="8">
        <v>11.339</v>
      </c>
      <c r="J271" s="8">
        <v>14.352</v>
      </c>
      <c r="K271" s="3">
        <v>144</v>
      </c>
      <c r="M271" s="30">
        <f t="shared" si="194"/>
        <v>144</v>
      </c>
      <c r="N271" s="21">
        <f t="shared" si="195"/>
        <v>8.1401921989824757</v>
      </c>
      <c r="O271" s="21">
        <f t="shared" si="196"/>
        <v>10.033444816053512</v>
      </c>
      <c r="P271" s="21">
        <f t="shared" si="197"/>
        <v>12.45674740484429</v>
      </c>
      <c r="Q271" s="6">
        <f t="shared" si="198"/>
        <v>0.22100000000000009</v>
      </c>
      <c r="R271" s="21">
        <f t="shared" si="199"/>
        <v>1.5347222222222229E-3</v>
      </c>
      <c r="S271" s="20">
        <f t="shared" si="200"/>
        <v>1.2492933860938388E-2</v>
      </c>
      <c r="T271" s="20">
        <f t="shared" si="201"/>
        <v>1.5398550724637687E-2</v>
      </c>
      <c r="U271" s="20">
        <f t="shared" si="202"/>
        <v>1.9117647058823534E-2</v>
      </c>
      <c r="V271" s="8">
        <v>0.46400000000000002</v>
      </c>
      <c r="W271" s="31">
        <f t="shared" si="203"/>
        <v>27.070596885813153</v>
      </c>
      <c r="X271" s="21">
        <f t="shared" si="204"/>
        <v>1.2325808249721293</v>
      </c>
      <c r="Y271" s="8">
        <v>5.5720000000000001</v>
      </c>
      <c r="Z271" s="8">
        <v>3.0270000000000001</v>
      </c>
      <c r="AA271" s="21">
        <f t="shared" si="205"/>
        <v>1.8407664354146018</v>
      </c>
      <c r="AB271" s="21">
        <f t="shared" si="206"/>
        <v>0.68853000145813759</v>
      </c>
      <c r="AC271" s="21">
        <f t="shared" si="207"/>
        <v>1.5302768166089966</v>
      </c>
      <c r="AD271" s="9">
        <f t="shared" si="208"/>
        <v>1.4677226077882073</v>
      </c>
      <c r="AE271" s="19">
        <v>1.8821000000000001</v>
      </c>
      <c r="AF271" s="5">
        <v>7.7799999999999994E-2</v>
      </c>
      <c r="AG271" s="9">
        <v>0.08</v>
      </c>
      <c r="AH271" s="9">
        <v>0.08</v>
      </c>
      <c r="AI271" s="7">
        <f t="shared" si="209"/>
        <v>0.08</v>
      </c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  <c r="AY271" s="5"/>
      <c r="AZ271" s="5"/>
      <c r="BA271" s="5"/>
      <c r="BB271" s="5"/>
      <c r="BC271" s="5"/>
      <c r="BD271" s="5"/>
      <c r="BE271" s="5"/>
    </row>
    <row r="272" spans="1:57" ht="12.75" customHeight="1" x14ac:dyDescent="0.2">
      <c r="A272" s="4" t="s">
        <v>531</v>
      </c>
      <c r="B272" s="54" t="s">
        <v>528</v>
      </c>
      <c r="C272" s="3" t="s">
        <v>525</v>
      </c>
      <c r="D272" s="3" t="s">
        <v>288</v>
      </c>
      <c r="E272" s="3">
        <v>0</v>
      </c>
      <c r="F272" s="3">
        <v>14.874000000000001</v>
      </c>
      <c r="G272" s="31">
        <f t="shared" si="193"/>
        <v>14.874000000000001</v>
      </c>
      <c r="H272" s="8">
        <v>21.273</v>
      </c>
      <c r="I272" s="8">
        <v>14.526</v>
      </c>
      <c r="J272" s="8">
        <v>16.38</v>
      </c>
      <c r="K272" s="3">
        <v>169</v>
      </c>
      <c r="M272" s="30">
        <f t="shared" si="194"/>
        <v>169</v>
      </c>
      <c r="N272" s="21">
        <f t="shared" si="195"/>
        <v>7.9443425938983685</v>
      </c>
      <c r="O272" s="21">
        <f t="shared" si="196"/>
        <v>10.317460317460318</v>
      </c>
      <c r="P272" s="21">
        <f t="shared" si="197"/>
        <v>11.362108377033749</v>
      </c>
      <c r="Q272" s="6">
        <f t="shared" si="198"/>
        <v>0.34800000000000075</v>
      </c>
      <c r="R272" s="21">
        <f t="shared" si="199"/>
        <v>2.0591715976331407E-3</v>
      </c>
      <c r="S272" s="20">
        <f t="shared" si="200"/>
        <v>1.6358764631222711E-2</v>
      </c>
      <c r="T272" s="20">
        <f t="shared" si="201"/>
        <v>2.1245421245421291E-2</v>
      </c>
      <c r="U272" s="20">
        <f t="shared" si="202"/>
        <v>2.3396530859217477E-2</v>
      </c>
      <c r="V272" s="8">
        <v>0.41299999999999998</v>
      </c>
      <c r="W272" s="31">
        <f t="shared" si="203"/>
        <v>30.424938079870913</v>
      </c>
      <c r="X272" s="21">
        <f t="shared" si="204"/>
        <v>1.2987179487179488</v>
      </c>
      <c r="Y272" s="8">
        <v>6.2640000000000002</v>
      </c>
      <c r="Z272" s="8">
        <v>3.359</v>
      </c>
      <c r="AA272" s="21">
        <f t="shared" si="205"/>
        <v>1.8648407264066686</v>
      </c>
      <c r="AB272" s="21">
        <f t="shared" si="206"/>
        <v>0.6947318328354618</v>
      </c>
      <c r="AC272" s="21">
        <f t="shared" si="207"/>
        <v>1.4302137958854375</v>
      </c>
      <c r="AD272" s="9">
        <f t="shared" si="208"/>
        <v>1.5560011710593751</v>
      </c>
      <c r="AE272" s="19">
        <v>1.8871</v>
      </c>
      <c r="AF272" s="5">
        <v>8.9800000000000005E-2</v>
      </c>
      <c r="AG272" s="9">
        <v>0.1</v>
      </c>
      <c r="AH272" s="9">
        <v>0.1</v>
      </c>
      <c r="AI272" s="7">
        <f t="shared" si="209"/>
        <v>0.1</v>
      </c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  <c r="AY272" s="5"/>
      <c r="AZ272" s="5"/>
      <c r="BA272" s="5"/>
      <c r="BB272" s="5"/>
      <c r="BC272" s="5"/>
      <c r="BD272" s="5"/>
      <c r="BE272" s="5"/>
    </row>
    <row r="273" spans="1:57" ht="12.75" customHeight="1" x14ac:dyDescent="0.2">
      <c r="A273" s="4" t="s">
        <v>531</v>
      </c>
      <c r="B273" s="54" t="s">
        <v>528</v>
      </c>
      <c r="C273" s="3" t="s">
        <v>525</v>
      </c>
      <c r="D273" s="3" t="s">
        <v>289</v>
      </c>
      <c r="E273" s="3">
        <v>0</v>
      </c>
      <c r="F273" s="3">
        <v>16.507000000000001</v>
      </c>
      <c r="G273" s="31">
        <f t="shared" si="193"/>
        <v>16.507000000000001</v>
      </c>
      <c r="H273" s="8">
        <v>21.206</v>
      </c>
      <c r="I273" s="8">
        <v>16.257000000000001</v>
      </c>
      <c r="J273" s="8">
        <v>17.623000000000001</v>
      </c>
      <c r="K273" s="3">
        <v>173</v>
      </c>
      <c r="M273" s="30">
        <f t="shared" si="194"/>
        <v>173</v>
      </c>
      <c r="N273" s="21">
        <f t="shared" si="195"/>
        <v>8.1580684711874003</v>
      </c>
      <c r="O273" s="21">
        <f t="shared" si="196"/>
        <v>9.816716790557793</v>
      </c>
      <c r="P273" s="21">
        <f t="shared" si="197"/>
        <v>10.480402253589386</v>
      </c>
      <c r="Q273" s="6">
        <f t="shared" si="198"/>
        <v>0.25</v>
      </c>
      <c r="R273" s="21">
        <f t="shared" si="199"/>
        <v>1.4450867052023121E-3</v>
      </c>
      <c r="S273" s="20">
        <f t="shared" si="200"/>
        <v>1.1789116287843064E-2</v>
      </c>
      <c r="T273" s="20">
        <f t="shared" si="201"/>
        <v>1.4186006922771378E-2</v>
      </c>
      <c r="U273" s="20">
        <f t="shared" si="202"/>
        <v>1.5145089961834371E-2</v>
      </c>
      <c r="V273" s="8">
        <v>0.46100000000000002</v>
      </c>
      <c r="W273" s="31">
        <f t="shared" si="203"/>
        <v>27.242650754225476</v>
      </c>
      <c r="X273" s="21">
        <f t="shared" si="204"/>
        <v>1.2033138512171593</v>
      </c>
      <c r="Y273" s="8">
        <v>6.5609999999999999</v>
      </c>
      <c r="Z273" s="8">
        <v>3.7690000000000001</v>
      </c>
      <c r="AA273" s="21">
        <f t="shared" si="205"/>
        <v>1.740780047758026</v>
      </c>
      <c r="AB273" s="21">
        <f t="shared" si="206"/>
        <v>0.69874561778078104</v>
      </c>
      <c r="AC273" s="21">
        <f t="shared" si="207"/>
        <v>1.2846671109226386</v>
      </c>
      <c r="AD273" s="9">
        <f t="shared" si="208"/>
        <v>1.4723794569439521</v>
      </c>
      <c r="AE273" s="19">
        <v>1.9055</v>
      </c>
      <c r="AF273" s="5">
        <v>0.1401</v>
      </c>
      <c r="AG273" s="9">
        <v>0.12</v>
      </c>
      <c r="AH273" s="9">
        <v>0.1</v>
      </c>
      <c r="AI273" s="7">
        <f t="shared" si="209"/>
        <v>0.11</v>
      </c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  <c r="AY273" s="5"/>
      <c r="AZ273" s="5"/>
      <c r="BA273" s="5"/>
      <c r="BB273" s="5"/>
      <c r="BC273" s="5"/>
      <c r="BD273" s="5"/>
      <c r="BE273" s="5"/>
    </row>
    <row r="274" spans="1:57" ht="12.75" customHeight="1" x14ac:dyDescent="0.2">
      <c r="A274" s="4" t="s">
        <v>531</v>
      </c>
      <c r="B274" s="54" t="s">
        <v>528</v>
      </c>
      <c r="C274" s="3" t="s">
        <v>525</v>
      </c>
      <c r="D274" s="3" t="s">
        <v>290</v>
      </c>
      <c r="E274" s="3">
        <v>2.3E-2</v>
      </c>
      <c r="F274" s="3">
        <v>11.552</v>
      </c>
      <c r="G274" s="31">
        <f t="shared" si="193"/>
        <v>11.574999999999999</v>
      </c>
      <c r="H274" s="8">
        <v>18.79</v>
      </c>
      <c r="I274" s="8">
        <v>11.36</v>
      </c>
      <c r="J274" s="8">
        <v>14.875</v>
      </c>
      <c r="K274" s="3">
        <v>129</v>
      </c>
      <c r="M274" s="30">
        <f t="shared" si="194"/>
        <v>129</v>
      </c>
      <c r="N274" s="21">
        <f t="shared" si="195"/>
        <v>6.8653539116551361</v>
      </c>
      <c r="O274" s="21">
        <f t="shared" si="196"/>
        <v>8.6722689075630246</v>
      </c>
      <c r="P274" s="21">
        <f t="shared" si="197"/>
        <v>11.166897506925208</v>
      </c>
      <c r="Q274" s="6">
        <f t="shared" si="198"/>
        <v>0.19200000000000017</v>
      </c>
      <c r="R274" s="21">
        <f t="shared" si="199"/>
        <v>1.4883720930232572E-3</v>
      </c>
      <c r="S274" s="20">
        <f t="shared" si="200"/>
        <v>1.0218201170835561E-2</v>
      </c>
      <c r="T274" s="20">
        <f t="shared" si="201"/>
        <v>1.2907563025210095E-2</v>
      </c>
      <c r="U274" s="20">
        <f t="shared" si="202"/>
        <v>1.6620498614958464E-2</v>
      </c>
      <c r="V274" s="8">
        <v>0.41099999999999998</v>
      </c>
      <c r="W274" s="31">
        <f t="shared" si="203"/>
        <v>30.50229805615551</v>
      </c>
      <c r="X274" s="21">
        <f t="shared" si="204"/>
        <v>1.2631932773109242</v>
      </c>
      <c r="Y274" s="8">
        <v>5.6020000000000003</v>
      </c>
      <c r="Z274" s="8">
        <v>2.972</v>
      </c>
      <c r="AA274" s="21">
        <f t="shared" si="205"/>
        <v>1.8849259757738897</v>
      </c>
      <c r="AB274" s="21">
        <f t="shared" si="206"/>
        <v>0.685286939110893</v>
      </c>
      <c r="AC274" s="21">
        <f t="shared" si="207"/>
        <v>1.6265581717451523</v>
      </c>
      <c r="AD274" s="9">
        <f t="shared" si="208"/>
        <v>1.5595282923933818</v>
      </c>
      <c r="AE274" s="19">
        <v>1.8832</v>
      </c>
      <c r="AF274" s="5">
        <v>5.57E-2</v>
      </c>
      <c r="AG274" s="9">
        <v>0.08</v>
      </c>
      <c r="AH274" s="9">
        <v>0.06</v>
      </c>
      <c r="AI274" s="7">
        <f t="shared" si="209"/>
        <v>7.0000000000000007E-2</v>
      </c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  <c r="AZ274" s="5"/>
      <c r="BA274" s="5"/>
      <c r="BB274" s="5"/>
      <c r="BC274" s="5"/>
      <c r="BD274" s="5"/>
      <c r="BE274" s="5"/>
    </row>
    <row r="275" spans="1:57" ht="12.75" customHeight="1" x14ac:dyDescent="0.2">
      <c r="A275" s="4" t="s">
        <v>531</v>
      </c>
      <c r="B275" s="54" t="s">
        <v>528</v>
      </c>
      <c r="C275" s="3" t="s">
        <v>525</v>
      </c>
      <c r="D275" s="3" t="s">
        <v>291</v>
      </c>
      <c r="E275" s="3">
        <v>1.6E-2</v>
      </c>
      <c r="F275" s="3">
        <v>10.222</v>
      </c>
      <c r="G275" s="31">
        <f t="shared" si="193"/>
        <v>10.238</v>
      </c>
      <c r="H275" s="8">
        <v>18.898</v>
      </c>
      <c r="I275" s="8">
        <v>10.004</v>
      </c>
      <c r="J275" s="8">
        <v>14.302</v>
      </c>
      <c r="K275" s="3">
        <v>136</v>
      </c>
      <c r="M275" s="30">
        <f t="shared" si="194"/>
        <v>136</v>
      </c>
      <c r="N275" s="21">
        <f t="shared" si="195"/>
        <v>7.1965287331992807</v>
      </c>
      <c r="O275" s="21">
        <f t="shared" si="196"/>
        <v>9.5091595581037627</v>
      </c>
      <c r="P275" s="21">
        <f t="shared" si="197"/>
        <v>13.304637057327334</v>
      </c>
      <c r="Q275" s="6">
        <f t="shared" si="198"/>
        <v>0.21799999999999997</v>
      </c>
      <c r="R275" s="21">
        <f t="shared" si="199"/>
        <v>1.602941176470588E-3</v>
      </c>
      <c r="S275" s="20">
        <f t="shared" si="200"/>
        <v>1.1535612234098845E-2</v>
      </c>
      <c r="T275" s="20">
        <f t="shared" si="201"/>
        <v>1.524262340931338E-2</v>
      </c>
      <c r="U275" s="20">
        <f t="shared" si="202"/>
        <v>2.1326550577186458E-2</v>
      </c>
      <c r="V275" s="8">
        <v>0.36</v>
      </c>
      <c r="W275" s="31">
        <f t="shared" si="203"/>
        <v>34.883219769486224</v>
      </c>
      <c r="X275" s="21">
        <f t="shared" si="204"/>
        <v>1.3213536568312125</v>
      </c>
      <c r="Y275" s="8">
        <v>5.3239999999999998</v>
      </c>
      <c r="Z275" s="8">
        <v>2.8769999999999998</v>
      </c>
      <c r="AA275" s="21">
        <f t="shared" si="205"/>
        <v>1.8505387556482449</v>
      </c>
      <c r="AB275" s="21">
        <f t="shared" si="206"/>
        <v>0.67814814030738946</v>
      </c>
      <c r="AC275" s="21">
        <f t="shared" si="207"/>
        <v>1.8487575816865585</v>
      </c>
      <c r="AD275" s="9">
        <f t="shared" si="208"/>
        <v>1.6674121982567538</v>
      </c>
      <c r="AE275" s="19">
        <v>1.8803000000000001</v>
      </c>
      <c r="AF275" s="5">
        <v>4.2299999999999997E-2</v>
      </c>
      <c r="AG275" s="9">
        <v>7.0000000000000007E-2</v>
      </c>
      <c r="AH275" s="9">
        <v>0.06</v>
      </c>
      <c r="AI275" s="7">
        <f t="shared" si="209"/>
        <v>6.5000000000000002E-2</v>
      </c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  <c r="AY275" s="5"/>
      <c r="AZ275" s="5"/>
      <c r="BA275" s="5"/>
      <c r="BB275" s="5"/>
      <c r="BC275" s="5"/>
      <c r="BD275" s="5"/>
    </row>
    <row r="276" spans="1:57" ht="12.75" customHeight="1" x14ac:dyDescent="0.2">
      <c r="A276" s="4" t="s">
        <v>531</v>
      </c>
      <c r="B276" s="54" t="s">
        <v>528</v>
      </c>
      <c r="C276" s="3" t="s">
        <v>525</v>
      </c>
      <c r="D276" s="3" t="s">
        <v>292</v>
      </c>
      <c r="E276" s="3">
        <v>8.9999999999999993E-3</v>
      </c>
      <c r="F276" s="3">
        <v>8.3030000000000008</v>
      </c>
      <c r="G276" s="31">
        <f t="shared" si="193"/>
        <v>8.3120000000000012</v>
      </c>
      <c r="H276" s="8">
        <v>17.262</v>
      </c>
      <c r="I276" s="8">
        <v>8.1140000000000008</v>
      </c>
      <c r="J276" s="8">
        <v>12.936999999999999</v>
      </c>
      <c r="K276" s="3">
        <v>149</v>
      </c>
      <c r="M276" s="30">
        <f t="shared" si="194"/>
        <v>149</v>
      </c>
      <c r="N276" s="21">
        <f t="shared" si="195"/>
        <v>8.6316765148881931</v>
      </c>
      <c r="O276" s="21">
        <f t="shared" si="196"/>
        <v>11.517353327664837</v>
      </c>
      <c r="P276" s="21">
        <f t="shared" si="197"/>
        <v>17.945320968324701</v>
      </c>
      <c r="Q276" s="6">
        <f t="shared" si="198"/>
        <v>0.18900000000000006</v>
      </c>
      <c r="R276" s="21">
        <f t="shared" si="199"/>
        <v>1.2684563758389267E-3</v>
      </c>
      <c r="S276" s="20">
        <f t="shared" si="200"/>
        <v>1.0948905109489053E-2</v>
      </c>
      <c r="T276" s="20">
        <f t="shared" si="201"/>
        <v>1.4609260261266141E-2</v>
      </c>
      <c r="U276" s="20">
        <f t="shared" si="202"/>
        <v>2.2762856798747445E-2</v>
      </c>
      <c r="V276" s="8">
        <v>0.35</v>
      </c>
      <c r="W276" s="31">
        <f t="shared" si="203"/>
        <v>35.848970644850816</v>
      </c>
      <c r="X276" s="21">
        <f t="shared" si="204"/>
        <v>1.3343124371956405</v>
      </c>
      <c r="Y276" s="8">
        <v>4.907</v>
      </c>
      <c r="Z276" s="8">
        <v>2.617</v>
      </c>
      <c r="AA276" s="21">
        <f t="shared" si="205"/>
        <v>1.8750477646159724</v>
      </c>
      <c r="AB276" s="21">
        <f t="shared" si="206"/>
        <v>0.66296678202750958</v>
      </c>
      <c r="AC276" s="21">
        <f t="shared" si="207"/>
        <v>2.0790075876189329</v>
      </c>
      <c r="AD276" s="9">
        <f t="shared" si="208"/>
        <v>1.6899297882755644</v>
      </c>
      <c r="AE276" s="19">
        <v>1.8623000000000001</v>
      </c>
      <c r="AF276" s="5">
        <v>3.6499999999999998E-2</v>
      </c>
      <c r="AG276" s="9">
        <v>0.06</v>
      </c>
      <c r="AH276" s="9">
        <v>0.06</v>
      </c>
      <c r="AI276" s="7">
        <f t="shared" si="209"/>
        <v>0.06</v>
      </c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5"/>
      <c r="AZ276" s="5"/>
      <c r="BA276" s="5"/>
      <c r="BB276" s="5"/>
      <c r="BC276" s="5"/>
      <c r="BD276" s="5"/>
    </row>
    <row r="277" spans="1:57" ht="12.75" customHeight="1" x14ac:dyDescent="0.2">
      <c r="A277" s="4" t="s">
        <v>531</v>
      </c>
      <c r="B277" s="54" t="s">
        <v>528</v>
      </c>
      <c r="C277" s="3" t="s">
        <v>525</v>
      </c>
      <c r="D277" s="3" t="s">
        <v>293</v>
      </c>
      <c r="E277" s="3">
        <v>0</v>
      </c>
      <c r="F277" s="3">
        <v>16.152000000000001</v>
      </c>
      <c r="G277" s="31">
        <f t="shared" si="193"/>
        <v>16.152000000000001</v>
      </c>
      <c r="H277" s="8">
        <v>24.077999999999999</v>
      </c>
      <c r="I277" s="8">
        <v>15.645</v>
      </c>
      <c r="J277" s="8">
        <v>18.783000000000001</v>
      </c>
      <c r="K277" s="3">
        <v>105</v>
      </c>
      <c r="M277" s="30">
        <f t="shared" si="194"/>
        <v>105</v>
      </c>
      <c r="N277" s="21">
        <f t="shared" si="195"/>
        <v>4.3608273112384754</v>
      </c>
      <c r="O277" s="21">
        <f t="shared" si="196"/>
        <v>5.5901613160836927</v>
      </c>
      <c r="P277" s="21">
        <f t="shared" si="197"/>
        <v>6.5007429420505201</v>
      </c>
      <c r="Q277" s="6">
        <f t="shared" si="198"/>
        <v>0.50700000000000145</v>
      </c>
      <c r="R277" s="21">
        <f t="shared" si="199"/>
        <v>4.8285714285714425E-3</v>
      </c>
      <c r="S277" s="20">
        <f t="shared" si="200"/>
        <v>2.1056566159980125E-2</v>
      </c>
      <c r="T277" s="20">
        <f t="shared" si="201"/>
        <v>2.699249321194705E-2</v>
      </c>
      <c r="U277" s="20">
        <f t="shared" si="202"/>
        <v>3.1389301634472601E-2</v>
      </c>
      <c r="V277" s="8">
        <v>0.35</v>
      </c>
      <c r="W277" s="31">
        <f t="shared" si="203"/>
        <v>35.893393016344724</v>
      </c>
      <c r="X277" s="21">
        <f t="shared" si="204"/>
        <v>1.2819038492253632</v>
      </c>
      <c r="Y277" s="8">
        <v>6.9</v>
      </c>
      <c r="Z277" s="8">
        <v>3.5129999999999999</v>
      </c>
      <c r="AA277" s="21">
        <f t="shared" si="205"/>
        <v>1.9641332194705381</v>
      </c>
      <c r="AB277" s="21">
        <f t="shared" si="206"/>
        <v>0.65723263693933398</v>
      </c>
      <c r="AC277" s="21">
        <f t="shared" si="207"/>
        <v>1.4907132243684991</v>
      </c>
      <c r="AD277" s="9">
        <f t="shared" si="208"/>
        <v>1.6900607863167787</v>
      </c>
      <c r="AE277" s="19">
        <v>1.8856999999999999</v>
      </c>
      <c r="AF277" s="5">
        <v>7.5899999999999995E-2</v>
      </c>
      <c r="AG277" s="9">
        <v>0.06</v>
      </c>
      <c r="AH277" s="9">
        <v>0.08</v>
      </c>
      <c r="AI277" s="7">
        <f t="shared" si="209"/>
        <v>7.0000000000000007E-2</v>
      </c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5"/>
      <c r="AZ277" s="5"/>
      <c r="BA277" s="5"/>
      <c r="BB277" s="5"/>
      <c r="BC277" s="5"/>
      <c r="BD277" s="5"/>
    </row>
    <row r="278" spans="1:57" ht="12.75" customHeight="1" x14ac:dyDescent="0.2">
      <c r="A278" s="4" t="s">
        <v>531</v>
      </c>
      <c r="B278" s="54" t="s">
        <v>528</v>
      </c>
      <c r="C278" s="3" t="s">
        <v>525</v>
      </c>
      <c r="D278" s="3" t="s">
        <v>294</v>
      </c>
      <c r="E278" s="3">
        <v>1.4E-2</v>
      </c>
      <c r="F278" s="3">
        <v>12.484</v>
      </c>
      <c r="G278" s="31">
        <f t="shared" si="193"/>
        <v>12.497999999999999</v>
      </c>
      <c r="H278" s="8">
        <v>20.384</v>
      </c>
      <c r="I278" s="8">
        <v>12.266999999999999</v>
      </c>
      <c r="J278" s="8">
        <v>15.832000000000001</v>
      </c>
      <c r="K278" s="3">
        <v>156</v>
      </c>
      <c r="M278" s="30">
        <f t="shared" si="194"/>
        <v>156</v>
      </c>
      <c r="N278" s="21">
        <f t="shared" si="195"/>
        <v>7.6530612244897958</v>
      </c>
      <c r="O278" s="21">
        <f t="shared" si="196"/>
        <v>9.8534613441131889</v>
      </c>
      <c r="P278" s="21">
        <f t="shared" si="197"/>
        <v>12.495994873438001</v>
      </c>
      <c r="Q278" s="6">
        <f t="shared" si="198"/>
        <v>0.21700000000000053</v>
      </c>
      <c r="R278" s="21">
        <f t="shared" si="199"/>
        <v>1.3910256410256444E-3</v>
      </c>
      <c r="S278" s="20">
        <f t="shared" si="200"/>
        <v>1.0645604395604422E-2</v>
      </c>
      <c r="T278" s="20">
        <f t="shared" si="201"/>
        <v>1.3706417382516455E-2</v>
      </c>
      <c r="U278" s="20">
        <f t="shared" si="202"/>
        <v>1.738224927907726E-2</v>
      </c>
      <c r="V278" s="8">
        <v>0.378</v>
      </c>
      <c r="W278" s="31">
        <f t="shared" si="203"/>
        <v>33.245915826532247</v>
      </c>
      <c r="X278" s="21">
        <f t="shared" si="204"/>
        <v>1.2875189489641232</v>
      </c>
      <c r="Y278" s="8">
        <v>5.9119999999999999</v>
      </c>
      <c r="Z278" s="8">
        <v>3.2650000000000001</v>
      </c>
      <c r="AA278" s="21">
        <f t="shared" si="205"/>
        <v>1.8107197549770291</v>
      </c>
      <c r="AB278" s="21">
        <f t="shared" si="206"/>
        <v>0.67474689401604049</v>
      </c>
      <c r="AC278" s="21">
        <f t="shared" si="207"/>
        <v>1.6328099967958989</v>
      </c>
      <c r="AD278" s="9">
        <f t="shared" si="208"/>
        <v>1.6274497901214395</v>
      </c>
      <c r="AE278" s="19">
        <v>1.8867</v>
      </c>
      <c r="AF278" s="5">
        <v>5.6099999999999997E-2</v>
      </c>
      <c r="AG278" s="9">
        <v>0.06</v>
      </c>
      <c r="AH278" s="9">
        <v>7.0000000000000007E-2</v>
      </c>
      <c r="AI278" s="7">
        <f t="shared" si="209"/>
        <v>6.5000000000000002E-2</v>
      </c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5"/>
      <c r="AZ278" s="5"/>
      <c r="BA278" s="5"/>
      <c r="BB278" s="5"/>
      <c r="BC278" s="5"/>
      <c r="BD278" s="5"/>
    </row>
    <row r="279" spans="1:57" ht="12.75" customHeight="1" x14ac:dyDescent="0.2">
      <c r="A279" s="4" t="s">
        <v>531</v>
      </c>
      <c r="B279" s="54" t="s">
        <v>528</v>
      </c>
      <c r="C279" s="3" t="s">
        <v>525</v>
      </c>
      <c r="D279" s="3" t="s">
        <v>295</v>
      </c>
      <c r="E279" s="3">
        <v>0</v>
      </c>
      <c r="F279" s="3">
        <v>7.3540000000000001</v>
      </c>
      <c r="G279" s="31">
        <f t="shared" si="193"/>
        <v>7.3540000000000001</v>
      </c>
      <c r="H279" s="8">
        <v>14.875</v>
      </c>
      <c r="I279" s="8">
        <v>7.06</v>
      </c>
      <c r="J279" s="8">
        <v>11.843</v>
      </c>
      <c r="K279" s="3">
        <v>61</v>
      </c>
      <c r="M279" s="30">
        <f t="shared" si="194"/>
        <v>61</v>
      </c>
      <c r="N279" s="21">
        <f t="shared" si="195"/>
        <v>4.1008403361344534</v>
      </c>
      <c r="O279" s="21">
        <f t="shared" si="196"/>
        <v>5.15072194545301</v>
      </c>
      <c r="P279" s="21">
        <f t="shared" si="197"/>
        <v>8.2948055480010883</v>
      </c>
      <c r="Q279" s="6">
        <f t="shared" si="198"/>
        <v>0.29400000000000048</v>
      </c>
      <c r="R279" s="21">
        <f t="shared" si="199"/>
        <v>4.8196721311475491E-3</v>
      </c>
      <c r="S279" s="20">
        <f t="shared" si="200"/>
        <v>1.9764705882352972E-2</v>
      </c>
      <c r="T279" s="20">
        <f t="shared" si="201"/>
        <v>2.4824791015789958E-2</v>
      </c>
      <c r="U279" s="20">
        <f t="shared" si="202"/>
        <v>3.9978243132988915E-2</v>
      </c>
      <c r="V279" s="8">
        <v>0.41799999999999998</v>
      </c>
      <c r="W279" s="31">
        <f t="shared" si="203"/>
        <v>30.087792357900462</v>
      </c>
      <c r="X279" s="21">
        <f t="shared" si="204"/>
        <v>1.2560162121084184</v>
      </c>
      <c r="Y279" s="8">
        <v>4.2009999999999996</v>
      </c>
      <c r="Z279" s="8">
        <v>2.516</v>
      </c>
      <c r="AA279" s="21">
        <f t="shared" si="205"/>
        <v>1.6697138314785371</v>
      </c>
      <c r="AB279" s="21">
        <f t="shared" si="206"/>
        <v>0.72839036188678385</v>
      </c>
      <c r="AC279" s="21">
        <f t="shared" si="207"/>
        <v>2.0227087299428881</v>
      </c>
      <c r="AD279" s="9">
        <f t="shared" si="208"/>
        <v>1.5473559513703385</v>
      </c>
      <c r="AE279" s="19">
        <v>1.8902000000000001</v>
      </c>
      <c r="AF279" s="5">
        <v>4.3900000000000002E-2</v>
      </c>
      <c r="AG279" s="9">
        <v>0.08</v>
      </c>
      <c r="AH279" s="9">
        <v>0.08</v>
      </c>
      <c r="AI279" s="7">
        <f t="shared" si="209"/>
        <v>0.08</v>
      </c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5"/>
      <c r="AZ279" s="5"/>
      <c r="BA279" s="5"/>
      <c r="BB279" s="5"/>
      <c r="BC279" s="5"/>
      <c r="BD279" s="5"/>
    </row>
    <row r="280" spans="1:57" ht="12.75" customHeight="1" x14ac:dyDescent="0.2">
      <c r="A280" s="4" t="s">
        <v>531</v>
      </c>
      <c r="B280" s="54" t="s">
        <v>528</v>
      </c>
      <c r="C280" s="3" t="s">
        <v>525</v>
      </c>
      <c r="D280" s="3" t="s">
        <v>296</v>
      </c>
      <c r="E280" s="3">
        <v>8.0000000000000002E-3</v>
      </c>
      <c r="F280" s="3">
        <v>8.2509999999999994</v>
      </c>
      <c r="G280" s="31">
        <f t="shared" si="193"/>
        <v>8.2589999999999986</v>
      </c>
      <c r="H280" s="8">
        <v>14.999000000000001</v>
      </c>
      <c r="I280" s="8">
        <v>7.9740000000000002</v>
      </c>
      <c r="J280" s="8">
        <v>11.962</v>
      </c>
      <c r="K280" s="3">
        <v>64</v>
      </c>
      <c r="M280" s="30">
        <f t="shared" si="194"/>
        <v>64</v>
      </c>
      <c r="N280" s="21">
        <f t="shared" si="195"/>
        <v>4.2669511300753378</v>
      </c>
      <c r="O280" s="21">
        <f t="shared" si="196"/>
        <v>5.3502758735997329</v>
      </c>
      <c r="P280" s="21">
        <f t="shared" si="197"/>
        <v>7.7566355593261429</v>
      </c>
      <c r="Q280" s="6">
        <f t="shared" si="198"/>
        <v>0.27699999999999925</v>
      </c>
      <c r="R280" s="21">
        <f t="shared" si="199"/>
        <v>4.3281249999999882E-3</v>
      </c>
      <c r="S280" s="20">
        <f t="shared" si="200"/>
        <v>1.8467897859857273E-2</v>
      </c>
      <c r="T280" s="20">
        <f t="shared" si="201"/>
        <v>2.3156662765423781E-2</v>
      </c>
      <c r="U280" s="20">
        <f t="shared" si="202"/>
        <v>3.3571688280208373E-2</v>
      </c>
      <c r="V280" s="8">
        <v>0.46100000000000002</v>
      </c>
      <c r="W280" s="31">
        <f t="shared" si="203"/>
        <v>27.239375348105106</v>
      </c>
      <c r="X280" s="21">
        <f t="shared" si="204"/>
        <v>1.2538873098144123</v>
      </c>
      <c r="Y280" s="8">
        <v>4.399</v>
      </c>
      <c r="Z280" s="8">
        <v>2.8239999999999998</v>
      </c>
      <c r="AA280" s="21">
        <f t="shared" si="205"/>
        <v>1.5577195467422098</v>
      </c>
      <c r="AB280" s="21">
        <f t="shared" si="206"/>
        <v>0.73716520930790197</v>
      </c>
      <c r="AC280" s="21">
        <f t="shared" si="207"/>
        <v>1.8178402617864504</v>
      </c>
      <c r="AD280" s="9">
        <f t="shared" si="208"/>
        <v>1.4730045201828583</v>
      </c>
      <c r="AE280" s="19">
        <v>1.8479000000000001</v>
      </c>
      <c r="AF280" s="5">
        <v>4.99E-2</v>
      </c>
      <c r="AG280" s="9">
        <v>0.06</v>
      </c>
      <c r="AH280" s="9">
        <v>0.08</v>
      </c>
      <c r="AI280" s="7">
        <f t="shared" si="209"/>
        <v>7.0000000000000007E-2</v>
      </c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  <c r="AZ280" s="5"/>
      <c r="BA280" s="5"/>
      <c r="BB280" s="5"/>
      <c r="BC280" s="5"/>
      <c r="BD280" s="5"/>
    </row>
    <row r="281" spans="1:57" ht="12.75" customHeight="1" x14ac:dyDescent="0.2">
      <c r="A281" s="4" t="s">
        <v>531</v>
      </c>
      <c r="B281" s="54" t="s">
        <v>528</v>
      </c>
      <c r="C281" s="3" t="s">
        <v>525</v>
      </c>
      <c r="D281" s="3" t="s">
        <v>297</v>
      </c>
      <c r="E281" s="3">
        <v>1.0999999999999999E-2</v>
      </c>
      <c r="F281" s="3">
        <v>7.53</v>
      </c>
      <c r="G281" s="31">
        <f t="shared" si="193"/>
        <v>7.5410000000000004</v>
      </c>
      <c r="H281" s="8">
        <v>14.669</v>
      </c>
      <c r="I281" s="8">
        <v>7.351</v>
      </c>
      <c r="J281" s="8">
        <v>12.430999999999999</v>
      </c>
      <c r="K281" s="3">
        <v>105</v>
      </c>
      <c r="M281" s="30">
        <f t="shared" si="194"/>
        <v>105</v>
      </c>
      <c r="N281" s="21">
        <f t="shared" si="195"/>
        <v>7.1579521439770941</v>
      </c>
      <c r="O281" s="21">
        <f t="shared" si="196"/>
        <v>8.4466253720537363</v>
      </c>
      <c r="P281" s="21">
        <f t="shared" si="197"/>
        <v>13.944223107569721</v>
      </c>
      <c r="Q281" s="6">
        <f t="shared" si="198"/>
        <v>0.17900000000000027</v>
      </c>
      <c r="R281" s="21">
        <f t="shared" si="199"/>
        <v>1.7047619047619073E-3</v>
      </c>
      <c r="S281" s="20">
        <f t="shared" si="200"/>
        <v>1.220260413116097E-2</v>
      </c>
      <c r="T281" s="20">
        <f t="shared" si="201"/>
        <v>1.4399485158072583E-2</v>
      </c>
      <c r="U281" s="20">
        <f t="shared" si="202"/>
        <v>2.3771580345285561E-2</v>
      </c>
      <c r="V281" s="8">
        <v>0.44</v>
      </c>
      <c r="W281" s="31">
        <f t="shared" si="203"/>
        <v>28.534618883437208</v>
      </c>
      <c r="X281" s="21">
        <f t="shared" si="204"/>
        <v>1.1800337865014883</v>
      </c>
      <c r="Y281" s="8">
        <v>4.3650000000000002</v>
      </c>
      <c r="Z281" s="8">
        <v>2.7170000000000001</v>
      </c>
      <c r="AA281" s="21">
        <f t="shared" si="205"/>
        <v>1.6065513433934486</v>
      </c>
      <c r="AB281" s="21">
        <f t="shared" si="206"/>
        <v>0.70988055744747891</v>
      </c>
      <c r="AC281" s="21">
        <f t="shared" si="207"/>
        <v>1.948074369189907</v>
      </c>
      <c r="AD281" s="9">
        <f t="shared" si="208"/>
        <v>1.5079887044125115</v>
      </c>
      <c r="AE281" s="19">
        <v>1.8744000000000001</v>
      </c>
      <c r="AF281" s="5">
        <v>4.3799999999999999E-2</v>
      </c>
      <c r="AG281" s="9">
        <v>0.08</v>
      </c>
      <c r="AH281" s="9">
        <v>0.06</v>
      </c>
      <c r="AI281" s="7">
        <f t="shared" si="209"/>
        <v>7.0000000000000007E-2</v>
      </c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  <c r="AZ281" s="5"/>
      <c r="BA281" s="5"/>
      <c r="BB281" s="5"/>
      <c r="BC281" s="5"/>
      <c r="BD281" s="5"/>
    </row>
    <row r="282" spans="1:57" ht="12.75" customHeight="1" x14ac:dyDescent="0.2">
      <c r="A282" s="4" t="s">
        <v>531</v>
      </c>
      <c r="B282" s="54" t="s">
        <v>528</v>
      </c>
      <c r="C282" s="3" t="s">
        <v>525</v>
      </c>
      <c r="D282" s="3" t="s">
        <v>298</v>
      </c>
      <c r="E282" s="3">
        <v>0</v>
      </c>
      <c r="F282" s="3">
        <v>6.2450000000000001</v>
      </c>
      <c r="G282" s="31">
        <f t="shared" si="193"/>
        <v>6.2450000000000001</v>
      </c>
      <c r="H282" s="8">
        <v>13.582000000000001</v>
      </c>
      <c r="I282" s="8">
        <v>6.0389999999999997</v>
      </c>
      <c r="J282" s="8">
        <v>10.48</v>
      </c>
      <c r="K282" s="3">
        <v>74</v>
      </c>
      <c r="M282" s="30">
        <f t="shared" si="194"/>
        <v>74</v>
      </c>
      <c r="N282" s="21">
        <f t="shared" si="195"/>
        <v>5.4483875717861876</v>
      </c>
      <c r="O282" s="21">
        <f t="shared" si="196"/>
        <v>7.0610687022900764</v>
      </c>
      <c r="P282" s="21">
        <f t="shared" si="197"/>
        <v>11.849479583666934</v>
      </c>
      <c r="Q282" s="6">
        <f t="shared" si="198"/>
        <v>0.20600000000000041</v>
      </c>
      <c r="R282" s="21">
        <f t="shared" si="199"/>
        <v>2.7837837837837894E-3</v>
      </c>
      <c r="S282" s="20">
        <f t="shared" si="200"/>
        <v>1.5167132970107524E-2</v>
      </c>
      <c r="T282" s="20">
        <f t="shared" si="201"/>
        <v>1.9656488549618358E-2</v>
      </c>
      <c r="U282" s="20">
        <f t="shared" si="202"/>
        <v>3.2986389111289094E-2</v>
      </c>
      <c r="V282" s="8">
        <v>0.42499999999999999</v>
      </c>
      <c r="W282" s="31">
        <f t="shared" si="203"/>
        <v>29.538946997598082</v>
      </c>
      <c r="X282" s="21">
        <f t="shared" si="204"/>
        <v>1.2959923664122137</v>
      </c>
      <c r="Y282" s="8">
        <v>3.6680000000000001</v>
      </c>
      <c r="Z282" s="8">
        <v>2.4660000000000002</v>
      </c>
      <c r="AA282" s="21">
        <f t="shared" si="205"/>
        <v>1.4874290348742902</v>
      </c>
      <c r="AB282" s="21">
        <f t="shared" si="206"/>
        <v>0.76876208091754006</v>
      </c>
      <c r="AC282" s="21">
        <f t="shared" si="207"/>
        <v>2.1748598879103285</v>
      </c>
      <c r="AD282" s="9">
        <f t="shared" si="208"/>
        <v>1.5331779786439073</v>
      </c>
      <c r="AE282" s="19">
        <v>1.8536999999999999</v>
      </c>
      <c r="AF282" s="7">
        <v>4.1799999999999997E-2</v>
      </c>
      <c r="AG282" s="9">
        <v>0.08</v>
      </c>
      <c r="AH282" s="9">
        <v>0.08</v>
      </c>
      <c r="AI282" s="7">
        <f t="shared" si="209"/>
        <v>0.08</v>
      </c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5"/>
      <c r="AZ282" s="5"/>
      <c r="BA282" s="5"/>
      <c r="BB282" s="5"/>
      <c r="BC282" s="5"/>
      <c r="BD282" s="5"/>
    </row>
    <row r="283" spans="1:57" ht="12.75" customHeight="1" x14ac:dyDescent="0.2">
      <c r="A283" s="4" t="s">
        <v>531</v>
      </c>
      <c r="B283" s="54" t="s">
        <v>528</v>
      </c>
      <c r="C283" s="3" t="s">
        <v>525</v>
      </c>
      <c r="D283" s="3" t="s">
        <v>299</v>
      </c>
      <c r="E283" s="3">
        <v>0</v>
      </c>
      <c r="F283" s="3">
        <v>3.4740000000000002</v>
      </c>
      <c r="G283" s="31">
        <f t="shared" si="193"/>
        <v>3.4740000000000002</v>
      </c>
      <c r="H283" s="8">
        <v>9.6069999999999993</v>
      </c>
      <c r="I283" s="8">
        <v>3.282</v>
      </c>
      <c r="J283" s="8">
        <v>7.6040000000000001</v>
      </c>
      <c r="K283" s="3">
        <v>49</v>
      </c>
      <c r="M283" s="30">
        <f t="shared" si="194"/>
        <v>49</v>
      </c>
      <c r="N283" s="21">
        <f t="shared" si="195"/>
        <v>5.1004475902987405</v>
      </c>
      <c r="O283" s="21">
        <f t="shared" si="196"/>
        <v>6.4439768542872171</v>
      </c>
      <c r="P283" s="21">
        <f t="shared" si="197"/>
        <v>14.104778353483017</v>
      </c>
      <c r="Q283" s="6">
        <f t="shared" si="198"/>
        <v>0.19200000000000017</v>
      </c>
      <c r="R283" s="21">
        <f t="shared" si="199"/>
        <v>3.9183673469387788E-3</v>
      </c>
      <c r="S283" s="20">
        <f t="shared" si="200"/>
        <v>1.9985427292599167E-2</v>
      </c>
      <c r="T283" s="20">
        <f t="shared" si="201"/>
        <v>2.5249868490268303E-2</v>
      </c>
      <c r="U283" s="20">
        <f t="shared" si="202"/>
        <v>5.5267702936096764E-2</v>
      </c>
      <c r="V283" s="8">
        <v>0.47299999999999998</v>
      </c>
      <c r="W283" s="31">
        <f t="shared" si="203"/>
        <v>26.567198906160041</v>
      </c>
      <c r="X283" s="21">
        <f t="shared" si="204"/>
        <v>1.2634139926354548</v>
      </c>
      <c r="Y283" s="8">
        <v>2.7730000000000001</v>
      </c>
      <c r="Z283" s="8">
        <v>1.788</v>
      </c>
      <c r="AA283" s="21">
        <f t="shared" si="205"/>
        <v>1.5508948545861299</v>
      </c>
      <c r="AB283" s="21">
        <f t="shared" si="206"/>
        <v>0.75843802178415365</v>
      </c>
      <c r="AC283" s="21">
        <f t="shared" si="207"/>
        <v>2.7654001151410474</v>
      </c>
      <c r="AD283" s="9">
        <f t="shared" si="208"/>
        <v>1.4540118689372803</v>
      </c>
      <c r="AE283" s="19">
        <v>1.7942</v>
      </c>
      <c r="AF283" s="5">
        <v>2.3599999999999999E-2</v>
      </c>
      <c r="AG283" s="9">
        <v>0.08</v>
      </c>
      <c r="AH283" s="9">
        <v>0.1</v>
      </c>
      <c r="AI283" s="7">
        <f t="shared" si="209"/>
        <v>0.09</v>
      </c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  <c r="AZ283" s="5"/>
      <c r="BA283" s="5"/>
      <c r="BB283" s="5"/>
      <c r="BC283" s="5"/>
      <c r="BD283" s="5"/>
    </row>
    <row r="284" spans="1:57" x14ac:dyDescent="0.2">
      <c r="C284" s="5"/>
      <c r="D284" s="5"/>
      <c r="E284" s="5"/>
      <c r="F284" s="5"/>
      <c r="G284" s="31"/>
      <c r="H284" s="5"/>
      <c r="I284" s="5"/>
      <c r="J284" s="5"/>
      <c r="K284" s="5"/>
      <c r="L284" s="5"/>
      <c r="M284" s="30"/>
      <c r="N284" s="21"/>
      <c r="O284" s="21"/>
      <c r="P284" s="21"/>
      <c r="Q284" s="6"/>
      <c r="R284" s="21"/>
      <c r="S284" s="20"/>
      <c r="T284" s="20"/>
      <c r="U284" s="20"/>
      <c r="V284" s="5"/>
      <c r="W284" s="31"/>
      <c r="X284" s="21"/>
      <c r="Y284" s="5"/>
      <c r="Z284" s="5"/>
      <c r="AA284" s="21"/>
      <c r="AB284" s="21"/>
      <c r="AC284" s="21"/>
      <c r="AD284" s="6"/>
      <c r="AE284" s="19"/>
      <c r="AF284" s="5"/>
      <c r="AG284" s="6"/>
      <c r="AH284" s="6"/>
      <c r="AI284" s="7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  <c r="AZ284" s="5"/>
      <c r="BA284" s="5"/>
      <c r="BB284" s="5"/>
      <c r="BC284" s="5"/>
      <c r="BD284" s="5"/>
    </row>
    <row r="285" spans="1:57" ht="12.75" customHeight="1" x14ac:dyDescent="0.2">
      <c r="A285" s="4" t="s">
        <v>531</v>
      </c>
      <c r="B285" s="54" t="s">
        <v>528</v>
      </c>
      <c r="C285" s="5" t="s">
        <v>526</v>
      </c>
      <c r="D285" s="3" t="s">
        <v>300</v>
      </c>
      <c r="E285" s="3">
        <v>8.9999999999999993E-3</v>
      </c>
      <c r="F285" s="3">
        <v>18.315999999999999</v>
      </c>
      <c r="G285" s="31">
        <f t="shared" ref="G285:G319" si="210">E285+F285</f>
        <v>18.324999999999999</v>
      </c>
      <c r="H285" s="3">
        <v>25.86</v>
      </c>
      <c r="I285" s="3">
        <v>17.901</v>
      </c>
      <c r="J285" s="3">
        <v>19.655999999999999</v>
      </c>
      <c r="K285" s="3">
        <v>223</v>
      </c>
      <c r="M285" s="30">
        <f t="shared" ref="M285:M319" si="211">K285+L285</f>
        <v>223</v>
      </c>
      <c r="N285" s="21">
        <f t="shared" ref="N285:N319" si="212">M285/H285</f>
        <v>8.6233565351894814</v>
      </c>
      <c r="O285" s="21">
        <f t="shared" ref="O285:O319" si="213">M285/J285</f>
        <v>11.345136345136346</v>
      </c>
      <c r="P285" s="21">
        <f t="shared" ref="P285:P319" si="214">M285/F285</f>
        <v>12.175147412098712</v>
      </c>
      <c r="Q285" s="6">
        <f t="shared" ref="Q285:Q319" si="215">F285-I285</f>
        <v>0.41499999999999915</v>
      </c>
      <c r="R285" s="21">
        <f t="shared" ref="R285:R319" si="216">Q285/K285</f>
        <v>1.8609865470851979E-3</v>
      </c>
      <c r="S285" s="20">
        <f t="shared" ref="S285:S319" si="217">Q285/H285</f>
        <v>1.604795050270685E-2</v>
      </c>
      <c r="T285" s="20">
        <f t="shared" ref="T285:T319" si="218">Q285/J285</f>
        <v>2.1113146113146072E-2</v>
      </c>
      <c r="U285" s="20">
        <f t="shared" ref="U285:U319" si="219">Q285/F285</f>
        <v>2.2657785542694868E-2</v>
      </c>
      <c r="V285" s="3">
        <v>0.34399999999999997</v>
      </c>
      <c r="W285" s="31">
        <f t="shared" ref="W285:W319" si="220">H285^2/G285</f>
        <v>36.493293315143248</v>
      </c>
      <c r="X285" s="21">
        <f t="shared" ref="X285:X319" si="221">H285/J285</f>
        <v>1.3156288156288156</v>
      </c>
      <c r="Y285" s="3">
        <v>6.8319999999999999</v>
      </c>
      <c r="Z285" s="3">
        <v>4.0170000000000003</v>
      </c>
      <c r="AA285" s="21">
        <f t="shared" ref="AA285:AA319" si="222">Y285/Z285</f>
        <v>1.7007717201891956</v>
      </c>
      <c r="AB285" s="21">
        <f t="shared" ref="AB285:AB319" si="223">(2*SQRT(G285/PI()))/Y285</f>
        <v>0.70701592049072426</v>
      </c>
      <c r="AC285" s="21">
        <f t="shared" ref="AC285:AC319" si="224">H285/F285</f>
        <v>1.4118803232146757</v>
      </c>
      <c r="AD285" s="9">
        <f t="shared" ref="AD285:AD319" si="225">(H285/(2*F285))*SQRT(F285/PI())</f>
        <v>1.7045442150747554</v>
      </c>
      <c r="AE285" s="19">
        <v>1.8963000000000001</v>
      </c>
      <c r="AF285" s="3">
        <v>0.1178</v>
      </c>
      <c r="AG285" s="9">
        <v>0.08</v>
      </c>
      <c r="AH285" s="9">
        <v>0.08</v>
      </c>
      <c r="AI285" s="7">
        <f t="shared" si="209"/>
        <v>0.08</v>
      </c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5"/>
      <c r="AZ285" s="5"/>
      <c r="BA285" s="5"/>
      <c r="BB285" s="5"/>
      <c r="BC285" s="5"/>
      <c r="BD285" s="5"/>
    </row>
    <row r="286" spans="1:57" ht="12.75" customHeight="1" x14ac:dyDescent="0.2">
      <c r="A286" s="4" t="s">
        <v>531</v>
      </c>
      <c r="B286" s="54" t="s">
        <v>528</v>
      </c>
      <c r="C286" s="5" t="s">
        <v>526</v>
      </c>
      <c r="D286" s="3" t="s">
        <v>301</v>
      </c>
      <c r="E286" s="3">
        <v>1.2999999999999999E-2</v>
      </c>
      <c r="F286" s="3">
        <v>8.1509999999999998</v>
      </c>
      <c r="G286" s="31">
        <f t="shared" si="210"/>
        <v>8.1639999999999997</v>
      </c>
      <c r="H286" s="3">
        <v>17.123999999999999</v>
      </c>
      <c r="I286" s="3">
        <v>7.9089999999999998</v>
      </c>
      <c r="J286" s="3">
        <v>13.058999999999999</v>
      </c>
      <c r="K286" s="3">
        <v>178</v>
      </c>
      <c r="M286" s="30">
        <f t="shared" si="211"/>
        <v>178</v>
      </c>
      <c r="N286" s="21">
        <f t="shared" si="212"/>
        <v>10.39476757766877</v>
      </c>
      <c r="O286" s="21">
        <f t="shared" si="213"/>
        <v>13.630446435408532</v>
      </c>
      <c r="P286" s="21">
        <f t="shared" si="214"/>
        <v>21.837811311495521</v>
      </c>
      <c r="Q286" s="6">
        <f t="shared" si="215"/>
        <v>0.24199999999999999</v>
      </c>
      <c r="R286" s="21">
        <f t="shared" si="216"/>
        <v>1.3595505617977528E-3</v>
      </c>
      <c r="S286" s="20">
        <f t="shared" si="217"/>
        <v>1.4132212099976641E-2</v>
      </c>
      <c r="T286" s="20">
        <f t="shared" si="218"/>
        <v>1.8531281108813847E-2</v>
      </c>
      <c r="U286" s="20">
        <f t="shared" si="219"/>
        <v>2.9689608636977057E-2</v>
      </c>
      <c r="V286" s="3">
        <v>0.34899999999999998</v>
      </c>
      <c r="W286" s="31">
        <f t="shared" si="220"/>
        <v>35.917610975012245</v>
      </c>
      <c r="X286" s="21">
        <f t="shared" si="221"/>
        <v>1.3112795773030095</v>
      </c>
      <c r="Y286" s="3">
        <v>4.7670000000000003</v>
      </c>
      <c r="Z286" s="3">
        <v>2.5059999999999998</v>
      </c>
      <c r="AA286" s="21">
        <f t="shared" si="222"/>
        <v>1.9022346368715086</v>
      </c>
      <c r="AB286" s="21">
        <f t="shared" si="223"/>
        <v>0.67633428812106999</v>
      </c>
      <c r="AC286" s="21">
        <f t="shared" si="224"/>
        <v>2.1008465218991534</v>
      </c>
      <c r="AD286" s="9">
        <f t="shared" si="225"/>
        <v>1.6919785016824818</v>
      </c>
      <c r="AE286" s="19">
        <v>1.8741000000000001</v>
      </c>
      <c r="AF286" s="3">
        <v>4.4699999999999997E-2</v>
      </c>
      <c r="AG286" s="9">
        <v>0.06</v>
      </c>
      <c r="AH286" s="9">
        <v>0.08</v>
      </c>
      <c r="AI286" s="7">
        <f t="shared" si="209"/>
        <v>7.0000000000000007E-2</v>
      </c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5"/>
      <c r="AZ286" s="5"/>
      <c r="BA286" s="5"/>
      <c r="BB286" s="5"/>
      <c r="BC286" s="5"/>
      <c r="BD286" s="5"/>
    </row>
    <row r="287" spans="1:57" ht="12.75" customHeight="1" x14ac:dyDescent="0.2">
      <c r="A287" s="4" t="s">
        <v>531</v>
      </c>
      <c r="B287" s="54" t="s">
        <v>528</v>
      </c>
      <c r="C287" s="5" t="s">
        <v>526</v>
      </c>
      <c r="D287" s="3" t="s">
        <v>302</v>
      </c>
      <c r="E287" s="3">
        <v>2.1000000000000001E-2</v>
      </c>
      <c r="F287" s="3">
        <v>8.7110000000000003</v>
      </c>
      <c r="G287" s="31">
        <f t="shared" si="210"/>
        <v>8.7320000000000011</v>
      </c>
      <c r="H287" s="3">
        <v>17.228000000000002</v>
      </c>
      <c r="I287" s="3">
        <v>8.4589999999999996</v>
      </c>
      <c r="J287" s="3">
        <v>13.118</v>
      </c>
      <c r="K287" s="3">
        <v>159</v>
      </c>
      <c r="M287" s="30">
        <f t="shared" si="211"/>
        <v>159</v>
      </c>
      <c r="N287" s="21">
        <f t="shared" si="212"/>
        <v>9.2291618295797537</v>
      </c>
      <c r="O287" s="21">
        <f t="shared" si="213"/>
        <v>12.120750114346698</v>
      </c>
      <c r="P287" s="21">
        <f t="shared" si="214"/>
        <v>18.252783836528526</v>
      </c>
      <c r="Q287" s="6">
        <f t="shared" si="215"/>
        <v>0.25200000000000067</v>
      </c>
      <c r="R287" s="21">
        <f t="shared" si="216"/>
        <v>1.5849056603773628E-3</v>
      </c>
      <c r="S287" s="20">
        <f t="shared" si="217"/>
        <v>1.4627350824239648E-2</v>
      </c>
      <c r="T287" s="20">
        <f t="shared" si="218"/>
        <v>1.9210245464247648E-2</v>
      </c>
      <c r="U287" s="20">
        <f t="shared" si="219"/>
        <v>2.8928940420158495E-2</v>
      </c>
      <c r="V287" s="3">
        <v>0.36899999999999999</v>
      </c>
      <c r="W287" s="31">
        <f t="shared" si="220"/>
        <v>33.990378378378381</v>
      </c>
      <c r="X287" s="21">
        <f t="shared" si="221"/>
        <v>1.3133099557859431</v>
      </c>
      <c r="Y287" s="3">
        <v>4.7850000000000001</v>
      </c>
      <c r="Z287" s="3">
        <v>2.6869999999999998</v>
      </c>
      <c r="AA287" s="21">
        <f t="shared" si="222"/>
        <v>1.7807964272422778</v>
      </c>
      <c r="AB287" s="21">
        <f t="shared" si="223"/>
        <v>0.69683503982994721</v>
      </c>
      <c r="AC287" s="21">
        <f t="shared" si="224"/>
        <v>1.977729307771783</v>
      </c>
      <c r="AD287" s="9">
        <f t="shared" si="225"/>
        <v>1.646629623270061</v>
      </c>
      <c r="AE287" s="19">
        <v>1.8683000000000001</v>
      </c>
      <c r="AF287" s="3">
        <v>4.87E-2</v>
      </c>
      <c r="AG287" s="9">
        <v>0.06</v>
      </c>
      <c r="AH287" s="9">
        <v>0.08</v>
      </c>
      <c r="AI287" s="7">
        <f t="shared" si="209"/>
        <v>7.0000000000000007E-2</v>
      </c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5"/>
      <c r="AZ287" s="5"/>
      <c r="BA287" s="5"/>
      <c r="BB287" s="5"/>
      <c r="BC287" s="5"/>
      <c r="BD287" s="5"/>
    </row>
    <row r="288" spans="1:57" ht="12.75" customHeight="1" x14ac:dyDescent="0.2">
      <c r="A288" s="4" t="s">
        <v>531</v>
      </c>
      <c r="B288" s="54" t="s">
        <v>528</v>
      </c>
      <c r="C288" s="5" t="s">
        <v>526</v>
      </c>
      <c r="D288" s="3" t="s">
        <v>303</v>
      </c>
      <c r="E288" s="3">
        <v>1.2E-2</v>
      </c>
      <c r="F288" s="3">
        <v>11.686</v>
      </c>
      <c r="G288" s="31">
        <f t="shared" si="210"/>
        <v>11.698</v>
      </c>
      <c r="H288" s="3">
        <v>20.21</v>
      </c>
      <c r="I288" s="3">
        <v>11.388999999999999</v>
      </c>
      <c r="J288" s="3">
        <v>15.44</v>
      </c>
      <c r="K288" s="3">
        <v>190</v>
      </c>
      <c r="M288" s="30">
        <f t="shared" si="211"/>
        <v>190</v>
      </c>
      <c r="N288" s="21">
        <f t="shared" si="212"/>
        <v>9.4012864918357248</v>
      </c>
      <c r="O288" s="21">
        <f t="shared" si="213"/>
        <v>12.305699481865286</v>
      </c>
      <c r="P288" s="21">
        <f t="shared" si="214"/>
        <v>16.258771179188773</v>
      </c>
      <c r="Q288" s="6">
        <f t="shared" si="215"/>
        <v>0.2970000000000006</v>
      </c>
      <c r="R288" s="21">
        <f t="shared" si="216"/>
        <v>1.5631578947368453E-3</v>
      </c>
      <c r="S288" s="20">
        <f t="shared" si="217"/>
        <v>1.4695695200395872E-2</v>
      </c>
      <c r="T288" s="20">
        <f t="shared" si="218"/>
        <v>1.9235751295336827E-2</v>
      </c>
      <c r="U288" s="20">
        <f t="shared" si="219"/>
        <v>2.5415026527468819E-2</v>
      </c>
      <c r="V288" s="3">
        <v>0.36</v>
      </c>
      <c r="W288" s="31">
        <f t="shared" si="220"/>
        <v>34.915720636006156</v>
      </c>
      <c r="X288" s="21">
        <f t="shared" si="221"/>
        <v>1.3089378238341969</v>
      </c>
      <c r="Y288" s="3">
        <v>5.55</v>
      </c>
      <c r="Z288" s="3">
        <v>3.1269999999999998</v>
      </c>
      <c r="AA288" s="21">
        <f t="shared" si="222"/>
        <v>1.7748640869843302</v>
      </c>
      <c r="AB288" s="21">
        <f t="shared" si="223"/>
        <v>0.69537309743852227</v>
      </c>
      <c r="AC288" s="21">
        <f t="shared" si="224"/>
        <v>1.7294198185863427</v>
      </c>
      <c r="AD288" s="9">
        <f t="shared" si="225"/>
        <v>1.6677403658651457</v>
      </c>
      <c r="AE288" s="19">
        <v>1.8683000000000001</v>
      </c>
      <c r="AF288" s="3">
        <v>7.1900000000000006E-2</v>
      </c>
      <c r="AG288" s="9">
        <v>0.06</v>
      </c>
      <c r="AH288" s="9">
        <v>0.08</v>
      </c>
      <c r="AI288" s="7">
        <f t="shared" si="209"/>
        <v>7.0000000000000007E-2</v>
      </c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5"/>
    </row>
    <row r="289" spans="1:56" ht="12.75" customHeight="1" x14ac:dyDescent="0.2">
      <c r="A289" s="4" t="s">
        <v>531</v>
      </c>
      <c r="B289" s="54" t="s">
        <v>528</v>
      </c>
      <c r="C289" s="5" t="s">
        <v>526</v>
      </c>
      <c r="D289" s="3" t="s">
        <v>304</v>
      </c>
      <c r="E289" s="3">
        <v>2.5000000000000001E-2</v>
      </c>
      <c r="F289" s="3">
        <v>18.693000000000001</v>
      </c>
      <c r="G289" s="31">
        <f t="shared" si="210"/>
        <v>18.718</v>
      </c>
      <c r="H289" s="3">
        <v>25.664000000000001</v>
      </c>
      <c r="I289" s="3">
        <v>18.119</v>
      </c>
      <c r="J289" s="3">
        <v>19.561</v>
      </c>
      <c r="K289" s="3">
        <v>193</v>
      </c>
      <c r="M289" s="30">
        <f t="shared" si="211"/>
        <v>193</v>
      </c>
      <c r="N289" s="21">
        <f t="shared" si="212"/>
        <v>7.5202618453865329</v>
      </c>
      <c r="O289" s="21">
        <f t="shared" si="213"/>
        <v>9.8665712386892288</v>
      </c>
      <c r="P289" s="21">
        <f t="shared" si="214"/>
        <v>10.324720483603487</v>
      </c>
      <c r="Q289" s="6">
        <f t="shared" si="215"/>
        <v>0.57400000000000162</v>
      </c>
      <c r="R289" s="21">
        <f t="shared" si="216"/>
        <v>2.9740932642487129E-3</v>
      </c>
      <c r="S289" s="20">
        <f t="shared" si="217"/>
        <v>2.2365960099750684E-2</v>
      </c>
      <c r="T289" s="20">
        <f t="shared" si="218"/>
        <v>2.9344103062215715E-2</v>
      </c>
      <c r="U289" s="20">
        <f t="shared" si="219"/>
        <v>3.0706681645535847E-2</v>
      </c>
      <c r="V289" s="3">
        <v>0.35699999999999998</v>
      </c>
      <c r="W289" s="31">
        <f t="shared" si="220"/>
        <v>35.187567902553695</v>
      </c>
      <c r="X289" s="21">
        <f t="shared" si="221"/>
        <v>1.3119983640918154</v>
      </c>
      <c r="Y289" s="3">
        <v>6.984</v>
      </c>
      <c r="Z289" s="3">
        <v>4.0910000000000002</v>
      </c>
      <c r="AA289" s="21">
        <f t="shared" si="222"/>
        <v>1.7071620630652651</v>
      </c>
      <c r="AB289" s="21">
        <f t="shared" si="223"/>
        <v>0.69900543105104729</v>
      </c>
      <c r="AC289" s="21">
        <f t="shared" si="224"/>
        <v>1.3729203445139893</v>
      </c>
      <c r="AD289" s="9">
        <f t="shared" si="225"/>
        <v>1.6744797953239812</v>
      </c>
      <c r="AE289" s="19">
        <v>1.8957999999999999</v>
      </c>
      <c r="AF289" s="3">
        <v>0.11459999999999999</v>
      </c>
      <c r="AG289" s="9">
        <v>0.04</v>
      </c>
      <c r="AH289" s="9">
        <v>0.06</v>
      </c>
      <c r="AI289" s="7">
        <f t="shared" si="209"/>
        <v>0.05</v>
      </c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  <c r="AZ289" s="5"/>
      <c r="BA289" s="5"/>
      <c r="BB289" s="5"/>
      <c r="BC289" s="5"/>
      <c r="BD289" s="5"/>
    </row>
    <row r="290" spans="1:56" ht="12.75" customHeight="1" x14ac:dyDescent="0.2">
      <c r="A290" s="4" t="s">
        <v>531</v>
      </c>
      <c r="B290" s="54" t="s">
        <v>528</v>
      </c>
      <c r="C290" s="5" t="s">
        <v>526</v>
      </c>
      <c r="D290" s="3" t="s">
        <v>305</v>
      </c>
      <c r="E290" s="3">
        <v>0.02</v>
      </c>
      <c r="F290" s="3">
        <v>11.542999999999999</v>
      </c>
      <c r="G290" s="31">
        <f t="shared" si="210"/>
        <v>11.562999999999999</v>
      </c>
      <c r="H290" s="3">
        <v>18.238</v>
      </c>
      <c r="I290" s="3">
        <v>11.336</v>
      </c>
      <c r="J290" s="3">
        <v>14.672000000000001</v>
      </c>
      <c r="K290" s="3">
        <v>174</v>
      </c>
      <c r="M290" s="30">
        <f t="shared" si="211"/>
        <v>174</v>
      </c>
      <c r="N290" s="21">
        <f t="shared" si="212"/>
        <v>9.5405197938370438</v>
      </c>
      <c r="O290" s="21">
        <f t="shared" si="213"/>
        <v>11.859323882224645</v>
      </c>
      <c r="P290" s="21">
        <f t="shared" si="214"/>
        <v>15.074070865459587</v>
      </c>
      <c r="Q290" s="6">
        <f t="shared" si="215"/>
        <v>0.20699999999999896</v>
      </c>
      <c r="R290" s="21">
        <f t="shared" si="216"/>
        <v>1.1896551724137872E-3</v>
      </c>
      <c r="S290" s="20">
        <f t="shared" si="217"/>
        <v>1.1349928720254357E-2</v>
      </c>
      <c r="T290" s="20">
        <f t="shared" si="218"/>
        <v>1.4108505997818904E-2</v>
      </c>
      <c r="U290" s="20">
        <f t="shared" si="219"/>
        <v>1.7932946374425971E-2</v>
      </c>
      <c r="V290" s="3">
        <v>0.436</v>
      </c>
      <c r="W290" s="31">
        <f t="shared" si="220"/>
        <v>28.766292830580301</v>
      </c>
      <c r="X290" s="21">
        <f t="shared" si="221"/>
        <v>1.2430479825517993</v>
      </c>
      <c r="Y290" s="3">
        <v>5.59</v>
      </c>
      <c r="Z290" s="3">
        <v>3.218</v>
      </c>
      <c r="AA290" s="21">
        <f t="shared" si="222"/>
        <v>1.7371037911746425</v>
      </c>
      <c r="AB290" s="21">
        <f t="shared" si="223"/>
        <v>0.68640195888545874</v>
      </c>
      <c r="AC290" s="21">
        <f t="shared" si="224"/>
        <v>1.580005197955471</v>
      </c>
      <c r="AD290" s="9">
        <f t="shared" si="225"/>
        <v>1.5143035188283791</v>
      </c>
      <c r="AE290" s="19">
        <v>1.8867</v>
      </c>
      <c r="AF290" s="3">
        <v>6.93E-2</v>
      </c>
      <c r="AG290" s="9">
        <v>0.09</v>
      </c>
      <c r="AH290" s="9">
        <v>0.04</v>
      </c>
      <c r="AI290" s="7">
        <f t="shared" si="209"/>
        <v>6.5000000000000002E-2</v>
      </c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  <c r="AZ290" s="5"/>
      <c r="BA290" s="5"/>
      <c r="BB290" s="5"/>
      <c r="BC290" s="5"/>
      <c r="BD290" s="5"/>
    </row>
    <row r="291" spans="1:56" ht="12.75" customHeight="1" x14ac:dyDescent="0.2">
      <c r="A291" s="4" t="s">
        <v>531</v>
      </c>
      <c r="B291" s="54" t="s">
        <v>528</v>
      </c>
      <c r="C291" s="5" t="s">
        <v>526</v>
      </c>
      <c r="D291" s="3" t="s">
        <v>306</v>
      </c>
      <c r="E291" s="3">
        <v>2.4E-2</v>
      </c>
      <c r="F291" s="3">
        <v>7.8929999999999998</v>
      </c>
      <c r="G291" s="31">
        <f t="shared" si="210"/>
        <v>7.9169999999999998</v>
      </c>
      <c r="H291" s="3">
        <v>16.152999999999999</v>
      </c>
      <c r="I291" s="3">
        <v>7.7350000000000003</v>
      </c>
      <c r="J291" s="3">
        <v>12.31</v>
      </c>
      <c r="K291" s="3">
        <v>178</v>
      </c>
      <c r="M291" s="30">
        <f t="shared" si="211"/>
        <v>178</v>
      </c>
      <c r="N291" s="21">
        <f t="shared" si="212"/>
        <v>11.019624837491488</v>
      </c>
      <c r="O291" s="21">
        <f t="shared" si="213"/>
        <v>14.45978878960195</v>
      </c>
      <c r="P291" s="21">
        <f t="shared" si="214"/>
        <v>22.55162802483213</v>
      </c>
      <c r="Q291" s="6">
        <f t="shared" si="215"/>
        <v>0.15799999999999947</v>
      </c>
      <c r="R291" s="21">
        <f t="shared" si="216"/>
        <v>8.8764044943819931E-4</v>
      </c>
      <c r="S291" s="20">
        <f t="shared" si="217"/>
        <v>9.7814647433912879E-3</v>
      </c>
      <c r="T291" s="20">
        <f t="shared" si="218"/>
        <v>1.283509341998371E-2</v>
      </c>
      <c r="U291" s="20">
        <f t="shared" si="219"/>
        <v>2.0017737235525083E-2</v>
      </c>
      <c r="V291" s="3">
        <v>0.38</v>
      </c>
      <c r="W291" s="31">
        <f t="shared" si="220"/>
        <v>32.956853479853478</v>
      </c>
      <c r="X291" s="21">
        <f t="shared" si="221"/>
        <v>1.3121852152721363</v>
      </c>
      <c r="Y291" s="3">
        <v>4.4169999999999998</v>
      </c>
      <c r="Z291" s="3">
        <v>2.7330000000000001</v>
      </c>
      <c r="AA291" s="21">
        <f t="shared" si="222"/>
        <v>1.6161727039882912</v>
      </c>
      <c r="AB291" s="21">
        <f t="shared" si="223"/>
        <v>0.71879985781291911</v>
      </c>
      <c r="AC291" s="21">
        <f t="shared" si="224"/>
        <v>2.046496895983783</v>
      </c>
      <c r="AD291" s="9">
        <f t="shared" si="225"/>
        <v>1.6219117110885521</v>
      </c>
      <c r="AE291" s="19">
        <v>1.8571</v>
      </c>
      <c r="AF291" s="3">
        <v>4.2999999999999997E-2</v>
      </c>
      <c r="AG291" s="9">
        <v>0.06</v>
      </c>
      <c r="AH291" s="9">
        <v>0.06</v>
      </c>
      <c r="AI291" s="7">
        <f t="shared" si="209"/>
        <v>0.06</v>
      </c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  <c r="AY291" s="5"/>
      <c r="AZ291" s="5"/>
      <c r="BA291" s="5"/>
      <c r="BB291" s="5"/>
      <c r="BC291" s="5"/>
      <c r="BD291" s="5"/>
    </row>
    <row r="292" spans="1:56" ht="12.75" customHeight="1" x14ac:dyDescent="0.2">
      <c r="A292" s="4" t="s">
        <v>531</v>
      </c>
      <c r="B292" s="54" t="s">
        <v>528</v>
      </c>
      <c r="C292" s="5" t="s">
        <v>526</v>
      </c>
      <c r="D292" s="3" t="s">
        <v>307</v>
      </c>
      <c r="E292" s="3">
        <v>2.4E-2</v>
      </c>
      <c r="F292" s="3">
        <v>8.0879999999999992</v>
      </c>
      <c r="G292" s="31">
        <f t="shared" si="210"/>
        <v>8.1119999999999983</v>
      </c>
      <c r="H292" s="3">
        <v>15.956</v>
      </c>
      <c r="I292" s="3">
        <v>7.92</v>
      </c>
      <c r="J292" s="3">
        <v>12.12</v>
      </c>
      <c r="K292" s="3">
        <v>162</v>
      </c>
      <c r="M292" s="30">
        <f t="shared" si="211"/>
        <v>162</v>
      </c>
      <c r="N292" s="21">
        <f t="shared" si="212"/>
        <v>10.15292053146152</v>
      </c>
      <c r="O292" s="21">
        <f t="shared" si="213"/>
        <v>13.366336633663368</v>
      </c>
      <c r="P292" s="21">
        <f t="shared" si="214"/>
        <v>20.029673590504451</v>
      </c>
      <c r="Q292" s="6">
        <f t="shared" si="215"/>
        <v>0.16799999999999926</v>
      </c>
      <c r="R292" s="21">
        <f t="shared" si="216"/>
        <v>1.0370370370370325E-3</v>
      </c>
      <c r="S292" s="20">
        <f t="shared" si="217"/>
        <v>1.0528954625219307E-2</v>
      </c>
      <c r="T292" s="20">
        <f t="shared" si="218"/>
        <v>1.3861386138613801E-2</v>
      </c>
      <c r="U292" s="20">
        <f t="shared" si="219"/>
        <v>2.0771513353115639E-2</v>
      </c>
      <c r="V292" s="3">
        <v>0.39900000000000002</v>
      </c>
      <c r="W292" s="31">
        <f t="shared" si="220"/>
        <v>31.384854043392508</v>
      </c>
      <c r="X292" s="21">
        <f t="shared" si="221"/>
        <v>1.3165016501650166</v>
      </c>
      <c r="Y292" s="3">
        <v>4.4429999999999996</v>
      </c>
      <c r="Z292" s="3">
        <v>2.7509999999999999</v>
      </c>
      <c r="AA292" s="21">
        <f t="shared" si="222"/>
        <v>1.6150490730643401</v>
      </c>
      <c r="AB292" s="21">
        <f t="shared" si="223"/>
        <v>0.72334039181475063</v>
      </c>
      <c r="AC292" s="21">
        <f t="shared" si="224"/>
        <v>1.9727992087042534</v>
      </c>
      <c r="AD292" s="9">
        <f t="shared" si="225"/>
        <v>1.5826997156558302</v>
      </c>
      <c r="AE292" s="19">
        <v>1.8508</v>
      </c>
      <c r="AF292" s="3">
        <v>4.58E-2</v>
      </c>
      <c r="AG292" s="9">
        <v>0.06</v>
      </c>
      <c r="AH292" s="9">
        <v>0.06</v>
      </c>
      <c r="AI292" s="7">
        <f t="shared" si="209"/>
        <v>0.06</v>
      </c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  <c r="AY292" s="5"/>
      <c r="AZ292" s="5"/>
      <c r="BA292" s="5"/>
      <c r="BB292" s="5"/>
      <c r="BC292" s="5"/>
      <c r="BD292" s="5"/>
    </row>
    <row r="293" spans="1:56" ht="12.75" customHeight="1" x14ac:dyDescent="0.2">
      <c r="A293" s="4" t="s">
        <v>531</v>
      </c>
      <c r="B293" s="54" t="s">
        <v>528</v>
      </c>
      <c r="C293" s="5" t="s">
        <v>526</v>
      </c>
      <c r="D293" s="3" t="s">
        <v>308</v>
      </c>
      <c r="E293" s="3">
        <v>1.2999999999999999E-2</v>
      </c>
      <c r="F293" s="3">
        <v>6.7050000000000001</v>
      </c>
      <c r="G293" s="31">
        <f t="shared" si="210"/>
        <v>6.718</v>
      </c>
      <c r="H293" s="3">
        <v>15.278</v>
      </c>
      <c r="I293" s="3">
        <v>6.593</v>
      </c>
      <c r="J293" s="3">
        <v>11.609</v>
      </c>
      <c r="K293" s="3">
        <v>144</v>
      </c>
      <c r="M293" s="30">
        <f t="shared" si="211"/>
        <v>144</v>
      </c>
      <c r="N293" s="21">
        <f t="shared" si="212"/>
        <v>9.4253174499280004</v>
      </c>
      <c r="O293" s="21">
        <f t="shared" si="213"/>
        <v>12.404169179085192</v>
      </c>
      <c r="P293" s="21">
        <f t="shared" si="214"/>
        <v>21.476510067114095</v>
      </c>
      <c r="Q293" s="6">
        <f t="shared" si="215"/>
        <v>0.1120000000000001</v>
      </c>
      <c r="R293" s="21">
        <f t="shared" si="216"/>
        <v>7.7777777777777849E-4</v>
      </c>
      <c r="S293" s="20">
        <f t="shared" si="217"/>
        <v>7.3308024610551185E-3</v>
      </c>
      <c r="T293" s="20">
        <f t="shared" si="218"/>
        <v>9.6476871392884925E-3</v>
      </c>
      <c r="U293" s="20">
        <f t="shared" si="219"/>
        <v>1.6703952274422087E-2</v>
      </c>
      <c r="V293" s="3">
        <v>0.36099999999999999</v>
      </c>
      <c r="W293" s="31">
        <f t="shared" si="220"/>
        <v>34.745055671330753</v>
      </c>
      <c r="X293" s="21">
        <f t="shared" si="221"/>
        <v>1.3160478938754414</v>
      </c>
      <c r="Y293" s="3">
        <v>4.0460000000000003</v>
      </c>
      <c r="Z293" s="3">
        <v>2.464</v>
      </c>
      <c r="AA293" s="21">
        <f t="shared" si="222"/>
        <v>1.6420454545454546</v>
      </c>
      <c r="AB293" s="21">
        <f t="shared" si="223"/>
        <v>0.72285165656622641</v>
      </c>
      <c r="AC293" s="21">
        <f t="shared" si="224"/>
        <v>2.2785980611483967</v>
      </c>
      <c r="AD293" s="9">
        <f t="shared" si="225"/>
        <v>1.6644171519651443</v>
      </c>
      <c r="AE293" s="19">
        <v>1.8652</v>
      </c>
      <c r="AF293" s="3">
        <v>4.3799999999999999E-2</v>
      </c>
      <c r="AG293" s="9">
        <v>0.06</v>
      </c>
      <c r="AH293" s="9">
        <v>0.06</v>
      </c>
      <c r="AI293" s="7">
        <f t="shared" si="209"/>
        <v>0.06</v>
      </c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5"/>
      <c r="AZ293" s="5"/>
      <c r="BA293" s="5"/>
      <c r="BB293" s="5"/>
      <c r="BC293" s="5"/>
      <c r="BD293" s="5"/>
    </row>
    <row r="294" spans="1:56" ht="12.75" customHeight="1" x14ac:dyDescent="0.2">
      <c r="A294" s="4" t="s">
        <v>531</v>
      </c>
      <c r="B294" s="54" t="s">
        <v>528</v>
      </c>
      <c r="C294" s="5" t="s">
        <v>526</v>
      </c>
      <c r="D294" s="3" t="s">
        <v>309</v>
      </c>
      <c r="E294" s="3">
        <v>2.1999999999999999E-2</v>
      </c>
      <c r="F294" s="3">
        <v>8.4870000000000001</v>
      </c>
      <c r="G294" s="31">
        <f t="shared" si="210"/>
        <v>8.5090000000000003</v>
      </c>
      <c r="H294" s="3">
        <v>15.888999999999999</v>
      </c>
      <c r="I294" s="3">
        <v>8.32</v>
      </c>
      <c r="J294" s="3">
        <v>12.209</v>
      </c>
      <c r="K294" s="3">
        <v>164</v>
      </c>
      <c r="M294" s="30">
        <f t="shared" si="211"/>
        <v>164</v>
      </c>
      <c r="N294" s="21">
        <f t="shared" si="212"/>
        <v>10.321606142614387</v>
      </c>
      <c r="O294" s="21">
        <f t="shared" si="213"/>
        <v>13.432713571955116</v>
      </c>
      <c r="P294" s="21">
        <f t="shared" si="214"/>
        <v>19.323671497584542</v>
      </c>
      <c r="Q294" s="6">
        <f t="shared" si="215"/>
        <v>0.16699999999999982</v>
      </c>
      <c r="R294" s="21">
        <f t="shared" si="216"/>
        <v>1.0182926829268282E-3</v>
      </c>
      <c r="S294" s="20">
        <f t="shared" si="217"/>
        <v>1.0510416011076834E-2</v>
      </c>
      <c r="T294" s="20">
        <f t="shared" si="218"/>
        <v>1.3678433942173791E-2</v>
      </c>
      <c r="U294" s="20">
        <f t="shared" si="219"/>
        <v>1.9677153293272041E-2</v>
      </c>
      <c r="V294" s="3">
        <v>0.42199999999999999</v>
      </c>
      <c r="W294" s="31">
        <f t="shared" si="220"/>
        <v>29.669799153837111</v>
      </c>
      <c r="X294" s="21">
        <f t="shared" si="221"/>
        <v>1.3014169874682611</v>
      </c>
      <c r="Y294" s="3">
        <v>4.5110000000000001</v>
      </c>
      <c r="Z294" s="3">
        <v>2.7650000000000001</v>
      </c>
      <c r="AA294" s="21">
        <f t="shared" si="222"/>
        <v>1.6314647377938516</v>
      </c>
      <c r="AB294" s="21">
        <f t="shared" si="223"/>
        <v>0.72966160481879294</v>
      </c>
      <c r="AC294" s="21">
        <f t="shared" si="224"/>
        <v>1.872157417226346</v>
      </c>
      <c r="AD294" s="9">
        <f t="shared" si="225"/>
        <v>1.5385603352265249</v>
      </c>
      <c r="AE294" s="19">
        <v>1.8502000000000001</v>
      </c>
      <c r="AF294" s="3">
        <v>6.2899999999999998E-2</v>
      </c>
      <c r="AG294" s="9">
        <v>0.08</v>
      </c>
      <c r="AH294" s="9">
        <v>0.06</v>
      </c>
      <c r="AI294" s="7">
        <f t="shared" si="209"/>
        <v>7.0000000000000007E-2</v>
      </c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  <c r="AY294" s="5"/>
      <c r="AZ294" s="5"/>
      <c r="BA294" s="5"/>
      <c r="BB294" s="5"/>
      <c r="BC294" s="5"/>
      <c r="BD294" s="5"/>
    </row>
    <row r="295" spans="1:56" ht="12.75" customHeight="1" x14ac:dyDescent="0.2">
      <c r="A295" s="4" t="s">
        <v>531</v>
      </c>
      <c r="B295" s="54" t="s">
        <v>528</v>
      </c>
      <c r="C295" s="5" t="s">
        <v>526</v>
      </c>
      <c r="D295" s="3" t="s">
        <v>310</v>
      </c>
      <c r="E295" s="3">
        <v>1.2999999999999999E-2</v>
      </c>
      <c r="F295" s="3">
        <v>7.6150000000000002</v>
      </c>
      <c r="G295" s="31">
        <f t="shared" si="210"/>
        <v>7.6280000000000001</v>
      </c>
      <c r="H295" s="3">
        <v>15.981</v>
      </c>
      <c r="I295" s="3">
        <v>7.5119999999999996</v>
      </c>
      <c r="J295" s="3">
        <v>12.579000000000001</v>
      </c>
      <c r="K295" s="3">
        <v>168</v>
      </c>
      <c r="M295" s="30">
        <f t="shared" si="211"/>
        <v>168</v>
      </c>
      <c r="N295" s="21">
        <f t="shared" si="212"/>
        <v>10.512483574244415</v>
      </c>
      <c r="O295" s="21">
        <f t="shared" si="213"/>
        <v>13.35559265442404</v>
      </c>
      <c r="P295" s="21">
        <f t="shared" si="214"/>
        <v>22.06172028890348</v>
      </c>
      <c r="Q295" s="6">
        <f t="shared" si="215"/>
        <v>0.10300000000000065</v>
      </c>
      <c r="R295" s="21">
        <f t="shared" si="216"/>
        <v>6.130952380952419E-4</v>
      </c>
      <c r="S295" s="20">
        <f t="shared" si="217"/>
        <v>6.4451536199236995E-3</v>
      </c>
      <c r="T295" s="20">
        <f t="shared" si="218"/>
        <v>8.1882502583671708E-3</v>
      </c>
      <c r="U295" s="20">
        <f t="shared" si="219"/>
        <v>1.3525935653315909E-2</v>
      </c>
      <c r="V295" s="3">
        <v>0.375</v>
      </c>
      <c r="W295" s="31">
        <f t="shared" si="220"/>
        <v>33.480907315154695</v>
      </c>
      <c r="X295" s="21">
        <f t="shared" si="221"/>
        <v>1.2704507512520868</v>
      </c>
      <c r="Y295" s="3">
        <v>4.8579999999999997</v>
      </c>
      <c r="Z295" s="3">
        <v>2.278</v>
      </c>
      <c r="AA295" s="21">
        <f t="shared" si="222"/>
        <v>2.1325724319578576</v>
      </c>
      <c r="AB295" s="21">
        <f t="shared" si="223"/>
        <v>0.64150920292929792</v>
      </c>
      <c r="AC295" s="21">
        <f t="shared" si="224"/>
        <v>2.0986211424819436</v>
      </c>
      <c r="AD295" s="9">
        <f t="shared" si="225"/>
        <v>1.6336689908621382</v>
      </c>
      <c r="AE295" s="19">
        <v>1.88</v>
      </c>
      <c r="AF295" s="3">
        <v>5.7599999999999998E-2</v>
      </c>
      <c r="AG295" s="9">
        <v>0.08</v>
      </c>
      <c r="AH295" s="9">
        <v>0.08</v>
      </c>
      <c r="AI295" s="7">
        <f t="shared" si="209"/>
        <v>0.08</v>
      </c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5"/>
      <c r="AZ295" s="5"/>
      <c r="BA295" s="5"/>
      <c r="BB295" s="5"/>
      <c r="BC295" s="5"/>
      <c r="BD295" s="5"/>
    </row>
    <row r="296" spans="1:56" ht="12.75" customHeight="1" x14ac:dyDescent="0.2">
      <c r="A296" s="4" t="s">
        <v>531</v>
      </c>
      <c r="B296" s="54" t="s">
        <v>528</v>
      </c>
      <c r="C296" s="5" t="s">
        <v>526</v>
      </c>
      <c r="D296" s="3" t="s">
        <v>311</v>
      </c>
      <c r="E296" s="3">
        <v>5.0000000000000001E-3</v>
      </c>
      <c r="F296" s="3">
        <v>5.1310000000000002</v>
      </c>
      <c r="G296" s="31">
        <f t="shared" si="210"/>
        <v>5.1360000000000001</v>
      </c>
      <c r="H296" s="3">
        <v>13.928000000000001</v>
      </c>
      <c r="I296" s="3">
        <v>5.0179999999999998</v>
      </c>
      <c r="J296" s="3">
        <v>10.304</v>
      </c>
      <c r="K296" s="3">
        <v>168</v>
      </c>
      <c r="M296" s="30">
        <f t="shared" si="211"/>
        <v>168</v>
      </c>
      <c r="N296" s="21">
        <f t="shared" si="212"/>
        <v>12.062033314187248</v>
      </c>
      <c r="O296" s="21">
        <f t="shared" si="213"/>
        <v>16.304347826086957</v>
      </c>
      <c r="P296" s="21">
        <f t="shared" si="214"/>
        <v>32.742155525238744</v>
      </c>
      <c r="Q296" s="6">
        <f t="shared" si="215"/>
        <v>0.11300000000000043</v>
      </c>
      <c r="R296" s="21">
        <f t="shared" si="216"/>
        <v>6.7261904761905015E-4</v>
      </c>
      <c r="S296" s="20">
        <f t="shared" si="217"/>
        <v>8.1131533601378827E-3</v>
      </c>
      <c r="T296" s="20">
        <f t="shared" si="218"/>
        <v>1.096661490683234E-2</v>
      </c>
      <c r="U296" s="20">
        <f t="shared" si="219"/>
        <v>2.2022997466380905E-2</v>
      </c>
      <c r="V296" s="3">
        <v>0.33200000000000002</v>
      </c>
      <c r="W296" s="31">
        <f t="shared" si="220"/>
        <v>37.770479750778819</v>
      </c>
      <c r="X296" s="21">
        <f t="shared" si="221"/>
        <v>1.3517080745341616</v>
      </c>
      <c r="Y296" s="3">
        <v>3.806</v>
      </c>
      <c r="Z296" s="3">
        <v>1.998</v>
      </c>
      <c r="AA296" s="21">
        <f t="shared" si="222"/>
        <v>1.9049049049049049</v>
      </c>
      <c r="AB296" s="21">
        <f t="shared" si="223"/>
        <v>0.67189093680951861</v>
      </c>
      <c r="AC296" s="21">
        <f t="shared" si="224"/>
        <v>2.7144806080686026</v>
      </c>
      <c r="AD296" s="9">
        <f t="shared" si="225"/>
        <v>1.7345340062008701</v>
      </c>
      <c r="AE296" s="19">
        <v>1.8324</v>
      </c>
      <c r="AF296" s="3">
        <v>3.0200000000000001E-2</v>
      </c>
      <c r="AG296" s="9">
        <v>0.1</v>
      </c>
      <c r="AH296" s="9">
        <v>0.06</v>
      </c>
      <c r="AI296" s="7">
        <f t="shared" si="209"/>
        <v>0.08</v>
      </c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  <c r="AZ296" s="5"/>
      <c r="BA296" s="5"/>
      <c r="BB296" s="5"/>
      <c r="BC296" s="5"/>
      <c r="BD296" s="5"/>
    </row>
    <row r="297" spans="1:56" ht="12.75" customHeight="1" x14ac:dyDescent="0.2">
      <c r="A297" s="4" t="s">
        <v>531</v>
      </c>
      <c r="B297" s="54" t="s">
        <v>528</v>
      </c>
      <c r="C297" s="5" t="s">
        <v>526</v>
      </c>
      <c r="D297" s="3" t="s">
        <v>312</v>
      </c>
      <c r="E297" s="3">
        <v>1.2999999999999999E-2</v>
      </c>
      <c r="F297" s="3">
        <v>4.8109999999999999</v>
      </c>
      <c r="G297" s="31">
        <f t="shared" si="210"/>
        <v>4.8239999999999998</v>
      </c>
      <c r="H297" s="3">
        <v>12.702</v>
      </c>
      <c r="I297" s="3">
        <v>4.7309999999999999</v>
      </c>
      <c r="J297" s="3">
        <v>9.8480000000000008</v>
      </c>
      <c r="K297" s="3">
        <v>166</v>
      </c>
      <c r="M297" s="30">
        <f t="shared" si="211"/>
        <v>166</v>
      </c>
      <c r="N297" s="21">
        <f t="shared" si="212"/>
        <v>13.068808061722564</v>
      </c>
      <c r="O297" s="21">
        <f t="shared" si="213"/>
        <v>16.856214459788788</v>
      </c>
      <c r="P297" s="21">
        <f t="shared" si="214"/>
        <v>34.504261068384949</v>
      </c>
      <c r="Q297" s="6">
        <f t="shared" si="215"/>
        <v>8.0000000000000071E-2</v>
      </c>
      <c r="R297" s="21">
        <f t="shared" si="216"/>
        <v>4.8192771084337391E-4</v>
      </c>
      <c r="S297" s="20">
        <f t="shared" si="217"/>
        <v>6.2982207526373858E-3</v>
      </c>
      <c r="T297" s="20">
        <f t="shared" si="218"/>
        <v>8.1234768480909891E-3</v>
      </c>
      <c r="U297" s="20">
        <f t="shared" si="219"/>
        <v>1.6628559551028908E-2</v>
      </c>
      <c r="V297" s="3">
        <v>0.375</v>
      </c>
      <c r="W297" s="31">
        <f t="shared" si="220"/>
        <v>33.445440298507464</v>
      </c>
      <c r="X297" s="21">
        <f t="shared" si="221"/>
        <v>1.2898050365556457</v>
      </c>
      <c r="Y297" s="3">
        <v>3.766</v>
      </c>
      <c r="Z297" s="3">
        <v>1.9019999999999999</v>
      </c>
      <c r="AA297" s="21">
        <f t="shared" si="222"/>
        <v>1.9800210304942167</v>
      </c>
      <c r="AB297" s="21">
        <f t="shared" si="223"/>
        <v>0.65807954698627436</v>
      </c>
      <c r="AC297" s="21">
        <f t="shared" si="224"/>
        <v>2.6401995427146123</v>
      </c>
      <c r="AD297" s="9">
        <f t="shared" si="225"/>
        <v>1.633614192956869</v>
      </c>
      <c r="AE297" s="19">
        <v>1.8204</v>
      </c>
      <c r="AF297" s="3">
        <v>3.6900000000000002E-2</v>
      </c>
      <c r="AG297" s="9">
        <v>0.1</v>
      </c>
      <c r="AH297" s="9">
        <v>0.06</v>
      </c>
      <c r="AI297" s="7">
        <f t="shared" si="209"/>
        <v>0.08</v>
      </c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  <c r="AY297" s="5"/>
      <c r="AZ297" s="5"/>
      <c r="BA297" s="5"/>
      <c r="BB297" s="5"/>
      <c r="BC297" s="5"/>
      <c r="BD297" s="5"/>
    </row>
    <row r="298" spans="1:56" ht="12.75" customHeight="1" x14ac:dyDescent="0.2">
      <c r="A298" s="4" t="s">
        <v>531</v>
      </c>
      <c r="B298" s="54" t="s">
        <v>528</v>
      </c>
      <c r="C298" s="5" t="s">
        <v>526</v>
      </c>
      <c r="D298" s="3" t="s">
        <v>313</v>
      </c>
      <c r="E298" s="3">
        <v>1.2999999999999999E-2</v>
      </c>
      <c r="F298" s="3">
        <v>9.3930000000000007</v>
      </c>
      <c r="G298" s="31">
        <f t="shared" si="210"/>
        <v>9.4060000000000006</v>
      </c>
      <c r="H298" s="3">
        <v>17.254999999999999</v>
      </c>
      <c r="I298" s="3">
        <v>9.2759999999999998</v>
      </c>
      <c r="J298" s="3">
        <v>13.558999999999999</v>
      </c>
      <c r="K298" s="3">
        <v>227</v>
      </c>
      <c r="M298" s="30">
        <f t="shared" si="211"/>
        <v>227</v>
      </c>
      <c r="N298" s="21">
        <f t="shared" si="212"/>
        <v>13.155607070414373</v>
      </c>
      <c r="O298" s="21">
        <f t="shared" si="213"/>
        <v>16.741647614130837</v>
      </c>
      <c r="P298" s="21">
        <f t="shared" si="214"/>
        <v>24.166932822314489</v>
      </c>
      <c r="Q298" s="6">
        <f t="shared" si="215"/>
        <v>0.11700000000000088</v>
      </c>
      <c r="R298" s="21">
        <f t="shared" si="216"/>
        <v>5.1541850220264711E-4</v>
      </c>
      <c r="S298" s="20">
        <f t="shared" si="217"/>
        <v>6.7806432917995301E-3</v>
      </c>
      <c r="T298" s="20">
        <f t="shared" si="218"/>
        <v>8.628954937679836E-3</v>
      </c>
      <c r="U298" s="20">
        <f t="shared" si="219"/>
        <v>1.2456084318109323E-2</v>
      </c>
      <c r="V298" s="3">
        <v>0.39600000000000002</v>
      </c>
      <c r="W298" s="31">
        <f t="shared" si="220"/>
        <v>31.653734318520087</v>
      </c>
      <c r="X298" s="21">
        <f t="shared" si="221"/>
        <v>1.2725864739287558</v>
      </c>
      <c r="Y298" s="3">
        <v>5.1760000000000002</v>
      </c>
      <c r="Z298" s="3">
        <v>2.7120000000000002</v>
      </c>
      <c r="AA298" s="21">
        <f t="shared" si="222"/>
        <v>1.9085545722713864</v>
      </c>
      <c r="AB298" s="21">
        <f t="shared" si="223"/>
        <v>0.66859523770901108</v>
      </c>
      <c r="AC298" s="21">
        <f t="shared" si="224"/>
        <v>1.8370062812732884</v>
      </c>
      <c r="AD298" s="9">
        <f t="shared" si="225"/>
        <v>1.5882097961751196</v>
      </c>
      <c r="AE298" s="19">
        <v>1.8620000000000001</v>
      </c>
      <c r="AF298" s="3">
        <v>6.1899999999999997E-2</v>
      </c>
      <c r="AG298" s="9">
        <v>0.08</v>
      </c>
      <c r="AH298" s="9">
        <v>0.06</v>
      </c>
      <c r="AI298" s="7">
        <f t="shared" si="209"/>
        <v>7.0000000000000007E-2</v>
      </c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5"/>
    </row>
    <row r="299" spans="1:56" ht="12.75" customHeight="1" x14ac:dyDescent="0.2">
      <c r="A299" s="4" t="s">
        <v>531</v>
      </c>
      <c r="B299" s="54" t="s">
        <v>528</v>
      </c>
      <c r="C299" s="5" t="s">
        <v>526</v>
      </c>
      <c r="D299" s="3" t="s">
        <v>314</v>
      </c>
      <c r="E299" s="3">
        <v>0.02</v>
      </c>
      <c r="F299" s="3">
        <v>13.246</v>
      </c>
      <c r="G299" s="31">
        <f t="shared" si="210"/>
        <v>13.266</v>
      </c>
      <c r="H299" s="3">
        <v>19.809000000000001</v>
      </c>
      <c r="I299" s="3">
        <v>13.077</v>
      </c>
      <c r="J299" s="3">
        <v>15.992000000000001</v>
      </c>
      <c r="K299" s="3">
        <v>227</v>
      </c>
      <c r="M299" s="30">
        <f t="shared" si="211"/>
        <v>227</v>
      </c>
      <c r="N299" s="21">
        <f t="shared" si="212"/>
        <v>11.459437629360391</v>
      </c>
      <c r="O299" s="21">
        <f t="shared" si="213"/>
        <v>14.194597298649324</v>
      </c>
      <c r="P299" s="21">
        <f t="shared" si="214"/>
        <v>17.137248980824399</v>
      </c>
      <c r="Q299" s="6">
        <f t="shared" si="215"/>
        <v>0.16900000000000048</v>
      </c>
      <c r="R299" s="21">
        <f t="shared" si="216"/>
        <v>7.4449339207048669E-4</v>
      </c>
      <c r="S299" s="20">
        <f t="shared" si="217"/>
        <v>8.5314755919026937E-3</v>
      </c>
      <c r="T299" s="20">
        <f t="shared" si="218"/>
        <v>1.0567783891946002E-2</v>
      </c>
      <c r="U299" s="20">
        <f t="shared" si="219"/>
        <v>1.2758568624490449E-2</v>
      </c>
      <c r="V299" s="3">
        <v>0.42399999999999999</v>
      </c>
      <c r="W299" s="31">
        <f t="shared" si="220"/>
        <v>29.579110583446408</v>
      </c>
      <c r="X299" s="21">
        <f t="shared" si="221"/>
        <v>1.2386818409204603</v>
      </c>
      <c r="Y299" s="3">
        <v>6.109</v>
      </c>
      <c r="Z299" s="3">
        <v>3.1459999999999999</v>
      </c>
      <c r="AA299" s="21">
        <f t="shared" si="222"/>
        <v>1.9418308963763509</v>
      </c>
      <c r="AB299" s="21">
        <f t="shared" si="223"/>
        <v>0.67275189641389344</v>
      </c>
      <c r="AC299" s="21">
        <f t="shared" si="224"/>
        <v>1.4954703306658614</v>
      </c>
      <c r="AD299" s="9">
        <f t="shared" si="225"/>
        <v>1.5353777567489162</v>
      </c>
      <c r="AE299" s="19">
        <v>1.8795999999999999</v>
      </c>
      <c r="AF299" s="3">
        <v>8.5300000000000001E-2</v>
      </c>
      <c r="AG299" s="9">
        <v>0.1</v>
      </c>
      <c r="AH299" s="9">
        <v>7.0000000000000007E-2</v>
      </c>
      <c r="AI299" s="7">
        <f t="shared" si="209"/>
        <v>8.5000000000000006E-2</v>
      </c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  <c r="AY299" s="5"/>
      <c r="AZ299" s="5"/>
      <c r="BA299" s="5"/>
      <c r="BB299" s="5"/>
      <c r="BC299" s="5"/>
      <c r="BD299" s="5"/>
    </row>
    <row r="300" spans="1:56" ht="12.75" customHeight="1" x14ac:dyDescent="0.2">
      <c r="A300" s="4" t="s">
        <v>531</v>
      </c>
      <c r="B300" s="54" t="s">
        <v>528</v>
      </c>
      <c r="C300" s="5" t="s">
        <v>526</v>
      </c>
      <c r="D300" s="3" t="s">
        <v>315</v>
      </c>
      <c r="E300" s="3">
        <v>5.0000000000000001E-3</v>
      </c>
      <c r="F300" s="3">
        <v>6.8559999999999999</v>
      </c>
      <c r="G300" s="31">
        <f t="shared" si="210"/>
        <v>6.8609999999999998</v>
      </c>
      <c r="H300" s="3">
        <v>13.698</v>
      </c>
      <c r="I300" s="3">
        <v>6.7539999999999996</v>
      </c>
      <c r="J300" s="3">
        <v>11.414</v>
      </c>
      <c r="K300" s="3">
        <v>222</v>
      </c>
      <c r="M300" s="30">
        <f t="shared" si="211"/>
        <v>222</v>
      </c>
      <c r="N300" s="21">
        <f t="shared" si="212"/>
        <v>16.206745510293473</v>
      </c>
      <c r="O300" s="21">
        <f t="shared" si="213"/>
        <v>19.449798493078674</v>
      </c>
      <c r="P300" s="21">
        <f t="shared" si="214"/>
        <v>32.380396732788796</v>
      </c>
      <c r="Q300" s="6">
        <f t="shared" si="215"/>
        <v>0.10200000000000031</v>
      </c>
      <c r="R300" s="21">
        <f t="shared" si="216"/>
        <v>4.5945945945946088E-4</v>
      </c>
      <c r="S300" s="20">
        <f t="shared" si="217"/>
        <v>7.4463425317564834E-3</v>
      </c>
      <c r="T300" s="20">
        <f t="shared" si="218"/>
        <v>8.9363939022253647E-3</v>
      </c>
      <c r="U300" s="20">
        <f t="shared" si="219"/>
        <v>1.4877479579930034E-2</v>
      </c>
      <c r="V300" s="3">
        <v>0.45900000000000002</v>
      </c>
      <c r="W300" s="31">
        <f t="shared" si="220"/>
        <v>27.348083952776566</v>
      </c>
      <c r="X300" s="21">
        <f t="shared" si="221"/>
        <v>1.2001051340459086</v>
      </c>
      <c r="Y300" s="3">
        <v>4.1829999999999998</v>
      </c>
      <c r="Z300" s="3">
        <v>2.4260000000000002</v>
      </c>
      <c r="AA300" s="21">
        <f t="shared" si="222"/>
        <v>1.7242374278647978</v>
      </c>
      <c r="AB300" s="21">
        <f t="shared" si="223"/>
        <v>0.7065792906253151</v>
      </c>
      <c r="AC300" s="21">
        <f t="shared" si="224"/>
        <v>1.9979579929988331</v>
      </c>
      <c r="AD300" s="9">
        <f t="shared" si="225"/>
        <v>1.4757637060986601</v>
      </c>
      <c r="AE300" s="19">
        <v>1.8708</v>
      </c>
      <c r="AF300" s="3">
        <v>4.9200000000000001E-2</v>
      </c>
      <c r="AG300" s="9">
        <v>0.06</v>
      </c>
      <c r="AH300" s="9">
        <v>0.06</v>
      </c>
      <c r="AI300" s="7">
        <f t="shared" si="209"/>
        <v>0.06</v>
      </c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  <c r="AX300" s="5"/>
      <c r="AY300" s="5"/>
      <c r="AZ300" s="5"/>
      <c r="BA300" s="5"/>
      <c r="BB300" s="5"/>
      <c r="BC300" s="5"/>
      <c r="BD300" s="5"/>
    </row>
    <row r="301" spans="1:56" ht="12.75" customHeight="1" x14ac:dyDescent="0.2">
      <c r="A301" s="4" t="s">
        <v>531</v>
      </c>
      <c r="B301" s="54" t="s">
        <v>528</v>
      </c>
      <c r="C301" s="5" t="s">
        <v>526</v>
      </c>
      <c r="D301" s="3" t="s">
        <v>316</v>
      </c>
      <c r="E301" s="3">
        <v>3.2000000000000001E-2</v>
      </c>
      <c r="F301" s="3">
        <v>11.635999999999999</v>
      </c>
      <c r="G301" s="31">
        <f t="shared" si="210"/>
        <v>11.667999999999999</v>
      </c>
      <c r="H301" s="3">
        <v>19.018000000000001</v>
      </c>
      <c r="I301" s="3">
        <v>11.371</v>
      </c>
      <c r="J301" s="3">
        <v>14.878</v>
      </c>
      <c r="K301" s="3">
        <v>184</v>
      </c>
      <c r="M301" s="30">
        <f t="shared" si="211"/>
        <v>184</v>
      </c>
      <c r="N301" s="21">
        <f t="shared" si="212"/>
        <v>9.6750446944999471</v>
      </c>
      <c r="O301" s="21">
        <f t="shared" si="213"/>
        <v>12.367253663126764</v>
      </c>
      <c r="P301" s="21">
        <f t="shared" si="214"/>
        <v>15.812994156067377</v>
      </c>
      <c r="Q301" s="6">
        <f t="shared" si="215"/>
        <v>0.26499999999999879</v>
      </c>
      <c r="R301" s="21">
        <f t="shared" si="216"/>
        <v>1.4402173913043413E-3</v>
      </c>
      <c r="S301" s="20">
        <f t="shared" si="217"/>
        <v>1.3934167630665621E-2</v>
      </c>
      <c r="T301" s="20">
        <f t="shared" si="218"/>
        <v>1.7811533808307488E-2</v>
      </c>
      <c r="U301" s="20">
        <f t="shared" si="219"/>
        <v>2.2774149192162151E-2</v>
      </c>
      <c r="V301" s="3">
        <v>0.40400000000000003</v>
      </c>
      <c r="W301" s="31">
        <f t="shared" si="220"/>
        <v>30.997970860473092</v>
      </c>
      <c r="X301" s="21">
        <f t="shared" si="221"/>
        <v>1.2782632074203522</v>
      </c>
      <c r="Y301" s="3">
        <v>5.702</v>
      </c>
      <c r="Z301" s="3">
        <v>3.0030000000000001</v>
      </c>
      <c r="AA301" s="21">
        <f t="shared" si="222"/>
        <v>1.8987678987678986</v>
      </c>
      <c r="AB301" s="21">
        <f t="shared" si="223"/>
        <v>0.67596787459796104</v>
      </c>
      <c r="AC301" s="21">
        <f t="shared" si="224"/>
        <v>1.6344104503265728</v>
      </c>
      <c r="AD301" s="9">
        <f t="shared" si="225"/>
        <v>1.5727440642138442</v>
      </c>
      <c r="AE301" s="19">
        <v>1.8668</v>
      </c>
      <c r="AF301" s="3">
        <v>5.5399999999999998E-2</v>
      </c>
      <c r="AG301" s="9">
        <v>0.06</v>
      </c>
      <c r="AH301" s="9">
        <v>0.04</v>
      </c>
      <c r="AI301" s="7">
        <f t="shared" si="209"/>
        <v>0.05</v>
      </c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  <c r="AX301" s="5"/>
      <c r="AY301" s="5"/>
      <c r="AZ301" s="5"/>
      <c r="BA301" s="5"/>
      <c r="BB301" s="5"/>
      <c r="BC301" s="5"/>
      <c r="BD301" s="5"/>
    </row>
    <row r="302" spans="1:56" ht="12.75" customHeight="1" x14ac:dyDescent="0.2">
      <c r="A302" s="4" t="s">
        <v>531</v>
      </c>
      <c r="B302" s="54" t="s">
        <v>528</v>
      </c>
      <c r="C302" s="5" t="s">
        <v>526</v>
      </c>
      <c r="D302" s="3" t="s">
        <v>317</v>
      </c>
      <c r="E302" s="3">
        <v>0.01</v>
      </c>
      <c r="F302" s="3">
        <v>9.5370000000000008</v>
      </c>
      <c r="G302" s="31">
        <f t="shared" si="210"/>
        <v>9.5470000000000006</v>
      </c>
      <c r="H302" s="3">
        <v>15.127000000000001</v>
      </c>
      <c r="I302" s="3">
        <v>9.4209999999999994</v>
      </c>
      <c r="J302" s="3">
        <v>12.923</v>
      </c>
      <c r="K302" s="3">
        <v>217</v>
      </c>
      <c r="M302" s="30">
        <f t="shared" si="211"/>
        <v>217</v>
      </c>
      <c r="N302" s="21">
        <f t="shared" si="212"/>
        <v>14.345210550670984</v>
      </c>
      <c r="O302" s="21">
        <f t="shared" si="213"/>
        <v>16.791766617658439</v>
      </c>
      <c r="P302" s="21">
        <f t="shared" si="214"/>
        <v>22.753486421306487</v>
      </c>
      <c r="Q302" s="6">
        <f t="shared" si="215"/>
        <v>0.11600000000000144</v>
      </c>
      <c r="R302" s="21">
        <f t="shared" si="216"/>
        <v>5.3456221198157339E-4</v>
      </c>
      <c r="S302" s="20">
        <f t="shared" si="217"/>
        <v>7.6684074833080866E-3</v>
      </c>
      <c r="T302" s="20">
        <f t="shared" si="218"/>
        <v>8.9762439062138384E-3</v>
      </c>
      <c r="U302" s="20">
        <f t="shared" si="219"/>
        <v>1.2163154031666292E-2</v>
      </c>
      <c r="V302" s="3">
        <v>0.52400000000000002</v>
      </c>
      <c r="W302" s="31">
        <f t="shared" si="220"/>
        <v>23.968380538389024</v>
      </c>
      <c r="X302" s="21">
        <f t="shared" si="221"/>
        <v>1.1705486342180609</v>
      </c>
      <c r="Y302" s="3">
        <v>4.6100000000000003</v>
      </c>
      <c r="Z302" s="3">
        <v>2.9929999999999999</v>
      </c>
      <c r="AA302" s="21">
        <f t="shared" si="222"/>
        <v>1.540260608085533</v>
      </c>
      <c r="AB302" s="21">
        <f t="shared" si="223"/>
        <v>0.75628867165983948</v>
      </c>
      <c r="AC302" s="21">
        <f t="shared" si="224"/>
        <v>1.5861381985949459</v>
      </c>
      <c r="AD302" s="9">
        <f t="shared" si="225"/>
        <v>1.3817898033546969</v>
      </c>
      <c r="AE302" s="19">
        <v>1.8721000000000001</v>
      </c>
      <c r="AF302" s="3">
        <v>6.1100000000000002E-2</v>
      </c>
      <c r="AG302" s="9">
        <v>0.06</v>
      </c>
      <c r="AH302" s="9">
        <v>0.06</v>
      </c>
      <c r="AI302" s="7">
        <f t="shared" si="209"/>
        <v>0.06</v>
      </c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  <c r="AY302" s="5"/>
      <c r="AZ302" s="5"/>
      <c r="BA302" s="5"/>
      <c r="BB302" s="5"/>
      <c r="BC302" s="5"/>
      <c r="BD302" s="5"/>
    </row>
    <row r="303" spans="1:56" ht="12.75" customHeight="1" x14ac:dyDescent="0.2">
      <c r="A303" s="4" t="s">
        <v>531</v>
      </c>
      <c r="B303" s="54" t="s">
        <v>528</v>
      </c>
      <c r="C303" s="5" t="s">
        <v>526</v>
      </c>
      <c r="D303" s="3" t="s">
        <v>318</v>
      </c>
      <c r="E303" s="3">
        <v>1.0999999999999999E-2</v>
      </c>
      <c r="F303" s="3">
        <v>4.6859999999999999</v>
      </c>
      <c r="G303" s="31">
        <f t="shared" si="210"/>
        <v>4.6970000000000001</v>
      </c>
      <c r="H303" s="3">
        <v>12.191000000000001</v>
      </c>
      <c r="I303" s="3">
        <v>4.5810000000000004</v>
      </c>
      <c r="J303" s="3">
        <v>9.6660000000000004</v>
      </c>
      <c r="K303" s="3">
        <v>241</v>
      </c>
      <c r="M303" s="30">
        <f t="shared" si="211"/>
        <v>241</v>
      </c>
      <c r="N303" s="21">
        <f t="shared" si="212"/>
        <v>19.768681814453284</v>
      </c>
      <c r="O303" s="21">
        <f t="shared" si="213"/>
        <v>24.932753983033312</v>
      </c>
      <c r="P303" s="21">
        <f t="shared" si="214"/>
        <v>51.429790866410585</v>
      </c>
      <c r="Q303" s="6">
        <f t="shared" si="215"/>
        <v>0.10499999999999954</v>
      </c>
      <c r="R303" s="21">
        <f t="shared" si="216"/>
        <v>4.3568464730290267E-4</v>
      </c>
      <c r="S303" s="20">
        <f t="shared" si="217"/>
        <v>8.6129111639733844E-3</v>
      </c>
      <c r="T303" s="20">
        <f t="shared" si="218"/>
        <v>1.086281812538791E-2</v>
      </c>
      <c r="U303" s="20">
        <f t="shared" si="219"/>
        <v>2.2407170294494141E-2</v>
      </c>
      <c r="V303" s="3">
        <v>0.39600000000000002</v>
      </c>
      <c r="W303" s="31">
        <f t="shared" si="220"/>
        <v>31.641575686608476</v>
      </c>
      <c r="X303" s="21">
        <f t="shared" si="221"/>
        <v>1.2612249120629009</v>
      </c>
      <c r="Y303" s="3">
        <v>3.504</v>
      </c>
      <c r="Z303" s="3">
        <v>1.97</v>
      </c>
      <c r="AA303" s="21">
        <f t="shared" si="222"/>
        <v>1.7786802030456854</v>
      </c>
      <c r="AB303" s="21">
        <f t="shared" si="223"/>
        <v>0.69791292595530363</v>
      </c>
      <c r="AC303" s="21">
        <f t="shared" si="224"/>
        <v>2.6015791720017072</v>
      </c>
      <c r="AD303" s="9">
        <f t="shared" si="225"/>
        <v>1.5886683999778055</v>
      </c>
      <c r="AE303" s="19">
        <v>1.8147</v>
      </c>
      <c r="AF303" s="3">
        <v>3.1E-2</v>
      </c>
      <c r="AG303" s="9">
        <v>0.06</v>
      </c>
      <c r="AH303" s="9">
        <v>0.04</v>
      </c>
      <c r="AI303" s="7">
        <f t="shared" si="209"/>
        <v>0.05</v>
      </c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  <c r="AY303" s="5"/>
      <c r="AZ303" s="5"/>
      <c r="BA303" s="5"/>
      <c r="BB303" s="5"/>
      <c r="BC303" s="5"/>
      <c r="BD303" s="5"/>
    </row>
    <row r="304" spans="1:56" ht="12.75" customHeight="1" x14ac:dyDescent="0.2">
      <c r="A304" s="4" t="s">
        <v>531</v>
      </c>
      <c r="B304" s="54" t="s">
        <v>528</v>
      </c>
      <c r="C304" s="5" t="s">
        <v>526</v>
      </c>
      <c r="D304" s="3" t="s">
        <v>319</v>
      </c>
      <c r="E304" s="3">
        <v>6.0000000000000001E-3</v>
      </c>
      <c r="F304" s="3">
        <v>7.1509999999999998</v>
      </c>
      <c r="G304" s="31">
        <f t="shared" si="210"/>
        <v>7.157</v>
      </c>
      <c r="H304" s="3">
        <v>14.952</v>
      </c>
      <c r="I304" s="3">
        <v>6.8479999999999999</v>
      </c>
      <c r="J304" s="3">
        <v>11.099</v>
      </c>
      <c r="K304" s="3">
        <v>85</v>
      </c>
      <c r="M304" s="30">
        <f t="shared" si="211"/>
        <v>85</v>
      </c>
      <c r="N304" s="21">
        <f t="shared" si="212"/>
        <v>5.6848582129481002</v>
      </c>
      <c r="O304" s="21">
        <f t="shared" si="213"/>
        <v>7.6583475988827825</v>
      </c>
      <c r="P304" s="21">
        <f t="shared" si="214"/>
        <v>11.886449447629703</v>
      </c>
      <c r="Q304" s="6">
        <f t="shared" si="215"/>
        <v>0.30299999999999994</v>
      </c>
      <c r="R304" s="21">
        <f t="shared" si="216"/>
        <v>3.5647058823529403E-3</v>
      </c>
      <c r="S304" s="20">
        <f t="shared" si="217"/>
        <v>2.0264847512038518E-2</v>
      </c>
      <c r="T304" s="20">
        <f t="shared" si="218"/>
        <v>2.7299756734840971E-2</v>
      </c>
      <c r="U304" s="20">
        <f t="shared" si="219"/>
        <v>4.2371696266256462E-2</v>
      </c>
      <c r="V304" s="3">
        <v>0.40200000000000002</v>
      </c>
      <c r="W304" s="31">
        <f t="shared" si="220"/>
        <v>31.236873550370269</v>
      </c>
      <c r="X304" s="21">
        <f t="shared" si="221"/>
        <v>1.3471483917470042</v>
      </c>
      <c r="Y304" s="3">
        <v>4.0640000000000001</v>
      </c>
      <c r="Z304" s="3">
        <v>2.5190000000000001</v>
      </c>
      <c r="AA304" s="21">
        <f t="shared" si="222"/>
        <v>1.613338626439063</v>
      </c>
      <c r="AB304" s="21">
        <f t="shared" si="223"/>
        <v>0.74279140306147584</v>
      </c>
      <c r="AC304" s="21">
        <f t="shared" si="224"/>
        <v>2.0908963781289329</v>
      </c>
      <c r="AD304" s="9">
        <f t="shared" si="225"/>
        <v>1.5772878842124767</v>
      </c>
      <c r="AE304" s="19">
        <v>1.8655999999999999</v>
      </c>
      <c r="AF304" s="3">
        <v>2.5700000000000001E-2</v>
      </c>
      <c r="AG304" s="9">
        <v>0.04</v>
      </c>
      <c r="AH304" s="9">
        <v>0.04</v>
      </c>
      <c r="AI304" s="7">
        <f t="shared" si="209"/>
        <v>0.04</v>
      </c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  <c r="AX304" s="5"/>
      <c r="AY304" s="5"/>
      <c r="AZ304" s="5"/>
      <c r="BA304" s="5"/>
      <c r="BB304" s="5"/>
      <c r="BC304" s="5"/>
      <c r="BD304" s="5"/>
    </row>
    <row r="305" spans="1:57" ht="12.75" customHeight="1" x14ac:dyDescent="0.2">
      <c r="A305" s="4" t="s">
        <v>531</v>
      </c>
      <c r="B305" s="54" t="s">
        <v>528</v>
      </c>
      <c r="C305" s="5" t="s">
        <v>526</v>
      </c>
      <c r="D305" s="3" t="s">
        <v>320</v>
      </c>
      <c r="E305" s="3">
        <v>3.6999999999999998E-2</v>
      </c>
      <c r="F305" s="3">
        <v>14.285</v>
      </c>
      <c r="G305" s="31">
        <f t="shared" si="210"/>
        <v>14.322000000000001</v>
      </c>
      <c r="H305" s="3">
        <v>20.811</v>
      </c>
      <c r="I305" s="3">
        <v>14.039</v>
      </c>
      <c r="J305" s="3">
        <v>16.494</v>
      </c>
      <c r="K305" s="3">
        <v>152</v>
      </c>
      <c r="M305" s="30">
        <f t="shared" si="211"/>
        <v>152</v>
      </c>
      <c r="N305" s="21">
        <f t="shared" si="212"/>
        <v>7.3038297054442358</v>
      </c>
      <c r="O305" s="21">
        <f t="shared" si="213"/>
        <v>9.2154722929550132</v>
      </c>
      <c r="P305" s="21">
        <f t="shared" si="214"/>
        <v>10.640532026601329</v>
      </c>
      <c r="Q305" s="6">
        <f t="shared" si="215"/>
        <v>0.24600000000000044</v>
      </c>
      <c r="R305" s="21">
        <f t="shared" si="216"/>
        <v>1.6184210526315819E-3</v>
      </c>
      <c r="S305" s="20">
        <f t="shared" si="217"/>
        <v>1.1820671760126878E-2</v>
      </c>
      <c r="T305" s="20">
        <f t="shared" si="218"/>
        <v>1.4914514368861431E-2</v>
      </c>
      <c r="U305" s="20">
        <f t="shared" si="219"/>
        <v>1.7220861043052184E-2</v>
      </c>
      <c r="V305" s="3">
        <v>0.41399999999999998</v>
      </c>
      <c r="W305" s="31">
        <f t="shared" si="220"/>
        <v>30.240030791788854</v>
      </c>
      <c r="X305" s="21">
        <f t="shared" si="221"/>
        <v>1.2617315387413606</v>
      </c>
      <c r="Y305" s="3">
        <v>6.0720000000000001</v>
      </c>
      <c r="Z305" s="3">
        <v>3.548</v>
      </c>
      <c r="AA305" s="21">
        <f t="shared" si="222"/>
        <v>1.7113866967305524</v>
      </c>
      <c r="AB305" s="21">
        <f t="shared" si="223"/>
        <v>0.70327492182580431</v>
      </c>
      <c r="AC305" s="21">
        <f t="shared" si="224"/>
        <v>1.4568428421421071</v>
      </c>
      <c r="AD305" s="9">
        <f t="shared" si="225"/>
        <v>1.5532733638260843</v>
      </c>
      <c r="AE305" s="19">
        <v>1.8814</v>
      </c>
      <c r="AF305" s="3">
        <v>8.09E-2</v>
      </c>
      <c r="AG305" s="9">
        <v>0.08</v>
      </c>
      <c r="AH305" s="9">
        <v>0.04</v>
      </c>
      <c r="AI305" s="7">
        <f t="shared" si="209"/>
        <v>0.06</v>
      </c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  <c r="AX305" s="5"/>
      <c r="AY305" s="5"/>
      <c r="AZ305" s="5"/>
      <c r="BA305" s="5"/>
      <c r="BB305" s="5"/>
      <c r="BC305" s="5"/>
      <c r="BD305" s="5"/>
    </row>
    <row r="306" spans="1:57" ht="12.75" customHeight="1" x14ac:dyDescent="0.2">
      <c r="A306" s="4" t="s">
        <v>531</v>
      </c>
      <c r="B306" s="54" t="s">
        <v>528</v>
      </c>
      <c r="C306" s="5" t="s">
        <v>526</v>
      </c>
      <c r="D306" s="3" t="s">
        <v>321</v>
      </c>
      <c r="E306" s="3">
        <v>1.7000000000000001E-2</v>
      </c>
      <c r="F306" s="3">
        <v>12.744999999999999</v>
      </c>
      <c r="G306" s="31">
        <f t="shared" si="210"/>
        <v>12.761999999999999</v>
      </c>
      <c r="H306" s="3">
        <v>21.352</v>
      </c>
      <c r="I306" s="3">
        <v>12.484999999999999</v>
      </c>
      <c r="J306" s="3">
        <v>15.832000000000001</v>
      </c>
      <c r="K306" s="3">
        <v>176</v>
      </c>
      <c r="M306" s="30">
        <f t="shared" si="211"/>
        <v>176</v>
      </c>
      <c r="N306" s="21">
        <f t="shared" si="212"/>
        <v>8.242787560884226</v>
      </c>
      <c r="O306" s="21">
        <f t="shared" si="213"/>
        <v>11.116725618999494</v>
      </c>
      <c r="P306" s="21">
        <f t="shared" si="214"/>
        <v>13.809336994899962</v>
      </c>
      <c r="Q306" s="6">
        <f t="shared" si="215"/>
        <v>0.25999999999999979</v>
      </c>
      <c r="R306" s="21">
        <f t="shared" si="216"/>
        <v>1.4772727272727262E-3</v>
      </c>
      <c r="S306" s="20">
        <f t="shared" si="217"/>
        <v>1.2176845260397142E-2</v>
      </c>
      <c r="T306" s="20">
        <f t="shared" si="218"/>
        <v>1.6422435573521965E-2</v>
      </c>
      <c r="U306" s="20">
        <f t="shared" si="219"/>
        <v>2.0400156924284017E-2</v>
      </c>
      <c r="V306" s="3">
        <v>0.35099999999999998</v>
      </c>
      <c r="W306" s="31">
        <f t="shared" si="220"/>
        <v>35.723860209998442</v>
      </c>
      <c r="X306" s="21">
        <f t="shared" si="221"/>
        <v>1.3486609398686205</v>
      </c>
      <c r="Y306" s="3">
        <v>5.548</v>
      </c>
      <c r="Z306" s="3">
        <v>3.4</v>
      </c>
      <c r="AA306" s="21">
        <f t="shared" si="222"/>
        <v>1.631764705882353</v>
      </c>
      <c r="AB306" s="21">
        <f t="shared" si="223"/>
        <v>0.72657086181768837</v>
      </c>
      <c r="AC306" s="21">
        <f t="shared" si="224"/>
        <v>1.675323656335818</v>
      </c>
      <c r="AD306" s="9">
        <f t="shared" si="225"/>
        <v>1.6871888974525475</v>
      </c>
      <c r="AE306" s="19">
        <v>1.8992</v>
      </c>
      <c r="AF306" s="3">
        <v>6.93E-2</v>
      </c>
      <c r="AG306" s="9">
        <v>0.06</v>
      </c>
      <c r="AH306" s="9">
        <v>7.0000000000000007E-2</v>
      </c>
      <c r="AI306" s="7">
        <f t="shared" si="209"/>
        <v>6.5000000000000002E-2</v>
      </c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5"/>
      <c r="AY306" s="5"/>
      <c r="AZ306" s="5"/>
      <c r="BA306" s="5"/>
      <c r="BB306" s="5"/>
      <c r="BC306" s="5"/>
      <c r="BD306" s="5"/>
    </row>
    <row r="307" spans="1:57" ht="12.75" customHeight="1" x14ac:dyDescent="0.2">
      <c r="A307" s="4" t="s">
        <v>531</v>
      </c>
      <c r="B307" s="54" t="s">
        <v>528</v>
      </c>
      <c r="C307" s="5" t="s">
        <v>526</v>
      </c>
      <c r="D307" s="3" t="s">
        <v>322</v>
      </c>
      <c r="E307" s="3">
        <v>4.3999999999999997E-2</v>
      </c>
      <c r="F307" s="3">
        <v>16.079000000000001</v>
      </c>
      <c r="G307" s="31">
        <f t="shared" si="210"/>
        <v>16.123000000000001</v>
      </c>
      <c r="H307" s="3">
        <v>23.629000000000001</v>
      </c>
      <c r="I307" s="3">
        <v>15.757</v>
      </c>
      <c r="J307" s="3">
        <v>17.951000000000001</v>
      </c>
      <c r="K307" s="3">
        <v>181</v>
      </c>
      <c r="M307" s="30">
        <f t="shared" si="211"/>
        <v>181</v>
      </c>
      <c r="N307" s="21">
        <f t="shared" si="212"/>
        <v>7.6600787168310127</v>
      </c>
      <c r="O307" s="21">
        <f t="shared" si="213"/>
        <v>10.083003732382597</v>
      </c>
      <c r="P307" s="21">
        <f t="shared" si="214"/>
        <v>11.256918962622054</v>
      </c>
      <c r="Q307" s="6">
        <f t="shared" si="215"/>
        <v>0.32200000000000095</v>
      </c>
      <c r="R307" s="21">
        <f t="shared" si="216"/>
        <v>1.7790055248618837E-3</v>
      </c>
      <c r="S307" s="20">
        <f t="shared" si="217"/>
        <v>1.3627322358119301E-2</v>
      </c>
      <c r="T307" s="20">
        <f t="shared" si="218"/>
        <v>1.7937719347111632E-2</v>
      </c>
      <c r="U307" s="20">
        <f t="shared" si="219"/>
        <v>2.0026121027427138E-2</v>
      </c>
      <c r="V307" s="3">
        <v>0.36199999999999999</v>
      </c>
      <c r="W307" s="31">
        <f t="shared" si="220"/>
        <v>34.629389133535945</v>
      </c>
      <c r="X307" s="21">
        <f t="shared" si="221"/>
        <v>1.3163054983009304</v>
      </c>
      <c r="Y307" s="3">
        <v>6.9340000000000002</v>
      </c>
      <c r="Z307" s="3">
        <v>3.5150000000000001</v>
      </c>
      <c r="AA307" s="21">
        <f t="shared" si="222"/>
        <v>1.9726884779516358</v>
      </c>
      <c r="AB307" s="21">
        <f t="shared" si="223"/>
        <v>0.6534225963860687</v>
      </c>
      <c r="AC307" s="21">
        <f t="shared" si="224"/>
        <v>1.4695565644629642</v>
      </c>
      <c r="AD307" s="9">
        <f t="shared" si="225"/>
        <v>1.6623056947044141</v>
      </c>
      <c r="AE307" s="19">
        <v>1.8903000000000001</v>
      </c>
      <c r="AF307" s="3">
        <v>0.12839999999999999</v>
      </c>
      <c r="AG307" s="9">
        <v>0.09</v>
      </c>
      <c r="AH307" s="9">
        <v>0.08</v>
      </c>
      <c r="AI307" s="7">
        <f t="shared" si="209"/>
        <v>8.4999999999999992E-2</v>
      </c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  <c r="AY307" s="5"/>
      <c r="AZ307" s="5"/>
      <c r="BA307" s="5"/>
      <c r="BB307" s="5"/>
      <c r="BC307" s="5"/>
      <c r="BD307" s="5"/>
    </row>
    <row r="308" spans="1:57" ht="12.75" customHeight="1" x14ac:dyDescent="0.2">
      <c r="A308" s="4" t="s">
        <v>531</v>
      </c>
      <c r="B308" s="54" t="s">
        <v>528</v>
      </c>
      <c r="C308" s="5" t="s">
        <v>526</v>
      </c>
      <c r="D308" s="3" t="s">
        <v>323</v>
      </c>
      <c r="E308" s="3">
        <v>3.3000000000000002E-2</v>
      </c>
      <c r="F308" s="3">
        <v>13.339</v>
      </c>
      <c r="G308" s="31">
        <f t="shared" si="210"/>
        <v>13.372</v>
      </c>
      <c r="H308" s="3">
        <v>21.067</v>
      </c>
      <c r="I308" s="3">
        <v>13.085000000000001</v>
      </c>
      <c r="J308" s="3">
        <v>16.324000000000002</v>
      </c>
      <c r="K308" s="3">
        <v>152</v>
      </c>
      <c r="M308" s="30">
        <f t="shared" si="211"/>
        <v>152</v>
      </c>
      <c r="N308" s="21">
        <f t="shared" si="212"/>
        <v>7.2150757108273602</v>
      </c>
      <c r="O308" s="21">
        <f t="shared" si="213"/>
        <v>9.3114432737074235</v>
      </c>
      <c r="P308" s="21">
        <f t="shared" si="214"/>
        <v>11.395157058250243</v>
      </c>
      <c r="Q308" s="6">
        <f t="shared" si="215"/>
        <v>0.25399999999999956</v>
      </c>
      <c r="R308" s="21">
        <f t="shared" si="216"/>
        <v>1.6710526315789444E-3</v>
      </c>
      <c r="S308" s="20">
        <f t="shared" si="217"/>
        <v>1.2056771253619383E-2</v>
      </c>
      <c r="T308" s="20">
        <f t="shared" si="218"/>
        <v>1.5559911786326852E-2</v>
      </c>
      <c r="U308" s="20">
        <f t="shared" si="219"/>
        <v>1.9041907189444453E-2</v>
      </c>
      <c r="V308" s="3">
        <v>0.378</v>
      </c>
      <c r="W308" s="31">
        <f t="shared" si="220"/>
        <v>33.190135282680231</v>
      </c>
      <c r="X308" s="21">
        <f t="shared" si="221"/>
        <v>1.2905537858368046</v>
      </c>
      <c r="Y308" s="3">
        <v>6.4740000000000002</v>
      </c>
      <c r="Z308" s="3">
        <v>3.0960000000000001</v>
      </c>
      <c r="AA308" s="21">
        <f t="shared" si="222"/>
        <v>2.0910852713178296</v>
      </c>
      <c r="AB308" s="21">
        <f t="shared" si="223"/>
        <v>0.63735375410665163</v>
      </c>
      <c r="AC308" s="21">
        <f t="shared" si="224"/>
        <v>1.5793537746457755</v>
      </c>
      <c r="AD308" s="9">
        <f t="shared" si="225"/>
        <v>1.6271819833639556</v>
      </c>
      <c r="AE308" s="19">
        <v>1.8779999999999999</v>
      </c>
      <c r="AF308" s="3">
        <v>7.6999999999999999E-2</v>
      </c>
      <c r="AG308" s="9">
        <v>0.06</v>
      </c>
      <c r="AH308" s="9">
        <v>0.06</v>
      </c>
      <c r="AI308" s="7">
        <f t="shared" si="209"/>
        <v>0.06</v>
      </c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  <c r="AY308" s="5"/>
      <c r="AZ308" s="5"/>
      <c r="BA308" s="5"/>
      <c r="BB308" s="5"/>
      <c r="BC308" s="5"/>
      <c r="BD308" s="5"/>
    </row>
    <row r="309" spans="1:57" ht="12.75" customHeight="1" x14ac:dyDescent="0.2">
      <c r="A309" s="4" t="s">
        <v>531</v>
      </c>
      <c r="B309" s="54" t="s">
        <v>528</v>
      </c>
      <c r="C309" s="5" t="s">
        <v>526</v>
      </c>
      <c r="D309" s="3" t="s">
        <v>324</v>
      </c>
      <c r="E309" s="3">
        <v>2.1000000000000001E-2</v>
      </c>
      <c r="F309" s="3">
        <v>9.7390000000000008</v>
      </c>
      <c r="G309" s="31">
        <f t="shared" si="210"/>
        <v>9.7600000000000016</v>
      </c>
      <c r="H309" s="3">
        <v>18.295000000000002</v>
      </c>
      <c r="I309" s="3">
        <v>9.5510000000000002</v>
      </c>
      <c r="J309" s="3">
        <v>14.218</v>
      </c>
      <c r="K309" s="3">
        <v>195</v>
      </c>
      <c r="M309" s="30">
        <f t="shared" si="211"/>
        <v>195</v>
      </c>
      <c r="N309" s="21">
        <f t="shared" si="212"/>
        <v>10.658649904345449</v>
      </c>
      <c r="O309" s="21">
        <f t="shared" si="213"/>
        <v>13.715009143339429</v>
      </c>
      <c r="P309" s="21">
        <f t="shared" si="214"/>
        <v>20.022589588253414</v>
      </c>
      <c r="Q309" s="6">
        <f t="shared" si="215"/>
        <v>0.18800000000000061</v>
      </c>
      <c r="R309" s="21">
        <f t="shared" si="216"/>
        <v>9.6410256410256728E-4</v>
      </c>
      <c r="S309" s="20">
        <f t="shared" si="217"/>
        <v>1.0276031702651031E-2</v>
      </c>
      <c r="T309" s="20">
        <f t="shared" si="218"/>
        <v>1.3222675481783698E-2</v>
      </c>
      <c r="U309" s="20">
        <f t="shared" si="219"/>
        <v>1.9303829962008481E-2</v>
      </c>
      <c r="V309" s="3">
        <v>0.36599999999999999</v>
      </c>
      <c r="W309" s="31">
        <f t="shared" si="220"/>
        <v>34.293752561475408</v>
      </c>
      <c r="X309" s="21">
        <f t="shared" si="221"/>
        <v>1.2867491911661275</v>
      </c>
      <c r="Y309" s="3">
        <v>5.258</v>
      </c>
      <c r="Z309" s="3">
        <v>2.871</v>
      </c>
      <c r="AA309" s="21">
        <f t="shared" si="222"/>
        <v>1.8314176245210727</v>
      </c>
      <c r="AB309" s="21">
        <f t="shared" si="223"/>
        <v>0.67043918022879789</v>
      </c>
      <c r="AC309" s="21">
        <f t="shared" si="224"/>
        <v>1.878529623164596</v>
      </c>
      <c r="AD309" s="9">
        <f t="shared" si="225"/>
        <v>1.6537516819472355</v>
      </c>
      <c r="AE309" s="19">
        <v>1.8588</v>
      </c>
      <c r="AF309" s="3">
        <v>0.06</v>
      </c>
      <c r="AG309" s="9">
        <v>0.06</v>
      </c>
      <c r="AH309" s="9">
        <v>0.06</v>
      </c>
      <c r="AI309" s="7">
        <f t="shared" si="209"/>
        <v>0.06</v>
      </c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  <c r="AY309" s="5"/>
      <c r="AZ309" s="5"/>
      <c r="BA309" s="5"/>
      <c r="BB309" s="5"/>
      <c r="BC309" s="5"/>
      <c r="BD309" s="5"/>
    </row>
    <row r="310" spans="1:57" ht="12.75" customHeight="1" x14ac:dyDescent="0.2">
      <c r="A310" s="4" t="s">
        <v>531</v>
      </c>
      <c r="B310" s="54" t="s">
        <v>528</v>
      </c>
      <c r="C310" s="5" t="s">
        <v>526</v>
      </c>
      <c r="D310" s="5" t="s">
        <v>325</v>
      </c>
      <c r="E310" s="5">
        <v>1.2E-2</v>
      </c>
      <c r="F310" s="5">
        <v>4.367</v>
      </c>
      <c r="G310" s="31">
        <f t="shared" si="210"/>
        <v>4.3789999999999996</v>
      </c>
      <c r="H310" s="5">
        <v>10.85</v>
      </c>
      <c r="I310" s="5">
        <v>4.3129999999999997</v>
      </c>
      <c r="J310" s="5">
        <v>9.0990000000000002</v>
      </c>
      <c r="K310" s="5">
        <v>215</v>
      </c>
      <c r="L310" s="5"/>
      <c r="M310" s="30">
        <f t="shared" si="211"/>
        <v>215</v>
      </c>
      <c r="N310" s="21">
        <f t="shared" si="212"/>
        <v>19.815668202764979</v>
      </c>
      <c r="O310" s="21">
        <f t="shared" si="213"/>
        <v>23.628970216507309</v>
      </c>
      <c r="P310" s="21">
        <f t="shared" si="214"/>
        <v>49.232882986031598</v>
      </c>
      <c r="Q310" s="6">
        <f t="shared" si="215"/>
        <v>5.400000000000027E-2</v>
      </c>
      <c r="R310" s="21">
        <f t="shared" si="216"/>
        <v>2.5116279069767566E-4</v>
      </c>
      <c r="S310" s="20">
        <f t="shared" si="217"/>
        <v>4.9769585253456473E-3</v>
      </c>
      <c r="T310" s="20">
        <f t="shared" si="218"/>
        <v>5.9347181008902374E-3</v>
      </c>
      <c r="U310" s="20">
        <f t="shared" si="219"/>
        <v>1.2365468284863812E-2</v>
      </c>
      <c r="V310" s="5">
        <v>0.46600000000000003</v>
      </c>
      <c r="W310" s="31">
        <f t="shared" si="220"/>
        <v>26.883420872345287</v>
      </c>
      <c r="X310" s="21">
        <f t="shared" si="221"/>
        <v>1.1924387295307175</v>
      </c>
      <c r="Y310" s="5">
        <v>3.298</v>
      </c>
      <c r="Z310" s="5">
        <v>1.907</v>
      </c>
      <c r="AA310" s="21">
        <f t="shared" si="222"/>
        <v>1.729417933927635</v>
      </c>
      <c r="AB310" s="21">
        <f t="shared" si="223"/>
        <v>0.7159651455595093</v>
      </c>
      <c r="AC310" s="21">
        <f t="shared" si="224"/>
        <v>2.4845431646439202</v>
      </c>
      <c r="AD310" s="9">
        <f t="shared" si="225"/>
        <v>1.4646478223218249</v>
      </c>
      <c r="AE310" s="19">
        <v>1.8324</v>
      </c>
      <c r="AF310" s="3">
        <v>2.3900000000000001E-2</v>
      </c>
      <c r="AG310" s="9">
        <v>0.06</v>
      </c>
      <c r="AH310" s="9">
        <v>0.08</v>
      </c>
      <c r="AI310" s="7">
        <f t="shared" si="209"/>
        <v>7.0000000000000007E-2</v>
      </c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  <c r="AY310" s="5"/>
      <c r="AZ310" s="5"/>
      <c r="BA310" s="5"/>
      <c r="BB310" s="5"/>
      <c r="BC310" s="5"/>
      <c r="BD310" s="5"/>
      <c r="BE310" s="5"/>
    </row>
    <row r="311" spans="1:57" ht="12.75" customHeight="1" x14ac:dyDescent="0.2">
      <c r="A311" s="4" t="s">
        <v>531</v>
      </c>
      <c r="B311" s="54" t="s">
        <v>528</v>
      </c>
      <c r="C311" s="5" t="s">
        <v>526</v>
      </c>
      <c r="D311" s="5" t="s">
        <v>326</v>
      </c>
      <c r="E311" s="5">
        <v>1.2999999999999999E-2</v>
      </c>
      <c r="F311" s="5">
        <v>4.8769999999999998</v>
      </c>
      <c r="G311" s="31">
        <f t="shared" si="210"/>
        <v>4.8899999999999997</v>
      </c>
      <c r="H311" s="5">
        <v>12.244999999999999</v>
      </c>
      <c r="I311" s="5">
        <v>4.8109999999999999</v>
      </c>
      <c r="J311" s="5">
        <v>9.9849999999999994</v>
      </c>
      <c r="K311" s="5">
        <v>164</v>
      </c>
      <c r="L311" s="5"/>
      <c r="M311" s="30">
        <f t="shared" si="211"/>
        <v>164</v>
      </c>
      <c r="N311" s="21">
        <f t="shared" si="212"/>
        <v>13.393221723152308</v>
      </c>
      <c r="O311" s="21">
        <f t="shared" si="213"/>
        <v>16.424636955433151</v>
      </c>
      <c r="P311" s="21">
        <f t="shared" si="214"/>
        <v>33.627229854418701</v>
      </c>
      <c r="Q311" s="6">
        <f t="shared" si="215"/>
        <v>6.5999999999999837E-2</v>
      </c>
      <c r="R311" s="21">
        <f t="shared" si="216"/>
        <v>4.024390243902429E-4</v>
      </c>
      <c r="S311" s="20">
        <f t="shared" si="217"/>
        <v>5.3899550837076225E-3</v>
      </c>
      <c r="T311" s="20">
        <f t="shared" si="218"/>
        <v>6.6099148723084465E-3</v>
      </c>
      <c r="U311" s="20">
        <f t="shared" si="219"/>
        <v>1.3532909575558713E-2</v>
      </c>
      <c r="V311" s="5">
        <v>0.40899999999999997</v>
      </c>
      <c r="W311" s="31">
        <f t="shared" si="220"/>
        <v>30.662581799591003</v>
      </c>
      <c r="X311" s="21">
        <f t="shared" si="221"/>
        <v>1.2263395092638958</v>
      </c>
      <c r="Y311" s="5">
        <v>3.423</v>
      </c>
      <c r="Z311" s="5">
        <v>2.113</v>
      </c>
      <c r="AA311" s="21">
        <f t="shared" si="222"/>
        <v>1.6199716043539991</v>
      </c>
      <c r="AB311" s="21">
        <f t="shared" si="223"/>
        <v>0.72895813969205214</v>
      </c>
      <c r="AC311" s="21">
        <f t="shared" si="224"/>
        <v>2.5107648144351034</v>
      </c>
      <c r="AD311" s="9">
        <f t="shared" si="225"/>
        <v>1.5641466888588917</v>
      </c>
      <c r="AE311" s="19">
        <v>1.849</v>
      </c>
      <c r="AF311" s="3">
        <v>2.5999999999999999E-2</v>
      </c>
      <c r="AG311" s="9">
        <v>0.08</v>
      </c>
      <c r="AH311" s="9">
        <v>0.06</v>
      </c>
      <c r="AI311" s="7">
        <f t="shared" si="209"/>
        <v>7.0000000000000007E-2</v>
      </c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  <c r="AX311" s="5"/>
      <c r="AY311" s="5"/>
      <c r="AZ311" s="5"/>
      <c r="BA311" s="5"/>
      <c r="BB311" s="5"/>
      <c r="BC311" s="5"/>
      <c r="BD311" s="5"/>
      <c r="BE311" s="5"/>
    </row>
    <row r="312" spans="1:57" ht="12.75" customHeight="1" x14ac:dyDescent="0.2">
      <c r="A312" s="4" t="s">
        <v>531</v>
      </c>
      <c r="B312" s="54" t="s">
        <v>528</v>
      </c>
      <c r="C312" s="5" t="s">
        <v>526</v>
      </c>
      <c r="D312" s="5" t="s">
        <v>327</v>
      </c>
      <c r="E312" s="5">
        <v>7.0000000000000001E-3</v>
      </c>
      <c r="F312" s="5">
        <v>7.9550000000000001</v>
      </c>
      <c r="G312" s="31">
        <f t="shared" si="210"/>
        <v>7.9619999999999997</v>
      </c>
      <c r="H312" s="5">
        <v>15.87</v>
      </c>
      <c r="I312" s="5">
        <v>7.8470000000000004</v>
      </c>
      <c r="J312" s="5">
        <v>13.428000000000001</v>
      </c>
      <c r="K312" s="5">
        <v>146</v>
      </c>
      <c r="L312" s="5"/>
      <c r="M312" s="30">
        <f t="shared" si="211"/>
        <v>146</v>
      </c>
      <c r="N312" s="21">
        <f t="shared" si="212"/>
        <v>9.1997479521109007</v>
      </c>
      <c r="O312" s="21">
        <f t="shared" si="213"/>
        <v>10.872803098004169</v>
      </c>
      <c r="P312" s="21">
        <f t="shared" si="214"/>
        <v>18.353236957888122</v>
      </c>
      <c r="Q312" s="6">
        <f t="shared" si="215"/>
        <v>0.10799999999999965</v>
      </c>
      <c r="R312" s="21">
        <f t="shared" si="216"/>
        <v>7.3972602739725787E-4</v>
      </c>
      <c r="S312" s="20">
        <f t="shared" si="217"/>
        <v>6.8052930056710561E-3</v>
      </c>
      <c r="T312" s="20">
        <f t="shared" si="218"/>
        <v>8.0428954423592235E-3</v>
      </c>
      <c r="U312" s="20">
        <f t="shared" si="219"/>
        <v>1.3576367064739114E-2</v>
      </c>
      <c r="V312" s="5">
        <v>0.39700000000000002</v>
      </c>
      <c r="W312" s="31">
        <f t="shared" si="220"/>
        <v>31.63236623963828</v>
      </c>
      <c r="X312" s="21">
        <f t="shared" si="221"/>
        <v>1.1818588025022341</v>
      </c>
      <c r="Y312" s="5">
        <v>4.5110000000000001</v>
      </c>
      <c r="Z312" s="5">
        <v>2.6509999999999998</v>
      </c>
      <c r="AA312" s="21">
        <f t="shared" si="222"/>
        <v>1.7016220294228595</v>
      </c>
      <c r="AB312" s="21">
        <f t="shared" si="223"/>
        <v>0.70581895750548873</v>
      </c>
      <c r="AC312" s="21">
        <f t="shared" si="224"/>
        <v>1.9949717159019484</v>
      </c>
      <c r="AD312" s="9">
        <f t="shared" si="225"/>
        <v>1.5872740011321589</v>
      </c>
      <c r="AE312" s="19">
        <v>1.8517999999999999</v>
      </c>
      <c r="AF312" s="3">
        <v>3.6900000000000002E-2</v>
      </c>
      <c r="AG312" s="9">
        <v>0.06</v>
      </c>
      <c r="AH312" s="9">
        <v>0.06</v>
      </c>
      <c r="AI312" s="7">
        <f t="shared" si="209"/>
        <v>0.06</v>
      </c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  <c r="AY312" s="5"/>
      <c r="AZ312" s="5"/>
      <c r="BA312" s="5"/>
      <c r="BB312" s="5"/>
      <c r="BC312" s="5"/>
      <c r="BD312" s="5"/>
      <c r="BE312" s="5"/>
    </row>
    <row r="313" spans="1:57" ht="12.75" customHeight="1" x14ac:dyDescent="0.2">
      <c r="A313" s="4" t="s">
        <v>531</v>
      </c>
      <c r="B313" s="54" t="s">
        <v>528</v>
      </c>
      <c r="C313" s="5" t="s">
        <v>526</v>
      </c>
      <c r="D313" s="5" t="s">
        <v>328</v>
      </c>
      <c r="E313" s="5">
        <v>2.5000000000000001E-2</v>
      </c>
      <c r="F313" s="5">
        <v>4.9509999999999996</v>
      </c>
      <c r="G313" s="31">
        <f t="shared" si="210"/>
        <v>4.976</v>
      </c>
      <c r="H313" s="5">
        <v>11.47</v>
      </c>
      <c r="I313" s="5">
        <v>4.8600000000000003</v>
      </c>
      <c r="J313" s="5">
        <v>9.7089999999999996</v>
      </c>
      <c r="K313" s="5">
        <v>140</v>
      </c>
      <c r="L313" s="5"/>
      <c r="M313" s="30">
        <f t="shared" si="211"/>
        <v>140</v>
      </c>
      <c r="N313" s="21">
        <f t="shared" si="212"/>
        <v>12.205754141238012</v>
      </c>
      <c r="O313" s="21">
        <f t="shared" si="213"/>
        <v>14.419610670511897</v>
      </c>
      <c r="P313" s="21">
        <f t="shared" si="214"/>
        <v>28.277115734195114</v>
      </c>
      <c r="Q313" s="6">
        <f t="shared" si="215"/>
        <v>9.0999999999999304E-2</v>
      </c>
      <c r="R313" s="21">
        <f t="shared" si="216"/>
        <v>6.4999999999999498E-4</v>
      </c>
      <c r="S313" s="20">
        <f t="shared" si="217"/>
        <v>7.9337401918046467E-3</v>
      </c>
      <c r="T313" s="20">
        <f t="shared" si="218"/>
        <v>9.3727469358326609E-3</v>
      </c>
      <c r="U313" s="20">
        <f t="shared" si="219"/>
        <v>1.8380125227226683E-2</v>
      </c>
      <c r="V313" s="5">
        <v>0.47299999999999998</v>
      </c>
      <c r="W313" s="31">
        <f t="shared" si="220"/>
        <v>26.439087620578778</v>
      </c>
      <c r="X313" s="21">
        <f t="shared" si="221"/>
        <v>1.1813781027912247</v>
      </c>
      <c r="Y313" s="5">
        <v>3.56</v>
      </c>
      <c r="Z313" s="5">
        <v>1.9790000000000001</v>
      </c>
      <c r="AA313" s="21">
        <f t="shared" si="222"/>
        <v>1.7988883274381</v>
      </c>
      <c r="AB313" s="21">
        <f t="shared" si="223"/>
        <v>0.70704205613855631</v>
      </c>
      <c r="AC313" s="21">
        <f t="shared" si="224"/>
        <v>2.3167036962229854</v>
      </c>
      <c r="AD313" s="9">
        <f t="shared" si="225"/>
        <v>1.4541594258167263</v>
      </c>
      <c r="AE313" s="19">
        <v>1.8290999999999999</v>
      </c>
      <c r="AF313" s="3">
        <v>3.04E-2</v>
      </c>
      <c r="AG313" s="9">
        <v>0.08</v>
      </c>
      <c r="AH313" s="9">
        <v>0.06</v>
      </c>
      <c r="AI313" s="7">
        <f t="shared" si="209"/>
        <v>7.0000000000000007E-2</v>
      </c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  <c r="AX313" s="5"/>
      <c r="AY313" s="5"/>
      <c r="AZ313" s="5"/>
      <c r="BA313" s="5"/>
      <c r="BB313" s="5"/>
      <c r="BC313" s="5"/>
      <c r="BD313" s="5"/>
      <c r="BE313" s="5"/>
    </row>
    <row r="314" spans="1:57" ht="12.75" customHeight="1" x14ac:dyDescent="0.2">
      <c r="A314" s="4" t="s">
        <v>531</v>
      </c>
      <c r="B314" s="54" t="s">
        <v>528</v>
      </c>
      <c r="C314" s="5" t="s">
        <v>526</v>
      </c>
      <c r="D314" s="5" t="s">
        <v>329</v>
      </c>
      <c r="E314" s="5">
        <v>2.4E-2</v>
      </c>
      <c r="F314" s="5">
        <v>10.186</v>
      </c>
      <c r="G314" s="31">
        <f t="shared" si="210"/>
        <v>10.209999999999999</v>
      </c>
      <c r="H314" s="5">
        <v>17.484000000000002</v>
      </c>
      <c r="I314" s="5">
        <v>10.009</v>
      </c>
      <c r="J314" s="5">
        <v>15.93</v>
      </c>
      <c r="K314" s="5">
        <v>165</v>
      </c>
      <c r="L314" s="5"/>
      <c r="M314" s="30">
        <f t="shared" si="211"/>
        <v>165</v>
      </c>
      <c r="N314" s="21">
        <f t="shared" si="212"/>
        <v>9.4371997254632802</v>
      </c>
      <c r="O314" s="21">
        <f t="shared" si="213"/>
        <v>10.357815442561206</v>
      </c>
      <c r="P314" s="21">
        <f t="shared" si="214"/>
        <v>16.198704103671705</v>
      </c>
      <c r="Q314" s="6">
        <f t="shared" si="215"/>
        <v>0.1769999999999996</v>
      </c>
      <c r="R314" s="21">
        <f t="shared" si="216"/>
        <v>1.0727272727272703E-3</v>
      </c>
      <c r="S314" s="20">
        <f t="shared" si="217"/>
        <v>1.0123541523678769E-2</v>
      </c>
      <c r="T314" s="20">
        <f t="shared" si="218"/>
        <v>1.1111111111111086E-2</v>
      </c>
      <c r="U314" s="20">
        <f t="shared" si="219"/>
        <v>1.7376791674847791E-2</v>
      </c>
      <c r="V314" s="5">
        <v>0.41899999999999998</v>
      </c>
      <c r="W314" s="31">
        <f t="shared" si="220"/>
        <v>29.940279725759066</v>
      </c>
      <c r="X314" s="21">
        <f t="shared" si="221"/>
        <v>1.0975517890772128</v>
      </c>
      <c r="Y314" s="5">
        <v>5.2869999999999999</v>
      </c>
      <c r="Z314" s="5">
        <v>2.8820000000000001</v>
      </c>
      <c r="AA314" s="21">
        <f t="shared" si="222"/>
        <v>1.8344899375433725</v>
      </c>
      <c r="AB314" s="21">
        <f t="shared" si="223"/>
        <v>0.68195955696846189</v>
      </c>
      <c r="AC314" s="21">
        <f t="shared" si="224"/>
        <v>1.7164735912036131</v>
      </c>
      <c r="AD314" s="9">
        <f t="shared" si="225"/>
        <v>1.5453755253352723</v>
      </c>
      <c r="AE314" s="19">
        <v>1.8771</v>
      </c>
      <c r="AF314" s="3">
        <v>4.7399999999999998E-2</v>
      </c>
      <c r="AG314" s="9">
        <v>0.08</v>
      </c>
      <c r="AH314" s="9">
        <v>0.04</v>
      </c>
      <c r="AI314" s="7">
        <f t="shared" si="209"/>
        <v>0.06</v>
      </c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</row>
    <row r="315" spans="1:57" ht="12.75" customHeight="1" x14ac:dyDescent="0.2">
      <c r="A315" s="4" t="s">
        <v>531</v>
      </c>
      <c r="B315" s="54" t="s">
        <v>528</v>
      </c>
      <c r="C315" s="5" t="s">
        <v>526</v>
      </c>
      <c r="D315" s="5" t="s">
        <v>330</v>
      </c>
      <c r="E315" s="5">
        <v>2.9000000000000001E-2</v>
      </c>
      <c r="F315" s="5">
        <v>28.314</v>
      </c>
      <c r="G315" s="31">
        <f t="shared" si="210"/>
        <v>28.343</v>
      </c>
      <c r="H315" s="5">
        <v>28.474</v>
      </c>
      <c r="I315" s="5">
        <v>27.74</v>
      </c>
      <c r="J315" s="5">
        <v>23.614999999999998</v>
      </c>
      <c r="K315" s="5">
        <v>150</v>
      </c>
      <c r="L315" s="5"/>
      <c r="M315" s="30">
        <f t="shared" si="211"/>
        <v>150</v>
      </c>
      <c r="N315" s="21">
        <f t="shared" si="212"/>
        <v>5.2679637564093555</v>
      </c>
      <c r="O315" s="21">
        <f t="shared" si="213"/>
        <v>6.3518949820029649</v>
      </c>
      <c r="P315" s="21">
        <f t="shared" si="214"/>
        <v>5.2977325704598428</v>
      </c>
      <c r="Q315" s="6">
        <f t="shared" si="215"/>
        <v>0.57400000000000162</v>
      </c>
      <c r="R315" s="21">
        <f t="shared" si="216"/>
        <v>3.8266666666666774E-3</v>
      </c>
      <c r="S315" s="20">
        <f t="shared" si="217"/>
        <v>2.015874130785986E-2</v>
      </c>
      <c r="T315" s="20">
        <f t="shared" si="218"/>
        <v>2.430658479779808E-2</v>
      </c>
      <c r="U315" s="20">
        <f t="shared" si="219"/>
        <v>2.0272656636293056E-2</v>
      </c>
      <c r="V315" s="5">
        <v>0.439</v>
      </c>
      <c r="W315" s="31">
        <f t="shared" si="220"/>
        <v>28.605605475778852</v>
      </c>
      <c r="X315" s="21">
        <f t="shared" si="221"/>
        <v>1.2057590514503493</v>
      </c>
      <c r="Y315" s="5">
        <v>9.07</v>
      </c>
      <c r="Z315" s="5">
        <v>4.5650000000000004</v>
      </c>
      <c r="AA315" s="21">
        <f t="shared" si="222"/>
        <v>1.9868565169769987</v>
      </c>
      <c r="AB315" s="21">
        <f t="shared" si="223"/>
        <v>0.66232428702078772</v>
      </c>
      <c r="AC315" s="21">
        <f t="shared" si="224"/>
        <v>1.0056509147418238</v>
      </c>
      <c r="AD315" s="9">
        <f t="shared" si="225"/>
        <v>1.5095341234724697</v>
      </c>
      <c r="AE315" s="19">
        <v>1.9117</v>
      </c>
      <c r="AF315" s="3">
        <v>0.14660000000000001</v>
      </c>
      <c r="AG315" s="9">
        <v>0.08</v>
      </c>
      <c r="AH315" s="9">
        <v>0.06</v>
      </c>
      <c r="AI315" s="7">
        <f t="shared" si="209"/>
        <v>7.0000000000000007E-2</v>
      </c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5"/>
      <c r="AZ315" s="5"/>
      <c r="BA315" s="5"/>
      <c r="BB315" s="5"/>
      <c r="BC315" s="5"/>
      <c r="BD315" s="5"/>
      <c r="BE315" s="5"/>
    </row>
    <row r="316" spans="1:57" ht="12.75" customHeight="1" x14ac:dyDescent="0.2">
      <c r="A316" s="4" t="s">
        <v>531</v>
      </c>
      <c r="B316" s="54" t="s">
        <v>528</v>
      </c>
      <c r="C316" s="5" t="s">
        <v>526</v>
      </c>
      <c r="D316" s="5" t="s">
        <v>331</v>
      </c>
      <c r="E316" s="5">
        <v>1.9E-2</v>
      </c>
      <c r="F316" s="5">
        <v>9.9939999999999998</v>
      </c>
      <c r="G316" s="31">
        <f t="shared" si="210"/>
        <v>10.013</v>
      </c>
      <c r="H316" s="5">
        <v>17.355</v>
      </c>
      <c r="I316" s="5">
        <v>9.8249999999999993</v>
      </c>
      <c r="J316" s="5">
        <v>14.23</v>
      </c>
      <c r="K316" s="5">
        <v>195</v>
      </c>
      <c r="L316" s="5"/>
      <c r="M316" s="30">
        <f t="shared" si="211"/>
        <v>195</v>
      </c>
      <c r="N316" s="21">
        <f t="shared" si="212"/>
        <v>11.235955056179774</v>
      </c>
      <c r="O316" s="21">
        <f t="shared" si="213"/>
        <v>13.703443429374561</v>
      </c>
      <c r="P316" s="21">
        <f t="shared" si="214"/>
        <v>19.51170702421453</v>
      </c>
      <c r="Q316" s="6">
        <f t="shared" si="215"/>
        <v>0.16900000000000048</v>
      </c>
      <c r="R316" s="21">
        <f t="shared" si="216"/>
        <v>8.6666666666666912E-4</v>
      </c>
      <c r="S316" s="20">
        <f t="shared" si="217"/>
        <v>9.7378277153558328E-3</v>
      </c>
      <c r="T316" s="20">
        <f t="shared" si="218"/>
        <v>1.1876317638791319E-2</v>
      </c>
      <c r="U316" s="20">
        <f t="shared" si="219"/>
        <v>1.691014608765264E-2</v>
      </c>
      <c r="V316" s="5">
        <v>0.41699999999999998</v>
      </c>
      <c r="W316" s="31">
        <f t="shared" si="220"/>
        <v>30.080497852791375</v>
      </c>
      <c r="X316" s="21">
        <f t="shared" si="221"/>
        <v>1.2196064652143359</v>
      </c>
      <c r="Y316" s="5">
        <v>5.3609999999999998</v>
      </c>
      <c r="Z316" s="5">
        <v>2.8959999999999999</v>
      </c>
      <c r="AA316" s="21">
        <f t="shared" si="222"/>
        <v>1.8511740331491713</v>
      </c>
      <c r="AB316" s="21">
        <f t="shared" si="223"/>
        <v>0.66602627128402714</v>
      </c>
      <c r="AC316" s="21">
        <f t="shared" si="224"/>
        <v>1.7365419251550931</v>
      </c>
      <c r="AD316" s="9">
        <f t="shared" si="225"/>
        <v>1.5486383630101108</v>
      </c>
      <c r="AE316" s="19">
        <v>1.8721000000000001</v>
      </c>
      <c r="AF316" s="3">
        <v>5.5100000000000003E-2</v>
      </c>
      <c r="AG316" s="9">
        <v>0.06</v>
      </c>
      <c r="AH316" s="9">
        <v>0.08</v>
      </c>
      <c r="AI316" s="7">
        <f t="shared" si="209"/>
        <v>7.0000000000000007E-2</v>
      </c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5"/>
      <c r="AZ316" s="5"/>
      <c r="BA316" s="5"/>
      <c r="BB316" s="5"/>
      <c r="BC316" s="5"/>
      <c r="BD316" s="5"/>
      <c r="BE316" s="5"/>
    </row>
    <row r="317" spans="1:57" ht="12.75" customHeight="1" x14ac:dyDescent="0.2">
      <c r="A317" s="4" t="s">
        <v>531</v>
      </c>
      <c r="B317" s="54" t="s">
        <v>528</v>
      </c>
      <c r="C317" s="5" t="s">
        <v>526</v>
      </c>
      <c r="D317" s="5" t="s">
        <v>332</v>
      </c>
      <c r="E317" s="5">
        <v>0.01</v>
      </c>
      <c r="F317" s="5">
        <v>4.0419999999999998</v>
      </c>
      <c r="G317" s="31">
        <f t="shared" si="210"/>
        <v>4.0519999999999996</v>
      </c>
      <c r="H317" s="5">
        <v>12.792999999999999</v>
      </c>
      <c r="I317" s="5">
        <v>3.9550000000000001</v>
      </c>
      <c r="J317" s="5">
        <v>9.9619999999999997</v>
      </c>
      <c r="K317" s="5">
        <v>197</v>
      </c>
      <c r="L317" s="5"/>
      <c r="M317" s="30">
        <f t="shared" si="211"/>
        <v>197</v>
      </c>
      <c r="N317" s="21">
        <f t="shared" si="212"/>
        <v>15.399046353474557</v>
      </c>
      <c r="O317" s="21">
        <f t="shared" si="213"/>
        <v>19.775145553101787</v>
      </c>
      <c r="P317" s="21">
        <f t="shared" si="214"/>
        <v>48.738248391885207</v>
      </c>
      <c r="Q317" s="6">
        <f t="shared" si="215"/>
        <v>8.6999999999999744E-2</v>
      </c>
      <c r="R317" s="21">
        <f t="shared" si="216"/>
        <v>4.4162436548223221E-4</v>
      </c>
      <c r="S317" s="20">
        <f t="shared" si="217"/>
        <v>6.8005940748846827E-3</v>
      </c>
      <c r="T317" s="20">
        <f t="shared" si="218"/>
        <v>8.7331861072073632E-3</v>
      </c>
      <c r="U317" s="20">
        <f t="shared" si="219"/>
        <v>2.152399802078173E-2</v>
      </c>
      <c r="V317" s="5">
        <v>0.31</v>
      </c>
      <c r="W317" s="31">
        <f t="shared" si="220"/>
        <v>40.390140424481736</v>
      </c>
      <c r="X317" s="21">
        <f t="shared" si="221"/>
        <v>1.2841798835575184</v>
      </c>
      <c r="Y317" s="5">
        <v>3.4209999999999998</v>
      </c>
      <c r="Z317" s="5">
        <v>1.7490000000000001</v>
      </c>
      <c r="AA317" s="21">
        <f t="shared" si="222"/>
        <v>1.9559748427672954</v>
      </c>
      <c r="AB317" s="21">
        <f t="shared" si="223"/>
        <v>0.66395203061370722</v>
      </c>
      <c r="AC317" s="21">
        <f t="shared" si="224"/>
        <v>3.1650173181593271</v>
      </c>
      <c r="AD317" s="9">
        <f t="shared" si="225"/>
        <v>1.7950200887100463</v>
      </c>
      <c r="AE317" s="19">
        <v>1.8263</v>
      </c>
      <c r="AF317" s="3">
        <v>2.0899999999999998E-2</v>
      </c>
      <c r="AG317" s="9">
        <v>0.03</v>
      </c>
      <c r="AH317" s="9">
        <v>0.05</v>
      </c>
      <c r="AI317" s="7">
        <f t="shared" si="209"/>
        <v>0.04</v>
      </c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  <c r="AZ317" s="5"/>
      <c r="BA317" s="5"/>
      <c r="BB317" s="5"/>
      <c r="BC317" s="5"/>
      <c r="BD317" s="5"/>
      <c r="BE317" s="5"/>
    </row>
    <row r="318" spans="1:57" ht="12.75" customHeight="1" x14ac:dyDescent="0.2">
      <c r="A318" s="4" t="s">
        <v>531</v>
      </c>
      <c r="B318" s="54" t="s">
        <v>528</v>
      </c>
      <c r="C318" s="5" t="s">
        <v>526</v>
      </c>
      <c r="D318" s="5" t="s">
        <v>333</v>
      </c>
      <c r="E318" s="5">
        <v>1.2E-2</v>
      </c>
      <c r="F318" s="5">
        <v>7.5789999999999997</v>
      </c>
      <c r="G318" s="31">
        <f t="shared" si="210"/>
        <v>7.5909999999999993</v>
      </c>
      <c r="H318" s="5">
        <v>15.656000000000001</v>
      </c>
      <c r="I318" s="5">
        <v>7.4589999999999996</v>
      </c>
      <c r="J318" s="5">
        <v>12.478</v>
      </c>
      <c r="K318" s="5">
        <v>228</v>
      </c>
      <c r="L318" s="5"/>
      <c r="M318" s="30">
        <f t="shared" si="211"/>
        <v>228</v>
      </c>
      <c r="N318" s="21">
        <f t="shared" si="212"/>
        <v>14.563106796116504</v>
      </c>
      <c r="O318" s="21">
        <f t="shared" si="213"/>
        <v>18.272158999839718</v>
      </c>
      <c r="P318" s="21">
        <f t="shared" si="214"/>
        <v>30.083124422747066</v>
      </c>
      <c r="Q318" s="6">
        <f t="shared" si="215"/>
        <v>0.12000000000000011</v>
      </c>
      <c r="R318" s="21">
        <f t="shared" si="216"/>
        <v>5.2631578947368463E-4</v>
      </c>
      <c r="S318" s="20">
        <f t="shared" si="217"/>
        <v>7.6647930505876405E-3</v>
      </c>
      <c r="T318" s="20">
        <f t="shared" si="218"/>
        <v>9.6169257893893335E-3</v>
      </c>
      <c r="U318" s="20">
        <f t="shared" si="219"/>
        <v>1.5833223380393207E-2</v>
      </c>
      <c r="V318" s="5">
        <v>0.38900000000000001</v>
      </c>
      <c r="W318" s="31">
        <f t="shared" si="220"/>
        <v>32.289597681464898</v>
      </c>
      <c r="X318" s="21">
        <f t="shared" si="221"/>
        <v>1.2546882513223274</v>
      </c>
      <c r="Y318" s="5">
        <v>4.7220000000000004</v>
      </c>
      <c r="Z318" s="5">
        <v>2.431</v>
      </c>
      <c r="AA318" s="21">
        <f t="shared" si="222"/>
        <v>1.9424105306458248</v>
      </c>
      <c r="AB318" s="21">
        <f t="shared" si="223"/>
        <v>0.6583829450987424</v>
      </c>
      <c r="AC318" s="21">
        <f t="shared" si="224"/>
        <v>2.0657078770286317</v>
      </c>
      <c r="AD318" s="9">
        <f t="shared" si="225"/>
        <v>1.6042421657375618</v>
      </c>
      <c r="AE318" s="19">
        <v>1.8764000000000001</v>
      </c>
      <c r="AF318" s="3">
        <v>4.0599999999999997E-2</v>
      </c>
      <c r="AG318" s="9">
        <v>0.06</v>
      </c>
      <c r="AH318" s="9">
        <v>0.06</v>
      </c>
      <c r="AI318" s="7">
        <f t="shared" si="209"/>
        <v>0.06</v>
      </c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5"/>
      <c r="AZ318" s="5"/>
      <c r="BA318" s="5"/>
      <c r="BB318" s="5"/>
      <c r="BC318" s="5"/>
      <c r="BD318" s="5"/>
      <c r="BE318" s="5"/>
    </row>
    <row r="319" spans="1:57" ht="12.75" customHeight="1" x14ac:dyDescent="0.2">
      <c r="A319" s="4" t="s">
        <v>531</v>
      </c>
      <c r="B319" s="54" t="s">
        <v>528</v>
      </c>
      <c r="C319" s="5" t="s">
        <v>526</v>
      </c>
      <c r="D319" s="5" t="s">
        <v>334</v>
      </c>
      <c r="E319" s="5">
        <v>0</v>
      </c>
      <c r="F319" s="5">
        <v>3.1480000000000001</v>
      </c>
      <c r="G319" s="31">
        <f t="shared" si="210"/>
        <v>3.1480000000000001</v>
      </c>
      <c r="H319" s="5">
        <v>10.077999999999999</v>
      </c>
      <c r="I319" s="5">
        <v>3.0680000000000001</v>
      </c>
      <c r="J319" s="5">
        <v>8.0619999999999994</v>
      </c>
      <c r="K319" s="5">
        <v>171</v>
      </c>
      <c r="L319" s="5"/>
      <c r="M319" s="30">
        <f t="shared" si="211"/>
        <v>171</v>
      </c>
      <c r="N319" s="21">
        <f t="shared" si="212"/>
        <v>16.96765231196666</v>
      </c>
      <c r="O319" s="21">
        <f t="shared" si="213"/>
        <v>21.210617712726371</v>
      </c>
      <c r="P319" s="21">
        <f t="shared" si="214"/>
        <v>54.320203303684877</v>
      </c>
      <c r="Q319" s="6">
        <f t="shared" si="215"/>
        <v>8.0000000000000071E-2</v>
      </c>
      <c r="R319" s="21">
        <f t="shared" si="216"/>
        <v>4.6783625730994192E-4</v>
      </c>
      <c r="S319" s="20">
        <f t="shared" si="217"/>
        <v>7.938082952966866E-3</v>
      </c>
      <c r="T319" s="20">
        <f t="shared" si="218"/>
        <v>9.9230960059538669E-3</v>
      </c>
      <c r="U319" s="20">
        <f t="shared" si="219"/>
        <v>2.5412960609911075E-2</v>
      </c>
      <c r="V319" s="5">
        <v>0.39</v>
      </c>
      <c r="W319" s="31">
        <f t="shared" si="220"/>
        <v>32.263686149936461</v>
      </c>
      <c r="X319" s="21">
        <f t="shared" si="221"/>
        <v>1.2500620193500371</v>
      </c>
      <c r="Y319" s="5">
        <v>2.9710000000000001</v>
      </c>
      <c r="Z319" s="5">
        <v>1.5249999999999999</v>
      </c>
      <c r="AA319" s="21">
        <f t="shared" si="222"/>
        <v>1.9481967213114755</v>
      </c>
      <c r="AB319" s="21">
        <f t="shared" si="223"/>
        <v>0.67386014232698999</v>
      </c>
      <c r="AC319" s="21">
        <f t="shared" si="224"/>
        <v>3.2013977128335447</v>
      </c>
      <c r="AD319" s="9">
        <f t="shared" si="225"/>
        <v>1.6023303550029735</v>
      </c>
      <c r="AE319" s="19">
        <v>1.7968</v>
      </c>
      <c r="AF319" s="3">
        <v>1.6E-2</v>
      </c>
      <c r="AG319" s="9">
        <v>0.04</v>
      </c>
      <c r="AH319" s="9">
        <v>0.1</v>
      </c>
      <c r="AI319" s="7">
        <f t="shared" si="209"/>
        <v>7.0000000000000007E-2</v>
      </c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  <c r="AZ319" s="5"/>
      <c r="BA319" s="5"/>
      <c r="BB319" s="5"/>
      <c r="BC319" s="5"/>
      <c r="BD319" s="5"/>
      <c r="BE319" s="5"/>
    </row>
    <row r="320" spans="1:57" x14ac:dyDescent="0.2">
      <c r="C320" s="5"/>
      <c r="D320" s="5"/>
      <c r="E320" s="5"/>
      <c r="F320" s="5"/>
      <c r="G320" s="31"/>
      <c r="H320" s="5"/>
      <c r="I320" s="5"/>
      <c r="J320" s="5"/>
      <c r="K320" s="5"/>
      <c r="L320" s="5"/>
      <c r="M320" s="30"/>
      <c r="N320" s="21"/>
      <c r="O320" s="21"/>
      <c r="P320" s="21"/>
      <c r="Q320" s="6"/>
      <c r="R320" s="21"/>
      <c r="S320" s="20"/>
      <c r="T320" s="20"/>
      <c r="U320" s="20"/>
      <c r="V320" s="5"/>
      <c r="W320" s="31"/>
      <c r="X320" s="21"/>
      <c r="Y320" s="5"/>
      <c r="Z320" s="5"/>
      <c r="AA320" s="21"/>
      <c r="AB320" s="21"/>
      <c r="AC320" s="21"/>
      <c r="AD320" s="6"/>
      <c r="AE320" s="19"/>
      <c r="AF320" s="5"/>
      <c r="AG320" s="6"/>
      <c r="AH320" s="6"/>
      <c r="AI320" s="7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  <c r="AZ320" s="5"/>
      <c r="BA320" s="5"/>
      <c r="BB320" s="5"/>
      <c r="BC320" s="5"/>
      <c r="BD320" s="5"/>
      <c r="BE320" s="5"/>
    </row>
    <row r="321" spans="1:57" ht="12.75" customHeight="1" x14ac:dyDescent="0.2">
      <c r="A321" s="4" t="s">
        <v>532</v>
      </c>
      <c r="B321" s="54" t="s">
        <v>528</v>
      </c>
      <c r="C321" s="3" t="s">
        <v>525</v>
      </c>
      <c r="D321" s="3" t="s">
        <v>335</v>
      </c>
      <c r="E321" s="3">
        <v>0.14299999999999999</v>
      </c>
      <c r="F321" s="3">
        <v>12.236000000000001</v>
      </c>
      <c r="G321" s="31">
        <f t="shared" ref="G321:G345" si="226">E321+F321</f>
        <v>12.379000000000001</v>
      </c>
      <c r="H321" s="3">
        <v>27.5</v>
      </c>
      <c r="I321" s="3">
        <v>11.798</v>
      </c>
      <c r="J321" s="3">
        <v>16.085000000000001</v>
      </c>
      <c r="K321" s="3">
        <v>129</v>
      </c>
      <c r="M321" s="30">
        <f t="shared" ref="M321:M345" si="227">K321+L321</f>
        <v>129</v>
      </c>
      <c r="N321" s="21">
        <f t="shared" ref="N321:N345" si="228">M321/H321</f>
        <v>4.6909090909090905</v>
      </c>
      <c r="O321" s="21">
        <f t="shared" ref="O321:O345" si="229">M321/J321</f>
        <v>8.0198943114703134</v>
      </c>
      <c r="P321" s="21">
        <f t="shared" ref="P321:P345" si="230">M321/F321</f>
        <v>10.542661000326904</v>
      </c>
      <c r="Q321" s="6">
        <f t="shared" ref="Q321:Q345" si="231">F321-I321</f>
        <v>0.43800000000000061</v>
      </c>
      <c r="R321" s="21">
        <f t="shared" ref="R321:R345" si="232">Q321/K321</f>
        <v>3.3953488372093069E-3</v>
      </c>
      <c r="S321" s="20">
        <f t="shared" ref="S321:S345" si="233">Q321/H321</f>
        <v>1.5927272727272748E-2</v>
      </c>
      <c r="T321" s="20">
        <f t="shared" ref="T321:T345" si="234">Q321/J321</f>
        <v>2.7230338824992265E-2</v>
      </c>
      <c r="U321" s="20">
        <f t="shared" ref="U321:U345" si="235">Q321/F321</f>
        <v>3.5796011768551864E-2</v>
      </c>
      <c r="V321" s="3">
        <v>0.20300000000000001</v>
      </c>
      <c r="W321" s="31">
        <f t="shared" ref="W321:W345" si="236">H321^2/G321</f>
        <v>61.091364407464248</v>
      </c>
      <c r="X321" s="21">
        <f t="shared" ref="X321:X345" si="237">H321/J321</f>
        <v>1.7096673919801055</v>
      </c>
      <c r="Y321" s="3">
        <v>6.3810000000000002</v>
      </c>
      <c r="Z321" s="3">
        <v>2.9420000000000002</v>
      </c>
      <c r="AA321" s="21">
        <f t="shared" ref="AA321:AA345" si="238">Y321/Z321</f>
        <v>2.1689326988443236</v>
      </c>
      <c r="AB321" s="21">
        <f t="shared" ref="AB321:AB345" si="239">(2*SQRT(G321/PI()))/Y321</f>
        <v>0.6221700427509298</v>
      </c>
      <c r="AC321" s="21">
        <f t="shared" ref="AC321:AC345" si="240">H321/F321</f>
        <v>2.2474664923177508</v>
      </c>
      <c r="AD321" s="9">
        <f t="shared" ref="AD321:AD345" si="241">(H321/(2*F321))*SQRT(F321/PI())</f>
        <v>2.2177267129155886</v>
      </c>
      <c r="AE321" s="19">
        <v>1.8647</v>
      </c>
      <c r="AF321" s="5">
        <v>4.3700000000000003E-2</v>
      </c>
      <c r="AG321" s="6">
        <v>0.06</v>
      </c>
      <c r="AH321" s="6">
        <v>0.1</v>
      </c>
      <c r="AI321" s="7">
        <f t="shared" ref="AI321:AI365" si="242">AVERAGE(AG321:AH321)</f>
        <v>0.08</v>
      </c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5"/>
      <c r="BE321" s="5"/>
    </row>
    <row r="322" spans="1:57" x14ac:dyDescent="0.2">
      <c r="A322" s="4" t="s">
        <v>532</v>
      </c>
      <c r="B322" s="54" t="s">
        <v>528</v>
      </c>
      <c r="C322" s="3" t="s">
        <v>525</v>
      </c>
      <c r="D322" s="3" t="s">
        <v>336</v>
      </c>
      <c r="E322" s="3">
        <v>1.9E-2</v>
      </c>
      <c r="F322" s="3">
        <v>10.702999999999999</v>
      </c>
      <c r="G322" s="31">
        <f t="shared" si="226"/>
        <v>10.722</v>
      </c>
      <c r="H322" s="3">
        <v>25.167000000000002</v>
      </c>
      <c r="I322" s="3">
        <v>10.31</v>
      </c>
      <c r="J322" s="3">
        <v>14.909000000000001</v>
      </c>
      <c r="K322" s="3">
        <v>114</v>
      </c>
      <c r="M322" s="30">
        <f t="shared" si="227"/>
        <v>114</v>
      </c>
      <c r="N322" s="21">
        <f t="shared" si="228"/>
        <v>4.5297413279294307</v>
      </c>
      <c r="O322" s="21">
        <f t="shared" si="229"/>
        <v>7.6463880877322419</v>
      </c>
      <c r="P322" s="21">
        <f t="shared" si="230"/>
        <v>10.651219284312811</v>
      </c>
      <c r="Q322" s="6">
        <f t="shared" si="231"/>
        <v>0.39299999999999891</v>
      </c>
      <c r="R322" s="21">
        <f t="shared" si="232"/>
        <v>3.4473684210526222E-3</v>
      </c>
      <c r="S322" s="20">
        <f t="shared" si="233"/>
        <v>1.561568720944089E-2</v>
      </c>
      <c r="T322" s="20">
        <f t="shared" si="234"/>
        <v>2.6359916828761078E-2</v>
      </c>
      <c r="U322" s="20">
        <f t="shared" si="235"/>
        <v>3.6718677006446689E-2</v>
      </c>
      <c r="V322" s="3">
        <v>0.21199999999999999</v>
      </c>
      <c r="W322" s="31">
        <f t="shared" si="236"/>
        <v>59.072737269166211</v>
      </c>
      <c r="X322" s="21">
        <f t="shared" si="237"/>
        <v>1.6880407807364679</v>
      </c>
      <c r="Y322" s="3">
        <v>5.7240000000000002</v>
      </c>
      <c r="Z322" s="3">
        <v>2.7559999999999998</v>
      </c>
      <c r="AA322" s="21">
        <f t="shared" si="238"/>
        <v>2.0769230769230771</v>
      </c>
      <c r="AB322" s="21">
        <f t="shared" si="239"/>
        <v>0.64549567344692338</v>
      </c>
      <c r="AC322" s="21">
        <f t="shared" si="240"/>
        <v>2.3513968046342151</v>
      </c>
      <c r="AD322" s="9">
        <f t="shared" si="241"/>
        <v>2.1700700563130972</v>
      </c>
      <c r="AE322" s="19">
        <v>1.8681000000000001</v>
      </c>
      <c r="AF322" s="5">
        <v>4.7399999999999998E-2</v>
      </c>
      <c r="AG322" s="6">
        <v>0.11</v>
      </c>
      <c r="AH322" s="6">
        <v>0.06</v>
      </c>
      <c r="AI322" s="7">
        <f t="shared" si="242"/>
        <v>8.4999999999999992E-2</v>
      </c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  <c r="AZ322" s="5"/>
      <c r="BA322" s="5"/>
      <c r="BB322" s="5"/>
      <c r="BC322" s="5"/>
      <c r="BD322" s="5"/>
      <c r="BE322" s="5"/>
    </row>
    <row r="323" spans="1:57" x14ac:dyDescent="0.2">
      <c r="A323" s="4" t="s">
        <v>532</v>
      </c>
      <c r="B323" s="54" t="s">
        <v>528</v>
      </c>
      <c r="C323" s="3" t="s">
        <v>525</v>
      </c>
      <c r="D323" s="3" t="s">
        <v>337</v>
      </c>
      <c r="E323" s="3">
        <v>0</v>
      </c>
      <c r="F323" s="3">
        <v>15.657</v>
      </c>
      <c r="G323" s="31">
        <f t="shared" si="226"/>
        <v>15.657</v>
      </c>
      <c r="H323" s="3">
        <v>29.716000000000001</v>
      </c>
      <c r="I323" s="3">
        <v>15.275</v>
      </c>
      <c r="J323" s="3">
        <v>18.515999999999998</v>
      </c>
      <c r="K323" s="3">
        <v>151</v>
      </c>
      <c r="M323" s="30">
        <f t="shared" si="227"/>
        <v>151</v>
      </c>
      <c r="N323" s="21">
        <f t="shared" si="228"/>
        <v>5.0814376093686899</v>
      </c>
      <c r="O323" s="21">
        <f t="shared" si="229"/>
        <v>8.1551090948368987</v>
      </c>
      <c r="P323" s="21">
        <f t="shared" si="230"/>
        <v>9.6442485789103909</v>
      </c>
      <c r="Q323" s="6">
        <f t="shared" si="231"/>
        <v>0.38199999999999967</v>
      </c>
      <c r="R323" s="21">
        <f t="shared" si="232"/>
        <v>2.5298013245033091E-3</v>
      </c>
      <c r="S323" s="20">
        <f t="shared" si="233"/>
        <v>1.2855027594561841E-2</v>
      </c>
      <c r="T323" s="20">
        <f t="shared" si="234"/>
        <v>2.063080578958737E-2</v>
      </c>
      <c r="U323" s="20">
        <f t="shared" si="235"/>
        <v>2.4398032828766666E-2</v>
      </c>
      <c r="V323" s="3">
        <v>0.223</v>
      </c>
      <c r="W323" s="31">
        <f t="shared" si="236"/>
        <v>56.399096634093375</v>
      </c>
      <c r="X323" s="21">
        <f t="shared" si="237"/>
        <v>1.6048822639879026</v>
      </c>
      <c r="Y323" s="3">
        <v>6.8840000000000003</v>
      </c>
      <c r="Z323" s="3">
        <v>3.4329999999999998</v>
      </c>
      <c r="AA323" s="21">
        <f t="shared" si="238"/>
        <v>2.0052432274978154</v>
      </c>
      <c r="AB323" s="21">
        <f t="shared" si="239"/>
        <v>0.6485873492190104</v>
      </c>
      <c r="AC323" s="21">
        <f t="shared" si="240"/>
        <v>1.8979370249728555</v>
      </c>
      <c r="AD323" s="9">
        <f t="shared" si="241"/>
        <v>2.1185130416442375</v>
      </c>
      <c r="AE323" s="19">
        <v>1.8825000000000001</v>
      </c>
      <c r="AF323" s="5">
        <v>7.5899999999999995E-2</v>
      </c>
      <c r="AG323" s="6">
        <v>0.09</v>
      </c>
      <c r="AH323" s="6">
        <v>0.08</v>
      </c>
      <c r="AI323" s="7">
        <f t="shared" si="242"/>
        <v>8.4999999999999992E-2</v>
      </c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  <c r="AZ323" s="5"/>
      <c r="BA323" s="5"/>
      <c r="BB323" s="5"/>
      <c r="BC323" s="5"/>
      <c r="BD323" s="5"/>
      <c r="BE323" s="5"/>
    </row>
    <row r="324" spans="1:57" x14ac:dyDescent="0.2">
      <c r="A324" s="4" t="s">
        <v>532</v>
      </c>
      <c r="B324" s="54" t="s">
        <v>528</v>
      </c>
      <c r="C324" s="3" t="s">
        <v>525</v>
      </c>
      <c r="D324" s="3" t="s">
        <v>338</v>
      </c>
      <c r="E324" s="3">
        <v>3.4000000000000002E-2</v>
      </c>
      <c r="F324" s="3">
        <v>11.433999999999999</v>
      </c>
      <c r="G324" s="31">
        <f t="shared" si="226"/>
        <v>11.468</v>
      </c>
      <c r="H324" s="3">
        <v>23.015999999999998</v>
      </c>
      <c r="I324" s="3">
        <v>11.064</v>
      </c>
      <c r="J324" s="3">
        <v>14.756</v>
      </c>
      <c r="K324" s="3">
        <v>105</v>
      </c>
      <c r="M324" s="30">
        <f t="shared" si="227"/>
        <v>105</v>
      </c>
      <c r="N324" s="21">
        <f t="shared" si="228"/>
        <v>4.562043795620438</v>
      </c>
      <c r="O324" s="21">
        <f t="shared" si="229"/>
        <v>7.1157495256166978</v>
      </c>
      <c r="P324" s="21">
        <f t="shared" si="230"/>
        <v>9.1831380094455142</v>
      </c>
      <c r="Q324" s="6">
        <f t="shared" si="231"/>
        <v>0.36999999999999922</v>
      </c>
      <c r="R324" s="21">
        <f t="shared" si="232"/>
        <v>3.5238095238095163E-3</v>
      </c>
      <c r="S324" s="20">
        <f t="shared" si="233"/>
        <v>1.6075773375043415E-2</v>
      </c>
      <c r="T324" s="20">
        <f t="shared" si="234"/>
        <v>2.5074545947411171E-2</v>
      </c>
      <c r="U324" s="20">
        <f t="shared" si="235"/>
        <v>3.2359629176141269E-2</v>
      </c>
      <c r="V324" s="3">
        <v>0.27100000000000002</v>
      </c>
      <c r="W324" s="31">
        <f t="shared" si="236"/>
        <v>46.192558074642477</v>
      </c>
      <c r="X324" s="21">
        <f t="shared" si="237"/>
        <v>1.5597722960151801</v>
      </c>
      <c r="Y324" s="3">
        <v>5.8639999999999999</v>
      </c>
      <c r="Z324" s="3">
        <v>3.0630000000000002</v>
      </c>
      <c r="AA324" s="21">
        <f t="shared" si="238"/>
        <v>1.9144629448253345</v>
      </c>
      <c r="AB324" s="21">
        <f t="shared" si="239"/>
        <v>0.65163580595785986</v>
      </c>
      <c r="AC324" s="21">
        <f t="shared" si="240"/>
        <v>2.0129438516704563</v>
      </c>
      <c r="AD324" s="9">
        <f t="shared" si="241"/>
        <v>1.9201087332624909</v>
      </c>
      <c r="AE324" s="19">
        <v>1.8777999999999999</v>
      </c>
      <c r="AF324" s="5">
        <v>3.2399999999999998E-2</v>
      </c>
      <c r="AG324" s="6">
        <v>0.06</v>
      </c>
      <c r="AH324" s="6">
        <v>0.08</v>
      </c>
      <c r="AI324" s="7">
        <f t="shared" si="242"/>
        <v>7.0000000000000007E-2</v>
      </c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  <c r="AZ324" s="5"/>
      <c r="BA324" s="5"/>
      <c r="BB324" s="5"/>
      <c r="BC324" s="5"/>
      <c r="BD324" s="5"/>
      <c r="BE324" s="5"/>
    </row>
    <row r="325" spans="1:57" x14ac:dyDescent="0.2">
      <c r="A325" s="4" t="s">
        <v>532</v>
      </c>
      <c r="B325" s="54" t="s">
        <v>528</v>
      </c>
      <c r="C325" s="3" t="s">
        <v>525</v>
      </c>
      <c r="D325" s="3" t="s">
        <v>339</v>
      </c>
      <c r="E325" s="3">
        <v>0</v>
      </c>
      <c r="F325" s="3">
        <v>14.507</v>
      </c>
      <c r="G325" s="31">
        <f t="shared" si="226"/>
        <v>14.507</v>
      </c>
      <c r="H325" s="3">
        <v>28.702000000000002</v>
      </c>
      <c r="I325" s="3">
        <v>14.026999999999999</v>
      </c>
      <c r="J325" s="3">
        <v>16.172999999999998</v>
      </c>
      <c r="K325" s="3">
        <v>113</v>
      </c>
      <c r="M325" s="30">
        <f t="shared" si="227"/>
        <v>113</v>
      </c>
      <c r="N325" s="21">
        <f t="shared" si="228"/>
        <v>3.9370078740157477</v>
      </c>
      <c r="O325" s="21">
        <f t="shared" si="229"/>
        <v>6.9869535645829473</v>
      </c>
      <c r="P325" s="21">
        <f t="shared" si="230"/>
        <v>7.7893430757565314</v>
      </c>
      <c r="Q325" s="6">
        <f t="shared" si="231"/>
        <v>0.48000000000000043</v>
      </c>
      <c r="R325" s="21">
        <f t="shared" si="232"/>
        <v>4.2477876106194728E-3</v>
      </c>
      <c r="S325" s="20">
        <f t="shared" si="233"/>
        <v>1.6723573270155404E-2</v>
      </c>
      <c r="T325" s="20">
        <f t="shared" si="234"/>
        <v>2.9679094787609009E-2</v>
      </c>
      <c r="U325" s="20">
        <f t="shared" si="235"/>
        <v>3.3087475012063175E-2</v>
      </c>
      <c r="V325" s="3">
        <v>0.221</v>
      </c>
      <c r="W325" s="31">
        <f t="shared" si="236"/>
        <v>56.786710139932453</v>
      </c>
      <c r="X325" s="21">
        <f t="shared" si="237"/>
        <v>1.7746862054040689</v>
      </c>
      <c r="Y325" s="3">
        <v>6.274</v>
      </c>
      <c r="Z325" s="3">
        <v>3.395</v>
      </c>
      <c r="AA325" s="21">
        <f t="shared" si="238"/>
        <v>1.8480117820324007</v>
      </c>
      <c r="AB325" s="21">
        <f t="shared" si="239"/>
        <v>0.68501384698001488</v>
      </c>
      <c r="AC325" s="21">
        <f t="shared" si="240"/>
        <v>1.9784931412421591</v>
      </c>
      <c r="AD325" s="9">
        <f t="shared" si="241"/>
        <v>2.1257805179153499</v>
      </c>
      <c r="AE325" s="19">
        <v>1.8895999999999999</v>
      </c>
      <c r="AF325" s="5">
        <v>6.5199999999999994E-2</v>
      </c>
      <c r="AG325" s="6">
        <v>0.13</v>
      </c>
      <c r="AH325" s="6">
        <v>0.08</v>
      </c>
      <c r="AI325" s="7">
        <f t="shared" si="242"/>
        <v>0.10500000000000001</v>
      </c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5"/>
      <c r="BE325" s="5"/>
    </row>
    <row r="326" spans="1:57" x14ac:dyDescent="0.2">
      <c r="A326" s="4" t="s">
        <v>532</v>
      </c>
      <c r="B326" s="54" t="s">
        <v>528</v>
      </c>
      <c r="C326" s="3" t="s">
        <v>525</v>
      </c>
      <c r="D326" s="3" t="s">
        <v>340</v>
      </c>
      <c r="E326" s="3">
        <v>1.9E-2</v>
      </c>
      <c r="F326" s="3">
        <v>15.746</v>
      </c>
      <c r="G326" s="31">
        <f t="shared" si="226"/>
        <v>15.765000000000001</v>
      </c>
      <c r="H326" s="3">
        <v>25.434999999999999</v>
      </c>
      <c r="I326" s="3">
        <v>15.003</v>
      </c>
      <c r="J326" s="3">
        <v>17.965</v>
      </c>
      <c r="K326" s="3">
        <v>81</v>
      </c>
      <c r="M326" s="30">
        <f t="shared" si="227"/>
        <v>81</v>
      </c>
      <c r="N326" s="21">
        <f t="shared" si="228"/>
        <v>3.1845881659131119</v>
      </c>
      <c r="O326" s="21">
        <f t="shared" si="229"/>
        <v>4.5087670470359029</v>
      </c>
      <c r="P326" s="21">
        <f t="shared" si="230"/>
        <v>5.1441635971040265</v>
      </c>
      <c r="Q326" s="6">
        <f t="shared" si="231"/>
        <v>0.74300000000000033</v>
      </c>
      <c r="R326" s="21">
        <f t="shared" si="232"/>
        <v>9.1728395061728436E-3</v>
      </c>
      <c r="S326" s="20">
        <f t="shared" si="233"/>
        <v>2.9211716139178313E-2</v>
      </c>
      <c r="T326" s="20">
        <f t="shared" si="234"/>
        <v>4.1358196493181204E-2</v>
      </c>
      <c r="U326" s="20">
        <f t="shared" si="235"/>
        <v>4.7186587069732014E-2</v>
      </c>
      <c r="V326" s="3">
        <v>0.30599999999999999</v>
      </c>
      <c r="W326" s="31">
        <f t="shared" si="236"/>
        <v>41.036424040596252</v>
      </c>
      <c r="X326" s="21">
        <f t="shared" si="237"/>
        <v>1.4158085165599776</v>
      </c>
      <c r="Y326" s="3">
        <v>7.2320000000000002</v>
      </c>
      <c r="Z326" s="3">
        <v>3.4750000000000001</v>
      </c>
      <c r="AA326" s="21">
        <f t="shared" si="238"/>
        <v>2.0811510791366907</v>
      </c>
      <c r="AB326" s="21">
        <f t="shared" si="239"/>
        <v>0.61950330749258042</v>
      </c>
      <c r="AC326" s="21">
        <f t="shared" si="240"/>
        <v>1.6153308776832209</v>
      </c>
      <c r="AD326" s="9">
        <f t="shared" si="241"/>
        <v>1.8081801046436428</v>
      </c>
      <c r="AE326" s="19">
        <v>1.8906000000000001</v>
      </c>
      <c r="AF326" s="5">
        <v>6.6799999999999998E-2</v>
      </c>
      <c r="AG326" s="6">
        <v>0.08</v>
      </c>
      <c r="AH326" s="6">
        <v>0.06</v>
      </c>
      <c r="AI326" s="7">
        <f t="shared" si="242"/>
        <v>7.0000000000000007E-2</v>
      </c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5"/>
      <c r="BE326" s="5"/>
    </row>
    <row r="327" spans="1:57" x14ac:dyDescent="0.2">
      <c r="A327" s="4" t="s">
        <v>532</v>
      </c>
      <c r="B327" s="54" t="s">
        <v>528</v>
      </c>
      <c r="C327" s="3" t="s">
        <v>525</v>
      </c>
      <c r="D327" s="3" t="s">
        <v>341</v>
      </c>
      <c r="E327" s="3">
        <v>7.0000000000000001E-3</v>
      </c>
      <c r="F327" s="3">
        <v>12.411</v>
      </c>
      <c r="G327" s="31">
        <f t="shared" si="226"/>
        <v>12.417999999999999</v>
      </c>
      <c r="H327" s="3">
        <v>21.443000000000001</v>
      </c>
      <c r="I327" s="3">
        <v>11.994</v>
      </c>
      <c r="J327" s="3">
        <v>15.827</v>
      </c>
      <c r="K327" s="3">
        <v>60</v>
      </c>
      <c r="M327" s="30">
        <f t="shared" si="227"/>
        <v>60</v>
      </c>
      <c r="N327" s="21">
        <f t="shared" si="228"/>
        <v>2.7981159352702512</v>
      </c>
      <c r="O327" s="21">
        <f t="shared" si="229"/>
        <v>3.7909900802426235</v>
      </c>
      <c r="P327" s="21">
        <f t="shared" si="230"/>
        <v>4.8344210780759003</v>
      </c>
      <c r="Q327" s="6">
        <f t="shared" si="231"/>
        <v>0.41699999999999982</v>
      </c>
      <c r="R327" s="21">
        <f t="shared" si="232"/>
        <v>6.949999999999997E-3</v>
      </c>
      <c r="S327" s="20">
        <f t="shared" si="233"/>
        <v>1.9446905750128238E-2</v>
      </c>
      <c r="T327" s="20">
        <f t="shared" si="234"/>
        <v>2.634738105768622E-2</v>
      </c>
      <c r="U327" s="20">
        <f t="shared" si="235"/>
        <v>3.3599226492627497E-2</v>
      </c>
      <c r="V327" s="3">
        <v>0.33900000000000002</v>
      </c>
      <c r="W327" s="31">
        <f t="shared" si="236"/>
        <v>37.02707754871961</v>
      </c>
      <c r="X327" s="21">
        <f t="shared" si="237"/>
        <v>1.3548366715107096</v>
      </c>
      <c r="Y327" s="3">
        <v>6.306</v>
      </c>
      <c r="Z327" s="3">
        <v>3.0750000000000002</v>
      </c>
      <c r="AA327" s="21">
        <f t="shared" si="238"/>
        <v>2.0507317073170732</v>
      </c>
      <c r="AB327" s="21">
        <f t="shared" si="239"/>
        <v>0.63056073051627104</v>
      </c>
      <c r="AC327" s="21">
        <f t="shared" si="240"/>
        <v>1.7277415196196924</v>
      </c>
      <c r="AD327" s="9">
        <f t="shared" si="241"/>
        <v>1.7170274006427719</v>
      </c>
      <c r="AE327" s="19">
        <v>1.8797999999999999</v>
      </c>
      <c r="AF327" s="5">
        <v>0.1094</v>
      </c>
      <c r="AG327" s="6">
        <v>0.12</v>
      </c>
      <c r="AH327" s="6">
        <v>0.12</v>
      </c>
      <c r="AI327" s="7">
        <f t="shared" si="242"/>
        <v>0.12</v>
      </c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  <c r="AZ327" s="5"/>
      <c r="BA327" s="5"/>
      <c r="BB327" s="5"/>
      <c r="BC327" s="5"/>
      <c r="BD327" s="5"/>
      <c r="BE327" s="5"/>
    </row>
    <row r="328" spans="1:57" x14ac:dyDescent="0.2">
      <c r="A328" s="4" t="s">
        <v>532</v>
      </c>
      <c r="B328" s="54" t="s">
        <v>528</v>
      </c>
      <c r="C328" s="3" t="s">
        <v>525</v>
      </c>
      <c r="D328" s="3" t="s">
        <v>342</v>
      </c>
      <c r="E328" s="3">
        <v>1.6E-2</v>
      </c>
      <c r="F328" s="3">
        <v>16.884</v>
      </c>
      <c r="G328" s="31">
        <f t="shared" si="226"/>
        <v>16.899999999999999</v>
      </c>
      <c r="H328" s="3">
        <v>26.024000000000001</v>
      </c>
      <c r="I328" s="3">
        <v>16.289000000000001</v>
      </c>
      <c r="J328" s="3">
        <v>19.021000000000001</v>
      </c>
      <c r="K328" s="3">
        <v>87</v>
      </c>
      <c r="M328" s="30">
        <f t="shared" si="227"/>
        <v>87</v>
      </c>
      <c r="N328" s="21">
        <f t="shared" si="228"/>
        <v>3.3430679372886565</v>
      </c>
      <c r="O328" s="21">
        <f t="shared" si="229"/>
        <v>4.5738920140896902</v>
      </c>
      <c r="P328" s="21">
        <f t="shared" si="230"/>
        <v>5.1528073916133614</v>
      </c>
      <c r="Q328" s="6">
        <f t="shared" si="231"/>
        <v>0.59499999999999886</v>
      </c>
      <c r="R328" s="21">
        <f t="shared" si="232"/>
        <v>6.8390804597701022E-3</v>
      </c>
      <c r="S328" s="20">
        <f t="shared" si="233"/>
        <v>2.286351060559479E-2</v>
      </c>
      <c r="T328" s="20">
        <f t="shared" si="234"/>
        <v>3.1281215498659316E-2</v>
      </c>
      <c r="U328" s="20">
        <f t="shared" si="235"/>
        <v>3.5240464344941887E-2</v>
      </c>
      <c r="V328" s="3">
        <v>0.313</v>
      </c>
      <c r="W328" s="31">
        <f t="shared" si="236"/>
        <v>40.073880236686399</v>
      </c>
      <c r="X328" s="21">
        <f t="shared" si="237"/>
        <v>1.3681720203985068</v>
      </c>
      <c r="Y328" s="3">
        <v>7.4260000000000002</v>
      </c>
      <c r="Z328" s="3">
        <v>3.532</v>
      </c>
      <c r="AA328" s="21">
        <f t="shared" si="238"/>
        <v>2.1024915062287657</v>
      </c>
      <c r="AB328" s="21">
        <f t="shared" si="239"/>
        <v>0.62465966900043157</v>
      </c>
      <c r="AC328" s="21">
        <f t="shared" si="240"/>
        <v>1.5413409144752428</v>
      </c>
      <c r="AD328" s="9">
        <f t="shared" si="241"/>
        <v>1.7866169360489859</v>
      </c>
      <c r="AE328" s="19">
        <v>1.8994</v>
      </c>
      <c r="AF328" s="5">
        <v>7.3999999999999996E-2</v>
      </c>
      <c r="AG328" s="6">
        <v>7.0000000000000007E-2</v>
      </c>
      <c r="AH328" s="6">
        <v>0.08</v>
      </c>
      <c r="AI328" s="7">
        <f t="shared" si="242"/>
        <v>7.5000000000000011E-2</v>
      </c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  <c r="AY328" s="5"/>
      <c r="AZ328" s="5"/>
      <c r="BA328" s="5"/>
      <c r="BB328" s="5"/>
      <c r="BC328" s="5"/>
      <c r="BD328" s="5"/>
      <c r="BE328" s="5"/>
    </row>
    <row r="329" spans="1:57" x14ac:dyDescent="0.2">
      <c r="A329" s="4" t="s">
        <v>532</v>
      </c>
      <c r="B329" s="54" t="s">
        <v>528</v>
      </c>
      <c r="C329" s="3" t="s">
        <v>525</v>
      </c>
      <c r="D329" s="3" t="s">
        <v>343</v>
      </c>
      <c r="E329" s="3">
        <v>8.9999999999999993E-3</v>
      </c>
      <c r="F329" s="3">
        <v>13.358000000000001</v>
      </c>
      <c r="G329" s="31">
        <f t="shared" si="226"/>
        <v>13.367000000000001</v>
      </c>
      <c r="H329" s="3">
        <v>21.798999999999999</v>
      </c>
      <c r="I329" s="3">
        <v>12.885</v>
      </c>
      <c r="J329" s="3">
        <v>16.119</v>
      </c>
      <c r="K329" s="3">
        <v>55</v>
      </c>
      <c r="M329" s="30">
        <f t="shared" si="227"/>
        <v>55</v>
      </c>
      <c r="N329" s="21">
        <f t="shared" si="228"/>
        <v>2.523051516124593</v>
      </c>
      <c r="O329" s="21">
        <f t="shared" si="229"/>
        <v>3.4121223400955394</v>
      </c>
      <c r="P329" s="21">
        <f t="shared" si="230"/>
        <v>4.117382841742776</v>
      </c>
      <c r="Q329" s="6">
        <f t="shared" si="231"/>
        <v>0.47300000000000075</v>
      </c>
      <c r="R329" s="21">
        <f t="shared" si="232"/>
        <v>8.6000000000000139E-3</v>
      </c>
      <c r="S329" s="20">
        <f t="shared" si="233"/>
        <v>2.1698243038671534E-2</v>
      </c>
      <c r="T329" s="20">
        <f t="shared" si="234"/>
        <v>2.9344252124821685E-2</v>
      </c>
      <c r="U329" s="20">
        <f t="shared" si="235"/>
        <v>3.540949243898793E-2</v>
      </c>
      <c r="V329" s="3">
        <v>0.35299999999999998</v>
      </c>
      <c r="W329" s="31">
        <f t="shared" si="236"/>
        <v>35.549966409815212</v>
      </c>
      <c r="X329" s="21">
        <f t="shared" si="237"/>
        <v>1.3523791798498666</v>
      </c>
      <c r="Y329" s="3">
        <v>6.27</v>
      </c>
      <c r="Z329" s="3">
        <v>3.1739999999999999</v>
      </c>
      <c r="AA329" s="21">
        <f t="shared" si="238"/>
        <v>1.9754253308128544</v>
      </c>
      <c r="AB329" s="21">
        <f t="shared" si="239"/>
        <v>0.65796757596827271</v>
      </c>
      <c r="AC329" s="21">
        <f t="shared" si="240"/>
        <v>1.6319059739481958</v>
      </c>
      <c r="AD329" s="9">
        <f t="shared" si="241"/>
        <v>1.6825226516670819</v>
      </c>
      <c r="AE329" s="19">
        <v>1.8844000000000001</v>
      </c>
      <c r="AF329" s="5">
        <v>0.1145</v>
      </c>
      <c r="AG329" s="6">
        <v>0.18</v>
      </c>
      <c r="AH329" s="6">
        <v>0.1</v>
      </c>
      <c r="AI329" s="7">
        <f t="shared" si="242"/>
        <v>0.14000000000000001</v>
      </c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5"/>
      <c r="AZ329" s="5"/>
      <c r="BA329" s="5"/>
      <c r="BB329" s="5"/>
      <c r="BC329" s="5"/>
      <c r="BD329" s="5"/>
      <c r="BE329" s="5"/>
    </row>
    <row r="330" spans="1:57" x14ac:dyDescent="0.2">
      <c r="A330" s="4" t="s">
        <v>532</v>
      </c>
      <c r="B330" s="54" t="s">
        <v>528</v>
      </c>
      <c r="C330" s="3" t="s">
        <v>525</v>
      </c>
      <c r="D330" s="3" t="s">
        <v>344</v>
      </c>
      <c r="E330" s="3">
        <v>1.9E-2</v>
      </c>
      <c r="F330" s="3">
        <v>11.952999999999999</v>
      </c>
      <c r="G330" s="31">
        <f t="shared" si="226"/>
        <v>11.972</v>
      </c>
      <c r="H330" s="3">
        <v>21.893999999999998</v>
      </c>
      <c r="I330" s="3">
        <v>11.579000000000001</v>
      </c>
      <c r="J330" s="3">
        <v>15.212999999999999</v>
      </c>
      <c r="K330" s="3">
        <v>84</v>
      </c>
      <c r="M330" s="30">
        <f t="shared" si="227"/>
        <v>84</v>
      </c>
      <c r="N330" s="21">
        <f t="shared" si="228"/>
        <v>3.8366675801589478</v>
      </c>
      <c r="O330" s="21">
        <f t="shared" si="229"/>
        <v>5.521593374087951</v>
      </c>
      <c r="P330" s="21">
        <f t="shared" si="230"/>
        <v>7.0275244708441402</v>
      </c>
      <c r="Q330" s="6">
        <f t="shared" si="231"/>
        <v>0.37399999999999878</v>
      </c>
      <c r="R330" s="21">
        <f t="shared" si="232"/>
        <v>4.4523809523809377E-3</v>
      </c>
      <c r="S330" s="20">
        <f t="shared" si="233"/>
        <v>1.7082305654517165E-2</v>
      </c>
      <c r="T330" s="20">
        <f t="shared" si="234"/>
        <v>2.4584237165581987E-2</v>
      </c>
      <c r="U330" s="20">
        <f t="shared" si="235"/>
        <v>3.128921609637738E-2</v>
      </c>
      <c r="V330" s="3">
        <v>0.313</v>
      </c>
      <c r="W330" s="31">
        <f t="shared" si="236"/>
        <v>40.03902739726027</v>
      </c>
      <c r="X330" s="21">
        <f t="shared" si="237"/>
        <v>1.4391638730033525</v>
      </c>
      <c r="Y330" s="3">
        <v>5.9130000000000003</v>
      </c>
      <c r="Z330" s="3">
        <v>3.056</v>
      </c>
      <c r="AA330" s="21">
        <f t="shared" si="238"/>
        <v>1.9348821989528797</v>
      </c>
      <c r="AB330" s="21">
        <f t="shared" si="239"/>
        <v>0.66028363636647547</v>
      </c>
      <c r="AC330" s="21">
        <f t="shared" si="240"/>
        <v>1.8316740567221617</v>
      </c>
      <c r="AD330" s="9">
        <f t="shared" si="241"/>
        <v>1.7864123890949359</v>
      </c>
      <c r="AE330" s="19">
        <v>1.8754</v>
      </c>
      <c r="AF330" s="5">
        <v>8.2199999999999995E-2</v>
      </c>
      <c r="AG330" s="6">
        <v>0.1</v>
      </c>
      <c r="AH330" s="6">
        <v>0.11</v>
      </c>
      <c r="AI330" s="7">
        <f t="shared" si="242"/>
        <v>0.10500000000000001</v>
      </c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5"/>
      <c r="AZ330" s="5"/>
      <c r="BA330" s="5"/>
      <c r="BB330" s="5"/>
      <c r="BC330" s="5"/>
      <c r="BD330" s="5"/>
      <c r="BE330" s="5"/>
    </row>
    <row r="331" spans="1:57" x14ac:dyDescent="0.2">
      <c r="A331" s="4" t="s">
        <v>532</v>
      </c>
      <c r="B331" s="54" t="s">
        <v>528</v>
      </c>
      <c r="C331" s="3" t="s">
        <v>525</v>
      </c>
      <c r="D331" s="3" t="s">
        <v>345</v>
      </c>
      <c r="E331" s="3">
        <v>3.3000000000000002E-2</v>
      </c>
      <c r="F331" s="3">
        <v>13.834</v>
      </c>
      <c r="G331" s="31">
        <f t="shared" si="226"/>
        <v>13.866999999999999</v>
      </c>
      <c r="H331" s="3">
        <v>24.84</v>
      </c>
      <c r="I331" s="3">
        <v>13.481</v>
      </c>
      <c r="J331" s="3">
        <v>16.803000000000001</v>
      </c>
      <c r="K331" s="3">
        <v>100</v>
      </c>
      <c r="M331" s="30">
        <f t="shared" si="227"/>
        <v>100</v>
      </c>
      <c r="N331" s="21">
        <f t="shared" si="228"/>
        <v>4.0257648953301128</v>
      </c>
      <c r="O331" s="21">
        <f t="shared" si="229"/>
        <v>5.9513182169850616</v>
      </c>
      <c r="P331" s="21">
        <f t="shared" si="230"/>
        <v>7.2285672979615443</v>
      </c>
      <c r="Q331" s="6">
        <f t="shared" si="231"/>
        <v>0.35299999999999976</v>
      </c>
      <c r="R331" s="21">
        <f t="shared" si="232"/>
        <v>3.5299999999999975E-3</v>
      </c>
      <c r="S331" s="20">
        <f t="shared" si="233"/>
        <v>1.4210950080515289E-2</v>
      </c>
      <c r="T331" s="20">
        <f t="shared" si="234"/>
        <v>2.1008153305957254E-2</v>
      </c>
      <c r="U331" s="20">
        <f t="shared" si="235"/>
        <v>2.5516842561804233E-2</v>
      </c>
      <c r="V331" s="3">
        <v>0.28199999999999997</v>
      </c>
      <c r="W331" s="31">
        <f t="shared" si="236"/>
        <v>44.49596884690272</v>
      </c>
      <c r="X331" s="21">
        <f t="shared" si="237"/>
        <v>1.4783074450990894</v>
      </c>
      <c r="Y331" s="3">
        <v>6.5510000000000002</v>
      </c>
      <c r="Z331" s="3">
        <v>3.3180000000000001</v>
      </c>
      <c r="AA331" s="21">
        <f t="shared" si="238"/>
        <v>1.9743821579264618</v>
      </c>
      <c r="AB331" s="21">
        <f t="shared" si="239"/>
        <v>0.64141441754767969</v>
      </c>
      <c r="AC331" s="21">
        <f t="shared" si="240"/>
        <v>1.7955761168136475</v>
      </c>
      <c r="AD331" s="9">
        <f t="shared" si="241"/>
        <v>1.8839647550930827</v>
      </c>
      <c r="AE331" s="19">
        <v>1.8891</v>
      </c>
      <c r="AF331" s="5">
        <v>3.7499999999999999E-2</v>
      </c>
      <c r="AG331" s="6">
        <v>0.04</v>
      </c>
      <c r="AH331" s="6">
        <v>0.06</v>
      </c>
      <c r="AI331" s="7">
        <f t="shared" si="242"/>
        <v>0.05</v>
      </c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  <c r="AZ331" s="5"/>
      <c r="BA331" s="5"/>
      <c r="BB331" s="5"/>
      <c r="BC331" s="5"/>
      <c r="BD331" s="5"/>
      <c r="BE331" s="5"/>
    </row>
    <row r="332" spans="1:57" x14ac:dyDescent="0.2">
      <c r="A332" s="4" t="s">
        <v>532</v>
      </c>
      <c r="B332" s="54" t="s">
        <v>528</v>
      </c>
      <c r="C332" s="3" t="s">
        <v>525</v>
      </c>
      <c r="D332" s="3" t="s">
        <v>346</v>
      </c>
      <c r="E332" s="3">
        <v>1.2999999999999999E-2</v>
      </c>
      <c r="F332" s="3">
        <v>15.132</v>
      </c>
      <c r="G332" s="31">
        <f t="shared" si="226"/>
        <v>15.145</v>
      </c>
      <c r="H332" s="3">
        <v>29.271000000000001</v>
      </c>
      <c r="I332" s="3">
        <v>14.651</v>
      </c>
      <c r="J332" s="3">
        <v>16.768999999999998</v>
      </c>
      <c r="K332" s="3">
        <v>103</v>
      </c>
      <c r="M332" s="30">
        <f t="shared" si="227"/>
        <v>103</v>
      </c>
      <c r="N332" s="21">
        <f t="shared" si="228"/>
        <v>3.5188411738580845</v>
      </c>
      <c r="O332" s="21">
        <f t="shared" si="229"/>
        <v>6.1422863617389236</v>
      </c>
      <c r="P332" s="21">
        <f t="shared" si="230"/>
        <v>6.8067671160454664</v>
      </c>
      <c r="Q332" s="6">
        <f t="shared" si="231"/>
        <v>0.48099999999999987</v>
      </c>
      <c r="R332" s="21">
        <f t="shared" si="232"/>
        <v>4.6699029126213579E-3</v>
      </c>
      <c r="S332" s="20">
        <f t="shared" si="233"/>
        <v>1.6432646646851828E-2</v>
      </c>
      <c r="T332" s="20">
        <f t="shared" si="234"/>
        <v>2.8683880970839043E-2</v>
      </c>
      <c r="U332" s="20">
        <f t="shared" si="235"/>
        <v>3.1786941580756005E-2</v>
      </c>
      <c r="V332" s="3">
        <v>0.222</v>
      </c>
      <c r="W332" s="31">
        <f t="shared" si="236"/>
        <v>56.572561307362172</v>
      </c>
      <c r="X332" s="21">
        <f t="shared" si="237"/>
        <v>1.7455423698491266</v>
      </c>
      <c r="Y332" s="3">
        <v>6.35</v>
      </c>
      <c r="Z332" s="3">
        <v>3.4809999999999999</v>
      </c>
      <c r="AA332" s="21">
        <f t="shared" si="238"/>
        <v>1.8241884515943694</v>
      </c>
      <c r="AB332" s="21">
        <f t="shared" si="239"/>
        <v>0.6915378778444613</v>
      </c>
      <c r="AC332" s="21">
        <f t="shared" si="240"/>
        <v>1.9343774781919112</v>
      </c>
      <c r="AD332" s="9">
        <f t="shared" si="241"/>
        <v>2.1226796745138068</v>
      </c>
      <c r="AE332" s="19">
        <v>1.8996999999999999</v>
      </c>
      <c r="AF332" s="5">
        <v>6.54E-2</v>
      </c>
      <c r="AG332" s="6">
        <v>0.09</v>
      </c>
      <c r="AH332" s="6">
        <v>0.08</v>
      </c>
      <c r="AI332" s="7">
        <f t="shared" si="242"/>
        <v>8.4999999999999992E-2</v>
      </c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  <c r="AX332" s="5"/>
      <c r="AY332" s="5"/>
      <c r="AZ332" s="5"/>
      <c r="BA332" s="5"/>
      <c r="BB332" s="5"/>
      <c r="BC332" s="5"/>
      <c r="BD332" s="5"/>
      <c r="BE332" s="5"/>
    </row>
    <row r="333" spans="1:57" x14ac:dyDescent="0.2">
      <c r="A333" s="4" t="s">
        <v>532</v>
      </c>
      <c r="B333" s="54" t="s">
        <v>528</v>
      </c>
      <c r="C333" s="3" t="s">
        <v>525</v>
      </c>
      <c r="D333" s="3" t="s">
        <v>347</v>
      </c>
      <c r="E333" s="3">
        <v>7.0999999999999994E-2</v>
      </c>
      <c r="F333" s="3">
        <v>9.4239999999999995</v>
      </c>
      <c r="G333" s="31">
        <f t="shared" si="226"/>
        <v>9.4949999999999992</v>
      </c>
      <c r="H333" s="3">
        <v>21.257999999999999</v>
      </c>
      <c r="I333" s="3">
        <v>9.1959999999999997</v>
      </c>
      <c r="J333" s="3">
        <v>14.058</v>
      </c>
      <c r="K333" s="3">
        <v>99</v>
      </c>
      <c r="M333" s="30">
        <f t="shared" si="227"/>
        <v>99</v>
      </c>
      <c r="N333" s="21">
        <f t="shared" si="228"/>
        <v>4.6570702794242171</v>
      </c>
      <c r="O333" s="21">
        <f t="shared" si="229"/>
        <v>7.042253521126761</v>
      </c>
      <c r="P333" s="21">
        <f t="shared" si="230"/>
        <v>10.50509337860781</v>
      </c>
      <c r="Q333" s="6">
        <f t="shared" si="231"/>
        <v>0.22799999999999976</v>
      </c>
      <c r="R333" s="21">
        <f t="shared" si="232"/>
        <v>2.3030303030303007E-3</v>
      </c>
      <c r="S333" s="20">
        <f t="shared" si="233"/>
        <v>1.0725373976855761E-2</v>
      </c>
      <c r="T333" s="20">
        <f t="shared" si="234"/>
        <v>1.6218523260776763E-2</v>
      </c>
      <c r="U333" s="20">
        <f t="shared" si="235"/>
        <v>2.4193548387096749E-2</v>
      </c>
      <c r="V333" s="3">
        <v>0.26200000000000001</v>
      </c>
      <c r="W333" s="31">
        <f t="shared" si="236"/>
        <v>47.593740284360194</v>
      </c>
      <c r="X333" s="21">
        <f t="shared" si="237"/>
        <v>1.5121638924455825</v>
      </c>
      <c r="Y333" s="3">
        <v>5.0339999999999998</v>
      </c>
      <c r="Z333" s="3">
        <v>2.8159999999999998</v>
      </c>
      <c r="AA333" s="21">
        <f t="shared" si="238"/>
        <v>1.7876420454545454</v>
      </c>
      <c r="AB333" s="21">
        <f t="shared" si="239"/>
        <v>0.69069980380079121</v>
      </c>
      <c r="AC333" s="21">
        <f t="shared" si="240"/>
        <v>2.2557300509337863</v>
      </c>
      <c r="AD333" s="9">
        <f t="shared" si="241"/>
        <v>1.9534389006701491</v>
      </c>
      <c r="AE333" s="19">
        <v>1.8581000000000001</v>
      </c>
      <c r="AF333" s="5">
        <v>2.9600000000000001E-2</v>
      </c>
      <c r="AG333" s="6">
        <v>0.06</v>
      </c>
      <c r="AH333" s="6">
        <v>0.04</v>
      </c>
      <c r="AI333" s="7">
        <f t="shared" si="242"/>
        <v>0.05</v>
      </c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  <c r="AX333" s="5"/>
      <c r="AY333" s="5"/>
      <c r="AZ333" s="5"/>
      <c r="BA333" s="5"/>
      <c r="BB333" s="5"/>
      <c r="BC333" s="5"/>
      <c r="BD333" s="5"/>
      <c r="BE333" s="5"/>
    </row>
    <row r="334" spans="1:57" x14ac:dyDescent="0.2">
      <c r="A334" s="4" t="s">
        <v>532</v>
      </c>
      <c r="B334" s="54" t="s">
        <v>528</v>
      </c>
      <c r="C334" s="3" t="s">
        <v>525</v>
      </c>
      <c r="D334" s="3" t="s">
        <v>348</v>
      </c>
      <c r="E334" s="3">
        <v>8.5999999999999993E-2</v>
      </c>
      <c r="F334" s="3">
        <v>13.756</v>
      </c>
      <c r="G334" s="31">
        <f t="shared" si="226"/>
        <v>13.842000000000001</v>
      </c>
      <c r="H334" s="3">
        <v>24.334</v>
      </c>
      <c r="I334" s="3">
        <v>13.412000000000001</v>
      </c>
      <c r="J334" s="3">
        <v>16.501999999999999</v>
      </c>
      <c r="K334" s="3">
        <v>96</v>
      </c>
      <c r="M334" s="30">
        <f t="shared" si="227"/>
        <v>96</v>
      </c>
      <c r="N334" s="21">
        <f t="shared" si="228"/>
        <v>3.945097394591929</v>
      </c>
      <c r="O334" s="21">
        <f t="shared" si="229"/>
        <v>5.8174766694946074</v>
      </c>
      <c r="P334" s="21">
        <f t="shared" si="230"/>
        <v>6.9787728990985753</v>
      </c>
      <c r="Q334" s="6">
        <f t="shared" si="231"/>
        <v>0.34399999999999942</v>
      </c>
      <c r="R334" s="21">
        <f t="shared" si="232"/>
        <v>3.5833333333333273E-3</v>
      </c>
      <c r="S334" s="20">
        <f t="shared" si="233"/>
        <v>1.4136598997287721E-2</v>
      </c>
      <c r="T334" s="20">
        <f t="shared" si="234"/>
        <v>2.0845958065688973E-2</v>
      </c>
      <c r="U334" s="20">
        <f t="shared" si="235"/>
        <v>2.5007269555103184E-2</v>
      </c>
      <c r="V334" s="3">
        <v>0.29199999999999998</v>
      </c>
      <c r="W334" s="31">
        <f t="shared" si="236"/>
        <v>42.778757116023691</v>
      </c>
      <c r="X334" s="21">
        <f t="shared" si="237"/>
        <v>1.4746091382862685</v>
      </c>
      <c r="Y334" s="3">
        <v>6.5910000000000002</v>
      </c>
      <c r="Z334" s="3">
        <v>3.2850000000000001</v>
      </c>
      <c r="AA334" s="21">
        <f t="shared" si="238"/>
        <v>2.0063926940639267</v>
      </c>
      <c r="AB334" s="21">
        <f t="shared" si="239"/>
        <v>0.63694681474893911</v>
      </c>
      <c r="AC334" s="21">
        <f t="shared" si="240"/>
        <v>1.7689735388194241</v>
      </c>
      <c r="AD334" s="9">
        <f t="shared" si="241"/>
        <v>1.8508127734233688</v>
      </c>
      <c r="AE334" s="19">
        <v>1.8943000000000001</v>
      </c>
      <c r="AF334" s="5">
        <v>3.6200000000000003E-2</v>
      </c>
      <c r="AG334" s="6">
        <v>0.08</v>
      </c>
      <c r="AH334" s="6">
        <v>0.08</v>
      </c>
      <c r="AI334" s="7">
        <f t="shared" si="242"/>
        <v>0.08</v>
      </c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  <c r="AY334" s="5"/>
      <c r="AZ334" s="5"/>
      <c r="BA334" s="5"/>
      <c r="BB334" s="5"/>
      <c r="BC334" s="5"/>
      <c r="BD334" s="5"/>
      <c r="BE334" s="5"/>
    </row>
    <row r="335" spans="1:57" x14ac:dyDescent="0.2">
      <c r="A335" s="4" t="s">
        <v>532</v>
      </c>
      <c r="B335" s="54" t="s">
        <v>528</v>
      </c>
      <c r="C335" s="3" t="s">
        <v>525</v>
      </c>
      <c r="D335" s="3" t="s">
        <v>349</v>
      </c>
      <c r="E335" s="3">
        <v>0</v>
      </c>
      <c r="F335" s="3">
        <v>12.247999999999999</v>
      </c>
      <c r="G335" s="31">
        <f t="shared" si="226"/>
        <v>12.247999999999999</v>
      </c>
      <c r="H335" s="3">
        <v>22.908000000000001</v>
      </c>
      <c r="I335" s="3">
        <v>11.962</v>
      </c>
      <c r="J335" s="3">
        <v>15.022</v>
      </c>
      <c r="K335" s="3">
        <v>93</v>
      </c>
      <c r="M335" s="30">
        <f t="shared" si="227"/>
        <v>93</v>
      </c>
      <c r="N335" s="21">
        <f t="shared" si="228"/>
        <v>4.0597171293871135</v>
      </c>
      <c r="O335" s="21">
        <f t="shared" si="229"/>
        <v>6.1909199840234326</v>
      </c>
      <c r="P335" s="21">
        <f t="shared" si="230"/>
        <v>7.5930764206401049</v>
      </c>
      <c r="Q335" s="6">
        <f t="shared" si="231"/>
        <v>0.28599999999999959</v>
      </c>
      <c r="R335" s="21">
        <f t="shared" si="232"/>
        <v>3.0752688172042968E-3</v>
      </c>
      <c r="S335" s="20">
        <f t="shared" si="233"/>
        <v>1.2484721494674332E-2</v>
      </c>
      <c r="T335" s="20">
        <f t="shared" si="234"/>
        <v>1.9038743176674183E-2</v>
      </c>
      <c r="U335" s="20">
        <f t="shared" si="235"/>
        <v>2.3350751143043729E-2</v>
      </c>
      <c r="V335" s="3">
        <v>0.29299999999999998</v>
      </c>
      <c r="W335" s="31">
        <f t="shared" si="236"/>
        <v>42.845890267798829</v>
      </c>
      <c r="X335" s="21">
        <f t="shared" si="237"/>
        <v>1.5249633870323527</v>
      </c>
      <c r="Y335" s="3">
        <v>5.8929999999999998</v>
      </c>
      <c r="Z335" s="3">
        <v>3.1320000000000001</v>
      </c>
      <c r="AA335" s="21">
        <f t="shared" si="238"/>
        <v>1.8815453384418901</v>
      </c>
      <c r="AB335" s="21">
        <f t="shared" si="239"/>
        <v>0.67011788183039833</v>
      </c>
      <c r="AC335" s="21">
        <f t="shared" si="240"/>
        <v>1.8703461789679949</v>
      </c>
      <c r="AD335" s="9">
        <f t="shared" si="241"/>
        <v>1.8465014523813832</v>
      </c>
      <c r="AE335" s="19">
        <v>1.8796999999999999</v>
      </c>
      <c r="AF335" s="5">
        <v>4.8300000000000003E-2</v>
      </c>
      <c r="AG335" s="6">
        <v>0.08</v>
      </c>
      <c r="AH335" s="6">
        <v>0.08</v>
      </c>
      <c r="AI335" s="7">
        <f t="shared" si="242"/>
        <v>0.08</v>
      </c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  <c r="AY335" s="5"/>
      <c r="AZ335" s="5"/>
      <c r="BA335" s="5"/>
      <c r="BB335" s="5"/>
      <c r="BC335" s="5"/>
      <c r="BD335" s="5"/>
      <c r="BE335" s="5"/>
    </row>
    <row r="336" spans="1:57" x14ac:dyDescent="0.2">
      <c r="A336" s="4" t="s">
        <v>532</v>
      </c>
      <c r="B336" s="54" t="s">
        <v>528</v>
      </c>
      <c r="C336" s="3" t="s">
        <v>525</v>
      </c>
      <c r="D336" s="3" t="s">
        <v>350</v>
      </c>
      <c r="E336" s="3">
        <v>3.6999999999999998E-2</v>
      </c>
      <c r="F336" s="3">
        <v>12.68</v>
      </c>
      <c r="G336" s="31">
        <f t="shared" si="226"/>
        <v>12.717000000000001</v>
      </c>
      <c r="H336" s="3">
        <v>23.318000000000001</v>
      </c>
      <c r="I336" s="3">
        <v>12.314</v>
      </c>
      <c r="J336" s="3">
        <v>16.315999999999999</v>
      </c>
      <c r="K336" s="3">
        <v>101</v>
      </c>
      <c r="M336" s="30">
        <f t="shared" si="227"/>
        <v>101</v>
      </c>
      <c r="N336" s="21">
        <f t="shared" si="228"/>
        <v>4.3314177888326615</v>
      </c>
      <c r="O336" s="21">
        <f t="shared" si="229"/>
        <v>6.190242706545722</v>
      </c>
      <c r="P336" s="21">
        <f t="shared" si="230"/>
        <v>7.965299684542587</v>
      </c>
      <c r="Q336" s="6">
        <f t="shared" si="231"/>
        <v>0.36599999999999966</v>
      </c>
      <c r="R336" s="21">
        <f t="shared" si="232"/>
        <v>3.6237623762376205E-3</v>
      </c>
      <c r="S336" s="20">
        <f t="shared" si="233"/>
        <v>1.5696028818938144E-2</v>
      </c>
      <c r="T336" s="20">
        <f t="shared" si="234"/>
        <v>2.2431968619759726E-2</v>
      </c>
      <c r="U336" s="20">
        <f t="shared" si="235"/>
        <v>2.8864353312302814E-2</v>
      </c>
      <c r="V336" s="3">
        <v>0.29299999999999998</v>
      </c>
      <c r="W336" s="31">
        <f t="shared" si="236"/>
        <v>42.756084296610837</v>
      </c>
      <c r="X336" s="21">
        <f t="shared" si="237"/>
        <v>1.4291493012993381</v>
      </c>
      <c r="Y336" s="3">
        <v>6.5229999999999997</v>
      </c>
      <c r="Z336" s="3">
        <v>2.891</v>
      </c>
      <c r="AA336" s="21">
        <f t="shared" si="238"/>
        <v>2.256312694569353</v>
      </c>
      <c r="AB336" s="21">
        <f t="shared" si="239"/>
        <v>0.61687904309526664</v>
      </c>
      <c r="AC336" s="21">
        <f t="shared" si="240"/>
        <v>1.8389589905362778</v>
      </c>
      <c r="AD336" s="9">
        <f t="shared" si="241"/>
        <v>1.8472545254637909</v>
      </c>
      <c r="AE336" s="19">
        <v>1.8795999999999999</v>
      </c>
      <c r="AF336" s="5">
        <v>5.8599999999999999E-2</v>
      </c>
      <c r="AG336" s="6">
        <v>0.08</v>
      </c>
      <c r="AH336" s="6">
        <v>0.06</v>
      </c>
      <c r="AI336" s="7">
        <f t="shared" si="242"/>
        <v>7.0000000000000007E-2</v>
      </c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5"/>
      <c r="AZ336" s="5"/>
      <c r="BA336" s="5"/>
      <c r="BB336" s="5"/>
      <c r="BC336" s="5"/>
      <c r="BD336" s="5"/>
      <c r="BE336" s="5"/>
    </row>
    <row r="337" spans="1:57" x14ac:dyDescent="0.2">
      <c r="A337" s="4" t="s">
        <v>532</v>
      </c>
      <c r="B337" s="54" t="s">
        <v>528</v>
      </c>
      <c r="C337" s="3" t="s">
        <v>525</v>
      </c>
      <c r="D337" s="3" t="s">
        <v>351</v>
      </c>
      <c r="E337" s="3">
        <v>0</v>
      </c>
      <c r="F337" s="3">
        <v>12.146000000000001</v>
      </c>
      <c r="G337" s="31">
        <f t="shared" si="226"/>
        <v>12.146000000000001</v>
      </c>
      <c r="H337" s="3">
        <v>24.02</v>
      </c>
      <c r="I337" s="3">
        <v>11.685</v>
      </c>
      <c r="J337" s="3">
        <v>16.635999999999999</v>
      </c>
      <c r="K337" s="3">
        <v>113</v>
      </c>
      <c r="M337" s="30">
        <f t="shared" si="227"/>
        <v>113</v>
      </c>
      <c r="N337" s="21">
        <f t="shared" si="228"/>
        <v>4.7044129891756867</v>
      </c>
      <c r="O337" s="21">
        <f t="shared" si="229"/>
        <v>6.7924981966818949</v>
      </c>
      <c r="P337" s="21">
        <f t="shared" si="230"/>
        <v>9.3034743948625049</v>
      </c>
      <c r="Q337" s="6">
        <f t="shared" si="231"/>
        <v>0.4610000000000003</v>
      </c>
      <c r="R337" s="21">
        <f t="shared" si="232"/>
        <v>4.0796460176991175E-3</v>
      </c>
      <c r="S337" s="20">
        <f t="shared" si="233"/>
        <v>1.9192339716902596E-2</v>
      </c>
      <c r="T337" s="20">
        <f t="shared" si="234"/>
        <v>2.7710988218321731E-2</v>
      </c>
      <c r="U337" s="20">
        <f t="shared" si="235"/>
        <v>3.7954882265766529E-2</v>
      </c>
      <c r="V337" s="3">
        <v>0.26500000000000001</v>
      </c>
      <c r="W337" s="31">
        <f t="shared" si="236"/>
        <v>47.502091223448041</v>
      </c>
      <c r="X337" s="21">
        <f t="shared" si="237"/>
        <v>1.4438566963212311</v>
      </c>
      <c r="Y337" s="3">
        <v>6.5190000000000001</v>
      </c>
      <c r="Z337" s="3">
        <v>3.0089999999999999</v>
      </c>
      <c r="AA337" s="21">
        <f t="shared" si="238"/>
        <v>2.1665004985044867</v>
      </c>
      <c r="AB337" s="21">
        <f t="shared" si="239"/>
        <v>0.60324081311992195</v>
      </c>
      <c r="AC337" s="21">
        <f t="shared" si="240"/>
        <v>1.9776057961468794</v>
      </c>
      <c r="AD337" s="9">
        <f t="shared" si="241"/>
        <v>1.9442469783201277</v>
      </c>
      <c r="AE337" s="19">
        <v>1.8815999999999999</v>
      </c>
      <c r="AF337" s="5">
        <v>8.0399999999999999E-2</v>
      </c>
      <c r="AG337" s="6">
        <v>0.08</v>
      </c>
      <c r="AH337" s="6">
        <v>0.08</v>
      </c>
      <c r="AI337" s="7">
        <f t="shared" si="242"/>
        <v>0.08</v>
      </c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5"/>
      <c r="AZ337" s="5"/>
      <c r="BA337" s="5"/>
      <c r="BB337" s="5"/>
      <c r="BC337" s="5"/>
      <c r="BD337" s="5"/>
      <c r="BE337" s="5"/>
    </row>
    <row r="338" spans="1:57" x14ac:dyDescent="0.2">
      <c r="A338" s="4" t="s">
        <v>532</v>
      </c>
      <c r="B338" s="54" t="s">
        <v>528</v>
      </c>
      <c r="C338" s="3" t="s">
        <v>525</v>
      </c>
      <c r="D338" s="3" t="s">
        <v>352</v>
      </c>
      <c r="E338" s="3">
        <v>0.01</v>
      </c>
      <c r="F338" s="3">
        <v>27.213999999999999</v>
      </c>
      <c r="G338" s="31">
        <f t="shared" si="226"/>
        <v>27.224</v>
      </c>
      <c r="H338" s="3">
        <v>38.531999999999996</v>
      </c>
      <c r="I338" s="3">
        <v>26.388999999999999</v>
      </c>
      <c r="J338" s="3">
        <v>22.544</v>
      </c>
      <c r="K338" s="3">
        <v>131</v>
      </c>
      <c r="M338" s="30">
        <f t="shared" si="227"/>
        <v>131</v>
      </c>
      <c r="N338" s="21">
        <f t="shared" si="228"/>
        <v>3.3997716183951003</v>
      </c>
      <c r="O338" s="21">
        <f t="shared" si="229"/>
        <v>5.8108587650816181</v>
      </c>
      <c r="P338" s="21">
        <f t="shared" si="230"/>
        <v>4.8136988314837952</v>
      </c>
      <c r="Q338" s="6">
        <f t="shared" si="231"/>
        <v>0.82499999999999929</v>
      </c>
      <c r="R338" s="21">
        <f t="shared" si="232"/>
        <v>6.2977099236641168E-3</v>
      </c>
      <c r="S338" s="20">
        <f t="shared" si="233"/>
        <v>2.141077545935844E-2</v>
      </c>
      <c r="T338" s="20">
        <f t="shared" si="234"/>
        <v>3.6595102909865118E-2</v>
      </c>
      <c r="U338" s="20">
        <f t="shared" si="235"/>
        <v>3.0315278900565859E-2</v>
      </c>
      <c r="V338" s="3">
        <v>0.23</v>
      </c>
      <c r="W338" s="31">
        <f t="shared" si="236"/>
        <v>54.536990302674099</v>
      </c>
      <c r="X338" s="21">
        <f t="shared" si="237"/>
        <v>1.7091909155429381</v>
      </c>
      <c r="Y338" s="3">
        <v>8.4309999999999992</v>
      </c>
      <c r="Z338" s="3">
        <v>5.0179999999999998</v>
      </c>
      <c r="AA338" s="21">
        <f t="shared" si="238"/>
        <v>1.6801514547628535</v>
      </c>
      <c r="AB338" s="21">
        <f t="shared" si="239"/>
        <v>0.69831591194127585</v>
      </c>
      <c r="AC338" s="21">
        <f t="shared" si="240"/>
        <v>1.4158888807231571</v>
      </c>
      <c r="AD338" s="9">
        <f t="shared" si="241"/>
        <v>2.0836291729743199</v>
      </c>
      <c r="AE338" s="19">
        <v>1.9147000000000001</v>
      </c>
      <c r="AF338" s="5">
        <v>0.17979999999999999</v>
      </c>
      <c r="AG338" s="6">
        <v>0.1</v>
      </c>
      <c r="AH338" s="6">
        <v>0.08</v>
      </c>
      <c r="AI338" s="7">
        <f t="shared" si="242"/>
        <v>0.09</v>
      </c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5"/>
      <c r="AZ338" s="5"/>
      <c r="BA338" s="5"/>
      <c r="BB338" s="5"/>
      <c r="BC338" s="5"/>
      <c r="BD338" s="5"/>
      <c r="BE338" s="5"/>
    </row>
    <row r="339" spans="1:57" x14ac:dyDescent="0.2">
      <c r="A339" s="4" t="s">
        <v>532</v>
      </c>
      <c r="B339" s="54" t="s">
        <v>528</v>
      </c>
      <c r="C339" s="3" t="s">
        <v>525</v>
      </c>
      <c r="D339" s="3" t="s">
        <v>353</v>
      </c>
      <c r="E339" s="3">
        <v>7.0000000000000001E-3</v>
      </c>
      <c r="F339" s="3">
        <v>16.876999999999999</v>
      </c>
      <c r="G339" s="31">
        <f t="shared" si="226"/>
        <v>16.884</v>
      </c>
      <c r="H339" s="3">
        <v>28.382000000000001</v>
      </c>
      <c r="I339" s="3">
        <v>16.312000000000001</v>
      </c>
      <c r="J339" s="3">
        <v>18.388999999999999</v>
      </c>
      <c r="K339" s="3">
        <v>100</v>
      </c>
      <c r="M339" s="30">
        <f t="shared" si="227"/>
        <v>100</v>
      </c>
      <c r="N339" s="21">
        <f t="shared" si="228"/>
        <v>3.5233598759777323</v>
      </c>
      <c r="O339" s="21">
        <f t="shared" si="229"/>
        <v>5.438033607047692</v>
      </c>
      <c r="P339" s="21">
        <f t="shared" si="230"/>
        <v>5.9252236771938147</v>
      </c>
      <c r="Q339" s="6">
        <f t="shared" si="231"/>
        <v>0.56499999999999773</v>
      </c>
      <c r="R339" s="21">
        <f t="shared" si="232"/>
        <v>5.6499999999999771E-3</v>
      </c>
      <c r="S339" s="20">
        <f t="shared" si="233"/>
        <v>1.9906983299274105E-2</v>
      </c>
      <c r="T339" s="20">
        <f t="shared" si="234"/>
        <v>3.0724889879819334E-2</v>
      </c>
      <c r="U339" s="20">
        <f t="shared" si="235"/>
        <v>3.347751377614492E-2</v>
      </c>
      <c r="V339" s="3">
        <v>0.26300000000000001</v>
      </c>
      <c r="W339" s="31">
        <f t="shared" si="236"/>
        <v>47.710135276000955</v>
      </c>
      <c r="X339" s="21">
        <f t="shared" si="237"/>
        <v>1.5434226983522759</v>
      </c>
      <c r="Y339" s="3">
        <v>7.359</v>
      </c>
      <c r="Z339" s="3">
        <v>3.681</v>
      </c>
      <c r="AA339" s="21">
        <f t="shared" si="238"/>
        <v>1.9991850040749797</v>
      </c>
      <c r="AB339" s="21">
        <f t="shared" si="239"/>
        <v>0.6300484219266691</v>
      </c>
      <c r="AC339" s="21">
        <f t="shared" si="240"/>
        <v>1.6816969840611484</v>
      </c>
      <c r="AD339" s="9">
        <f t="shared" si="241"/>
        <v>1.9489039620294133</v>
      </c>
      <c r="AE339" s="19">
        <v>1.8931</v>
      </c>
      <c r="AF339" s="5">
        <v>7.1099999999999997E-2</v>
      </c>
      <c r="AG339" s="6">
        <v>0.06</v>
      </c>
      <c r="AH339" s="6">
        <v>0.06</v>
      </c>
      <c r="AI339" s="7">
        <f t="shared" si="242"/>
        <v>0.06</v>
      </c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5"/>
      <c r="AZ339" s="5"/>
      <c r="BA339" s="5"/>
      <c r="BB339" s="5"/>
      <c r="BC339" s="5"/>
      <c r="BD339" s="5"/>
      <c r="BE339" s="5"/>
    </row>
    <row r="340" spans="1:57" x14ac:dyDescent="0.2">
      <c r="A340" s="4" t="s">
        <v>532</v>
      </c>
      <c r="B340" s="54" t="s">
        <v>528</v>
      </c>
      <c r="C340" s="3" t="s">
        <v>525</v>
      </c>
      <c r="D340" s="3" t="s">
        <v>354</v>
      </c>
      <c r="E340" s="3">
        <v>1.4999999999999999E-2</v>
      </c>
      <c r="F340" s="3">
        <v>22.350999999999999</v>
      </c>
      <c r="G340" s="31">
        <f t="shared" si="226"/>
        <v>22.366</v>
      </c>
      <c r="H340" s="3">
        <v>28.654</v>
      </c>
      <c r="I340" s="3">
        <v>21.81</v>
      </c>
      <c r="J340" s="3">
        <v>20.088999999999999</v>
      </c>
      <c r="K340" s="3">
        <v>114</v>
      </c>
      <c r="M340" s="30">
        <f t="shared" si="227"/>
        <v>114</v>
      </c>
      <c r="N340" s="21">
        <f t="shared" si="228"/>
        <v>3.9785021288476305</v>
      </c>
      <c r="O340" s="21">
        <f t="shared" si="229"/>
        <v>5.6747473741848777</v>
      </c>
      <c r="P340" s="21">
        <f t="shared" si="230"/>
        <v>5.1004429332020944</v>
      </c>
      <c r="Q340" s="6">
        <f t="shared" si="231"/>
        <v>0.54100000000000037</v>
      </c>
      <c r="R340" s="21">
        <f t="shared" si="232"/>
        <v>4.7456140350877222E-3</v>
      </c>
      <c r="S340" s="20">
        <f t="shared" si="233"/>
        <v>1.8880435541285698E-2</v>
      </c>
      <c r="T340" s="20">
        <f t="shared" si="234"/>
        <v>2.6930160784508956E-2</v>
      </c>
      <c r="U340" s="20">
        <f t="shared" si="235"/>
        <v>2.4204733568967848E-2</v>
      </c>
      <c r="V340" s="3">
        <v>0.34200000000000003</v>
      </c>
      <c r="W340" s="31">
        <f t="shared" si="236"/>
        <v>36.709814718769557</v>
      </c>
      <c r="X340" s="21">
        <f t="shared" si="237"/>
        <v>1.4263527303499428</v>
      </c>
      <c r="Y340" s="3">
        <v>7.5209999999999999</v>
      </c>
      <c r="Z340" s="3">
        <v>4.3890000000000002</v>
      </c>
      <c r="AA340" s="21">
        <f t="shared" si="238"/>
        <v>1.7136021872863978</v>
      </c>
      <c r="AB340" s="21">
        <f t="shared" si="239"/>
        <v>0.70953468580256063</v>
      </c>
      <c r="AC340" s="21">
        <f t="shared" si="240"/>
        <v>1.2820008053330947</v>
      </c>
      <c r="AD340" s="9">
        <f t="shared" si="241"/>
        <v>1.7097469798942619</v>
      </c>
      <c r="AE340" s="19">
        <v>1.903</v>
      </c>
      <c r="AF340" s="5">
        <v>0.1376</v>
      </c>
      <c r="AG340" s="6">
        <v>0.08</v>
      </c>
      <c r="AH340" s="6">
        <v>0.08</v>
      </c>
      <c r="AI340" s="7">
        <f t="shared" si="242"/>
        <v>0.08</v>
      </c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  <c r="AY340" s="5"/>
      <c r="AZ340" s="5"/>
      <c r="BA340" s="5"/>
      <c r="BB340" s="5"/>
      <c r="BC340" s="5"/>
      <c r="BD340" s="5"/>
      <c r="BE340" s="5"/>
    </row>
    <row r="341" spans="1:57" x14ac:dyDescent="0.2">
      <c r="A341" s="4" t="s">
        <v>532</v>
      </c>
      <c r="B341" s="54" t="s">
        <v>528</v>
      </c>
      <c r="C341" s="3" t="s">
        <v>525</v>
      </c>
      <c r="D341" s="3" t="s">
        <v>355</v>
      </c>
      <c r="E341" s="3">
        <v>6.7000000000000004E-2</v>
      </c>
      <c r="F341" s="3">
        <v>17.254000000000001</v>
      </c>
      <c r="G341" s="31">
        <f t="shared" si="226"/>
        <v>17.321000000000002</v>
      </c>
      <c r="H341" s="3">
        <v>24.344000000000001</v>
      </c>
      <c r="I341" s="3">
        <v>16.751999999999999</v>
      </c>
      <c r="J341" s="3">
        <v>17.800999999999998</v>
      </c>
      <c r="K341" s="3">
        <v>69</v>
      </c>
      <c r="M341" s="30">
        <f t="shared" si="227"/>
        <v>69</v>
      </c>
      <c r="N341" s="21">
        <f t="shared" si="228"/>
        <v>2.8343739730529083</v>
      </c>
      <c r="O341" s="21">
        <f t="shared" si="229"/>
        <v>3.876186731082524</v>
      </c>
      <c r="P341" s="21">
        <f t="shared" si="230"/>
        <v>3.9990726787991187</v>
      </c>
      <c r="Q341" s="6">
        <f t="shared" si="231"/>
        <v>0.50200000000000244</v>
      </c>
      <c r="R341" s="21">
        <f t="shared" si="232"/>
        <v>7.275362318840615E-3</v>
      </c>
      <c r="S341" s="20">
        <f t="shared" si="233"/>
        <v>2.0621097601051692E-2</v>
      </c>
      <c r="T341" s="20">
        <f t="shared" si="234"/>
        <v>2.8200662884107774E-2</v>
      </c>
      <c r="U341" s="20">
        <f t="shared" si="235"/>
        <v>2.9094702677640107E-2</v>
      </c>
      <c r="V341" s="3">
        <v>0.36599999999999999</v>
      </c>
      <c r="W341" s="31">
        <f t="shared" si="236"/>
        <v>34.214556665319556</v>
      </c>
      <c r="X341" s="21">
        <f t="shared" si="237"/>
        <v>1.3675636200213472</v>
      </c>
      <c r="Y341" s="3">
        <v>6.5890000000000004</v>
      </c>
      <c r="Z341" s="3">
        <v>3.9609999999999999</v>
      </c>
      <c r="AA341" s="21">
        <f t="shared" si="238"/>
        <v>1.663468821004797</v>
      </c>
      <c r="AB341" s="21">
        <f t="shared" si="239"/>
        <v>0.71272506558088244</v>
      </c>
      <c r="AC341" s="21">
        <f t="shared" si="240"/>
        <v>1.4109192071403731</v>
      </c>
      <c r="AD341" s="9">
        <f t="shared" si="241"/>
        <v>1.6532636248368995</v>
      </c>
      <c r="AE341" s="19">
        <v>1.8994</v>
      </c>
      <c r="AF341" s="5">
        <v>5.7000000000000002E-2</v>
      </c>
      <c r="AG341" s="6">
        <v>0.06</v>
      </c>
      <c r="AH341" s="6">
        <v>0.08</v>
      </c>
      <c r="AI341" s="7">
        <f t="shared" si="242"/>
        <v>7.0000000000000007E-2</v>
      </c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  <c r="AY341" s="5"/>
      <c r="AZ341" s="5"/>
      <c r="BA341" s="5"/>
      <c r="BB341" s="5"/>
      <c r="BC341" s="5"/>
      <c r="BD341" s="5"/>
      <c r="BE341" s="5"/>
    </row>
    <row r="342" spans="1:57" x14ac:dyDescent="0.2">
      <c r="A342" s="4" t="s">
        <v>532</v>
      </c>
      <c r="B342" s="54" t="s">
        <v>528</v>
      </c>
      <c r="C342" s="3" t="s">
        <v>525</v>
      </c>
      <c r="D342" s="3" t="s">
        <v>356</v>
      </c>
      <c r="E342" s="3">
        <v>3.5999999999999997E-2</v>
      </c>
      <c r="F342" s="3">
        <v>14.625999999999999</v>
      </c>
      <c r="G342" s="31">
        <f t="shared" si="226"/>
        <v>14.661999999999999</v>
      </c>
      <c r="H342" s="3">
        <v>27.212</v>
      </c>
      <c r="I342" s="3">
        <v>13.82</v>
      </c>
      <c r="J342" s="3">
        <v>18.266999999999999</v>
      </c>
      <c r="K342" s="3">
        <v>62</v>
      </c>
      <c r="M342" s="30">
        <f t="shared" si="227"/>
        <v>62</v>
      </c>
      <c r="N342" s="21">
        <f t="shared" si="228"/>
        <v>2.2784065853300013</v>
      </c>
      <c r="O342" s="21">
        <f t="shared" si="229"/>
        <v>3.3940986478348938</v>
      </c>
      <c r="P342" s="21">
        <f t="shared" si="230"/>
        <v>4.2390263913578563</v>
      </c>
      <c r="Q342" s="6">
        <f t="shared" si="231"/>
        <v>0.80599999999999916</v>
      </c>
      <c r="R342" s="21">
        <f t="shared" si="232"/>
        <v>1.2999999999999987E-2</v>
      </c>
      <c r="S342" s="20">
        <f t="shared" si="233"/>
        <v>2.9619285609289989E-2</v>
      </c>
      <c r="T342" s="20">
        <f t="shared" si="234"/>
        <v>4.4123282421853573E-2</v>
      </c>
      <c r="U342" s="20">
        <f t="shared" si="235"/>
        <v>5.5107343087652069E-2</v>
      </c>
      <c r="V342" s="3">
        <v>0.248</v>
      </c>
      <c r="W342" s="31">
        <f t="shared" si="236"/>
        <v>50.504224798799619</v>
      </c>
      <c r="X342" s="21">
        <f t="shared" si="237"/>
        <v>1.4896808452400503</v>
      </c>
      <c r="Y342" s="3">
        <v>7.1760000000000002</v>
      </c>
      <c r="Z342" s="3">
        <v>3.2810000000000001</v>
      </c>
      <c r="AA342" s="21">
        <f t="shared" si="238"/>
        <v>2.187138067662298</v>
      </c>
      <c r="AB342" s="21">
        <f t="shared" si="239"/>
        <v>0.60210084522326424</v>
      </c>
      <c r="AC342" s="21">
        <f t="shared" si="240"/>
        <v>1.8605223574456449</v>
      </c>
      <c r="AD342" s="9">
        <f t="shared" si="241"/>
        <v>2.0072096938032624</v>
      </c>
      <c r="AE342" s="19">
        <v>1.8845000000000001</v>
      </c>
      <c r="AF342" s="5">
        <v>4.0399999999999998E-2</v>
      </c>
      <c r="AG342" s="6">
        <v>0.05</v>
      </c>
      <c r="AH342" s="6">
        <v>0.06</v>
      </c>
      <c r="AI342" s="7">
        <f t="shared" si="242"/>
        <v>5.5E-2</v>
      </c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  <c r="AX342" s="5"/>
      <c r="AY342" s="5"/>
      <c r="AZ342" s="5"/>
      <c r="BA342" s="5"/>
      <c r="BB342" s="5"/>
      <c r="BC342" s="5"/>
      <c r="BD342" s="5"/>
      <c r="BE342" s="5"/>
    </row>
    <row r="343" spans="1:57" x14ac:dyDescent="0.2">
      <c r="A343" s="4" t="s">
        <v>532</v>
      </c>
      <c r="B343" s="54" t="s">
        <v>528</v>
      </c>
      <c r="C343" s="3" t="s">
        <v>525</v>
      </c>
      <c r="D343" s="3" t="s">
        <v>357</v>
      </c>
      <c r="E343" s="3">
        <v>4.4999999999999998E-2</v>
      </c>
      <c r="F343" s="3">
        <v>25.414000000000001</v>
      </c>
      <c r="G343" s="31">
        <f t="shared" si="226"/>
        <v>25.459000000000003</v>
      </c>
      <c r="H343" s="3">
        <v>42.365000000000002</v>
      </c>
      <c r="I343" s="3">
        <v>24.533999999999999</v>
      </c>
      <c r="J343" s="3">
        <v>25.004000000000001</v>
      </c>
      <c r="K343" s="3">
        <v>151</v>
      </c>
      <c r="M343" s="30">
        <f t="shared" si="227"/>
        <v>151</v>
      </c>
      <c r="N343" s="21">
        <f t="shared" si="228"/>
        <v>3.5642629529092411</v>
      </c>
      <c r="O343" s="21">
        <f t="shared" si="229"/>
        <v>6.0390337545992638</v>
      </c>
      <c r="P343" s="21">
        <f t="shared" si="230"/>
        <v>5.9416069882741791</v>
      </c>
      <c r="Q343" s="6">
        <f t="shared" si="231"/>
        <v>0.88000000000000256</v>
      </c>
      <c r="R343" s="21">
        <f t="shared" si="232"/>
        <v>5.8278145695364412E-3</v>
      </c>
      <c r="S343" s="20">
        <f t="shared" si="233"/>
        <v>2.0771863566623451E-2</v>
      </c>
      <c r="T343" s="20">
        <f t="shared" si="234"/>
        <v>3.5194368900975943E-2</v>
      </c>
      <c r="U343" s="20">
        <f t="shared" si="235"/>
        <v>3.4626583772723797E-2</v>
      </c>
      <c r="V343" s="3">
        <v>0.17799999999999999</v>
      </c>
      <c r="W343" s="31">
        <f t="shared" si="236"/>
        <v>70.497396794846608</v>
      </c>
      <c r="X343" s="21">
        <f t="shared" si="237"/>
        <v>1.69432890737482</v>
      </c>
      <c r="Y343" s="3">
        <v>9.7279999999999998</v>
      </c>
      <c r="Z343" s="3">
        <v>3.9470000000000001</v>
      </c>
      <c r="AA343" s="21">
        <f t="shared" si="238"/>
        <v>2.4646567012921206</v>
      </c>
      <c r="AB343" s="21">
        <f t="shared" si="239"/>
        <v>0.58526448075807358</v>
      </c>
      <c r="AC343" s="21">
        <f t="shared" si="240"/>
        <v>1.6669945699220903</v>
      </c>
      <c r="AD343" s="9">
        <f t="shared" si="241"/>
        <v>2.3706408620556769</v>
      </c>
      <c r="AE343" s="19">
        <v>1.9098999999999999</v>
      </c>
      <c r="AF343" s="5">
        <v>5.8099999999999999E-2</v>
      </c>
      <c r="AG343" s="6">
        <v>0.05</v>
      </c>
      <c r="AH343" s="6">
        <v>0.06</v>
      </c>
      <c r="AI343" s="7">
        <f t="shared" si="242"/>
        <v>5.5E-2</v>
      </c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  <c r="AX343" s="5"/>
      <c r="AY343" s="5"/>
      <c r="AZ343" s="5"/>
      <c r="BA343" s="5"/>
      <c r="BB343" s="5"/>
      <c r="BC343" s="5"/>
      <c r="BD343" s="5"/>
      <c r="BE343" s="5"/>
    </row>
    <row r="344" spans="1:57" x14ac:dyDescent="0.2">
      <c r="A344" s="4" t="s">
        <v>532</v>
      </c>
      <c r="B344" s="54" t="s">
        <v>528</v>
      </c>
      <c r="C344" s="3" t="s">
        <v>525</v>
      </c>
      <c r="D344" s="3" t="s">
        <v>358</v>
      </c>
      <c r="E344" s="3">
        <v>6.7000000000000004E-2</v>
      </c>
      <c r="F344" s="3">
        <v>33.640999999999998</v>
      </c>
      <c r="G344" s="31">
        <f t="shared" si="226"/>
        <v>33.707999999999998</v>
      </c>
      <c r="H344" s="3">
        <v>44.530999999999999</v>
      </c>
      <c r="I344" s="3">
        <v>32.316000000000003</v>
      </c>
      <c r="J344" s="3">
        <v>28.446999999999999</v>
      </c>
      <c r="K344" s="3">
        <v>127</v>
      </c>
      <c r="M344" s="30">
        <f t="shared" si="227"/>
        <v>127</v>
      </c>
      <c r="N344" s="21">
        <f t="shared" si="228"/>
        <v>2.8519458354853922</v>
      </c>
      <c r="O344" s="21">
        <f t="shared" si="229"/>
        <v>4.4644426477308681</v>
      </c>
      <c r="P344" s="21">
        <f t="shared" si="230"/>
        <v>3.7751553164293572</v>
      </c>
      <c r="Q344" s="6">
        <f t="shared" si="231"/>
        <v>1.3249999999999957</v>
      </c>
      <c r="R344" s="21">
        <f t="shared" si="232"/>
        <v>1.0433070866141699E-2</v>
      </c>
      <c r="S344" s="20">
        <f t="shared" si="233"/>
        <v>2.9754553008016792E-2</v>
      </c>
      <c r="T344" s="20">
        <f t="shared" si="234"/>
        <v>4.6577846521601428E-2</v>
      </c>
      <c r="U344" s="20">
        <f t="shared" si="235"/>
        <v>3.9386462946999073E-2</v>
      </c>
      <c r="V344" s="3">
        <v>0.21299999999999999</v>
      </c>
      <c r="W344" s="31">
        <f t="shared" si="236"/>
        <v>58.829060193425896</v>
      </c>
      <c r="X344" s="21">
        <f t="shared" si="237"/>
        <v>1.5654023271346715</v>
      </c>
      <c r="Y344" s="3">
        <v>10.503</v>
      </c>
      <c r="Z344" s="3">
        <v>5.0149999999999997</v>
      </c>
      <c r="AA344" s="21">
        <f t="shared" si="238"/>
        <v>2.0943170488534397</v>
      </c>
      <c r="AB344" s="21">
        <f t="shared" si="239"/>
        <v>0.62374659300326518</v>
      </c>
      <c r="AC344" s="21">
        <f t="shared" si="240"/>
        <v>1.3237121369757141</v>
      </c>
      <c r="AD344" s="9">
        <f t="shared" si="241"/>
        <v>2.1658235284388332</v>
      </c>
      <c r="AE344" s="19">
        <v>1.9142999999999999</v>
      </c>
      <c r="AF344" s="5">
        <v>7.4399999999999994E-2</v>
      </c>
      <c r="AG344" s="6">
        <v>0.05</v>
      </c>
      <c r="AH344" s="6">
        <v>0.04</v>
      </c>
      <c r="AI344" s="7">
        <f t="shared" si="242"/>
        <v>4.4999999999999998E-2</v>
      </c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  <c r="AY344" s="5"/>
      <c r="AZ344" s="5"/>
      <c r="BA344" s="5"/>
      <c r="BB344" s="5"/>
      <c r="BC344" s="5"/>
      <c r="BD344" s="5"/>
      <c r="BE344" s="5"/>
    </row>
    <row r="345" spans="1:57" x14ac:dyDescent="0.2">
      <c r="A345" s="4" t="s">
        <v>532</v>
      </c>
      <c r="B345" s="54" t="s">
        <v>528</v>
      </c>
      <c r="C345" s="3" t="s">
        <v>525</v>
      </c>
      <c r="D345" s="3" t="s">
        <v>359</v>
      </c>
      <c r="E345" s="3">
        <v>0.05</v>
      </c>
      <c r="F345" s="3">
        <v>25.762</v>
      </c>
      <c r="G345" s="31">
        <f t="shared" si="226"/>
        <v>25.812000000000001</v>
      </c>
      <c r="H345" s="3">
        <v>39.015000000000001</v>
      </c>
      <c r="I345" s="3">
        <v>24.97</v>
      </c>
      <c r="J345" s="3">
        <v>23.405999999999999</v>
      </c>
      <c r="K345" s="3">
        <v>143</v>
      </c>
      <c r="M345" s="30">
        <f t="shared" si="227"/>
        <v>143</v>
      </c>
      <c r="N345" s="21">
        <f t="shared" si="228"/>
        <v>3.6652569524541843</v>
      </c>
      <c r="O345" s="21">
        <f t="shared" si="229"/>
        <v>6.1095445612236183</v>
      </c>
      <c r="P345" s="21">
        <f t="shared" si="230"/>
        <v>5.5508112724167376</v>
      </c>
      <c r="Q345" s="6">
        <f t="shared" si="231"/>
        <v>0.79200000000000159</v>
      </c>
      <c r="R345" s="21">
        <f t="shared" si="232"/>
        <v>5.5384615384615494E-3</v>
      </c>
      <c r="S345" s="20">
        <f t="shared" si="233"/>
        <v>2.0299884659746293E-2</v>
      </c>
      <c r="T345" s="20">
        <f t="shared" si="234"/>
        <v>3.3837477569853953E-2</v>
      </c>
      <c r="U345" s="20">
        <f t="shared" si="235"/>
        <v>3.0742954739538916E-2</v>
      </c>
      <c r="V345" s="3">
        <v>0.21299999999999999</v>
      </c>
      <c r="W345" s="31">
        <f t="shared" si="236"/>
        <v>58.971417364016737</v>
      </c>
      <c r="X345" s="21">
        <f t="shared" si="237"/>
        <v>1.6668802871058703</v>
      </c>
      <c r="Y345" s="3">
        <v>8.9920000000000009</v>
      </c>
      <c r="Z345" s="3">
        <v>4.26</v>
      </c>
      <c r="AA345" s="21">
        <f t="shared" si="238"/>
        <v>2.1107981220657281</v>
      </c>
      <c r="AB345" s="21">
        <f t="shared" si="239"/>
        <v>0.63754315796059657</v>
      </c>
      <c r="AC345" s="21">
        <f t="shared" si="240"/>
        <v>1.5144398726806925</v>
      </c>
      <c r="AD345" s="9">
        <f t="shared" si="241"/>
        <v>2.1683874811974229</v>
      </c>
      <c r="AE345" s="19">
        <v>1.9123000000000001</v>
      </c>
      <c r="AF345" s="5">
        <v>6.3399999999999998E-2</v>
      </c>
      <c r="AG345" s="6">
        <v>0.04</v>
      </c>
      <c r="AH345" s="6">
        <v>0.04</v>
      </c>
      <c r="AI345" s="7">
        <f t="shared" si="242"/>
        <v>0.04</v>
      </c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5"/>
      <c r="AZ345" s="5"/>
      <c r="BA345" s="5"/>
      <c r="BB345" s="5"/>
      <c r="BC345" s="5"/>
      <c r="BD345" s="5"/>
      <c r="BE345" s="5"/>
    </row>
    <row r="346" spans="1:57" x14ac:dyDescent="0.2">
      <c r="C346" s="5"/>
      <c r="D346" s="5"/>
      <c r="E346" s="45"/>
      <c r="F346" s="5"/>
      <c r="G346" s="31"/>
      <c r="H346" s="5"/>
      <c r="I346" s="5"/>
      <c r="J346" s="29"/>
      <c r="K346" s="47"/>
      <c r="L346" s="48"/>
      <c r="M346" s="30"/>
      <c r="N346" s="21"/>
      <c r="O346" s="21"/>
      <c r="P346" s="21"/>
      <c r="Q346" s="6"/>
      <c r="R346" s="21"/>
      <c r="S346" s="20"/>
      <c r="T346" s="20"/>
      <c r="U346" s="20"/>
      <c r="V346" s="5"/>
      <c r="W346" s="31"/>
      <c r="X346" s="21"/>
      <c r="Y346" s="46"/>
      <c r="Z346" s="5"/>
      <c r="AA346" s="21"/>
      <c r="AB346" s="21"/>
      <c r="AC346" s="21"/>
      <c r="AD346" s="6"/>
      <c r="AE346" s="19"/>
      <c r="AF346" s="7"/>
      <c r="AG346" s="6"/>
      <c r="AH346" s="6"/>
      <c r="AI346" s="7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  <c r="AY346" s="5"/>
      <c r="AZ346" s="5"/>
      <c r="BA346" s="5"/>
      <c r="BB346" s="5"/>
      <c r="BC346" s="5"/>
      <c r="BD346" s="5"/>
      <c r="BE346" s="5"/>
    </row>
    <row r="347" spans="1:57" x14ac:dyDescent="0.2">
      <c r="A347" s="4" t="s">
        <v>532</v>
      </c>
      <c r="B347" s="54" t="s">
        <v>528</v>
      </c>
      <c r="C347" s="3" t="s">
        <v>526</v>
      </c>
      <c r="D347" s="3" t="s">
        <v>360</v>
      </c>
      <c r="E347" s="3">
        <v>3.2000000000000001E-2</v>
      </c>
      <c r="F347" s="3">
        <v>11.426</v>
      </c>
      <c r="G347" s="31">
        <f t="shared" ref="G347:G371" si="243">E347+F347</f>
        <v>11.458</v>
      </c>
      <c r="H347" s="3">
        <v>22.577999999999999</v>
      </c>
      <c r="I347" s="3">
        <v>10.936</v>
      </c>
      <c r="J347" s="3">
        <v>14.91</v>
      </c>
      <c r="K347" s="3">
        <v>98</v>
      </c>
      <c r="M347" s="30">
        <f>K347+L347</f>
        <v>98</v>
      </c>
      <c r="N347" s="21">
        <f t="shared" ref="N347:N371" si="244">M347/H347</f>
        <v>4.3405084595624057</v>
      </c>
      <c r="O347" s="21">
        <f t="shared" ref="O347:O371" si="245">M347/J347</f>
        <v>6.572769953051643</v>
      </c>
      <c r="P347" s="21">
        <f t="shared" ref="P347:P371" si="246">M347/F347</f>
        <v>8.5769298092070709</v>
      </c>
      <c r="Q347" s="6">
        <f t="shared" ref="Q347:Q371" si="247">F347-I347</f>
        <v>0.49000000000000021</v>
      </c>
      <c r="R347" s="21">
        <f t="shared" ref="R347:R371" si="248">Q347/K347</f>
        <v>5.0000000000000018E-3</v>
      </c>
      <c r="S347" s="20">
        <f t="shared" ref="S347:S371" si="249">Q347/H347</f>
        <v>2.1702542297812041E-2</v>
      </c>
      <c r="T347" s="20">
        <f t="shared" ref="T347:T371" si="250">Q347/J347</f>
        <v>3.2863849765258232E-2</v>
      </c>
      <c r="U347" s="20">
        <f t="shared" ref="U347:U371" si="251">Q347/F347</f>
        <v>4.2884649046035374E-2</v>
      </c>
      <c r="V347" s="3">
        <v>0.28199999999999997</v>
      </c>
      <c r="W347" s="31">
        <f t="shared" ref="W347:W371" si="252">H347^2/G347</f>
        <v>44.489970675510556</v>
      </c>
      <c r="X347" s="21">
        <f t="shared" ref="X347:X371" si="253">H347/J347</f>
        <v>1.5142857142857142</v>
      </c>
      <c r="Y347" s="3">
        <v>5.7889999999999997</v>
      </c>
      <c r="Z347" s="3">
        <v>3.0960000000000001</v>
      </c>
      <c r="AA347" s="21">
        <f t="shared" ref="AA347:AA371" si="254">Y347/Z347</f>
        <v>1.8698320413436691</v>
      </c>
      <c r="AB347" s="21">
        <f t="shared" ref="AB347:AB371" si="255">(2*SQRT(G347/PI()))/Y347</f>
        <v>0.65979028829002073</v>
      </c>
      <c r="AC347" s="21">
        <f t="shared" ref="AC347:AC371" si="256">H347/F347</f>
        <v>1.9760196044109923</v>
      </c>
      <c r="AD347" s="9">
        <f t="shared" ref="AD347:AD371" si="257">(H347/(2*F347))*SQRT(F347/PI())</f>
        <v>1.8842278855582961</v>
      </c>
      <c r="AE347" s="19">
        <v>1.8953</v>
      </c>
      <c r="AF347" s="7">
        <v>4.0099999999999997E-2</v>
      </c>
      <c r="AG347" s="6">
        <v>0.08</v>
      </c>
      <c r="AH347" s="6">
        <v>0.06</v>
      </c>
      <c r="AI347" s="7">
        <f t="shared" si="242"/>
        <v>7.0000000000000007E-2</v>
      </c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  <c r="AY347" s="5"/>
      <c r="AZ347" s="5"/>
      <c r="BA347" s="5"/>
      <c r="BB347" s="5"/>
      <c r="BC347" s="5"/>
      <c r="BD347" s="5"/>
      <c r="BE347" s="5"/>
    </row>
    <row r="348" spans="1:57" x14ac:dyDescent="0.2">
      <c r="A348" s="4" t="s">
        <v>532</v>
      </c>
      <c r="B348" s="54" t="s">
        <v>528</v>
      </c>
      <c r="C348" s="3" t="s">
        <v>526</v>
      </c>
      <c r="D348" s="3" t="s">
        <v>361</v>
      </c>
      <c r="E348" s="3">
        <v>2.1999999999999999E-2</v>
      </c>
      <c r="F348" s="3">
        <v>12.169</v>
      </c>
      <c r="G348" s="31">
        <f t="shared" si="243"/>
        <v>12.191000000000001</v>
      </c>
      <c r="H348" s="3">
        <v>24.617000000000001</v>
      </c>
      <c r="I348" s="3">
        <v>11.669</v>
      </c>
      <c r="J348" s="3">
        <v>16.510000000000002</v>
      </c>
      <c r="K348" s="3">
        <v>112</v>
      </c>
      <c r="M348" s="30">
        <f>K348+L348</f>
        <v>112</v>
      </c>
      <c r="N348" s="21">
        <f t="shared" si="244"/>
        <v>4.5497014258439288</v>
      </c>
      <c r="O348" s="21">
        <f t="shared" si="245"/>
        <v>6.7837674136886728</v>
      </c>
      <c r="P348" s="21">
        <f t="shared" si="246"/>
        <v>9.2037143561508756</v>
      </c>
      <c r="Q348" s="6">
        <f t="shared" si="247"/>
        <v>0.5</v>
      </c>
      <c r="R348" s="21">
        <f t="shared" si="248"/>
        <v>4.464285714285714E-3</v>
      </c>
      <c r="S348" s="20">
        <f t="shared" si="249"/>
        <v>2.0311167079660398E-2</v>
      </c>
      <c r="T348" s="20">
        <f t="shared" si="250"/>
        <v>3.0284675953967291E-2</v>
      </c>
      <c r="U348" s="20">
        <f t="shared" si="251"/>
        <v>4.1088010518530692E-2</v>
      </c>
      <c r="V348" s="3">
        <v>0.252</v>
      </c>
      <c r="W348" s="31">
        <f t="shared" si="252"/>
        <v>49.708529981133623</v>
      </c>
      <c r="X348" s="21">
        <f t="shared" si="253"/>
        <v>1.4910357359176256</v>
      </c>
      <c r="Y348" s="3">
        <v>6.2969999999999997</v>
      </c>
      <c r="Z348" s="3">
        <v>3.2749999999999999</v>
      </c>
      <c r="AA348" s="21">
        <f t="shared" si="254"/>
        <v>1.9227480916030535</v>
      </c>
      <c r="AB348" s="21">
        <f t="shared" si="255"/>
        <v>0.6256638051766259</v>
      </c>
      <c r="AC348" s="21">
        <f t="shared" si="256"/>
        <v>2.02292710986934</v>
      </c>
      <c r="AD348" s="9">
        <f t="shared" si="257"/>
        <v>1.9906859354342425</v>
      </c>
      <c r="AE348" s="19">
        <v>1.8753</v>
      </c>
      <c r="AF348" s="5">
        <v>4.6699999999999998E-2</v>
      </c>
      <c r="AG348" s="6">
        <v>7.0000000000000007E-2</v>
      </c>
      <c r="AH348" s="6">
        <v>0.04</v>
      </c>
      <c r="AI348" s="7">
        <f t="shared" si="242"/>
        <v>5.5000000000000007E-2</v>
      </c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  <c r="AY348" s="5"/>
      <c r="AZ348" s="5"/>
      <c r="BA348" s="5"/>
      <c r="BB348" s="5"/>
      <c r="BC348" s="5"/>
      <c r="BD348" s="5"/>
      <c r="BE348" s="5"/>
    </row>
    <row r="349" spans="1:57" x14ac:dyDescent="0.2">
      <c r="A349" s="4" t="s">
        <v>532</v>
      </c>
      <c r="B349" s="54" t="s">
        <v>528</v>
      </c>
      <c r="C349" s="3" t="s">
        <v>526</v>
      </c>
      <c r="D349" s="3" t="s">
        <v>362</v>
      </c>
      <c r="E349" s="3">
        <v>0</v>
      </c>
      <c r="F349" s="3">
        <v>9.9030000000000005</v>
      </c>
      <c r="G349" s="31">
        <f t="shared" si="243"/>
        <v>9.9030000000000005</v>
      </c>
      <c r="H349" s="3">
        <v>21.196999999999999</v>
      </c>
      <c r="I349" s="3">
        <v>9.5380000000000003</v>
      </c>
      <c r="J349" s="3">
        <v>13.750999999999999</v>
      </c>
      <c r="K349" s="3">
        <v>135</v>
      </c>
      <c r="M349" s="30">
        <f>K349+L349</f>
        <v>135</v>
      </c>
      <c r="N349" s="21">
        <f t="shared" si="244"/>
        <v>6.3688257772326278</v>
      </c>
      <c r="O349" s="21">
        <f t="shared" si="245"/>
        <v>9.8174678205221451</v>
      </c>
      <c r="P349" s="21">
        <f t="shared" si="246"/>
        <v>13.632232656770675</v>
      </c>
      <c r="Q349" s="6">
        <f t="shared" si="247"/>
        <v>0.36500000000000021</v>
      </c>
      <c r="R349" s="21">
        <f t="shared" si="248"/>
        <v>2.7037037037037051E-3</v>
      </c>
      <c r="S349" s="20">
        <f t="shared" si="249"/>
        <v>1.7219417842147484E-2</v>
      </c>
      <c r="T349" s="20">
        <f t="shared" si="250"/>
        <v>2.6543524107337665E-2</v>
      </c>
      <c r="U349" s="20">
        <f t="shared" si="251"/>
        <v>3.6857517923861473E-2</v>
      </c>
      <c r="V349" s="3">
        <v>0.27700000000000002</v>
      </c>
      <c r="W349" s="31">
        <f t="shared" si="252"/>
        <v>45.371383318186403</v>
      </c>
      <c r="X349" s="21">
        <f t="shared" si="253"/>
        <v>1.5414878917896879</v>
      </c>
      <c r="Y349" s="3">
        <v>5.2679999999999998</v>
      </c>
      <c r="Z349" s="3">
        <v>2.9689999999999999</v>
      </c>
      <c r="AA349" s="21">
        <f t="shared" si="254"/>
        <v>1.7743347928595488</v>
      </c>
      <c r="AB349" s="21">
        <f t="shared" si="255"/>
        <v>0.674050883928758</v>
      </c>
      <c r="AC349" s="21">
        <f t="shared" si="256"/>
        <v>2.1404624861153185</v>
      </c>
      <c r="AD349" s="9">
        <f t="shared" si="257"/>
        <v>1.900142090740391</v>
      </c>
      <c r="AE349" s="19">
        <v>1.8816999999999999</v>
      </c>
      <c r="AF349" s="5">
        <v>4.1200000000000001E-2</v>
      </c>
      <c r="AG349" s="6">
        <v>0.08</v>
      </c>
      <c r="AH349" s="6">
        <v>0.08</v>
      </c>
      <c r="AI349" s="7">
        <f t="shared" si="242"/>
        <v>0.08</v>
      </c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  <c r="AY349" s="5"/>
      <c r="AZ349" s="5"/>
      <c r="BA349" s="5"/>
      <c r="BB349" s="5"/>
      <c r="BC349" s="5"/>
      <c r="BD349" s="5"/>
      <c r="BE349" s="5"/>
    </row>
    <row r="350" spans="1:57" x14ac:dyDescent="0.2">
      <c r="A350" s="4" t="s">
        <v>532</v>
      </c>
      <c r="B350" s="54" t="s">
        <v>528</v>
      </c>
      <c r="C350" s="3" t="s">
        <v>526</v>
      </c>
      <c r="D350" s="3" t="s">
        <v>363</v>
      </c>
      <c r="E350" s="3">
        <v>2.5999999999999999E-2</v>
      </c>
      <c r="F350" s="3">
        <v>10.875</v>
      </c>
      <c r="G350" s="31">
        <f t="shared" si="243"/>
        <v>10.901</v>
      </c>
      <c r="H350" s="3">
        <v>22.541</v>
      </c>
      <c r="I350" s="3">
        <v>10.685</v>
      </c>
      <c r="J350" s="3">
        <v>15.571</v>
      </c>
      <c r="K350" s="3">
        <v>201</v>
      </c>
      <c r="M350" s="30">
        <f>K350+L350</f>
        <v>201</v>
      </c>
      <c r="N350" s="21">
        <f t="shared" si="244"/>
        <v>8.9170844239386007</v>
      </c>
      <c r="O350" s="21">
        <f t="shared" si="245"/>
        <v>12.908612163637532</v>
      </c>
      <c r="P350" s="21">
        <f t="shared" si="246"/>
        <v>18.482758620689655</v>
      </c>
      <c r="Q350" s="6">
        <f t="shared" si="247"/>
        <v>0.1899999999999995</v>
      </c>
      <c r="R350" s="21">
        <f t="shared" si="248"/>
        <v>9.452736318407935E-4</v>
      </c>
      <c r="S350" s="20">
        <f t="shared" si="249"/>
        <v>8.4290847788474118E-3</v>
      </c>
      <c r="T350" s="20">
        <f t="shared" si="250"/>
        <v>1.2202170701945894E-2</v>
      </c>
      <c r="U350" s="20">
        <f t="shared" si="251"/>
        <v>1.7471264367816045E-2</v>
      </c>
      <c r="V350" s="3">
        <v>0.26900000000000002</v>
      </c>
      <c r="W350" s="31">
        <f t="shared" si="252"/>
        <v>46.610098247867171</v>
      </c>
      <c r="X350" s="21">
        <f t="shared" si="253"/>
        <v>1.4476269989082269</v>
      </c>
      <c r="Y350" s="3">
        <v>5.7759999999999998</v>
      </c>
      <c r="Z350" s="3">
        <v>2.734</v>
      </c>
      <c r="AA350" s="21">
        <f t="shared" si="254"/>
        <v>2.1126554498902705</v>
      </c>
      <c r="AB350" s="21">
        <f t="shared" si="255"/>
        <v>0.64500197518923041</v>
      </c>
      <c r="AC350" s="21">
        <f t="shared" si="256"/>
        <v>2.0727356321839081</v>
      </c>
      <c r="AD350" s="9">
        <f t="shared" si="257"/>
        <v>1.9282068180880367</v>
      </c>
      <c r="AE350" s="19">
        <v>1.8777999999999999</v>
      </c>
      <c r="AF350" s="5">
        <v>7.7399999999999997E-2</v>
      </c>
      <c r="AG350" s="6">
        <v>0.09</v>
      </c>
      <c r="AH350" s="6">
        <v>0.1</v>
      </c>
      <c r="AI350" s="7">
        <f t="shared" si="242"/>
        <v>9.5000000000000001E-2</v>
      </c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  <c r="AX350" s="5"/>
      <c r="AY350" s="5"/>
      <c r="AZ350" s="5"/>
      <c r="BA350" s="5"/>
      <c r="BB350" s="5"/>
      <c r="BC350" s="5"/>
      <c r="BD350" s="5"/>
      <c r="BE350" s="5"/>
    </row>
    <row r="351" spans="1:57" x14ac:dyDescent="0.2">
      <c r="A351" s="4" t="s">
        <v>532</v>
      </c>
      <c r="B351" s="54" t="s">
        <v>528</v>
      </c>
      <c r="C351" s="3" t="s">
        <v>526</v>
      </c>
      <c r="D351" s="3" t="s">
        <v>364</v>
      </c>
      <c r="E351" s="3">
        <v>2.7E-2</v>
      </c>
      <c r="F351" s="3">
        <v>10.022</v>
      </c>
      <c r="G351" s="31">
        <f t="shared" si="243"/>
        <v>10.048999999999999</v>
      </c>
      <c r="H351" s="3">
        <v>24.526</v>
      </c>
      <c r="I351" s="3">
        <v>9.5549999999999997</v>
      </c>
      <c r="J351" s="3">
        <v>15.776999999999999</v>
      </c>
      <c r="K351" s="3">
        <v>114</v>
      </c>
      <c r="M351" s="30">
        <f>K351+L351</f>
        <v>114</v>
      </c>
      <c r="N351" s="21">
        <f t="shared" si="244"/>
        <v>4.6481285166761808</v>
      </c>
      <c r="O351" s="21">
        <f t="shared" si="245"/>
        <v>7.2257083095645562</v>
      </c>
      <c r="P351" s="21">
        <f t="shared" si="246"/>
        <v>11.374975054879265</v>
      </c>
      <c r="Q351" s="6">
        <f t="shared" si="247"/>
        <v>0.46700000000000053</v>
      </c>
      <c r="R351" s="21">
        <f t="shared" si="248"/>
        <v>4.0964912280701798E-3</v>
      </c>
      <c r="S351" s="20">
        <f t="shared" si="249"/>
        <v>1.904101769550683E-2</v>
      </c>
      <c r="T351" s="20">
        <f t="shared" si="250"/>
        <v>2.9600050706725015E-2</v>
      </c>
      <c r="U351" s="20">
        <f t="shared" si="251"/>
        <v>4.6597485531830025E-2</v>
      </c>
      <c r="V351" s="3">
        <v>0.20899999999999999</v>
      </c>
      <c r="W351" s="31">
        <f t="shared" si="252"/>
        <v>59.859157727137031</v>
      </c>
      <c r="X351" s="21">
        <f t="shared" si="253"/>
        <v>1.5545414210559676</v>
      </c>
      <c r="Y351" s="3">
        <v>6.4909999999999997</v>
      </c>
      <c r="Z351" s="3">
        <v>2.5</v>
      </c>
      <c r="AA351" s="21">
        <f t="shared" si="254"/>
        <v>2.5964</v>
      </c>
      <c r="AB351" s="21">
        <f t="shared" si="255"/>
        <v>0.55106759473535016</v>
      </c>
      <c r="AC351" s="21">
        <f t="shared" si="256"/>
        <v>2.4472161245260424</v>
      </c>
      <c r="AD351" s="9">
        <f t="shared" si="257"/>
        <v>2.1854687088145832</v>
      </c>
      <c r="AE351" s="19">
        <v>1.8731</v>
      </c>
      <c r="AF351" s="5">
        <v>0.03</v>
      </c>
      <c r="AG351" s="6">
        <v>7.0000000000000007E-2</v>
      </c>
      <c r="AH351" s="6">
        <v>0.04</v>
      </c>
      <c r="AI351" s="7">
        <f t="shared" si="242"/>
        <v>5.5000000000000007E-2</v>
      </c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  <c r="AY351" s="5"/>
      <c r="AZ351" s="5"/>
      <c r="BA351" s="5"/>
      <c r="BB351" s="5"/>
      <c r="BC351" s="5"/>
      <c r="BD351" s="5"/>
      <c r="BE351" s="5"/>
    </row>
    <row r="352" spans="1:57" x14ac:dyDescent="0.2">
      <c r="A352" s="4" t="s">
        <v>532</v>
      </c>
      <c r="B352" s="54" t="s">
        <v>528</v>
      </c>
      <c r="C352" s="3" t="s">
        <v>526</v>
      </c>
      <c r="D352" s="3" t="s">
        <v>365</v>
      </c>
      <c r="E352" s="3">
        <v>1.2999999999999999E-2</v>
      </c>
      <c r="F352" s="3">
        <v>15.055999999999999</v>
      </c>
      <c r="G352" s="31">
        <f t="shared" si="243"/>
        <v>15.068999999999999</v>
      </c>
      <c r="H352" s="3">
        <v>32.241</v>
      </c>
      <c r="I352" s="3">
        <v>14.148999999999999</v>
      </c>
      <c r="J352" s="3">
        <v>17.821999999999999</v>
      </c>
      <c r="K352" s="3">
        <v>82</v>
      </c>
      <c r="M352" s="30">
        <v>82</v>
      </c>
      <c r="N352" s="21">
        <f t="shared" si="244"/>
        <v>2.5433454297323284</v>
      </c>
      <c r="O352" s="21">
        <f t="shared" si="245"/>
        <v>4.6010548759959606</v>
      </c>
      <c r="P352" s="21">
        <f t="shared" si="246"/>
        <v>5.446333687566419</v>
      </c>
      <c r="Q352" s="6">
        <f t="shared" si="247"/>
        <v>0.90700000000000003</v>
      </c>
      <c r="R352" s="21">
        <f t="shared" si="248"/>
        <v>1.1060975609756099E-2</v>
      </c>
      <c r="S352" s="20">
        <f t="shared" si="249"/>
        <v>2.8131881765453927E-2</v>
      </c>
      <c r="T352" s="20">
        <f t="shared" si="250"/>
        <v>5.0892155762540685E-2</v>
      </c>
      <c r="U352" s="20">
        <f t="shared" si="251"/>
        <v>6.0241764080765148E-2</v>
      </c>
      <c r="V352" s="3">
        <v>0.182</v>
      </c>
      <c r="W352" s="31">
        <f t="shared" si="252"/>
        <v>68.981490543499902</v>
      </c>
      <c r="X352" s="21">
        <f t="shared" si="253"/>
        <v>1.8090562226461677</v>
      </c>
      <c r="Y352" s="3">
        <v>7.1529999999999996</v>
      </c>
      <c r="Z352" s="3">
        <v>3.3370000000000002</v>
      </c>
      <c r="AA352" s="21">
        <f t="shared" si="254"/>
        <v>2.1435421036859452</v>
      </c>
      <c r="AB352" s="21">
        <f t="shared" si="255"/>
        <v>0.6123631532611844</v>
      </c>
      <c r="AC352" s="21">
        <f t="shared" si="256"/>
        <v>2.1414054197662065</v>
      </c>
      <c r="AD352" s="9">
        <f t="shared" si="257"/>
        <v>2.3439522951775871</v>
      </c>
      <c r="AE352" s="19">
        <v>1.8814</v>
      </c>
      <c r="AF352" s="5">
        <v>5.8500000000000003E-2</v>
      </c>
      <c r="AG352" s="6">
        <v>0.08</v>
      </c>
      <c r="AH352" s="6">
        <v>0.05</v>
      </c>
      <c r="AI352" s="7">
        <f t="shared" si="242"/>
        <v>6.5000000000000002E-2</v>
      </c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5"/>
      <c r="AZ352" s="5"/>
      <c r="BA352" s="5"/>
      <c r="BB352" s="5"/>
      <c r="BC352" s="5"/>
      <c r="BD352" s="5"/>
      <c r="BE352" s="5"/>
    </row>
    <row r="353" spans="1:57" x14ac:dyDescent="0.2">
      <c r="A353" s="4" t="s">
        <v>532</v>
      </c>
      <c r="B353" s="54" t="s">
        <v>528</v>
      </c>
      <c r="C353" s="3" t="s">
        <v>526</v>
      </c>
      <c r="D353" s="3" t="s">
        <v>366</v>
      </c>
      <c r="E353" s="3">
        <v>3.5000000000000003E-2</v>
      </c>
      <c r="F353" s="3">
        <v>13.420999999999999</v>
      </c>
      <c r="G353" s="31">
        <f t="shared" si="243"/>
        <v>13.456</v>
      </c>
      <c r="H353" s="3">
        <v>30.547999999999998</v>
      </c>
      <c r="I353" s="3">
        <v>12.669</v>
      </c>
      <c r="J353" s="3">
        <v>17.140999999999998</v>
      </c>
      <c r="K353" s="3">
        <v>92</v>
      </c>
      <c r="M353" s="30">
        <f>K353+L353</f>
        <v>92</v>
      </c>
      <c r="N353" s="21">
        <f t="shared" si="244"/>
        <v>3.0116537907555325</v>
      </c>
      <c r="O353" s="21">
        <f t="shared" si="245"/>
        <v>5.3672481185461764</v>
      </c>
      <c r="P353" s="21">
        <f t="shared" si="246"/>
        <v>6.8549288428582074</v>
      </c>
      <c r="Q353" s="6">
        <f t="shared" si="247"/>
        <v>0.75199999999999889</v>
      </c>
      <c r="R353" s="21">
        <f t="shared" si="248"/>
        <v>8.1739130434782484E-3</v>
      </c>
      <c r="S353" s="20">
        <f t="shared" si="249"/>
        <v>2.4616996202697361E-2</v>
      </c>
      <c r="T353" s="20">
        <f t="shared" si="250"/>
        <v>4.387141940376868E-2</v>
      </c>
      <c r="U353" s="20">
        <f t="shared" si="251"/>
        <v>5.603159228075396E-2</v>
      </c>
      <c r="V353" s="3">
        <v>0.18099999999999999</v>
      </c>
      <c r="W353" s="31">
        <f t="shared" si="252"/>
        <v>69.350498216409022</v>
      </c>
      <c r="X353" s="21">
        <f t="shared" si="253"/>
        <v>1.7821597339711803</v>
      </c>
      <c r="Y353" s="3">
        <v>6.7220000000000004</v>
      </c>
      <c r="Z353" s="3">
        <v>3.214</v>
      </c>
      <c r="AA353" s="21">
        <f t="shared" si="254"/>
        <v>2.0914747977598012</v>
      </c>
      <c r="AB353" s="21">
        <f t="shared" si="255"/>
        <v>0.61576434833002514</v>
      </c>
      <c r="AC353" s="21">
        <f t="shared" si="256"/>
        <v>2.276134416213397</v>
      </c>
      <c r="AD353" s="9">
        <f t="shared" si="257"/>
        <v>2.352260477953763</v>
      </c>
      <c r="AE353" s="19">
        <v>1.8832</v>
      </c>
      <c r="AF353" s="5">
        <v>4.5400000000000003E-2</v>
      </c>
      <c r="AG353" s="6">
        <v>7.0000000000000007E-2</v>
      </c>
      <c r="AH353" s="6">
        <v>0.06</v>
      </c>
      <c r="AI353" s="7">
        <f t="shared" si="242"/>
        <v>6.5000000000000002E-2</v>
      </c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5"/>
      <c r="AZ353" s="5"/>
      <c r="BA353" s="5"/>
      <c r="BB353" s="5"/>
      <c r="BC353" s="5"/>
      <c r="BD353" s="5"/>
      <c r="BE353" s="5"/>
    </row>
    <row r="354" spans="1:57" x14ac:dyDescent="0.2">
      <c r="A354" s="4" t="s">
        <v>532</v>
      </c>
      <c r="B354" s="54" t="s">
        <v>528</v>
      </c>
      <c r="C354" s="3" t="s">
        <v>526</v>
      </c>
      <c r="D354" s="3" t="s">
        <v>367</v>
      </c>
      <c r="E354" s="3">
        <v>3.0000000000000001E-3</v>
      </c>
      <c r="F354" s="3">
        <v>13.198</v>
      </c>
      <c r="G354" s="31">
        <f t="shared" si="243"/>
        <v>13.201000000000001</v>
      </c>
      <c r="H354" s="3">
        <v>30.79</v>
      </c>
      <c r="I354" s="3">
        <v>12.446999999999999</v>
      </c>
      <c r="J354" s="3">
        <v>17.609000000000002</v>
      </c>
      <c r="K354" s="3">
        <v>98</v>
      </c>
      <c r="M354" s="30">
        <f>K354+L354</f>
        <v>98</v>
      </c>
      <c r="N354" s="21">
        <f t="shared" si="244"/>
        <v>3.1828515751867492</v>
      </c>
      <c r="O354" s="21">
        <f t="shared" si="245"/>
        <v>5.5653359077744327</v>
      </c>
      <c r="P354" s="21">
        <f t="shared" si="246"/>
        <v>7.4253674799212002</v>
      </c>
      <c r="Q354" s="6">
        <f t="shared" si="247"/>
        <v>0.75100000000000122</v>
      </c>
      <c r="R354" s="21">
        <f t="shared" si="248"/>
        <v>7.6632653061224614E-3</v>
      </c>
      <c r="S354" s="20">
        <f t="shared" si="249"/>
        <v>2.4391036050665841E-2</v>
      </c>
      <c r="T354" s="20">
        <f t="shared" si="250"/>
        <v>4.2648645578965368E-2</v>
      </c>
      <c r="U354" s="20">
        <f t="shared" si="251"/>
        <v>5.6902560994090107E-2</v>
      </c>
      <c r="V354" s="3">
        <v>0.17499999999999999</v>
      </c>
      <c r="W354" s="31">
        <f t="shared" si="252"/>
        <v>71.814567078251642</v>
      </c>
      <c r="X354" s="21">
        <f t="shared" si="253"/>
        <v>1.7485376795956611</v>
      </c>
      <c r="Y354" s="3">
        <v>6.835</v>
      </c>
      <c r="Z354" s="3">
        <v>3.069</v>
      </c>
      <c r="AA354" s="21">
        <f t="shared" si="254"/>
        <v>2.2271098077549691</v>
      </c>
      <c r="AB354" s="21">
        <f t="shared" si="255"/>
        <v>0.59981863744062036</v>
      </c>
      <c r="AC354" s="21">
        <f t="shared" si="256"/>
        <v>2.3329292317017729</v>
      </c>
      <c r="AD354" s="9">
        <f t="shared" si="257"/>
        <v>2.3908410001883738</v>
      </c>
      <c r="AE354" s="19">
        <v>1.8891</v>
      </c>
      <c r="AF354" s="5">
        <v>3.6799999999999999E-2</v>
      </c>
      <c r="AG354" s="6">
        <v>0.06</v>
      </c>
      <c r="AH354" s="6">
        <v>0.06</v>
      </c>
      <c r="AI354" s="7">
        <f t="shared" si="242"/>
        <v>0.06</v>
      </c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  <c r="AX354" s="5"/>
      <c r="AY354" s="5"/>
      <c r="AZ354" s="5"/>
      <c r="BA354" s="5"/>
      <c r="BB354" s="5"/>
      <c r="BC354" s="5"/>
      <c r="BD354" s="5"/>
      <c r="BE354" s="5"/>
    </row>
    <row r="355" spans="1:57" x14ac:dyDescent="0.2">
      <c r="A355" s="4" t="s">
        <v>532</v>
      </c>
      <c r="B355" s="54" t="s">
        <v>528</v>
      </c>
      <c r="C355" s="3" t="s">
        <v>526</v>
      </c>
      <c r="D355" s="3" t="s">
        <v>368</v>
      </c>
      <c r="E355" s="3">
        <v>8.9999999999999993E-3</v>
      </c>
      <c r="F355" s="3">
        <v>14.109</v>
      </c>
      <c r="G355" s="31">
        <f t="shared" si="243"/>
        <v>14.118</v>
      </c>
      <c r="H355" s="3">
        <v>29.353999999999999</v>
      </c>
      <c r="I355" s="3">
        <v>13.074</v>
      </c>
      <c r="J355" s="3">
        <v>17.427</v>
      </c>
      <c r="K355" s="3">
        <v>66</v>
      </c>
      <c r="M355" s="30">
        <f>K355+L355</f>
        <v>66</v>
      </c>
      <c r="N355" s="21">
        <f t="shared" si="244"/>
        <v>2.2484158888056145</v>
      </c>
      <c r="O355" s="21">
        <f t="shared" si="245"/>
        <v>3.7872267171630232</v>
      </c>
      <c r="P355" s="21">
        <f t="shared" si="246"/>
        <v>4.6778651924303638</v>
      </c>
      <c r="Q355" s="6">
        <f t="shared" si="247"/>
        <v>1.0350000000000001</v>
      </c>
      <c r="R355" s="21">
        <f t="shared" si="248"/>
        <v>1.5681818181818186E-2</v>
      </c>
      <c r="S355" s="20">
        <f t="shared" si="249"/>
        <v>3.5259249165360773E-2</v>
      </c>
      <c r="T355" s="20">
        <f t="shared" si="250"/>
        <v>5.9390600791874686E-2</v>
      </c>
      <c r="U355" s="20">
        <f t="shared" si="251"/>
        <v>7.3357431426748887E-2</v>
      </c>
      <c r="V355" s="3">
        <v>0.20599999999999999</v>
      </c>
      <c r="W355" s="31">
        <f t="shared" si="252"/>
        <v>61.03253406998158</v>
      </c>
      <c r="X355" s="21">
        <f t="shared" si="253"/>
        <v>1.6843977735697482</v>
      </c>
      <c r="Y355" s="3">
        <v>6.9119999999999999</v>
      </c>
      <c r="Z355" s="3">
        <v>3.266</v>
      </c>
      <c r="AA355" s="21">
        <f t="shared" si="254"/>
        <v>2.1163502755664423</v>
      </c>
      <c r="AB355" s="21">
        <f t="shared" si="255"/>
        <v>0.61339173321613261</v>
      </c>
      <c r="AC355" s="21">
        <f t="shared" si="256"/>
        <v>2.080515982706074</v>
      </c>
      <c r="AD355" s="9">
        <f t="shared" si="257"/>
        <v>2.204521004736987</v>
      </c>
      <c r="AE355" s="19">
        <v>1.8875999999999999</v>
      </c>
      <c r="AF355" s="5">
        <v>4.8099999999999997E-2</v>
      </c>
      <c r="AG355" s="6">
        <v>0.08</v>
      </c>
      <c r="AH355" s="6">
        <v>0.04</v>
      </c>
      <c r="AI355" s="7">
        <f t="shared" si="242"/>
        <v>0.06</v>
      </c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  <c r="AY355" s="5"/>
      <c r="AZ355" s="5"/>
      <c r="BA355" s="5"/>
      <c r="BB355" s="5"/>
      <c r="BC355" s="5"/>
      <c r="BD355" s="5"/>
      <c r="BE355" s="5"/>
    </row>
    <row r="356" spans="1:57" x14ac:dyDescent="0.2">
      <c r="A356" s="4" t="s">
        <v>532</v>
      </c>
      <c r="B356" s="54" t="s">
        <v>528</v>
      </c>
      <c r="C356" s="3" t="s">
        <v>526</v>
      </c>
      <c r="D356" s="3" t="s">
        <v>369</v>
      </c>
      <c r="E356" s="3">
        <v>2.5000000000000001E-2</v>
      </c>
      <c r="F356" s="3">
        <v>14.641999999999999</v>
      </c>
      <c r="G356" s="31">
        <f t="shared" si="243"/>
        <v>14.667</v>
      </c>
      <c r="H356" s="3">
        <v>29.266999999999999</v>
      </c>
      <c r="I356" s="3">
        <v>13.865</v>
      </c>
      <c r="J356" s="3">
        <v>17.614000000000001</v>
      </c>
      <c r="K356" s="3">
        <v>86</v>
      </c>
      <c r="M356" s="30">
        <v>86</v>
      </c>
      <c r="N356" s="21">
        <f t="shared" si="244"/>
        <v>2.9384631154542658</v>
      </c>
      <c r="O356" s="21">
        <f t="shared" si="245"/>
        <v>4.8824798455773815</v>
      </c>
      <c r="P356" s="21">
        <f t="shared" si="246"/>
        <v>5.8735145471930066</v>
      </c>
      <c r="Q356" s="6">
        <f t="shared" si="247"/>
        <v>0.77699999999999925</v>
      </c>
      <c r="R356" s="21">
        <f t="shared" si="248"/>
        <v>9.034883720930224E-3</v>
      </c>
      <c r="S356" s="20">
        <f t="shared" si="249"/>
        <v>2.6548672566371657E-2</v>
      </c>
      <c r="T356" s="20">
        <f t="shared" si="250"/>
        <v>4.4112637674576995E-2</v>
      </c>
      <c r="U356" s="20">
        <f t="shared" si="251"/>
        <v>5.3066520967080949E-2</v>
      </c>
      <c r="V356" s="3">
        <v>0.215</v>
      </c>
      <c r="W356" s="31">
        <f t="shared" si="252"/>
        <v>58.400306061225876</v>
      </c>
      <c r="X356" s="21">
        <f t="shared" si="253"/>
        <v>1.6615760190757352</v>
      </c>
      <c r="Y356" s="3">
        <v>6.968</v>
      </c>
      <c r="Z356" s="3">
        <v>3.3809999999999998</v>
      </c>
      <c r="AA356" s="21">
        <f t="shared" si="254"/>
        <v>2.0609287193138126</v>
      </c>
      <c r="AB356" s="21">
        <f t="shared" si="255"/>
        <v>0.62017972384330489</v>
      </c>
      <c r="AC356" s="21">
        <f t="shared" si="256"/>
        <v>1.9988389564267177</v>
      </c>
      <c r="AD356" s="9">
        <f t="shared" si="257"/>
        <v>2.1576106358927327</v>
      </c>
      <c r="AE356" s="19">
        <v>1.8876999999999999</v>
      </c>
      <c r="AF356" s="7">
        <v>5.28E-2</v>
      </c>
      <c r="AG356" s="6">
        <v>0.08</v>
      </c>
      <c r="AH356" s="6">
        <v>0.06</v>
      </c>
      <c r="AI356" s="7">
        <f t="shared" si="242"/>
        <v>7.0000000000000007E-2</v>
      </c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  <c r="AY356" s="5"/>
      <c r="AZ356" s="5"/>
      <c r="BA356" s="5"/>
      <c r="BB356" s="5"/>
      <c r="BC356" s="5"/>
      <c r="BD356" s="5"/>
      <c r="BE356" s="5"/>
    </row>
    <row r="357" spans="1:57" x14ac:dyDescent="0.2">
      <c r="A357" s="4" t="s">
        <v>532</v>
      </c>
      <c r="B357" s="54" t="s">
        <v>528</v>
      </c>
      <c r="C357" s="3" t="s">
        <v>526</v>
      </c>
      <c r="D357" s="3" t="s">
        <v>370</v>
      </c>
      <c r="E357" s="3">
        <v>0</v>
      </c>
      <c r="F357" s="3">
        <v>22.120999999999999</v>
      </c>
      <c r="G357" s="31">
        <f t="shared" si="243"/>
        <v>22.120999999999999</v>
      </c>
      <c r="H357" s="3">
        <v>31.454000000000001</v>
      </c>
      <c r="I357" s="3">
        <v>21.193999999999999</v>
      </c>
      <c r="J357" s="3">
        <v>20.152000000000001</v>
      </c>
      <c r="K357" s="3">
        <v>108</v>
      </c>
      <c r="M357" s="30">
        <f t="shared" ref="M357:M371" si="258">K357+L357</f>
        <v>108</v>
      </c>
      <c r="N357" s="21">
        <f t="shared" si="244"/>
        <v>3.4335855535067084</v>
      </c>
      <c r="O357" s="21">
        <f t="shared" si="245"/>
        <v>5.3592695514092892</v>
      </c>
      <c r="P357" s="21">
        <f t="shared" si="246"/>
        <v>4.8822385968084632</v>
      </c>
      <c r="Q357" s="6">
        <f t="shared" si="247"/>
        <v>0.9269999999999996</v>
      </c>
      <c r="R357" s="21">
        <f t="shared" si="248"/>
        <v>8.58333333333333E-3</v>
      </c>
      <c r="S357" s="20">
        <f t="shared" si="249"/>
        <v>2.9471609334265899E-2</v>
      </c>
      <c r="T357" s="20">
        <f t="shared" si="250"/>
        <v>4.6000396982929709E-2</v>
      </c>
      <c r="U357" s="20">
        <f t="shared" si="251"/>
        <v>4.1905881289272619E-2</v>
      </c>
      <c r="V357" s="3">
        <v>0.28100000000000003</v>
      </c>
      <c r="W357" s="31">
        <f t="shared" si="252"/>
        <v>44.7246560282085</v>
      </c>
      <c r="X357" s="21">
        <f t="shared" si="253"/>
        <v>1.5608376339817387</v>
      </c>
      <c r="Y357" s="3">
        <v>7.6740000000000004</v>
      </c>
      <c r="Z357" s="3">
        <v>4.4349999999999996</v>
      </c>
      <c r="AA357" s="21">
        <f t="shared" si="254"/>
        <v>1.7303269447576102</v>
      </c>
      <c r="AB357" s="21">
        <f t="shared" si="255"/>
        <v>0.69156919874312195</v>
      </c>
      <c r="AC357" s="21">
        <f t="shared" si="256"/>
        <v>1.4219067854075313</v>
      </c>
      <c r="AD357" s="9">
        <f t="shared" si="257"/>
        <v>1.8865510972372466</v>
      </c>
      <c r="AE357" s="19">
        <v>1.9048</v>
      </c>
      <c r="AF357" s="5">
        <v>8.0699999999999994E-2</v>
      </c>
      <c r="AG357" s="6">
        <v>0.06</v>
      </c>
      <c r="AH357" s="6">
        <v>0.06</v>
      </c>
      <c r="AI357" s="7">
        <f t="shared" si="242"/>
        <v>0.06</v>
      </c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  <c r="AX357" s="5"/>
      <c r="AY357" s="5"/>
      <c r="AZ357" s="5"/>
      <c r="BA357" s="5"/>
      <c r="BB357" s="5"/>
      <c r="BC357" s="5"/>
      <c r="BD357" s="5"/>
      <c r="BE357" s="5"/>
    </row>
    <row r="358" spans="1:57" x14ac:dyDescent="0.2">
      <c r="A358" s="4" t="s">
        <v>532</v>
      </c>
      <c r="B358" s="54" t="s">
        <v>528</v>
      </c>
      <c r="C358" s="3" t="s">
        <v>526</v>
      </c>
      <c r="D358" s="3" t="s">
        <v>371</v>
      </c>
      <c r="E358" s="3">
        <v>0</v>
      </c>
      <c r="F358" s="3">
        <v>17.829000000000001</v>
      </c>
      <c r="G358" s="31">
        <f t="shared" si="243"/>
        <v>17.829000000000001</v>
      </c>
      <c r="H358" s="3">
        <v>28.300999999999998</v>
      </c>
      <c r="I358" s="3">
        <v>17.042999999999999</v>
      </c>
      <c r="J358" s="3">
        <v>17.977</v>
      </c>
      <c r="K358" s="3">
        <v>85</v>
      </c>
      <c r="M358" s="30">
        <f t="shared" si="258"/>
        <v>85</v>
      </c>
      <c r="N358" s="21">
        <f t="shared" si="244"/>
        <v>3.003427440726476</v>
      </c>
      <c r="O358" s="21">
        <f t="shared" si="245"/>
        <v>4.7282638927518494</v>
      </c>
      <c r="P358" s="21">
        <f t="shared" si="246"/>
        <v>4.767513601435863</v>
      </c>
      <c r="Q358" s="6">
        <f t="shared" si="247"/>
        <v>0.78600000000000136</v>
      </c>
      <c r="R358" s="21">
        <f t="shared" si="248"/>
        <v>9.2470588235294277E-3</v>
      </c>
      <c r="S358" s="20">
        <f t="shared" si="249"/>
        <v>2.777287021660017E-2</v>
      </c>
      <c r="T358" s="20">
        <f t="shared" si="250"/>
        <v>4.372253434944659E-2</v>
      </c>
      <c r="U358" s="20">
        <f t="shared" si="251"/>
        <v>4.4085478714454056E-2</v>
      </c>
      <c r="V358" s="3">
        <v>0.28000000000000003</v>
      </c>
      <c r="W358" s="31">
        <f t="shared" si="252"/>
        <v>44.923809579897913</v>
      </c>
      <c r="X358" s="21">
        <f t="shared" si="253"/>
        <v>1.5742893697502363</v>
      </c>
      <c r="Y358" s="3">
        <v>7.0259999999999998</v>
      </c>
      <c r="Z358" s="3">
        <v>3.8450000000000002</v>
      </c>
      <c r="AA358" s="21">
        <f t="shared" si="254"/>
        <v>1.8273081924577372</v>
      </c>
      <c r="AB358" s="21">
        <f t="shared" si="255"/>
        <v>0.67812601621938307</v>
      </c>
      <c r="AC358" s="21">
        <f t="shared" si="256"/>
        <v>1.5873576756968981</v>
      </c>
      <c r="AD358" s="9">
        <f t="shared" si="257"/>
        <v>1.890746725127376</v>
      </c>
      <c r="AE358" s="19">
        <v>1.8969</v>
      </c>
      <c r="AF358" s="5">
        <v>5.04E-2</v>
      </c>
      <c r="AG358" s="6">
        <v>0.09</v>
      </c>
      <c r="AH358" s="6">
        <v>0.04</v>
      </c>
      <c r="AI358" s="7">
        <f t="shared" si="242"/>
        <v>6.5000000000000002E-2</v>
      </c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  <c r="AX358" s="5"/>
      <c r="AY358" s="5"/>
      <c r="AZ358" s="5"/>
      <c r="BA358" s="5"/>
      <c r="BB358" s="5"/>
      <c r="BC358" s="5"/>
      <c r="BD358" s="5"/>
      <c r="BE358" s="5"/>
    </row>
    <row r="359" spans="1:57" x14ac:dyDescent="0.2">
      <c r="A359" s="4" t="s">
        <v>532</v>
      </c>
      <c r="B359" s="54" t="s">
        <v>528</v>
      </c>
      <c r="C359" s="3" t="s">
        <v>526</v>
      </c>
      <c r="D359" s="3" t="s">
        <v>372</v>
      </c>
      <c r="E359" s="3">
        <v>2.5000000000000001E-2</v>
      </c>
      <c r="F359" s="3">
        <v>16.02</v>
      </c>
      <c r="G359" s="31">
        <f t="shared" si="243"/>
        <v>16.044999999999998</v>
      </c>
      <c r="H359" s="3">
        <v>25.95</v>
      </c>
      <c r="I359" s="3">
        <v>15.465999999999999</v>
      </c>
      <c r="J359" s="3">
        <v>17.239000000000001</v>
      </c>
      <c r="K359" s="3">
        <v>99</v>
      </c>
      <c r="M359" s="30">
        <f t="shared" si="258"/>
        <v>99</v>
      </c>
      <c r="N359" s="21">
        <f t="shared" si="244"/>
        <v>3.8150289017341041</v>
      </c>
      <c r="O359" s="21">
        <f t="shared" si="245"/>
        <v>5.74279250536574</v>
      </c>
      <c r="P359" s="21">
        <f t="shared" si="246"/>
        <v>6.1797752808988768</v>
      </c>
      <c r="Q359" s="6">
        <f t="shared" si="247"/>
        <v>0.55400000000000027</v>
      </c>
      <c r="R359" s="21">
        <f t="shared" si="248"/>
        <v>5.5959595959595987E-3</v>
      </c>
      <c r="S359" s="20">
        <f t="shared" si="249"/>
        <v>2.1348747591522169E-2</v>
      </c>
      <c r="T359" s="20">
        <f t="shared" si="250"/>
        <v>3.213643482800628E-2</v>
      </c>
      <c r="U359" s="20">
        <f t="shared" si="251"/>
        <v>3.4581772784019991E-2</v>
      </c>
      <c r="V359" s="3">
        <v>0.29899999999999999</v>
      </c>
      <c r="W359" s="31">
        <f t="shared" si="252"/>
        <v>41.969616703022751</v>
      </c>
      <c r="X359" s="21">
        <f t="shared" si="253"/>
        <v>1.5053077324670803</v>
      </c>
      <c r="Y359" s="3">
        <v>6.524</v>
      </c>
      <c r="Z359" s="3">
        <v>3.782</v>
      </c>
      <c r="AA359" s="21">
        <f t="shared" si="254"/>
        <v>1.7250132205182442</v>
      </c>
      <c r="AB359" s="21">
        <f t="shared" si="255"/>
        <v>0.69280492713581288</v>
      </c>
      <c r="AC359" s="21">
        <f t="shared" si="256"/>
        <v>1.6198501872659177</v>
      </c>
      <c r="AD359" s="9">
        <f t="shared" si="257"/>
        <v>1.8289472266095728</v>
      </c>
      <c r="AE359" s="19">
        <v>1.883</v>
      </c>
      <c r="AF359" s="5">
        <v>3.9600000000000003E-2</v>
      </c>
      <c r="AG359" s="6">
        <v>0.08</v>
      </c>
      <c r="AH359" s="6">
        <v>0.06</v>
      </c>
      <c r="AI359" s="7">
        <f t="shared" si="242"/>
        <v>7.0000000000000007E-2</v>
      </c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5"/>
      <c r="AZ359" s="5"/>
      <c r="BA359" s="5"/>
      <c r="BB359" s="5"/>
      <c r="BC359" s="5"/>
      <c r="BD359" s="5"/>
      <c r="BE359" s="5"/>
    </row>
    <row r="360" spans="1:57" x14ac:dyDescent="0.2">
      <c r="A360" s="4" t="s">
        <v>532</v>
      </c>
      <c r="B360" s="54" t="s">
        <v>528</v>
      </c>
      <c r="C360" s="3" t="s">
        <v>526</v>
      </c>
      <c r="D360" s="3" t="s">
        <v>373</v>
      </c>
      <c r="E360" s="3">
        <v>0</v>
      </c>
      <c r="F360" s="3">
        <v>14.762</v>
      </c>
      <c r="G360" s="31">
        <f t="shared" si="243"/>
        <v>14.762</v>
      </c>
      <c r="H360" s="3">
        <v>29.722000000000001</v>
      </c>
      <c r="I360" s="3">
        <v>14.032</v>
      </c>
      <c r="J360" s="3">
        <v>18.285</v>
      </c>
      <c r="K360" s="3">
        <v>114</v>
      </c>
      <c r="M360" s="30">
        <f t="shared" si="258"/>
        <v>114</v>
      </c>
      <c r="N360" s="21">
        <f t="shared" si="244"/>
        <v>3.8355426956463226</v>
      </c>
      <c r="O360" s="21">
        <f t="shared" si="245"/>
        <v>6.2346185397867107</v>
      </c>
      <c r="P360" s="21">
        <f t="shared" si="246"/>
        <v>7.722530822381791</v>
      </c>
      <c r="Q360" s="6">
        <f t="shared" si="247"/>
        <v>0.73000000000000043</v>
      </c>
      <c r="R360" s="21">
        <f t="shared" si="248"/>
        <v>6.4035087719298287E-3</v>
      </c>
      <c r="S360" s="20">
        <f t="shared" si="249"/>
        <v>2.4560931296682607E-2</v>
      </c>
      <c r="T360" s="20">
        <f t="shared" si="250"/>
        <v>3.9923434509160534E-2</v>
      </c>
      <c r="U360" s="20">
        <f t="shared" si="251"/>
        <v>4.9451293862620267E-2</v>
      </c>
      <c r="V360" s="3">
        <v>0.21</v>
      </c>
      <c r="W360" s="31">
        <f t="shared" si="252"/>
        <v>59.842655737704924</v>
      </c>
      <c r="X360" s="21">
        <f t="shared" si="253"/>
        <v>1.625485370522286</v>
      </c>
      <c r="Y360" s="3">
        <v>7.2060000000000004</v>
      </c>
      <c r="Z360" s="3">
        <v>3.153</v>
      </c>
      <c r="AA360" s="21">
        <f t="shared" si="254"/>
        <v>2.2854424357754519</v>
      </c>
      <c r="AB360" s="21">
        <f t="shared" si="255"/>
        <v>0.6016354276607061</v>
      </c>
      <c r="AC360" s="21">
        <f t="shared" si="256"/>
        <v>2.0134128166915053</v>
      </c>
      <c r="AD360" s="9">
        <f t="shared" si="257"/>
        <v>2.1822298765714749</v>
      </c>
      <c r="AE360" s="19">
        <v>1.8904000000000001</v>
      </c>
      <c r="AF360" s="5">
        <v>4.8500000000000001E-2</v>
      </c>
      <c r="AG360" s="6">
        <v>0.06</v>
      </c>
      <c r="AH360" s="6">
        <v>7.0000000000000007E-2</v>
      </c>
      <c r="AI360" s="7">
        <f t="shared" si="242"/>
        <v>6.5000000000000002E-2</v>
      </c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5"/>
      <c r="AZ360" s="5"/>
      <c r="BA360" s="5"/>
      <c r="BB360" s="5"/>
      <c r="BC360" s="5"/>
      <c r="BD360" s="5"/>
      <c r="BE360" s="5"/>
    </row>
    <row r="361" spans="1:57" x14ac:dyDescent="0.2">
      <c r="A361" s="4" t="s">
        <v>532</v>
      </c>
      <c r="B361" s="54" t="s">
        <v>528</v>
      </c>
      <c r="C361" s="3" t="s">
        <v>526</v>
      </c>
      <c r="D361" s="3" t="s">
        <v>374</v>
      </c>
      <c r="E361" s="3">
        <v>1.7000000000000001E-2</v>
      </c>
      <c r="F361" s="3">
        <v>19.047000000000001</v>
      </c>
      <c r="G361" s="31">
        <f t="shared" si="243"/>
        <v>19.064</v>
      </c>
      <c r="H361" s="3">
        <v>29.207000000000001</v>
      </c>
      <c r="I361" s="3">
        <v>18.215</v>
      </c>
      <c r="J361" s="3">
        <v>20.099</v>
      </c>
      <c r="K361" s="3">
        <v>83</v>
      </c>
      <c r="M361" s="30">
        <f t="shared" si="258"/>
        <v>83</v>
      </c>
      <c r="N361" s="21">
        <f t="shared" si="244"/>
        <v>2.8417845037148628</v>
      </c>
      <c r="O361" s="21">
        <f t="shared" si="245"/>
        <v>4.1295586845116672</v>
      </c>
      <c r="P361" s="21">
        <f t="shared" si="246"/>
        <v>4.3576416233527588</v>
      </c>
      <c r="Q361" s="6">
        <f t="shared" si="247"/>
        <v>0.83200000000000074</v>
      </c>
      <c r="R361" s="21">
        <f t="shared" si="248"/>
        <v>1.0024096385542178E-2</v>
      </c>
      <c r="S361" s="20">
        <f t="shared" si="249"/>
        <v>2.8486321772177928E-2</v>
      </c>
      <c r="T361" s="20">
        <f t="shared" si="250"/>
        <v>4.1395094283297712E-2</v>
      </c>
      <c r="U361" s="20">
        <f t="shared" si="251"/>
        <v>4.3681419646138538E-2</v>
      </c>
      <c r="V361" s="3">
        <v>0.28100000000000003</v>
      </c>
      <c r="W361" s="31">
        <f t="shared" si="252"/>
        <v>44.746582511540076</v>
      </c>
      <c r="X361" s="21">
        <f t="shared" si="253"/>
        <v>1.4531568734762923</v>
      </c>
      <c r="Y361" s="3">
        <v>8.1170000000000009</v>
      </c>
      <c r="Z361" s="3">
        <v>3.516</v>
      </c>
      <c r="AA361" s="21">
        <f t="shared" si="254"/>
        <v>2.3085893060295795</v>
      </c>
      <c r="AB361" s="21">
        <f t="shared" si="255"/>
        <v>0.60696902417036991</v>
      </c>
      <c r="AC361" s="21">
        <f t="shared" si="256"/>
        <v>1.533417336063422</v>
      </c>
      <c r="AD361" s="9">
        <f t="shared" si="257"/>
        <v>1.8878554053839971</v>
      </c>
      <c r="AE361" s="19">
        <v>1.8905000000000001</v>
      </c>
      <c r="AF361" s="5">
        <v>4.9500000000000002E-2</v>
      </c>
      <c r="AG361" s="6">
        <v>0.09</v>
      </c>
      <c r="AH361" s="6">
        <v>0.06</v>
      </c>
      <c r="AI361" s="7">
        <f t="shared" si="242"/>
        <v>7.4999999999999997E-2</v>
      </c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  <c r="AY361" s="5"/>
      <c r="AZ361" s="5"/>
      <c r="BA361" s="5"/>
      <c r="BB361" s="5"/>
      <c r="BC361" s="5"/>
      <c r="BD361" s="5"/>
      <c r="BE361" s="5"/>
    </row>
    <row r="362" spans="1:57" x14ac:dyDescent="0.2">
      <c r="A362" s="4" t="s">
        <v>532</v>
      </c>
      <c r="B362" s="54" t="s">
        <v>528</v>
      </c>
      <c r="C362" s="3" t="s">
        <v>526</v>
      </c>
      <c r="D362" s="3" t="s">
        <v>375</v>
      </c>
      <c r="E362" s="3">
        <v>2.5999999999999999E-2</v>
      </c>
      <c r="F362" s="3">
        <v>4.7130000000000001</v>
      </c>
      <c r="G362" s="31">
        <f t="shared" si="243"/>
        <v>4.7389999999999999</v>
      </c>
      <c r="H362" s="3">
        <v>15.069000000000001</v>
      </c>
      <c r="I362" s="3">
        <v>4.4130000000000003</v>
      </c>
      <c r="J362" s="3">
        <v>9.391</v>
      </c>
      <c r="K362" s="3">
        <v>61</v>
      </c>
      <c r="M362" s="30">
        <f t="shared" si="258"/>
        <v>61</v>
      </c>
      <c r="N362" s="21">
        <f t="shared" si="244"/>
        <v>4.0480456566460941</v>
      </c>
      <c r="O362" s="21">
        <f t="shared" si="245"/>
        <v>6.4955808753061444</v>
      </c>
      <c r="P362" s="21">
        <f t="shared" si="246"/>
        <v>12.942923827710587</v>
      </c>
      <c r="Q362" s="6">
        <f t="shared" si="247"/>
        <v>0.29999999999999982</v>
      </c>
      <c r="R362" s="21">
        <f t="shared" si="248"/>
        <v>4.9180327868852429E-3</v>
      </c>
      <c r="S362" s="20">
        <f t="shared" si="249"/>
        <v>1.9908421262193894E-2</v>
      </c>
      <c r="T362" s="20">
        <f t="shared" si="250"/>
        <v>3.1945479714620362E-2</v>
      </c>
      <c r="U362" s="20">
        <f t="shared" si="251"/>
        <v>6.3653723742838911E-2</v>
      </c>
      <c r="V362" s="3">
        <v>0.26100000000000001</v>
      </c>
      <c r="W362" s="31">
        <f t="shared" si="252"/>
        <v>47.916176619539996</v>
      </c>
      <c r="X362" s="21">
        <f t="shared" si="253"/>
        <v>1.6046214460653818</v>
      </c>
      <c r="Y362" s="3">
        <v>3.36</v>
      </c>
      <c r="Z362" s="3">
        <v>2.093</v>
      </c>
      <c r="AA362" s="21">
        <f t="shared" si="254"/>
        <v>1.6053511705685619</v>
      </c>
      <c r="AB362" s="21">
        <f t="shared" si="255"/>
        <v>0.73107029223499254</v>
      </c>
      <c r="AC362" s="21">
        <f t="shared" si="256"/>
        <v>3.1973265436028009</v>
      </c>
      <c r="AD362" s="9">
        <f t="shared" si="257"/>
        <v>1.9580815756451635</v>
      </c>
      <c r="AE362" s="19">
        <v>1.8412999999999999</v>
      </c>
      <c r="AF362" s="5">
        <v>1.18E-2</v>
      </c>
      <c r="AG362" s="6">
        <v>0.04</v>
      </c>
      <c r="AH362" s="6">
        <v>0.03</v>
      </c>
      <c r="AI362" s="7">
        <f t="shared" si="242"/>
        <v>3.5000000000000003E-2</v>
      </c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  <c r="AY362" s="5"/>
      <c r="AZ362" s="5"/>
      <c r="BA362" s="5"/>
      <c r="BB362" s="5"/>
      <c r="BC362" s="5"/>
      <c r="BD362" s="5"/>
      <c r="BE362" s="5"/>
    </row>
    <row r="363" spans="1:57" x14ac:dyDescent="0.2">
      <c r="A363" s="4" t="s">
        <v>532</v>
      </c>
      <c r="B363" s="54" t="s">
        <v>528</v>
      </c>
      <c r="C363" s="3" t="s">
        <v>526</v>
      </c>
      <c r="D363" s="3" t="s">
        <v>376</v>
      </c>
      <c r="E363" s="3">
        <v>1.2999999999999999E-2</v>
      </c>
      <c r="F363" s="3">
        <v>4.1390000000000002</v>
      </c>
      <c r="G363" s="31">
        <f t="shared" si="243"/>
        <v>4.1520000000000001</v>
      </c>
      <c r="H363" s="3">
        <v>18.001999999999999</v>
      </c>
      <c r="I363" s="3">
        <v>3.802</v>
      </c>
      <c r="J363" s="3">
        <v>8.9329999999999998</v>
      </c>
      <c r="K363" s="3">
        <v>72</v>
      </c>
      <c r="M363" s="30">
        <f t="shared" si="258"/>
        <v>72</v>
      </c>
      <c r="N363" s="21">
        <f t="shared" si="244"/>
        <v>3.9995556049327856</v>
      </c>
      <c r="O363" s="21">
        <f t="shared" si="245"/>
        <v>8.0600022388895116</v>
      </c>
      <c r="P363" s="21">
        <f t="shared" si="246"/>
        <v>17.395506160908432</v>
      </c>
      <c r="Q363" s="6">
        <f t="shared" si="247"/>
        <v>0.33700000000000019</v>
      </c>
      <c r="R363" s="21">
        <f t="shared" si="248"/>
        <v>4.6805555555555585E-3</v>
      </c>
      <c r="S363" s="20">
        <f t="shared" si="249"/>
        <v>1.8720142206421521E-2</v>
      </c>
      <c r="T363" s="20">
        <f t="shared" si="250"/>
        <v>3.7725288257024536E-2</v>
      </c>
      <c r="U363" s="20">
        <f t="shared" si="251"/>
        <v>8.1420633003140896E-2</v>
      </c>
      <c r="V363" s="3">
        <v>0.161</v>
      </c>
      <c r="W363" s="31">
        <f t="shared" si="252"/>
        <v>78.052024084778395</v>
      </c>
      <c r="X363" s="21">
        <f t="shared" si="253"/>
        <v>2.0152244486734578</v>
      </c>
      <c r="Y363" s="3">
        <v>3.4409999999999998</v>
      </c>
      <c r="Z363" s="3">
        <v>1.821</v>
      </c>
      <c r="AA363" s="21">
        <f t="shared" si="254"/>
        <v>1.8896210873146622</v>
      </c>
      <c r="AB363" s="21">
        <f t="shared" si="255"/>
        <v>0.66818859580174728</v>
      </c>
      <c r="AC363" s="21">
        <f t="shared" si="256"/>
        <v>4.3493597487315769</v>
      </c>
      <c r="AD363" s="9">
        <f t="shared" si="257"/>
        <v>2.4961352430834518</v>
      </c>
      <c r="AE363" s="19">
        <v>1.8084</v>
      </c>
      <c r="AF363" s="5">
        <v>8.9999999999999993E-3</v>
      </c>
      <c r="AG363" s="6">
        <v>0.04</v>
      </c>
      <c r="AH363" s="6">
        <v>0.06</v>
      </c>
      <c r="AI363" s="7">
        <f t="shared" si="242"/>
        <v>0.05</v>
      </c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  <c r="AX363" s="5"/>
      <c r="AY363" s="5"/>
      <c r="AZ363" s="5"/>
      <c r="BA363" s="5"/>
      <c r="BB363" s="5"/>
      <c r="BC363" s="5"/>
      <c r="BD363" s="5"/>
      <c r="BE363" s="5"/>
    </row>
    <row r="364" spans="1:57" x14ac:dyDescent="0.2">
      <c r="A364" s="4" t="s">
        <v>532</v>
      </c>
      <c r="B364" s="54" t="s">
        <v>528</v>
      </c>
      <c r="C364" s="3" t="s">
        <v>526</v>
      </c>
      <c r="D364" s="3" t="s">
        <v>377</v>
      </c>
      <c r="E364" s="3">
        <v>1.7999999999999999E-2</v>
      </c>
      <c r="F364" s="3">
        <v>7.9210000000000003</v>
      </c>
      <c r="G364" s="31">
        <f t="shared" si="243"/>
        <v>7.9390000000000001</v>
      </c>
      <c r="H364" s="3">
        <v>21.291</v>
      </c>
      <c r="I364" s="3">
        <v>7.48</v>
      </c>
      <c r="J364" s="3">
        <v>12.44</v>
      </c>
      <c r="K364" s="3">
        <v>93</v>
      </c>
      <c r="M364" s="30">
        <f t="shared" si="258"/>
        <v>93</v>
      </c>
      <c r="N364" s="21">
        <f t="shared" si="244"/>
        <v>4.3680428350007041</v>
      </c>
      <c r="O364" s="21">
        <f t="shared" si="245"/>
        <v>7.4758842443729909</v>
      </c>
      <c r="P364" s="21">
        <f t="shared" si="246"/>
        <v>11.740941800277742</v>
      </c>
      <c r="Q364" s="6">
        <f t="shared" si="247"/>
        <v>0.44099999999999984</v>
      </c>
      <c r="R364" s="21">
        <f t="shared" si="248"/>
        <v>4.7419354838709659E-3</v>
      </c>
      <c r="S364" s="20">
        <f t="shared" si="249"/>
        <v>2.0712977314358172E-2</v>
      </c>
      <c r="T364" s="20">
        <f t="shared" si="250"/>
        <v>3.5450160771704167E-2</v>
      </c>
      <c r="U364" s="20">
        <f t="shared" si="251"/>
        <v>5.5674788536800884E-2</v>
      </c>
      <c r="V364" s="3">
        <v>0.22</v>
      </c>
      <c r="W364" s="31">
        <f t="shared" si="252"/>
        <v>57.098712810177609</v>
      </c>
      <c r="X364" s="21">
        <f t="shared" si="253"/>
        <v>1.7114951768488746</v>
      </c>
      <c r="Y364" s="3">
        <v>4.6059999999999999</v>
      </c>
      <c r="Z364" s="3">
        <v>2.508</v>
      </c>
      <c r="AA364" s="21">
        <f t="shared" si="254"/>
        <v>1.8365231259968102</v>
      </c>
      <c r="AB364" s="21">
        <f t="shared" si="255"/>
        <v>0.69026209727572996</v>
      </c>
      <c r="AC364" s="21">
        <f t="shared" si="256"/>
        <v>2.687918192147456</v>
      </c>
      <c r="AD364" s="9">
        <f t="shared" si="257"/>
        <v>2.1340329526409354</v>
      </c>
      <c r="AE364" s="19">
        <v>1.8684000000000001</v>
      </c>
      <c r="AF364" s="3">
        <v>2.1100000000000001E-2</v>
      </c>
      <c r="AG364" s="9">
        <v>0.05</v>
      </c>
      <c r="AH364" s="9">
        <v>0.04</v>
      </c>
      <c r="AI364" s="7">
        <f t="shared" si="242"/>
        <v>4.4999999999999998E-2</v>
      </c>
      <c r="AJ364" s="5"/>
      <c r="BE364" s="5"/>
    </row>
    <row r="365" spans="1:57" x14ac:dyDescent="0.2">
      <c r="A365" s="4" t="s">
        <v>532</v>
      </c>
      <c r="B365" s="54" t="s">
        <v>528</v>
      </c>
      <c r="C365" s="3" t="s">
        <v>526</v>
      </c>
      <c r="D365" s="3" t="s">
        <v>378</v>
      </c>
      <c r="E365" s="3">
        <v>2.1999999999999999E-2</v>
      </c>
      <c r="F365" s="3">
        <v>6.2450000000000001</v>
      </c>
      <c r="G365" s="31">
        <f t="shared" si="243"/>
        <v>6.2670000000000003</v>
      </c>
      <c r="H365" s="3">
        <v>19.809999999999999</v>
      </c>
      <c r="I365" s="3">
        <v>5.8890000000000002</v>
      </c>
      <c r="J365" s="3">
        <v>11.013999999999999</v>
      </c>
      <c r="K365" s="3">
        <v>114</v>
      </c>
      <c r="M365" s="30">
        <f t="shared" si="258"/>
        <v>114</v>
      </c>
      <c r="N365" s="21">
        <f t="shared" si="244"/>
        <v>5.7546693589096423</v>
      </c>
      <c r="O365" s="21">
        <f t="shared" si="245"/>
        <v>10.350463047031052</v>
      </c>
      <c r="P365" s="21">
        <f t="shared" si="246"/>
        <v>18.254603682946357</v>
      </c>
      <c r="Q365" s="6">
        <f t="shared" si="247"/>
        <v>0.35599999999999987</v>
      </c>
      <c r="R365" s="21">
        <f t="shared" si="248"/>
        <v>3.1228070175438587E-3</v>
      </c>
      <c r="S365" s="20">
        <f t="shared" si="249"/>
        <v>1.7970721857647646E-2</v>
      </c>
      <c r="T365" s="20">
        <f t="shared" si="250"/>
        <v>3.2322498638096955E-2</v>
      </c>
      <c r="U365" s="20">
        <f t="shared" si="251"/>
        <v>5.7005604483586846E-2</v>
      </c>
      <c r="V365" s="3">
        <v>0.2</v>
      </c>
      <c r="W365" s="31">
        <f t="shared" si="252"/>
        <v>62.619451093026953</v>
      </c>
      <c r="X365" s="21">
        <f t="shared" si="253"/>
        <v>1.7986199382603958</v>
      </c>
      <c r="Y365" s="3">
        <v>4.0490000000000004</v>
      </c>
      <c r="Z365" s="3">
        <v>2.3069999999999999</v>
      </c>
      <c r="AA365" s="21">
        <f t="shared" si="254"/>
        <v>1.7550931946250543</v>
      </c>
      <c r="AB365" s="21">
        <f t="shared" si="255"/>
        <v>0.69764924713169596</v>
      </c>
      <c r="AC365" s="21">
        <f t="shared" si="256"/>
        <v>3.1721377101681343</v>
      </c>
      <c r="AD365" s="9">
        <f t="shared" si="257"/>
        <v>2.2362137945027096</v>
      </c>
      <c r="AE365" s="19">
        <v>1.8613999999999999</v>
      </c>
      <c r="AF365" s="3">
        <v>1.5299999999999999E-2</v>
      </c>
      <c r="AG365" s="9">
        <v>0.04</v>
      </c>
      <c r="AH365" s="9">
        <v>0.04</v>
      </c>
      <c r="AI365" s="7">
        <f t="shared" si="242"/>
        <v>0.04</v>
      </c>
      <c r="AJ365" s="5"/>
      <c r="BE365" s="5"/>
    </row>
    <row r="366" spans="1:57" x14ac:dyDescent="0.2">
      <c r="A366" s="4" t="s">
        <v>532</v>
      </c>
      <c r="B366" s="54" t="s">
        <v>528</v>
      </c>
      <c r="C366" s="3" t="s">
        <v>526</v>
      </c>
      <c r="D366" s="3" t="s">
        <v>379</v>
      </c>
      <c r="E366" s="3">
        <v>1.9E-2</v>
      </c>
      <c r="F366" s="3">
        <v>3.8090000000000002</v>
      </c>
      <c r="G366" s="31">
        <f t="shared" si="243"/>
        <v>3.8280000000000003</v>
      </c>
      <c r="H366" s="3">
        <v>17.998999999999999</v>
      </c>
      <c r="I366" s="3">
        <v>3.5539999999999998</v>
      </c>
      <c r="J366" s="3">
        <v>9.5299999999999994</v>
      </c>
      <c r="K366" s="3">
        <v>147</v>
      </c>
      <c r="M366" s="30">
        <f t="shared" si="258"/>
        <v>147</v>
      </c>
      <c r="N366" s="21">
        <f t="shared" si="244"/>
        <v>8.1671203955775322</v>
      </c>
      <c r="O366" s="21">
        <f t="shared" si="245"/>
        <v>15.424973767051418</v>
      </c>
      <c r="P366" s="21">
        <f t="shared" si="246"/>
        <v>38.592806510895244</v>
      </c>
      <c r="Q366" s="6">
        <f t="shared" si="247"/>
        <v>0.25500000000000034</v>
      </c>
      <c r="R366" s="21">
        <f t="shared" si="248"/>
        <v>1.7346938775510228E-3</v>
      </c>
      <c r="S366" s="20">
        <f t="shared" si="249"/>
        <v>1.4167453747430432E-2</v>
      </c>
      <c r="T366" s="20">
        <f t="shared" si="250"/>
        <v>2.6757607555089231E-2</v>
      </c>
      <c r="U366" s="20">
        <f t="shared" si="251"/>
        <v>6.6946705171961232E-2</v>
      </c>
      <c r="V366" s="3">
        <v>0.14799999999999999</v>
      </c>
      <c r="W366" s="31">
        <f t="shared" si="252"/>
        <v>84.630094305120139</v>
      </c>
      <c r="X366" s="21">
        <f t="shared" si="253"/>
        <v>1.8886673662119622</v>
      </c>
      <c r="Y366" s="3">
        <v>3.4089999999999998</v>
      </c>
      <c r="Z366" s="3">
        <v>1.7070000000000001</v>
      </c>
      <c r="AA366" s="21">
        <f t="shared" si="254"/>
        <v>1.9970708845928529</v>
      </c>
      <c r="AB366" s="21">
        <f t="shared" si="255"/>
        <v>0.64761071039104667</v>
      </c>
      <c r="AC366" s="21">
        <f t="shared" si="256"/>
        <v>4.7253872407456017</v>
      </c>
      <c r="AD366" s="9">
        <f t="shared" si="257"/>
        <v>2.6015846328965764</v>
      </c>
      <c r="AE366" s="19">
        <v>1.8162</v>
      </c>
      <c r="AF366" s="3">
        <v>1.23E-2</v>
      </c>
      <c r="AG366" s="9">
        <v>0.08</v>
      </c>
      <c r="AH366" s="9">
        <v>0.08</v>
      </c>
      <c r="AI366" s="7">
        <f t="shared" ref="AI366:AI429" si="259">AVERAGE(AG366:AH366)</f>
        <v>0.08</v>
      </c>
      <c r="AJ366" s="5"/>
      <c r="BE366" s="5"/>
    </row>
    <row r="367" spans="1:57" x14ac:dyDescent="0.2">
      <c r="A367" s="4" t="s">
        <v>532</v>
      </c>
      <c r="B367" s="54" t="s">
        <v>528</v>
      </c>
      <c r="C367" s="3" t="s">
        <v>526</v>
      </c>
      <c r="D367" s="3" t="s">
        <v>380</v>
      </c>
      <c r="E367" s="3">
        <v>4.2999999999999997E-2</v>
      </c>
      <c r="F367" s="3">
        <v>15.632</v>
      </c>
      <c r="G367" s="31">
        <f t="shared" si="243"/>
        <v>15.674999999999999</v>
      </c>
      <c r="H367" s="3">
        <v>26.866</v>
      </c>
      <c r="I367" s="3">
        <v>15.263999999999999</v>
      </c>
      <c r="J367" s="3">
        <v>18.143000000000001</v>
      </c>
      <c r="K367" s="3">
        <v>110</v>
      </c>
      <c r="M367" s="30">
        <f t="shared" si="258"/>
        <v>110</v>
      </c>
      <c r="N367" s="21">
        <f t="shared" si="244"/>
        <v>4.0943944018461993</v>
      </c>
      <c r="O367" s="21">
        <f t="shared" si="245"/>
        <v>6.0629443862646752</v>
      </c>
      <c r="P367" s="21">
        <f t="shared" si="246"/>
        <v>7.0368474923234396</v>
      </c>
      <c r="Q367" s="6">
        <f t="shared" si="247"/>
        <v>0.36800000000000033</v>
      </c>
      <c r="R367" s="21">
        <f t="shared" si="248"/>
        <v>3.3454545454545486E-3</v>
      </c>
      <c r="S367" s="20">
        <f t="shared" si="249"/>
        <v>1.3697610362540026E-2</v>
      </c>
      <c r="T367" s="20">
        <f t="shared" si="250"/>
        <v>2.0283304855867292E-2</v>
      </c>
      <c r="U367" s="20">
        <f t="shared" si="251"/>
        <v>2.3541453428863889E-2</v>
      </c>
      <c r="V367" s="3">
        <v>0.27200000000000002</v>
      </c>
      <c r="W367" s="31">
        <f t="shared" si="252"/>
        <v>46.046695757575762</v>
      </c>
      <c r="X367" s="21">
        <f t="shared" si="253"/>
        <v>1.4807914898307886</v>
      </c>
      <c r="Y367" s="3">
        <v>6.851</v>
      </c>
      <c r="Z367" s="3">
        <v>3.4580000000000002</v>
      </c>
      <c r="AA367" s="21">
        <f t="shared" si="254"/>
        <v>1.981203007518797</v>
      </c>
      <c r="AB367" s="21">
        <f t="shared" si="255"/>
        <v>0.65208598551537789</v>
      </c>
      <c r="AC367" s="21">
        <f t="shared" si="256"/>
        <v>1.7186540429887411</v>
      </c>
      <c r="AD367" s="9">
        <f t="shared" si="257"/>
        <v>1.9168618112161615</v>
      </c>
      <c r="AE367" s="19">
        <v>1.8853</v>
      </c>
      <c r="AF367" s="3">
        <v>3.6400000000000002E-2</v>
      </c>
      <c r="AG367" s="9">
        <v>0.04</v>
      </c>
      <c r="AH367" s="9">
        <v>0.06</v>
      </c>
      <c r="AI367" s="7">
        <f t="shared" si="259"/>
        <v>0.05</v>
      </c>
      <c r="AJ367" s="5"/>
      <c r="BE367" s="5"/>
    </row>
    <row r="368" spans="1:57" x14ac:dyDescent="0.2">
      <c r="A368" s="4" t="s">
        <v>532</v>
      </c>
      <c r="B368" s="54" t="s">
        <v>528</v>
      </c>
      <c r="C368" s="3" t="s">
        <v>526</v>
      </c>
      <c r="D368" s="3" t="s">
        <v>381</v>
      </c>
      <c r="E368" s="3">
        <v>1.2999999999999999E-2</v>
      </c>
      <c r="F368" s="3">
        <v>16.52</v>
      </c>
      <c r="G368" s="31">
        <f t="shared" si="243"/>
        <v>16.533000000000001</v>
      </c>
      <c r="H368" s="3">
        <v>30.366</v>
      </c>
      <c r="I368" s="3">
        <v>15.888</v>
      </c>
      <c r="J368" s="3">
        <v>18.966000000000001</v>
      </c>
      <c r="K368" s="3">
        <v>113</v>
      </c>
      <c r="M368" s="30">
        <f t="shared" si="258"/>
        <v>113</v>
      </c>
      <c r="N368" s="21">
        <f t="shared" si="244"/>
        <v>3.7212672067443853</v>
      </c>
      <c r="O368" s="21">
        <f t="shared" si="245"/>
        <v>5.9580301592323099</v>
      </c>
      <c r="P368" s="21">
        <f t="shared" si="246"/>
        <v>6.8401937046004848</v>
      </c>
      <c r="Q368" s="6">
        <f t="shared" si="247"/>
        <v>0.63199999999999967</v>
      </c>
      <c r="R368" s="21">
        <f t="shared" si="248"/>
        <v>5.5929203539822978E-3</v>
      </c>
      <c r="S368" s="20">
        <f t="shared" si="249"/>
        <v>2.0812751103207523E-2</v>
      </c>
      <c r="T368" s="20">
        <f t="shared" si="250"/>
        <v>3.3322788147210777E-2</v>
      </c>
      <c r="U368" s="20">
        <f t="shared" si="251"/>
        <v>3.8256658595641625E-2</v>
      </c>
      <c r="V368" s="3">
        <v>0.22500000000000001</v>
      </c>
      <c r="W368" s="31">
        <f t="shared" si="252"/>
        <v>55.772936309199771</v>
      </c>
      <c r="X368" s="21">
        <f t="shared" si="253"/>
        <v>1.6010756089844984</v>
      </c>
      <c r="Y368" s="3">
        <v>7.55</v>
      </c>
      <c r="Z368" s="3">
        <v>3.5179999999999998</v>
      </c>
      <c r="AA368" s="21">
        <f t="shared" si="254"/>
        <v>2.1461057418988063</v>
      </c>
      <c r="AB368" s="21">
        <f t="shared" si="255"/>
        <v>0.60769258975122453</v>
      </c>
      <c r="AC368" s="21">
        <f t="shared" si="256"/>
        <v>1.8381355932203389</v>
      </c>
      <c r="AD368" s="9">
        <f t="shared" si="257"/>
        <v>2.1075487745107839</v>
      </c>
      <c r="AE368" s="19">
        <v>1.8928</v>
      </c>
      <c r="AF368" s="3">
        <v>3.8899999999999997E-2</v>
      </c>
      <c r="AG368" s="9">
        <v>0.06</v>
      </c>
      <c r="AH368" s="9">
        <v>0.05</v>
      </c>
      <c r="AI368" s="7">
        <f t="shared" si="259"/>
        <v>5.5E-2</v>
      </c>
      <c r="AJ368" s="5"/>
      <c r="BE368" s="5"/>
    </row>
    <row r="369" spans="1:57" x14ac:dyDescent="0.2">
      <c r="A369" s="4" t="s">
        <v>532</v>
      </c>
      <c r="B369" s="54" t="s">
        <v>528</v>
      </c>
      <c r="C369" s="3" t="s">
        <v>526</v>
      </c>
      <c r="D369" s="3" t="s">
        <v>382</v>
      </c>
      <c r="E369" s="3">
        <v>2.5000000000000001E-2</v>
      </c>
      <c r="F369" s="3">
        <v>18.306999999999999</v>
      </c>
      <c r="G369" s="31">
        <f t="shared" si="243"/>
        <v>18.331999999999997</v>
      </c>
      <c r="H369" s="3">
        <v>27.285</v>
      </c>
      <c r="I369" s="3">
        <v>17.795000000000002</v>
      </c>
      <c r="J369" s="3">
        <v>19.395</v>
      </c>
      <c r="K369" s="3">
        <v>112</v>
      </c>
      <c r="M369" s="30">
        <f t="shared" si="258"/>
        <v>112</v>
      </c>
      <c r="N369" s="21">
        <f t="shared" si="244"/>
        <v>4.1048194978926151</v>
      </c>
      <c r="O369" s="21">
        <f t="shared" si="245"/>
        <v>5.7746841969579794</v>
      </c>
      <c r="P369" s="21">
        <f t="shared" si="246"/>
        <v>6.1178784071666579</v>
      </c>
      <c r="Q369" s="6">
        <f t="shared" si="247"/>
        <v>0.5119999999999969</v>
      </c>
      <c r="R369" s="21">
        <f t="shared" si="248"/>
        <v>4.571428571428544E-3</v>
      </c>
      <c r="S369" s="20">
        <f t="shared" si="249"/>
        <v>1.8764889133223269E-2</v>
      </c>
      <c r="T369" s="20">
        <f t="shared" si="250"/>
        <v>2.6398556328950603E-2</v>
      </c>
      <c r="U369" s="20">
        <f t="shared" si="251"/>
        <v>2.796744414704741E-2</v>
      </c>
      <c r="V369" s="3">
        <v>0.309</v>
      </c>
      <c r="W369" s="31">
        <f t="shared" si="252"/>
        <v>40.610474852716571</v>
      </c>
      <c r="X369" s="21">
        <f t="shared" si="253"/>
        <v>1.4068058778035577</v>
      </c>
      <c r="Y369" s="3">
        <v>7.5</v>
      </c>
      <c r="Z369" s="3">
        <v>3.8260000000000001</v>
      </c>
      <c r="AA369" s="21">
        <f t="shared" si="254"/>
        <v>1.9602718243596444</v>
      </c>
      <c r="AB369" s="21">
        <f t="shared" si="255"/>
        <v>0.64416736726599244</v>
      </c>
      <c r="AC369" s="21">
        <f t="shared" si="256"/>
        <v>1.4904135030316275</v>
      </c>
      <c r="AD369" s="9">
        <f t="shared" si="257"/>
        <v>1.7989141393782806</v>
      </c>
      <c r="AE369" s="19">
        <v>1.8946000000000001</v>
      </c>
      <c r="AF369" s="3">
        <v>5.96E-2</v>
      </c>
      <c r="AG369" s="9">
        <v>0.08</v>
      </c>
      <c r="AH369" s="9">
        <v>0.06</v>
      </c>
      <c r="AI369" s="7">
        <f t="shared" si="259"/>
        <v>7.0000000000000007E-2</v>
      </c>
      <c r="AJ369" s="5"/>
      <c r="BE369" s="5"/>
    </row>
    <row r="370" spans="1:57" x14ac:dyDescent="0.2">
      <c r="A370" s="4" t="s">
        <v>532</v>
      </c>
      <c r="B370" s="54" t="s">
        <v>528</v>
      </c>
      <c r="C370" s="3" t="s">
        <v>526</v>
      </c>
      <c r="D370" s="3" t="s">
        <v>383</v>
      </c>
      <c r="E370" s="3">
        <v>3.2000000000000001E-2</v>
      </c>
      <c r="F370" s="3">
        <v>18.353000000000002</v>
      </c>
      <c r="G370" s="31">
        <f t="shared" si="243"/>
        <v>18.385000000000002</v>
      </c>
      <c r="H370" s="3">
        <v>28.376999999999999</v>
      </c>
      <c r="I370" s="3">
        <v>17.914000000000001</v>
      </c>
      <c r="J370" s="3">
        <v>19.312999999999999</v>
      </c>
      <c r="K370" s="3">
        <v>114</v>
      </c>
      <c r="M370" s="30">
        <f t="shared" si="258"/>
        <v>114</v>
      </c>
      <c r="N370" s="21">
        <f t="shared" si="244"/>
        <v>4.0173379849878428</v>
      </c>
      <c r="O370" s="21">
        <f t="shared" si="245"/>
        <v>5.9027597990990532</v>
      </c>
      <c r="P370" s="21">
        <f t="shared" si="246"/>
        <v>6.2115185528251509</v>
      </c>
      <c r="Q370" s="6">
        <f t="shared" si="247"/>
        <v>0.43900000000000006</v>
      </c>
      <c r="R370" s="21">
        <f t="shared" si="248"/>
        <v>3.8508771929824568E-3</v>
      </c>
      <c r="S370" s="20">
        <f t="shared" si="249"/>
        <v>1.5470275222891782E-2</v>
      </c>
      <c r="T370" s="20">
        <f t="shared" si="250"/>
        <v>2.273080308600425E-2</v>
      </c>
      <c r="U370" s="20">
        <f t="shared" si="251"/>
        <v>2.3919795128861769E-2</v>
      </c>
      <c r="V370" s="3">
        <v>0.28599999999999998</v>
      </c>
      <c r="W370" s="31">
        <f t="shared" si="252"/>
        <v>43.79951748708185</v>
      </c>
      <c r="X370" s="21">
        <f t="shared" si="253"/>
        <v>1.4693211826231036</v>
      </c>
      <c r="Y370" s="3">
        <v>7.84</v>
      </c>
      <c r="Z370" s="3">
        <v>3.4489999999999998</v>
      </c>
      <c r="AA370" s="21">
        <f t="shared" si="254"/>
        <v>2.2731226442447086</v>
      </c>
      <c r="AB370" s="21">
        <f t="shared" si="255"/>
        <v>0.61712169410272544</v>
      </c>
      <c r="AC370" s="21">
        <f t="shared" si="256"/>
        <v>1.5461777366098184</v>
      </c>
      <c r="AD370" s="9">
        <f t="shared" si="257"/>
        <v>1.8685641654532428</v>
      </c>
      <c r="AE370" s="19">
        <v>1.9061999999999999</v>
      </c>
      <c r="AF370" s="3">
        <v>4.8500000000000001E-2</v>
      </c>
      <c r="AG370" s="9">
        <v>0.04</v>
      </c>
      <c r="AH370" s="9">
        <v>0.04</v>
      </c>
      <c r="AI370" s="7">
        <f t="shared" si="259"/>
        <v>0.04</v>
      </c>
      <c r="AJ370" s="5"/>
      <c r="BE370" s="5"/>
    </row>
    <row r="371" spans="1:57" x14ac:dyDescent="0.2">
      <c r="A371" s="4" t="s">
        <v>532</v>
      </c>
      <c r="B371" s="54" t="s">
        <v>528</v>
      </c>
      <c r="C371" s="3" t="s">
        <v>526</v>
      </c>
      <c r="D371" s="3" t="s">
        <v>384</v>
      </c>
      <c r="E371" s="3">
        <v>4.2999999999999997E-2</v>
      </c>
      <c r="F371" s="3">
        <v>16.103000000000002</v>
      </c>
      <c r="G371" s="31">
        <f t="shared" si="243"/>
        <v>16.146000000000001</v>
      </c>
      <c r="H371" s="3">
        <v>25.611999999999998</v>
      </c>
      <c r="I371" s="3">
        <v>15.865</v>
      </c>
      <c r="J371" s="3">
        <v>18.469000000000001</v>
      </c>
      <c r="K371" s="3">
        <v>166</v>
      </c>
      <c r="M371" s="30">
        <f t="shared" si="258"/>
        <v>166</v>
      </c>
      <c r="N371" s="21">
        <f t="shared" si="244"/>
        <v>6.4813368733406218</v>
      </c>
      <c r="O371" s="21">
        <f t="shared" si="245"/>
        <v>8.9880340029238184</v>
      </c>
      <c r="P371" s="21">
        <f t="shared" si="246"/>
        <v>10.308638141961124</v>
      </c>
      <c r="Q371" s="6">
        <f t="shared" si="247"/>
        <v>0.23800000000000132</v>
      </c>
      <c r="R371" s="21">
        <f t="shared" si="248"/>
        <v>1.4337349397590441E-3</v>
      </c>
      <c r="S371" s="20">
        <f t="shared" si="249"/>
        <v>9.2925191316570888E-3</v>
      </c>
      <c r="T371" s="20">
        <f t="shared" si="250"/>
        <v>1.2886458389734221E-2</v>
      </c>
      <c r="U371" s="20">
        <f t="shared" si="251"/>
        <v>1.4779854685462416E-2</v>
      </c>
      <c r="V371" s="3">
        <v>0.308</v>
      </c>
      <c r="W371" s="31">
        <f t="shared" si="252"/>
        <v>40.627681407159663</v>
      </c>
      <c r="X371" s="21">
        <f t="shared" si="253"/>
        <v>1.3867561860414748</v>
      </c>
      <c r="Y371" s="3">
        <v>7.1559999999999997</v>
      </c>
      <c r="Z371" s="3">
        <v>3.3860000000000001</v>
      </c>
      <c r="AA371" s="21">
        <f t="shared" si="254"/>
        <v>2.113408151210868</v>
      </c>
      <c r="AB371" s="21">
        <f t="shared" si="255"/>
        <v>0.63360296586136355</v>
      </c>
      <c r="AC371" s="21">
        <f t="shared" si="256"/>
        <v>1.5905110848910138</v>
      </c>
      <c r="AD371" s="9">
        <f t="shared" si="257"/>
        <v>1.8004669954219652</v>
      </c>
      <c r="AE371" s="19">
        <v>1.8894</v>
      </c>
      <c r="AF371" s="3">
        <v>5.5800000000000002E-2</v>
      </c>
      <c r="AG371" s="9">
        <v>0.06</v>
      </c>
      <c r="AH371" s="9">
        <v>0.1</v>
      </c>
      <c r="AI371" s="7">
        <f t="shared" si="259"/>
        <v>0.08</v>
      </c>
      <c r="AJ371" s="5"/>
      <c r="BE371" s="5"/>
    </row>
    <row r="372" spans="1:57" x14ac:dyDescent="0.2">
      <c r="AE372" s="10"/>
      <c r="AG372" s="9"/>
      <c r="AH372" s="9"/>
      <c r="AI372" s="7"/>
      <c r="AJ372" s="5"/>
      <c r="BE372" s="5"/>
    </row>
    <row r="373" spans="1:57" x14ac:dyDescent="0.2">
      <c r="A373" s="37" t="s">
        <v>534</v>
      </c>
      <c r="B373" s="5" t="s">
        <v>529</v>
      </c>
      <c r="C373" s="5" t="s">
        <v>525</v>
      </c>
      <c r="D373" s="5" t="s">
        <v>385</v>
      </c>
      <c r="E373" s="5">
        <v>9.7000000000000003E-2</v>
      </c>
      <c r="F373" s="6">
        <v>16.768000000000001</v>
      </c>
      <c r="G373" s="21">
        <f t="shared" ref="G373:G407" si="260">E373+F373</f>
        <v>16.865000000000002</v>
      </c>
      <c r="H373" s="6">
        <v>17.524999999999999</v>
      </c>
      <c r="I373" s="6">
        <v>16.754999999999999</v>
      </c>
      <c r="J373" s="6">
        <v>17.097999999999999</v>
      </c>
      <c r="K373" s="5">
        <v>7</v>
      </c>
      <c r="L373" s="5"/>
      <c r="M373" s="30">
        <f t="shared" ref="M373:M407" si="261">K373+L373</f>
        <v>7</v>
      </c>
      <c r="N373" s="21">
        <f t="shared" ref="N373:N407" si="262">M373/H373</f>
        <v>0.39942938659058491</v>
      </c>
      <c r="O373" s="21">
        <f t="shared" ref="O373:O407" si="263">M373/J373</f>
        <v>0.40940460872616685</v>
      </c>
      <c r="P373" s="21">
        <f t="shared" ref="P373:P407" si="264">M373/F373</f>
        <v>0.41746183206106868</v>
      </c>
      <c r="Q373" s="6"/>
      <c r="R373" s="21"/>
      <c r="S373" s="20"/>
      <c r="T373" s="20"/>
      <c r="U373" s="20"/>
      <c r="V373" s="6">
        <v>0.68600000000000005</v>
      </c>
      <c r="W373" s="31">
        <f t="shared" ref="W373:W407" si="265">H373^2/G373</f>
        <v>18.21082863919359</v>
      </c>
      <c r="X373" s="21">
        <f t="shared" ref="X373:X407" si="266">H373/J373</f>
        <v>1.0249736811322963</v>
      </c>
      <c r="Y373" s="6">
        <v>6.492</v>
      </c>
      <c r="Z373" s="6">
        <v>3.7090000000000001</v>
      </c>
      <c r="AA373" s="21">
        <f t="shared" ref="AA373:AA407" si="267">Y373/Z373</f>
        <v>1.7503370180641682</v>
      </c>
      <c r="AB373" s="21">
        <f t="shared" ref="AB373:AB407" si="268">(2*SQRT(G373/PI()))/Y373</f>
        <v>0.71378878640841892</v>
      </c>
      <c r="AC373" s="21">
        <f t="shared" ref="AC373:AC407" si="269">H373/F373</f>
        <v>1.0451455152671754</v>
      </c>
      <c r="AD373" s="6">
        <f t="shared" ref="AD373:AD407" si="270">(H373/(2*F373))*SQRT(F373/PI())</f>
        <v>1.2072923868028662</v>
      </c>
      <c r="AE373" s="19">
        <v>1.8963000000000001</v>
      </c>
      <c r="AF373" s="3">
        <v>0.1014</v>
      </c>
      <c r="AG373" s="9">
        <v>0.1</v>
      </c>
      <c r="AH373" s="9">
        <v>0.08</v>
      </c>
      <c r="AI373" s="7">
        <f t="shared" si="259"/>
        <v>0.09</v>
      </c>
      <c r="AJ373" s="5"/>
      <c r="BE373" s="5"/>
    </row>
    <row r="374" spans="1:57" x14ac:dyDescent="0.2">
      <c r="A374" s="37" t="s">
        <v>534</v>
      </c>
      <c r="B374" s="5" t="s">
        <v>529</v>
      </c>
      <c r="C374" s="5" t="s">
        <v>525</v>
      </c>
      <c r="D374" s="5" t="s">
        <v>386</v>
      </c>
      <c r="E374" s="5">
        <v>0</v>
      </c>
      <c r="F374" s="6">
        <v>44.667000000000002</v>
      </c>
      <c r="G374" s="21">
        <f t="shared" si="260"/>
        <v>44.667000000000002</v>
      </c>
      <c r="H374" s="6">
        <v>34.011000000000003</v>
      </c>
      <c r="I374" s="6">
        <v>44.622</v>
      </c>
      <c r="J374" s="6">
        <v>32.365000000000002</v>
      </c>
      <c r="K374" s="5">
        <v>7</v>
      </c>
      <c r="L374" s="5"/>
      <c r="M374" s="30">
        <f t="shared" si="261"/>
        <v>7</v>
      </c>
      <c r="N374" s="21">
        <f t="shared" si="262"/>
        <v>0.20581576548763633</v>
      </c>
      <c r="O374" s="21">
        <f t="shared" si="263"/>
        <v>0.21628302178279005</v>
      </c>
      <c r="P374" s="21">
        <f t="shared" si="264"/>
        <v>0.15671524839366871</v>
      </c>
      <c r="Q374" s="6"/>
      <c r="R374" s="21"/>
      <c r="S374" s="20"/>
      <c r="T374" s="20"/>
      <c r="U374" s="20"/>
      <c r="V374" s="6">
        <v>0.48499999999999999</v>
      </c>
      <c r="W374" s="31">
        <f t="shared" si="265"/>
        <v>25.897152730203508</v>
      </c>
      <c r="X374" s="21">
        <f t="shared" si="266"/>
        <v>1.050857407693496</v>
      </c>
      <c r="Y374" s="6">
        <v>10.913</v>
      </c>
      <c r="Z374" s="6">
        <v>6.7930000000000001</v>
      </c>
      <c r="AA374" s="21">
        <f t="shared" si="267"/>
        <v>1.6065066980715443</v>
      </c>
      <c r="AB374" s="21">
        <f t="shared" si="268"/>
        <v>0.69104176577862264</v>
      </c>
      <c r="AC374" s="21">
        <f t="shared" si="269"/>
        <v>0.76143461615958097</v>
      </c>
      <c r="AD374" s="6">
        <f t="shared" si="270"/>
        <v>1.4355591017122322</v>
      </c>
      <c r="AE374" s="19">
        <v>1.9207000000000001</v>
      </c>
      <c r="AF374" s="3">
        <v>0.26369999999999999</v>
      </c>
      <c r="AG374" s="9">
        <v>0.09</v>
      </c>
      <c r="AH374" s="9">
        <v>0.08</v>
      </c>
      <c r="AI374" s="7">
        <f t="shared" si="259"/>
        <v>8.4999999999999992E-2</v>
      </c>
      <c r="AJ374" s="5"/>
      <c r="BE374" s="5"/>
    </row>
    <row r="375" spans="1:57" x14ac:dyDescent="0.2">
      <c r="A375" s="37" t="s">
        <v>534</v>
      </c>
      <c r="B375" s="5" t="s">
        <v>529</v>
      </c>
      <c r="C375" s="5" t="s">
        <v>525</v>
      </c>
      <c r="D375" s="5" t="s">
        <v>387</v>
      </c>
      <c r="E375" s="5">
        <v>0</v>
      </c>
      <c r="F375" s="6">
        <v>43.393999999999998</v>
      </c>
      <c r="G375" s="21">
        <f t="shared" si="260"/>
        <v>43.393999999999998</v>
      </c>
      <c r="H375" s="6">
        <v>28.42</v>
      </c>
      <c r="I375" s="6">
        <v>43.381999999999998</v>
      </c>
      <c r="J375" s="6">
        <v>28.064</v>
      </c>
      <c r="K375" s="5">
        <v>8</v>
      </c>
      <c r="L375" s="5"/>
      <c r="M375" s="30">
        <f t="shared" si="261"/>
        <v>8</v>
      </c>
      <c r="N375" s="21">
        <f t="shared" si="262"/>
        <v>0.28149190710767064</v>
      </c>
      <c r="O375" s="21">
        <f t="shared" si="263"/>
        <v>0.28506271379703535</v>
      </c>
      <c r="P375" s="21">
        <f t="shared" si="264"/>
        <v>0.18435728441720053</v>
      </c>
      <c r="Q375" s="6"/>
      <c r="R375" s="21"/>
      <c r="S375" s="20"/>
      <c r="T375" s="20"/>
      <c r="U375" s="20"/>
      <c r="V375" s="6">
        <v>0.67500000000000004</v>
      </c>
      <c r="W375" s="31">
        <f t="shared" si="265"/>
        <v>18.613089367193627</v>
      </c>
      <c r="X375" s="21">
        <f t="shared" si="266"/>
        <v>1.0126852907639681</v>
      </c>
      <c r="Y375" s="6">
        <v>10.114000000000001</v>
      </c>
      <c r="Z375" s="6">
        <v>6.431</v>
      </c>
      <c r="AA375" s="21">
        <f t="shared" si="267"/>
        <v>1.572694759757425</v>
      </c>
      <c r="AB375" s="21">
        <f t="shared" si="268"/>
        <v>0.7349316526595403</v>
      </c>
      <c r="AC375" s="21">
        <f t="shared" si="269"/>
        <v>0.65492925289210502</v>
      </c>
      <c r="AD375" s="6">
        <f t="shared" si="270"/>
        <v>1.2170384502964695</v>
      </c>
      <c r="AE375" s="19">
        <v>1.9312</v>
      </c>
      <c r="AF375" s="3">
        <v>0.26029999999999998</v>
      </c>
      <c r="AG375" s="9">
        <v>0.08</v>
      </c>
      <c r="AH375" s="9">
        <v>0.08</v>
      </c>
      <c r="AI375" s="7">
        <f t="shared" si="259"/>
        <v>0.08</v>
      </c>
      <c r="AJ375" s="5"/>
      <c r="BE375" s="5"/>
    </row>
    <row r="376" spans="1:57" x14ac:dyDescent="0.2">
      <c r="A376" s="37" t="s">
        <v>534</v>
      </c>
      <c r="B376" s="5" t="s">
        <v>529</v>
      </c>
      <c r="C376" s="5" t="s">
        <v>525</v>
      </c>
      <c r="D376" s="5" t="s">
        <v>388</v>
      </c>
      <c r="E376" s="5">
        <v>0.02</v>
      </c>
      <c r="F376" s="6">
        <v>31.132000000000001</v>
      </c>
      <c r="G376" s="21">
        <f t="shared" si="260"/>
        <v>31.152000000000001</v>
      </c>
      <c r="H376" s="6">
        <v>24.617000000000001</v>
      </c>
      <c r="I376" s="6">
        <v>31.117000000000001</v>
      </c>
      <c r="J376" s="6">
        <v>24.215</v>
      </c>
      <c r="K376" s="5">
        <v>9</v>
      </c>
      <c r="L376" s="5"/>
      <c r="M376" s="30">
        <f t="shared" si="261"/>
        <v>9</v>
      </c>
      <c r="N376" s="21">
        <f t="shared" si="262"/>
        <v>0.36560100743388713</v>
      </c>
      <c r="O376" s="21">
        <f t="shared" si="263"/>
        <v>0.37167045219905021</v>
      </c>
      <c r="P376" s="21">
        <f t="shared" si="264"/>
        <v>0.28909160991905436</v>
      </c>
      <c r="Q376" s="6"/>
      <c r="R376" s="21"/>
      <c r="S376" s="20"/>
      <c r="T376" s="20"/>
      <c r="U376" s="20"/>
      <c r="V376" s="6">
        <v>0.64600000000000002</v>
      </c>
      <c r="W376" s="31">
        <f t="shared" si="265"/>
        <v>19.452898337185413</v>
      </c>
      <c r="X376" s="21">
        <f t="shared" si="266"/>
        <v>1.0166012801982243</v>
      </c>
      <c r="Y376" s="6">
        <v>8.673</v>
      </c>
      <c r="Z376" s="6">
        <v>5.56</v>
      </c>
      <c r="AA376" s="21">
        <f t="shared" si="267"/>
        <v>1.5598920863309353</v>
      </c>
      <c r="AB376" s="21">
        <f t="shared" si="268"/>
        <v>0.726153909730053</v>
      </c>
      <c r="AC376" s="21">
        <f t="shared" si="269"/>
        <v>0.7907297957085957</v>
      </c>
      <c r="AD376" s="6">
        <f t="shared" si="270"/>
        <v>1.2445910762410466</v>
      </c>
      <c r="AE376" s="19">
        <v>1.9172</v>
      </c>
      <c r="AF376" s="3">
        <v>0.19289999999999999</v>
      </c>
      <c r="AG376" s="9">
        <v>0.08</v>
      </c>
      <c r="AH376" s="9">
        <v>0.08</v>
      </c>
      <c r="AI376" s="7">
        <f t="shared" si="259"/>
        <v>0.08</v>
      </c>
      <c r="AJ376" s="5"/>
      <c r="BE376" s="5"/>
    </row>
    <row r="377" spans="1:57" x14ac:dyDescent="0.2">
      <c r="A377" s="37" t="s">
        <v>534</v>
      </c>
      <c r="B377" s="5" t="s">
        <v>529</v>
      </c>
      <c r="C377" s="5" t="s">
        <v>525</v>
      </c>
      <c r="D377" s="5" t="s">
        <v>389</v>
      </c>
      <c r="E377" s="5">
        <v>5.2999999999999999E-2</v>
      </c>
      <c r="F377" s="6">
        <v>45.344000000000001</v>
      </c>
      <c r="G377" s="21">
        <f t="shared" si="260"/>
        <v>45.396999999999998</v>
      </c>
      <c r="H377" s="6">
        <v>31.163</v>
      </c>
      <c r="I377" s="6">
        <v>45.323</v>
      </c>
      <c r="J377" s="6">
        <v>30.114000000000001</v>
      </c>
      <c r="K377" s="27">
        <v>7</v>
      </c>
      <c r="L377" s="5"/>
      <c r="M377" s="30">
        <f t="shared" si="261"/>
        <v>7</v>
      </c>
      <c r="N377" s="21">
        <f t="shared" si="262"/>
        <v>0.22462535699387093</v>
      </c>
      <c r="O377" s="21">
        <f t="shared" si="263"/>
        <v>0.23245002324500233</v>
      </c>
      <c r="P377" s="21">
        <f t="shared" si="264"/>
        <v>0.15437544107268877</v>
      </c>
      <c r="Q377" s="6"/>
      <c r="R377" s="21"/>
      <c r="S377" s="20"/>
      <c r="T377" s="20"/>
      <c r="U377" s="20"/>
      <c r="V377" s="6">
        <v>0.58699999999999997</v>
      </c>
      <c r="W377" s="31">
        <f t="shared" si="265"/>
        <v>21.3919987884662</v>
      </c>
      <c r="X377" s="21">
        <f t="shared" si="266"/>
        <v>1.0348342963405726</v>
      </c>
      <c r="Y377" s="6">
        <v>11.007</v>
      </c>
      <c r="Z377" s="6">
        <v>6.819</v>
      </c>
      <c r="AA377" s="21">
        <f t="shared" si="267"/>
        <v>1.6141663000439948</v>
      </c>
      <c r="AB377" s="21">
        <f t="shared" si="268"/>
        <v>0.69071624425707312</v>
      </c>
      <c r="AC377" s="21">
        <f t="shared" si="269"/>
        <v>0.68725741002117147</v>
      </c>
      <c r="AD377" s="6">
        <f t="shared" si="270"/>
        <v>1.3054925968580708</v>
      </c>
      <c r="AE377" s="19">
        <v>1.9258</v>
      </c>
      <c r="AF377" s="3">
        <v>0.30430000000000001</v>
      </c>
      <c r="AG377" s="9">
        <v>0.08</v>
      </c>
      <c r="AH377" s="9">
        <v>0.12</v>
      </c>
      <c r="AI377" s="7">
        <f t="shared" si="259"/>
        <v>0.1</v>
      </c>
      <c r="AJ377" s="5"/>
      <c r="BE377" s="5"/>
    </row>
    <row r="378" spans="1:57" x14ac:dyDescent="0.2">
      <c r="A378" s="37" t="s">
        <v>534</v>
      </c>
      <c r="B378" s="5" t="s">
        <v>529</v>
      </c>
      <c r="C378" s="5" t="s">
        <v>525</v>
      </c>
      <c r="D378" s="5" t="s">
        <v>390</v>
      </c>
      <c r="E378" s="5">
        <v>4.7E-2</v>
      </c>
      <c r="F378" s="6">
        <v>34.302999999999997</v>
      </c>
      <c r="G378" s="21">
        <f t="shared" si="260"/>
        <v>34.349999999999994</v>
      </c>
      <c r="H378" s="6">
        <v>28.727</v>
      </c>
      <c r="I378" s="6">
        <v>34.280999999999999</v>
      </c>
      <c r="J378" s="6">
        <v>27.744</v>
      </c>
      <c r="K378" s="5">
        <v>9</v>
      </c>
      <c r="L378" s="5"/>
      <c r="M378" s="30">
        <f t="shared" si="261"/>
        <v>9</v>
      </c>
      <c r="N378" s="21">
        <f t="shared" si="262"/>
        <v>0.31329411355171094</v>
      </c>
      <c r="O378" s="21">
        <f t="shared" si="263"/>
        <v>0.3243944636678201</v>
      </c>
      <c r="P378" s="21">
        <f t="shared" si="264"/>
        <v>0.26236772293968458</v>
      </c>
      <c r="Q378" s="6"/>
      <c r="R378" s="21"/>
      <c r="S378" s="20"/>
      <c r="T378" s="20"/>
      <c r="U378" s="20"/>
      <c r="V378" s="6">
        <v>0.52200000000000002</v>
      </c>
      <c r="W378" s="31">
        <f t="shared" si="265"/>
        <v>24.024469548762742</v>
      </c>
      <c r="X378" s="21">
        <f t="shared" si="266"/>
        <v>1.0354310841983854</v>
      </c>
      <c r="Y378" s="6">
        <v>10.095000000000001</v>
      </c>
      <c r="Z378" s="6">
        <v>5.5730000000000004</v>
      </c>
      <c r="AA378" s="21">
        <f t="shared" si="267"/>
        <v>1.8114121657993898</v>
      </c>
      <c r="AB378" s="21">
        <f t="shared" si="268"/>
        <v>0.65510679895717516</v>
      </c>
      <c r="AC378" s="21">
        <f t="shared" si="269"/>
        <v>0.83744861965425776</v>
      </c>
      <c r="AD378" s="6">
        <f t="shared" si="270"/>
        <v>1.3836278363127832</v>
      </c>
      <c r="AE378" s="19">
        <v>1.9115</v>
      </c>
      <c r="AF378" s="3">
        <v>0.17660000000000001</v>
      </c>
      <c r="AG378" s="9">
        <v>0.12</v>
      </c>
      <c r="AH378" s="9">
        <v>0.08</v>
      </c>
      <c r="AI378" s="7">
        <f t="shared" si="259"/>
        <v>0.1</v>
      </c>
      <c r="AJ378" s="5"/>
      <c r="BE378" s="5"/>
    </row>
    <row r="379" spans="1:57" x14ac:dyDescent="0.2">
      <c r="A379" s="37" t="s">
        <v>534</v>
      </c>
      <c r="B379" s="5" t="s">
        <v>529</v>
      </c>
      <c r="C379" s="5" t="s">
        <v>525</v>
      </c>
      <c r="D379" s="5" t="s">
        <v>391</v>
      </c>
      <c r="E379" s="5">
        <v>0</v>
      </c>
      <c r="F379" s="6">
        <v>25.486000000000001</v>
      </c>
      <c r="G379" s="21">
        <f t="shared" si="260"/>
        <v>25.486000000000001</v>
      </c>
      <c r="H379" s="6">
        <v>24.405999999999999</v>
      </c>
      <c r="I379" s="6">
        <v>25.472999999999999</v>
      </c>
      <c r="J379" s="6">
        <v>23.805</v>
      </c>
      <c r="K379" s="5">
        <v>10</v>
      </c>
      <c r="L379" s="5"/>
      <c r="M379" s="30">
        <f t="shared" si="261"/>
        <v>10</v>
      </c>
      <c r="N379" s="21">
        <f t="shared" si="262"/>
        <v>0.40973531098910104</v>
      </c>
      <c r="O379" s="21">
        <f t="shared" si="263"/>
        <v>0.42007981516488135</v>
      </c>
      <c r="P379" s="21">
        <f t="shared" si="264"/>
        <v>0.39237228282194142</v>
      </c>
      <c r="Q379" s="6"/>
      <c r="R379" s="21"/>
      <c r="S379" s="20"/>
      <c r="T379" s="20"/>
      <c r="U379" s="20"/>
      <c r="V379" s="6">
        <v>0.53800000000000003</v>
      </c>
      <c r="W379" s="31">
        <f t="shared" si="265"/>
        <v>23.371766303068348</v>
      </c>
      <c r="X379" s="21">
        <f t="shared" si="266"/>
        <v>1.0252467968914094</v>
      </c>
      <c r="Y379" s="6">
        <v>8.7449999999999992</v>
      </c>
      <c r="Z379" s="6">
        <v>4.532</v>
      </c>
      <c r="AA379" s="21">
        <f t="shared" si="267"/>
        <v>1.9296116504854368</v>
      </c>
      <c r="AB379" s="21">
        <f t="shared" si="268"/>
        <v>0.65139749615331466</v>
      </c>
      <c r="AC379" s="21">
        <f t="shared" si="269"/>
        <v>0.9576237934552303</v>
      </c>
      <c r="AD379" s="6">
        <f t="shared" si="270"/>
        <v>1.3637690669468052</v>
      </c>
      <c r="AE379" s="19">
        <v>1.9081999999999999</v>
      </c>
      <c r="AF379" s="3">
        <v>0.13750000000000001</v>
      </c>
      <c r="AG379" s="9">
        <v>0.1</v>
      </c>
      <c r="AH379" s="9">
        <v>7.0000000000000007E-2</v>
      </c>
      <c r="AI379" s="7">
        <f t="shared" si="259"/>
        <v>8.5000000000000006E-2</v>
      </c>
      <c r="AJ379" s="5"/>
      <c r="BE379" s="5"/>
    </row>
    <row r="380" spans="1:57" x14ac:dyDescent="0.2">
      <c r="A380" s="37" t="s">
        <v>534</v>
      </c>
      <c r="B380" s="5" t="s">
        <v>529</v>
      </c>
      <c r="C380" s="5" t="s">
        <v>525</v>
      </c>
      <c r="D380" s="5" t="s">
        <v>392</v>
      </c>
      <c r="E380" s="5">
        <v>0.03</v>
      </c>
      <c r="F380" s="6">
        <v>21.907</v>
      </c>
      <c r="G380" s="21">
        <f t="shared" si="260"/>
        <v>21.937000000000001</v>
      </c>
      <c r="H380" s="6">
        <v>22.04</v>
      </c>
      <c r="I380" s="6">
        <v>21.893000000000001</v>
      </c>
      <c r="J380" s="6">
        <v>21.428000000000001</v>
      </c>
      <c r="K380" s="5">
        <v>7</v>
      </c>
      <c r="L380" s="5"/>
      <c r="M380" s="30">
        <f t="shared" si="261"/>
        <v>7</v>
      </c>
      <c r="N380" s="21">
        <f t="shared" si="262"/>
        <v>0.31760435571687839</v>
      </c>
      <c r="O380" s="21">
        <f t="shared" si="263"/>
        <v>0.32667537801008023</v>
      </c>
      <c r="P380" s="21">
        <f t="shared" si="264"/>
        <v>0.31953256949833386</v>
      </c>
      <c r="Q380" s="6"/>
      <c r="R380" s="21"/>
      <c r="S380" s="20"/>
      <c r="T380" s="20"/>
      <c r="U380" s="20"/>
      <c r="V380" s="6">
        <v>0.56699999999999995</v>
      </c>
      <c r="W380" s="31">
        <f t="shared" si="265"/>
        <v>22.1434836121621</v>
      </c>
      <c r="X380" s="21">
        <f t="shared" si="266"/>
        <v>1.0285607616203098</v>
      </c>
      <c r="Y380" s="6">
        <v>7.5709999999999997</v>
      </c>
      <c r="Z380" s="6">
        <v>4.5259999999999998</v>
      </c>
      <c r="AA380" s="21">
        <f t="shared" si="267"/>
        <v>1.672779496243924</v>
      </c>
      <c r="AB380" s="21">
        <f t="shared" si="268"/>
        <v>0.69805626749332816</v>
      </c>
      <c r="AC380" s="21">
        <f t="shared" si="269"/>
        <v>1.0060711188204683</v>
      </c>
      <c r="AD380" s="6">
        <f t="shared" si="270"/>
        <v>1.3283582092636863</v>
      </c>
      <c r="AE380" s="19">
        <v>1.8919999999999999</v>
      </c>
      <c r="AF380" s="3">
        <v>0.1009</v>
      </c>
      <c r="AG380" s="9">
        <v>0.08</v>
      </c>
      <c r="AH380" s="9">
        <v>0.08</v>
      </c>
      <c r="AI380" s="7">
        <f t="shared" si="259"/>
        <v>0.08</v>
      </c>
      <c r="AJ380" s="5"/>
      <c r="BE380" s="5"/>
    </row>
    <row r="381" spans="1:57" x14ac:dyDescent="0.2">
      <c r="A381" s="37" t="s">
        <v>534</v>
      </c>
      <c r="B381" s="5" t="s">
        <v>529</v>
      </c>
      <c r="C381" s="5" t="s">
        <v>525</v>
      </c>
      <c r="D381" s="5" t="s">
        <v>393</v>
      </c>
      <c r="E381" s="5">
        <v>2.4E-2</v>
      </c>
      <c r="F381" s="6">
        <v>25.294</v>
      </c>
      <c r="G381" s="21">
        <f t="shared" si="260"/>
        <v>25.318000000000001</v>
      </c>
      <c r="H381" s="6">
        <v>23.556999999999999</v>
      </c>
      <c r="I381" s="6">
        <v>25.276</v>
      </c>
      <c r="J381" s="6">
        <v>22.782</v>
      </c>
      <c r="K381" s="5">
        <v>10</v>
      </c>
      <c r="L381" s="5"/>
      <c r="M381" s="30">
        <f t="shared" si="261"/>
        <v>10</v>
      </c>
      <c r="N381" s="21">
        <f t="shared" si="262"/>
        <v>0.42450227108715033</v>
      </c>
      <c r="O381" s="21">
        <f t="shared" si="263"/>
        <v>0.43894302519532963</v>
      </c>
      <c r="P381" s="21">
        <f t="shared" si="264"/>
        <v>0.39535067604965601</v>
      </c>
      <c r="Q381" s="6"/>
      <c r="R381" s="21"/>
      <c r="S381" s="20"/>
      <c r="T381" s="20"/>
      <c r="U381" s="20"/>
      <c r="V381" s="6">
        <v>0.57299999999999995</v>
      </c>
      <c r="W381" s="31">
        <f t="shared" si="265"/>
        <v>21.918486807804722</v>
      </c>
      <c r="X381" s="21">
        <f t="shared" si="266"/>
        <v>1.0340180844526379</v>
      </c>
      <c r="Y381" s="6">
        <v>8.3390000000000004</v>
      </c>
      <c r="Z381" s="6">
        <v>4.8789999999999996</v>
      </c>
      <c r="AA381" s="21">
        <f t="shared" si="267"/>
        <v>1.7091617134658743</v>
      </c>
      <c r="AB381" s="21">
        <f t="shared" si="268"/>
        <v>0.68085680618458821</v>
      </c>
      <c r="AC381" s="21">
        <f t="shared" si="269"/>
        <v>0.93132758757017464</v>
      </c>
      <c r="AD381" s="6">
        <f t="shared" si="270"/>
        <v>1.32131477956163</v>
      </c>
      <c r="AE381" s="19">
        <v>1.9123000000000001</v>
      </c>
      <c r="AF381" s="3">
        <v>0.122</v>
      </c>
      <c r="AG381" s="9">
        <v>0.06</v>
      </c>
      <c r="AH381" s="9">
        <v>0.08</v>
      </c>
      <c r="AI381" s="7">
        <f t="shared" si="259"/>
        <v>7.0000000000000007E-2</v>
      </c>
      <c r="AJ381" s="5"/>
      <c r="BE381" s="5"/>
    </row>
    <row r="382" spans="1:57" x14ac:dyDescent="0.2">
      <c r="A382" s="37" t="s">
        <v>534</v>
      </c>
      <c r="B382" s="5" t="s">
        <v>529</v>
      </c>
      <c r="C382" s="5" t="s">
        <v>525</v>
      </c>
      <c r="D382" s="5" t="s">
        <v>394</v>
      </c>
      <c r="E382" s="5">
        <v>4.1000000000000002E-2</v>
      </c>
      <c r="F382" s="6">
        <v>25.89</v>
      </c>
      <c r="G382" s="21">
        <f t="shared" si="260"/>
        <v>25.931000000000001</v>
      </c>
      <c r="H382" s="6">
        <v>23.356999999999999</v>
      </c>
      <c r="I382" s="6">
        <v>25.882000000000001</v>
      </c>
      <c r="J382" s="6">
        <v>22.988</v>
      </c>
      <c r="K382" s="5">
        <v>5</v>
      </c>
      <c r="L382" s="5"/>
      <c r="M382" s="30">
        <f t="shared" si="261"/>
        <v>5</v>
      </c>
      <c r="N382" s="21">
        <f t="shared" si="262"/>
        <v>0.21406858757545918</v>
      </c>
      <c r="O382" s="21">
        <f t="shared" si="263"/>
        <v>0.21750478510527232</v>
      </c>
      <c r="P382" s="21">
        <f t="shared" si="264"/>
        <v>0.19312475859405176</v>
      </c>
      <c r="Q382" s="6"/>
      <c r="R382" s="21"/>
      <c r="S382" s="20"/>
      <c r="T382" s="20"/>
      <c r="U382" s="20"/>
      <c r="V382" s="6">
        <v>0.59599999999999997</v>
      </c>
      <c r="W382" s="31">
        <f t="shared" si="265"/>
        <v>21.038504068489452</v>
      </c>
      <c r="X382" s="21">
        <f t="shared" si="266"/>
        <v>1.0160518531407692</v>
      </c>
      <c r="Y382" s="6">
        <v>8.3719999999999999</v>
      </c>
      <c r="Z382" s="6">
        <v>5.0250000000000004</v>
      </c>
      <c r="AA382" s="21">
        <f t="shared" si="267"/>
        <v>1.6660696517412934</v>
      </c>
      <c r="AB382" s="21">
        <f t="shared" si="268"/>
        <v>0.6863339343979562</v>
      </c>
      <c r="AC382" s="21">
        <f t="shared" si="269"/>
        <v>0.90216299729625338</v>
      </c>
      <c r="AD382" s="6">
        <f t="shared" si="270"/>
        <v>1.2949294367735527</v>
      </c>
      <c r="AE382" s="19">
        <v>1.9092</v>
      </c>
      <c r="AF382" s="3">
        <v>0.1298</v>
      </c>
      <c r="AG382" s="9">
        <v>0.09</v>
      </c>
      <c r="AH382" s="9">
        <v>0.08</v>
      </c>
      <c r="AI382" s="7">
        <f t="shared" si="259"/>
        <v>8.4999999999999992E-2</v>
      </c>
      <c r="AJ382" s="5"/>
      <c r="BE382" s="5"/>
    </row>
    <row r="383" spans="1:57" x14ac:dyDescent="0.2">
      <c r="A383" s="37" t="s">
        <v>534</v>
      </c>
      <c r="B383" s="5" t="s">
        <v>529</v>
      </c>
      <c r="C383" s="5" t="s">
        <v>525</v>
      </c>
      <c r="D383" s="5" t="s">
        <v>395</v>
      </c>
      <c r="E383" s="5">
        <v>6.4000000000000001E-2</v>
      </c>
      <c r="F383" s="6">
        <v>53.325000000000003</v>
      </c>
      <c r="G383" s="21">
        <f t="shared" si="260"/>
        <v>53.389000000000003</v>
      </c>
      <c r="H383" s="6">
        <v>36.314</v>
      </c>
      <c r="I383" s="6">
        <v>53.295999999999999</v>
      </c>
      <c r="J383" s="6">
        <v>34.615000000000002</v>
      </c>
      <c r="K383" s="27">
        <v>11</v>
      </c>
      <c r="L383" s="5"/>
      <c r="M383" s="30">
        <f t="shared" si="261"/>
        <v>11</v>
      </c>
      <c r="N383" s="21">
        <f t="shared" si="262"/>
        <v>0.30291347689596299</v>
      </c>
      <c r="O383" s="21">
        <f t="shared" si="263"/>
        <v>0.31778130868120757</v>
      </c>
      <c r="P383" s="21">
        <f t="shared" si="264"/>
        <v>0.20628223159868728</v>
      </c>
      <c r="Q383" s="6"/>
      <c r="R383" s="21"/>
      <c r="S383" s="20"/>
      <c r="T383" s="20"/>
      <c r="U383" s="20"/>
      <c r="V383" s="6">
        <v>0.50800000000000001</v>
      </c>
      <c r="W383" s="31">
        <f t="shared" si="265"/>
        <v>24.699968083313042</v>
      </c>
      <c r="X383" s="21">
        <f t="shared" si="266"/>
        <v>1.0490827675863064</v>
      </c>
      <c r="Y383" s="6">
        <v>13.33</v>
      </c>
      <c r="Z383" s="6">
        <v>7.1310000000000002</v>
      </c>
      <c r="AA383" s="21">
        <f t="shared" si="267"/>
        <v>1.8693030430514654</v>
      </c>
      <c r="AB383" s="21">
        <f t="shared" si="268"/>
        <v>0.61851580702893405</v>
      </c>
      <c r="AC383" s="21">
        <f t="shared" si="269"/>
        <v>0.68099390529770276</v>
      </c>
      <c r="AD383" s="6">
        <f t="shared" si="270"/>
        <v>1.4028257372691537</v>
      </c>
      <c r="AE383" s="19">
        <v>1.9235</v>
      </c>
      <c r="AF383" s="3">
        <v>0.30420000000000003</v>
      </c>
      <c r="AG383" s="9">
        <v>7.0000000000000007E-2</v>
      </c>
      <c r="AH383" s="9">
        <v>0.08</v>
      </c>
      <c r="AI383" s="7">
        <f t="shared" si="259"/>
        <v>7.5000000000000011E-2</v>
      </c>
      <c r="AJ383" s="5"/>
      <c r="BE383" s="5"/>
    </row>
    <row r="384" spans="1:57" x14ac:dyDescent="0.2">
      <c r="A384" s="37" t="s">
        <v>534</v>
      </c>
      <c r="B384" s="5" t="s">
        <v>529</v>
      </c>
      <c r="C384" s="5" t="s">
        <v>525</v>
      </c>
      <c r="D384" s="5" t="s">
        <v>396</v>
      </c>
      <c r="E384" s="5">
        <v>0</v>
      </c>
      <c r="F384" s="6">
        <v>62.933999999999997</v>
      </c>
      <c r="G384" s="21">
        <f t="shared" si="260"/>
        <v>62.933999999999997</v>
      </c>
      <c r="H384" s="6">
        <v>37.426000000000002</v>
      </c>
      <c r="I384" s="6">
        <v>62.914000000000001</v>
      </c>
      <c r="J384" s="6">
        <v>36.174999999999997</v>
      </c>
      <c r="K384" s="5">
        <v>10</v>
      </c>
      <c r="L384" s="5"/>
      <c r="M384" s="30">
        <f t="shared" si="261"/>
        <v>10</v>
      </c>
      <c r="N384" s="21">
        <f t="shared" si="262"/>
        <v>0.26719392935392505</v>
      </c>
      <c r="O384" s="21">
        <f t="shared" si="263"/>
        <v>0.27643400138217</v>
      </c>
      <c r="P384" s="21">
        <f t="shared" si="264"/>
        <v>0.1588966218578193</v>
      </c>
      <c r="Q384" s="6"/>
      <c r="R384" s="21"/>
      <c r="S384" s="20"/>
      <c r="T384" s="20"/>
      <c r="U384" s="20"/>
      <c r="V384" s="6">
        <v>0.56499999999999995</v>
      </c>
      <c r="W384" s="31">
        <f t="shared" si="265"/>
        <v>22.25673683541488</v>
      </c>
      <c r="X384" s="21">
        <f t="shared" si="266"/>
        <v>1.0345818935729096</v>
      </c>
      <c r="Y384" s="6">
        <v>13.202</v>
      </c>
      <c r="Z384" s="6">
        <v>7.8929999999999998</v>
      </c>
      <c r="AA384" s="21">
        <f t="shared" si="267"/>
        <v>1.6726213100215381</v>
      </c>
      <c r="AB384" s="21">
        <f t="shared" si="268"/>
        <v>0.67804418976061376</v>
      </c>
      <c r="AC384" s="21">
        <f t="shared" si="269"/>
        <v>0.59468649696507458</v>
      </c>
      <c r="AD384" s="6">
        <f t="shared" si="270"/>
        <v>1.3308399010496617</v>
      </c>
      <c r="AE384" s="19">
        <v>1.9174</v>
      </c>
      <c r="AF384" s="3">
        <v>0.36620000000000003</v>
      </c>
      <c r="AG384" s="9">
        <v>0.08</v>
      </c>
      <c r="AH384" s="9">
        <v>0.08</v>
      </c>
      <c r="AI384" s="7">
        <f t="shared" si="259"/>
        <v>0.08</v>
      </c>
      <c r="AJ384" s="5"/>
      <c r="BE384" s="5"/>
    </row>
    <row r="385" spans="1:57" x14ac:dyDescent="0.2">
      <c r="A385" s="37" t="s">
        <v>534</v>
      </c>
      <c r="B385" s="5" t="s">
        <v>529</v>
      </c>
      <c r="C385" s="5" t="s">
        <v>525</v>
      </c>
      <c r="D385" s="5" t="s">
        <v>397</v>
      </c>
      <c r="E385" s="5">
        <v>3.3000000000000002E-2</v>
      </c>
      <c r="F385" s="6">
        <v>40.581000000000003</v>
      </c>
      <c r="G385" s="21">
        <f t="shared" si="260"/>
        <v>40.614000000000004</v>
      </c>
      <c r="H385" s="6">
        <v>30.315000000000001</v>
      </c>
      <c r="I385" s="6">
        <v>40.569000000000003</v>
      </c>
      <c r="J385" s="6">
        <v>29.478000000000002</v>
      </c>
      <c r="K385" s="5">
        <v>9</v>
      </c>
      <c r="L385" s="5"/>
      <c r="M385" s="30">
        <f t="shared" si="261"/>
        <v>9</v>
      </c>
      <c r="N385" s="21">
        <f t="shared" si="262"/>
        <v>0.29688273132112813</v>
      </c>
      <c r="O385" s="21">
        <f t="shared" si="263"/>
        <v>0.3053124363932424</v>
      </c>
      <c r="P385" s="21">
        <f t="shared" si="264"/>
        <v>0.22177866489243733</v>
      </c>
      <c r="Q385" s="6"/>
      <c r="R385" s="21"/>
      <c r="S385" s="20"/>
      <c r="T385" s="20"/>
      <c r="U385" s="20"/>
      <c r="V385" s="6">
        <v>0.55500000000000005</v>
      </c>
      <c r="W385" s="31">
        <f t="shared" si="265"/>
        <v>22.627646254985965</v>
      </c>
      <c r="X385" s="21">
        <f t="shared" si="266"/>
        <v>1.0283940565845715</v>
      </c>
      <c r="Y385" s="6">
        <v>11.442</v>
      </c>
      <c r="Z385" s="6">
        <v>5.9580000000000002</v>
      </c>
      <c r="AA385" s="21">
        <f t="shared" si="267"/>
        <v>1.9204431017119838</v>
      </c>
      <c r="AB385" s="21">
        <f t="shared" si="268"/>
        <v>0.6284793290491012</v>
      </c>
      <c r="AC385" s="21">
        <f t="shared" si="269"/>
        <v>0.74702446957935975</v>
      </c>
      <c r="AD385" s="6">
        <f t="shared" si="270"/>
        <v>1.3424288228733208</v>
      </c>
      <c r="AE385" s="19">
        <v>1.9154</v>
      </c>
      <c r="AF385" s="3">
        <v>0.22140000000000001</v>
      </c>
      <c r="AG385" s="9">
        <v>0.09</v>
      </c>
      <c r="AH385" s="9">
        <v>0.08</v>
      </c>
      <c r="AI385" s="7">
        <f t="shared" si="259"/>
        <v>8.4999999999999992E-2</v>
      </c>
      <c r="AJ385" s="5"/>
      <c r="BE385" s="5"/>
    </row>
    <row r="386" spans="1:57" x14ac:dyDescent="0.2">
      <c r="A386" s="37" t="s">
        <v>534</v>
      </c>
      <c r="B386" s="5" t="s">
        <v>529</v>
      </c>
      <c r="C386" s="5" t="s">
        <v>525</v>
      </c>
      <c r="D386" s="5" t="s">
        <v>398</v>
      </c>
      <c r="E386" s="5">
        <v>0.128</v>
      </c>
      <c r="F386" s="6">
        <v>63.15</v>
      </c>
      <c r="G386" s="21">
        <f t="shared" si="260"/>
        <v>63.277999999999999</v>
      </c>
      <c r="H386" s="6">
        <v>36.179000000000002</v>
      </c>
      <c r="I386" s="6">
        <v>63.125999999999998</v>
      </c>
      <c r="J386" s="6">
        <v>35.253999999999998</v>
      </c>
      <c r="K386" s="5">
        <v>8</v>
      </c>
      <c r="L386" s="5"/>
      <c r="M386" s="30">
        <f t="shared" si="261"/>
        <v>8</v>
      </c>
      <c r="N386" s="21">
        <f t="shared" si="262"/>
        <v>0.22112275076701954</v>
      </c>
      <c r="O386" s="21">
        <f t="shared" si="263"/>
        <v>0.22692460430022127</v>
      </c>
      <c r="P386" s="21">
        <f t="shared" si="264"/>
        <v>0.12668250197941411</v>
      </c>
      <c r="Q386" s="6"/>
      <c r="R386" s="21"/>
      <c r="S386" s="20"/>
      <c r="T386" s="20"/>
      <c r="U386" s="20"/>
      <c r="V386" s="6">
        <v>0.60599999999999998</v>
      </c>
      <c r="W386" s="31">
        <f t="shared" si="265"/>
        <v>20.685230901735203</v>
      </c>
      <c r="X386" s="21">
        <f t="shared" si="266"/>
        <v>1.0262381573722132</v>
      </c>
      <c r="Y386" s="6">
        <v>12.819000000000001</v>
      </c>
      <c r="Z386" s="6">
        <v>8.1530000000000005</v>
      </c>
      <c r="AA386" s="21">
        <f t="shared" si="267"/>
        <v>1.5723046731264565</v>
      </c>
      <c r="AB386" s="21">
        <f t="shared" si="268"/>
        <v>0.70020834745989702</v>
      </c>
      <c r="AC386" s="21">
        <f t="shared" si="269"/>
        <v>0.57290577988915281</v>
      </c>
      <c r="AD386" s="6">
        <f t="shared" si="270"/>
        <v>1.2842954655114009</v>
      </c>
      <c r="AE386" s="19">
        <v>1.9359</v>
      </c>
      <c r="AF386" s="3">
        <v>0.3115</v>
      </c>
      <c r="AG386" s="9">
        <v>0.08</v>
      </c>
      <c r="AH386" s="9">
        <v>0.06</v>
      </c>
      <c r="AI386" s="7">
        <f t="shared" si="259"/>
        <v>7.0000000000000007E-2</v>
      </c>
      <c r="AJ386" s="5"/>
      <c r="BE386" s="5"/>
    </row>
    <row r="387" spans="1:57" x14ac:dyDescent="0.2">
      <c r="A387" s="37" t="s">
        <v>534</v>
      </c>
      <c r="B387" s="5" t="s">
        <v>529</v>
      </c>
      <c r="C387" s="5" t="s">
        <v>525</v>
      </c>
      <c r="D387" s="5" t="s">
        <v>399</v>
      </c>
      <c r="E387" s="5">
        <v>9.5000000000000001E-2</v>
      </c>
      <c r="F387" s="6">
        <v>55.814</v>
      </c>
      <c r="G387" s="21">
        <f t="shared" si="260"/>
        <v>55.908999999999999</v>
      </c>
      <c r="H387" s="6">
        <v>34.819000000000003</v>
      </c>
      <c r="I387" s="6">
        <v>55.786999999999999</v>
      </c>
      <c r="J387" s="6">
        <v>33.807000000000002</v>
      </c>
      <c r="K387" s="5">
        <v>8</v>
      </c>
      <c r="L387" s="5"/>
      <c r="M387" s="30">
        <f t="shared" si="261"/>
        <v>8</v>
      </c>
      <c r="N387" s="21">
        <f t="shared" si="262"/>
        <v>0.22975961400384845</v>
      </c>
      <c r="O387" s="21">
        <f t="shared" si="263"/>
        <v>0.23663738279054633</v>
      </c>
      <c r="P387" s="21">
        <f t="shared" si="264"/>
        <v>0.14333321388898843</v>
      </c>
      <c r="Q387" s="6"/>
      <c r="R387" s="21"/>
      <c r="S387" s="20"/>
      <c r="T387" s="20"/>
      <c r="U387" s="20"/>
      <c r="V387" s="6">
        <v>0.57899999999999996</v>
      </c>
      <c r="W387" s="31">
        <f t="shared" si="265"/>
        <v>21.684572448085284</v>
      </c>
      <c r="X387" s="21">
        <f t="shared" si="266"/>
        <v>1.029934628923004</v>
      </c>
      <c r="Y387" s="6">
        <v>12.241</v>
      </c>
      <c r="Z387" s="6">
        <v>7.75</v>
      </c>
      <c r="AA387" s="21">
        <f t="shared" si="267"/>
        <v>1.5794838709677419</v>
      </c>
      <c r="AB387" s="21">
        <f t="shared" si="268"/>
        <v>0.68925356902526835</v>
      </c>
      <c r="AC387" s="21">
        <f t="shared" si="269"/>
        <v>0.623839896800086</v>
      </c>
      <c r="AD387" s="6">
        <f t="shared" si="270"/>
        <v>1.3147397329483068</v>
      </c>
      <c r="AE387" s="19">
        <v>1.9352</v>
      </c>
      <c r="AF387" s="3">
        <v>0.30030000000000001</v>
      </c>
      <c r="AG387" s="9">
        <v>0.06</v>
      </c>
      <c r="AH387" s="9">
        <v>0.06</v>
      </c>
      <c r="AI387" s="7">
        <f t="shared" si="259"/>
        <v>0.06</v>
      </c>
      <c r="AJ387" s="5"/>
      <c r="BE387" s="5"/>
    </row>
    <row r="388" spans="1:57" x14ac:dyDescent="0.2">
      <c r="A388" s="37" t="s">
        <v>534</v>
      </c>
      <c r="B388" s="5" t="s">
        <v>529</v>
      </c>
      <c r="C388" s="5" t="s">
        <v>525</v>
      </c>
      <c r="D388" s="5" t="s">
        <v>400</v>
      </c>
      <c r="E388" s="5">
        <v>7.3999999999999996E-2</v>
      </c>
      <c r="F388" s="6">
        <v>41.155999999999999</v>
      </c>
      <c r="G388" s="21">
        <f t="shared" si="260"/>
        <v>41.23</v>
      </c>
      <c r="H388" s="6">
        <v>32.753999999999998</v>
      </c>
      <c r="I388" s="6">
        <v>41.134</v>
      </c>
      <c r="J388" s="6">
        <v>31.53</v>
      </c>
      <c r="K388" s="5">
        <v>11</v>
      </c>
      <c r="L388" s="5"/>
      <c r="M388" s="30">
        <f t="shared" si="261"/>
        <v>11</v>
      </c>
      <c r="N388" s="21">
        <f t="shared" si="262"/>
        <v>0.33583684435488798</v>
      </c>
      <c r="O388" s="21">
        <f t="shared" si="263"/>
        <v>0.34887408816999682</v>
      </c>
      <c r="P388" s="21">
        <f t="shared" si="264"/>
        <v>0.26727573136359217</v>
      </c>
      <c r="Q388" s="6"/>
      <c r="R388" s="21"/>
      <c r="S388" s="20"/>
      <c r="T388" s="20"/>
      <c r="U388" s="20"/>
      <c r="V388" s="6">
        <v>0.48199999999999998</v>
      </c>
      <c r="W388" s="31">
        <f t="shared" si="265"/>
        <v>26.020483046325491</v>
      </c>
      <c r="X388" s="21">
        <f t="shared" si="266"/>
        <v>1.0388201712654614</v>
      </c>
      <c r="Y388" s="6">
        <v>11.579000000000001</v>
      </c>
      <c r="Z388" s="6">
        <v>6.1760000000000002</v>
      </c>
      <c r="AA388" s="21">
        <f t="shared" si="267"/>
        <v>1.8748380829015545</v>
      </c>
      <c r="AB388" s="21">
        <f t="shared" si="268"/>
        <v>0.6257353244790983</v>
      </c>
      <c r="AC388" s="21">
        <f t="shared" si="269"/>
        <v>0.79584993682573624</v>
      </c>
      <c r="AD388" s="6">
        <f t="shared" si="270"/>
        <v>1.4402664141271826</v>
      </c>
      <c r="AE388" s="19">
        <v>1.9232</v>
      </c>
      <c r="AF388" s="3">
        <v>0.21029999999999999</v>
      </c>
      <c r="AG388" s="9">
        <v>0.08</v>
      </c>
      <c r="AH388" s="9">
        <v>0.06</v>
      </c>
      <c r="AI388" s="7">
        <f t="shared" si="259"/>
        <v>7.0000000000000007E-2</v>
      </c>
      <c r="AJ388" s="5"/>
      <c r="BE388" s="5"/>
    </row>
    <row r="389" spans="1:57" x14ac:dyDescent="0.2">
      <c r="A389" s="37" t="s">
        <v>534</v>
      </c>
      <c r="B389" s="5" t="s">
        <v>529</v>
      </c>
      <c r="C389" s="5" t="s">
        <v>525</v>
      </c>
      <c r="D389" s="5" t="s">
        <v>401</v>
      </c>
      <c r="E389" s="5">
        <v>6.2E-2</v>
      </c>
      <c r="F389" s="6">
        <v>42.293999999999997</v>
      </c>
      <c r="G389" s="21">
        <f t="shared" si="260"/>
        <v>42.355999999999995</v>
      </c>
      <c r="H389" s="6">
        <v>32.704000000000001</v>
      </c>
      <c r="I389" s="6">
        <v>42.277000000000001</v>
      </c>
      <c r="J389" s="6">
        <v>31.777000000000001</v>
      </c>
      <c r="K389" s="27">
        <v>10</v>
      </c>
      <c r="L389" s="5"/>
      <c r="M389" s="30">
        <f t="shared" si="261"/>
        <v>10</v>
      </c>
      <c r="N389" s="21">
        <f t="shared" si="262"/>
        <v>0.30577299412915848</v>
      </c>
      <c r="O389" s="21">
        <f t="shared" si="263"/>
        <v>0.31469301696195362</v>
      </c>
      <c r="P389" s="21">
        <f t="shared" si="264"/>
        <v>0.23644015699626425</v>
      </c>
      <c r="Q389" s="6"/>
      <c r="R389" s="21"/>
      <c r="S389" s="20"/>
      <c r="T389" s="20"/>
      <c r="U389" s="20"/>
      <c r="V389" s="6">
        <v>0.497</v>
      </c>
      <c r="W389" s="31">
        <f t="shared" si="265"/>
        <v>25.251478326565305</v>
      </c>
      <c r="X389" s="21">
        <f t="shared" si="266"/>
        <v>1.0291720426723732</v>
      </c>
      <c r="Y389" s="6">
        <v>11.912000000000001</v>
      </c>
      <c r="Z389" s="6">
        <v>5.3339999999999996</v>
      </c>
      <c r="AA389" s="21">
        <f t="shared" si="267"/>
        <v>2.233220847394076</v>
      </c>
      <c r="AB389" s="21">
        <f t="shared" si="268"/>
        <v>0.61649256654389628</v>
      </c>
      <c r="AC389" s="21">
        <f t="shared" si="269"/>
        <v>0.77325388944058271</v>
      </c>
      <c r="AD389" s="6">
        <f t="shared" si="270"/>
        <v>1.4185889141110992</v>
      </c>
      <c r="AE389" s="19">
        <v>1.9214</v>
      </c>
      <c r="AF389" s="3">
        <v>0.2213</v>
      </c>
      <c r="AG389" s="9">
        <v>0.08</v>
      </c>
      <c r="AH389" s="9">
        <v>0.06</v>
      </c>
      <c r="AI389" s="7">
        <f t="shared" si="259"/>
        <v>7.0000000000000007E-2</v>
      </c>
      <c r="AJ389" s="5"/>
      <c r="BE389" s="5"/>
    </row>
    <row r="390" spans="1:57" x14ac:dyDescent="0.2">
      <c r="A390" s="37" t="s">
        <v>534</v>
      </c>
      <c r="B390" s="5" t="s">
        <v>529</v>
      </c>
      <c r="C390" s="5" t="s">
        <v>525</v>
      </c>
      <c r="D390" s="5" t="s">
        <v>402</v>
      </c>
      <c r="E390" s="5">
        <v>5.8000000000000003E-2</v>
      </c>
      <c r="F390" s="6">
        <v>46.506</v>
      </c>
      <c r="G390" s="21">
        <f t="shared" si="260"/>
        <v>46.564</v>
      </c>
      <c r="H390" s="6">
        <v>34.502000000000002</v>
      </c>
      <c r="I390" s="6">
        <v>46.478999999999999</v>
      </c>
      <c r="J390" s="6">
        <v>32.996000000000002</v>
      </c>
      <c r="K390" s="5">
        <v>12</v>
      </c>
      <c r="L390" s="5"/>
      <c r="M390" s="30">
        <f t="shared" si="261"/>
        <v>12</v>
      </c>
      <c r="N390" s="21">
        <f t="shared" si="262"/>
        <v>0.34780592429424378</v>
      </c>
      <c r="O390" s="21">
        <f t="shared" si="263"/>
        <v>0.36368044611468053</v>
      </c>
      <c r="P390" s="21">
        <f t="shared" si="264"/>
        <v>0.25803122177783511</v>
      </c>
      <c r="Q390" s="6"/>
      <c r="R390" s="21"/>
      <c r="S390" s="20"/>
      <c r="T390" s="20"/>
      <c r="U390" s="20"/>
      <c r="V390" s="6">
        <v>0.49099999999999999</v>
      </c>
      <c r="W390" s="31">
        <f t="shared" si="265"/>
        <v>25.56455639549867</v>
      </c>
      <c r="X390" s="21">
        <f t="shared" si="266"/>
        <v>1.0456418959873923</v>
      </c>
      <c r="Y390" s="6">
        <v>12.162000000000001</v>
      </c>
      <c r="Z390" s="6">
        <v>6.7619999999999996</v>
      </c>
      <c r="AA390" s="21">
        <f t="shared" si="267"/>
        <v>1.7985803016858919</v>
      </c>
      <c r="AB390" s="21">
        <f t="shared" si="268"/>
        <v>0.63310420858573158</v>
      </c>
      <c r="AC390" s="21">
        <f t="shared" si="269"/>
        <v>0.7418827678149057</v>
      </c>
      <c r="AD390" s="6">
        <f t="shared" si="270"/>
        <v>1.4272000268022236</v>
      </c>
      <c r="AE390" s="19">
        <v>1.9187000000000001</v>
      </c>
      <c r="AF390" s="3">
        <v>0.25209999999999999</v>
      </c>
      <c r="AG390" s="9">
        <v>0.08</v>
      </c>
      <c r="AH390" s="9">
        <v>7.0000000000000007E-2</v>
      </c>
      <c r="AI390" s="7">
        <f t="shared" si="259"/>
        <v>7.5000000000000011E-2</v>
      </c>
      <c r="AJ390" s="5"/>
      <c r="BE390" s="5"/>
    </row>
    <row r="391" spans="1:57" x14ac:dyDescent="0.2">
      <c r="A391" s="37" t="s">
        <v>534</v>
      </c>
      <c r="B391" s="5" t="s">
        <v>529</v>
      </c>
      <c r="C391" s="5" t="s">
        <v>525</v>
      </c>
      <c r="D391" s="5" t="s">
        <v>403</v>
      </c>
      <c r="E391" s="5">
        <v>2.1000000000000001E-2</v>
      </c>
      <c r="F391" s="6">
        <v>49.956000000000003</v>
      </c>
      <c r="G391" s="21">
        <f t="shared" si="260"/>
        <v>49.977000000000004</v>
      </c>
      <c r="H391" s="6">
        <v>34.006999999999998</v>
      </c>
      <c r="I391" s="6">
        <v>49.917999999999999</v>
      </c>
      <c r="J391" s="6">
        <v>32.508000000000003</v>
      </c>
      <c r="K391" s="5">
        <v>12</v>
      </c>
      <c r="L391" s="5"/>
      <c r="M391" s="30">
        <f t="shared" si="261"/>
        <v>12</v>
      </c>
      <c r="N391" s="21">
        <f t="shared" si="262"/>
        <v>0.35286852706795663</v>
      </c>
      <c r="O391" s="21">
        <f t="shared" si="263"/>
        <v>0.3691399040236249</v>
      </c>
      <c r="P391" s="21">
        <f t="shared" si="264"/>
        <v>0.24021138601969733</v>
      </c>
      <c r="Q391" s="6"/>
      <c r="R391" s="21"/>
      <c r="S391" s="20"/>
      <c r="T391" s="20"/>
      <c r="U391" s="20"/>
      <c r="V391" s="6">
        <v>0.54300000000000004</v>
      </c>
      <c r="W391" s="31">
        <f t="shared" si="265"/>
        <v>23.140165456109806</v>
      </c>
      <c r="X391" s="21">
        <f t="shared" si="266"/>
        <v>1.0461117263442843</v>
      </c>
      <c r="Y391" s="6">
        <v>11.516999999999999</v>
      </c>
      <c r="Z391" s="6">
        <v>7.4</v>
      </c>
      <c r="AA391" s="21">
        <f t="shared" si="267"/>
        <v>1.5563513513513512</v>
      </c>
      <c r="AB391" s="21">
        <f t="shared" si="268"/>
        <v>0.69262917968653193</v>
      </c>
      <c r="AC391" s="21">
        <f t="shared" si="269"/>
        <v>0.68073905036432047</v>
      </c>
      <c r="AD391" s="6">
        <f t="shared" si="270"/>
        <v>1.3572803477567437</v>
      </c>
      <c r="AE391" s="19">
        <v>1.9263999999999999</v>
      </c>
      <c r="AF391" s="3">
        <v>0.2898</v>
      </c>
      <c r="AG391" s="9">
        <v>0.08</v>
      </c>
      <c r="AH391" s="9">
        <v>0.08</v>
      </c>
      <c r="AI391" s="7">
        <f t="shared" si="259"/>
        <v>0.08</v>
      </c>
      <c r="AJ391" s="5"/>
      <c r="BE391" s="5"/>
    </row>
    <row r="392" spans="1:57" x14ac:dyDescent="0.2">
      <c r="A392" s="37" t="s">
        <v>534</v>
      </c>
      <c r="B392" s="5" t="s">
        <v>529</v>
      </c>
      <c r="C392" s="5" t="s">
        <v>525</v>
      </c>
      <c r="D392" s="5" t="s">
        <v>404</v>
      </c>
      <c r="E392" s="5">
        <v>1.0999999999999999E-2</v>
      </c>
      <c r="F392" s="6">
        <v>2.806</v>
      </c>
      <c r="G392" s="21">
        <f t="shared" si="260"/>
        <v>2.8170000000000002</v>
      </c>
      <c r="H392" s="6">
        <v>7.31</v>
      </c>
      <c r="I392" s="6">
        <v>2.8</v>
      </c>
      <c r="J392" s="6">
        <v>7.1139999999999999</v>
      </c>
      <c r="K392" s="5">
        <v>7</v>
      </c>
      <c r="L392" s="5"/>
      <c r="M392" s="30">
        <f t="shared" si="261"/>
        <v>7</v>
      </c>
      <c r="N392" s="21">
        <f t="shared" si="262"/>
        <v>0.95759233926128595</v>
      </c>
      <c r="O392" s="21">
        <f t="shared" si="263"/>
        <v>0.98397526005060443</v>
      </c>
      <c r="P392" s="21">
        <f t="shared" si="264"/>
        <v>2.4946543121881684</v>
      </c>
      <c r="Q392" s="6"/>
      <c r="R392" s="21"/>
      <c r="S392" s="20"/>
      <c r="T392" s="20"/>
      <c r="U392" s="20"/>
      <c r="V392" s="6">
        <v>0.66</v>
      </c>
      <c r="W392" s="31">
        <f t="shared" si="265"/>
        <v>18.969151579694707</v>
      </c>
      <c r="X392" s="21">
        <f t="shared" si="266"/>
        <v>1.0275513072814169</v>
      </c>
      <c r="Y392" s="6">
        <v>2.597</v>
      </c>
      <c r="Z392" s="6">
        <v>1.629</v>
      </c>
      <c r="AA392" s="21">
        <f t="shared" si="267"/>
        <v>1.5942295887047269</v>
      </c>
      <c r="AB392" s="21">
        <f t="shared" si="268"/>
        <v>0.72925016016961286</v>
      </c>
      <c r="AC392" s="21">
        <f t="shared" si="269"/>
        <v>2.6051318602993585</v>
      </c>
      <c r="AD392" s="6">
        <f t="shared" si="270"/>
        <v>1.2310299287245967</v>
      </c>
      <c r="AE392" s="19">
        <v>1.7979000000000001</v>
      </c>
      <c r="AF392" s="3">
        <v>1.43E-2</v>
      </c>
      <c r="AG392" s="9">
        <v>0.06</v>
      </c>
      <c r="AH392" s="9">
        <v>0.04</v>
      </c>
      <c r="AI392" s="7">
        <f t="shared" si="259"/>
        <v>0.05</v>
      </c>
      <c r="AJ392" s="5"/>
      <c r="BE392" s="5"/>
    </row>
    <row r="393" spans="1:57" x14ac:dyDescent="0.2">
      <c r="A393" s="37" t="s">
        <v>534</v>
      </c>
      <c r="B393" s="5" t="s">
        <v>529</v>
      </c>
      <c r="C393" s="5" t="s">
        <v>525</v>
      </c>
      <c r="D393" s="5" t="s">
        <v>405</v>
      </c>
      <c r="E393" s="5">
        <v>7.3999999999999996E-2</v>
      </c>
      <c r="F393" s="6">
        <v>22.984999999999999</v>
      </c>
      <c r="G393" s="21">
        <f t="shared" si="260"/>
        <v>23.059000000000001</v>
      </c>
      <c r="H393" s="6">
        <v>21.327999999999999</v>
      </c>
      <c r="I393" s="6">
        <v>22.978000000000002</v>
      </c>
      <c r="J393" s="6">
        <v>21.015999999999998</v>
      </c>
      <c r="K393" s="5">
        <v>5</v>
      </c>
      <c r="L393" s="5"/>
      <c r="M393" s="30">
        <f t="shared" si="261"/>
        <v>5</v>
      </c>
      <c r="N393" s="21">
        <f t="shared" si="262"/>
        <v>0.23443360840210054</v>
      </c>
      <c r="O393" s="21">
        <f t="shared" si="263"/>
        <v>0.23791397030833653</v>
      </c>
      <c r="P393" s="21">
        <f t="shared" si="264"/>
        <v>0.21753317380900589</v>
      </c>
      <c r="Q393" s="6"/>
      <c r="R393" s="21"/>
      <c r="S393" s="20"/>
      <c r="T393" s="20"/>
      <c r="U393" s="20"/>
      <c r="V393" s="6">
        <v>0.63500000000000001</v>
      </c>
      <c r="W393" s="31">
        <f t="shared" si="265"/>
        <v>19.726943232577302</v>
      </c>
      <c r="X393" s="21">
        <f t="shared" si="266"/>
        <v>1.0148458317472402</v>
      </c>
      <c r="Y393" s="6">
        <v>7.92</v>
      </c>
      <c r="Z393" s="6">
        <v>4.5380000000000003</v>
      </c>
      <c r="AA393" s="21">
        <f t="shared" si="267"/>
        <v>1.7452622300572938</v>
      </c>
      <c r="AB393" s="21">
        <f t="shared" si="268"/>
        <v>0.68414807983194903</v>
      </c>
      <c r="AC393" s="21">
        <f t="shared" si="269"/>
        <v>0.92790950619969548</v>
      </c>
      <c r="AD393" s="6">
        <f t="shared" si="270"/>
        <v>1.2549399531238259</v>
      </c>
      <c r="AE393" s="19">
        <v>1.9167000000000001</v>
      </c>
      <c r="AF393" s="3">
        <v>0.10349999999999999</v>
      </c>
      <c r="AG393" s="9">
        <v>0.08</v>
      </c>
      <c r="AH393" s="9">
        <v>0.06</v>
      </c>
      <c r="AI393" s="7">
        <f t="shared" si="259"/>
        <v>7.0000000000000007E-2</v>
      </c>
      <c r="AJ393" s="5"/>
      <c r="BE393" s="5"/>
    </row>
    <row r="394" spans="1:57" x14ac:dyDescent="0.2">
      <c r="A394" s="37" t="s">
        <v>534</v>
      </c>
      <c r="B394" s="5" t="s">
        <v>529</v>
      </c>
      <c r="C394" s="5" t="s">
        <v>525</v>
      </c>
      <c r="D394" s="5" t="s">
        <v>406</v>
      </c>
      <c r="E394" s="5">
        <v>2.3E-2</v>
      </c>
      <c r="F394" s="6">
        <v>28.010999999999999</v>
      </c>
      <c r="G394" s="21">
        <f t="shared" si="260"/>
        <v>28.033999999999999</v>
      </c>
      <c r="H394" s="6">
        <v>26.053000000000001</v>
      </c>
      <c r="I394" s="6">
        <v>27.998999999999999</v>
      </c>
      <c r="J394" s="6">
        <v>25.652999999999999</v>
      </c>
      <c r="K394" s="5">
        <v>8</v>
      </c>
      <c r="L394" s="5"/>
      <c r="M394" s="30">
        <f t="shared" si="261"/>
        <v>8</v>
      </c>
      <c r="N394" s="21">
        <f t="shared" si="262"/>
        <v>0.30706636471807469</v>
      </c>
      <c r="O394" s="21">
        <f t="shared" si="263"/>
        <v>0.31185436401200639</v>
      </c>
      <c r="P394" s="21">
        <f t="shared" si="264"/>
        <v>0.28560208489521977</v>
      </c>
      <c r="Q394" s="6"/>
      <c r="R394" s="21"/>
      <c r="S394" s="20"/>
      <c r="T394" s="20"/>
      <c r="U394" s="20"/>
      <c r="V394" s="6">
        <v>0.51900000000000002</v>
      </c>
      <c r="W394" s="31">
        <f t="shared" si="265"/>
        <v>24.211985767282588</v>
      </c>
      <c r="X394" s="21">
        <f t="shared" si="266"/>
        <v>1.0155927182006004</v>
      </c>
      <c r="Y394" s="6">
        <v>10.085000000000001</v>
      </c>
      <c r="Z394" s="6">
        <v>4.71</v>
      </c>
      <c r="AA394" s="21">
        <f t="shared" si="267"/>
        <v>2.1411889596602975</v>
      </c>
      <c r="AB394" s="21">
        <f t="shared" si="268"/>
        <v>0.59240905930953836</v>
      </c>
      <c r="AC394" s="21">
        <f t="shared" si="269"/>
        <v>0.93009888972189503</v>
      </c>
      <c r="AD394" s="6">
        <f t="shared" si="270"/>
        <v>1.3886362579438092</v>
      </c>
      <c r="AE394" s="19">
        <v>1.9185000000000001</v>
      </c>
      <c r="AF394" s="3">
        <v>0.15529999999999999</v>
      </c>
      <c r="AG394" s="9">
        <v>7.0000000000000007E-2</v>
      </c>
      <c r="AH394" s="9">
        <v>0.09</v>
      </c>
      <c r="AI394" s="7">
        <f t="shared" si="259"/>
        <v>0.08</v>
      </c>
      <c r="AJ394" s="5"/>
      <c r="BE394" s="5"/>
    </row>
    <row r="395" spans="1:57" x14ac:dyDescent="0.2">
      <c r="A395" s="37" t="s">
        <v>534</v>
      </c>
      <c r="B395" s="5" t="s">
        <v>529</v>
      </c>
      <c r="C395" s="5" t="s">
        <v>525</v>
      </c>
      <c r="D395" s="5" t="s">
        <v>407</v>
      </c>
      <c r="E395" s="5">
        <v>5.6000000000000001E-2</v>
      </c>
      <c r="F395" s="6">
        <v>39.436999999999998</v>
      </c>
      <c r="G395" s="21">
        <f t="shared" si="260"/>
        <v>39.492999999999995</v>
      </c>
      <c r="H395" s="6">
        <v>30.95</v>
      </c>
      <c r="I395" s="6">
        <v>39.420999999999999</v>
      </c>
      <c r="J395" s="6">
        <v>30.428000000000001</v>
      </c>
      <c r="K395" s="5">
        <v>9</v>
      </c>
      <c r="L395" s="5"/>
      <c r="M395" s="30">
        <f t="shared" si="261"/>
        <v>9</v>
      </c>
      <c r="N395" s="21">
        <f t="shared" si="262"/>
        <v>0.29079159935379645</v>
      </c>
      <c r="O395" s="21">
        <f t="shared" si="263"/>
        <v>0.29578020244511632</v>
      </c>
      <c r="P395" s="21">
        <f t="shared" si="264"/>
        <v>0.22821208509775084</v>
      </c>
      <c r="Q395" s="6"/>
      <c r="R395" s="21"/>
      <c r="S395" s="20"/>
      <c r="T395" s="20"/>
      <c r="U395" s="20"/>
      <c r="V395" s="6">
        <v>0.51700000000000002</v>
      </c>
      <c r="W395" s="31">
        <f t="shared" si="265"/>
        <v>24.254994555997268</v>
      </c>
      <c r="X395" s="21">
        <f t="shared" si="266"/>
        <v>1.0171552517418168</v>
      </c>
      <c r="Y395" s="6">
        <v>11.63</v>
      </c>
      <c r="Z395" s="6">
        <v>5.9850000000000003</v>
      </c>
      <c r="AA395" s="21">
        <f t="shared" si="267"/>
        <v>1.9431913116123642</v>
      </c>
      <c r="AB395" s="21">
        <f t="shared" si="268"/>
        <v>0.60972697230972595</v>
      </c>
      <c r="AC395" s="21">
        <f t="shared" si="269"/>
        <v>0.78479600375282099</v>
      </c>
      <c r="AD395" s="6">
        <f t="shared" si="270"/>
        <v>1.3902848367566698</v>
      </c>
      <c r="AE395" s="19">
        <v>1.9185000000000001</v>
      </c>
      <c r="AF395" s="3">
        <v>0.21</v>
      </c>
      <c r="AG395" s="9">
        <v>0.08</v>
      </c>
      <c r="AH395" s="9">
        <v>0.08</v>
      </c>
      <c r="AI395" s="7">
        <f t="shared" si="259"/>
        <v>0.08</v>
      </c>
      <c r="AJ395" s="5"/>
      <c r="BE395" s="5"/>
    </row>
    <row r="396" spans="1:57" x14ac:dyDescent="0.2">
      <c r="A396" s="37" t="s">
        <v>534</v>
      </c>
      <c r="B396" s="5" t="s">
        <v>529</v>
      </c>
      <c r="C396" s="5" t="s">
        <v>525</v>
      </c>
      <c r="D396" s="5" t="s">
        <v>408</v>
      </c>
      <c r="E396" s="5">
        <v>3.5000000000000003E-2</v>
      </c>
      <c r="F396" s="6">
        <v>31.716999999999999</v>
      </c>
      <c r="G396" s="21">
        <f t="shared" si="260"/>
        <v>31.751999999999999</v>
      </c>
      <c r="H396" s="6">
        <v>26.047000000000001</v>
      </c>
      <c r="I396" s="6">
        <v>31.696000000000002</v>
      </c>
      <c r="J396" s="6">
        <v>24.945</v>
      </c>
      <c r="K396" s="5">
        <v>10</v>
      </c>
      <c r="L396" s="5"/>
      <c r="M396" s="30">
        <f t="shared" si="261"/>
        <v>10</v>
      </c>
      <c r="N396" s="21">
        <f t="shared" si="262"/>
        <v>0.38392137290282952</v>
      </c>
      <c r="O396" s="21">
        <f t="shared" si="263"/>
        <v>0.40088194026859092</v>
      </c>
      <c r="P396" s="21">
        <f t="shared" si="264"/>
        <v>0.31528833117886307</v>
      </c>
      <c r="Q396" s="6"/>
      <c r="R396" s="21"/>
      <c r="S396" s="20"/>
      <c r="T396" s="20"/>
      <c r="U396" s="20"/>
      <c r="V396" s="6">
        <v>0.58699999999999997</v>
      </c>
      <c r="W396" s="31">
        <f t="shared" si="265"/>
        <v>21.367038580246916</v>
      </c>
      <c r="X396" s="21">
        <f t="shared" si="266"/>
        <v>1.0441771898175987</v>
      </c>
      <c r="Y396" s="6">
        <v>9.7159999999999993</v>
      </c>
      <c r="Z396" s="6">
        <v>5.2</v>
      </c>
      <c r="AA396" s="21">
        <f t="shared" si="267"/>
        <v>1.8684615384615382</v>
      </c>
      <c r="AB396" s="21">
        <f t="shared" si="268"/>
        <v>0.65441477516373037</v>
      </c>
      <c r="AC396" s="21">
        <f t="shared" si="269"/>
        <v>0.82123151622158475</v>
      </c>
      <c r="AD396" s="6">
        <f t="shared" si="270"/>
        <v>1.3046881772215222</v>
      </c>
      <c r="AE396" s="19">
        <v>1.9126000000000001</v>
      </c>
      <c r="AF396" s="3">
        <v>0.17530000000000001</v>
      </c>
      <c r="AG396" s="9" t="s">
        <v>32</v>
      </c>
      <c r="AH396" s="9">
        <v>0.08</v>
      </c>
      <c r="AI396" s="7">
        <f t="shared" si="259"/>
        <v>0.08</v>
      </c>
      <c r="AJ396" s="5"/>
      <c r="BE396" s="5"/>
    </row>
    <row r="397" spans="1:57" x14ac:dyDescent="0.2">
      <c r="A397" s="37" t="s">
        <v>534</v>
      </c>
      <c r="B397" s="5" t="s">
        <v>529</v>
      </c>
      <c r="C397" s="5" t="s">
        <v>525</v>
      </c>
      <c r="D397" s="5" t="s">
        <v>409</v>
      </c>
      <c r="E397" s="5">
        <v>7.0000000000000007E-2</v>
      </c>
      <c r="F397" s="6">
        <v>36.646000000000001</v>
      </c>
      <c r="G397" s="21">
        <f t="shared" si="260"/>
        <v>36.716000000000001</v>
      </c>
      <c r="H397" s="6">
        <v>28.27</v>
      </c>
      <c r="I397" s="6">
        <v>36.616999999999997</v>
      </c>
      <c r="J397" s="6">
        <v>26.988</v>
      </c>
      <c r="K397" s="5">
        <v>9</v>
      </c>
      <c r="L397" s="5"/>
      <c r="M397" s="30">
        <f t="shared" si="261"/>
        <v>9</v>
      </c>
      <c r="N397" s="21">
        <f t="shared" si="262"/>
        <v>0.31835868411743901</v>
      </c>
      <c r="O397" s="21">
        <f t="shared" si="263"/>
        <v>0.33348154735437974</v>
      </c>
      <c r="P397" s="21">
        <f t="shared" si="264"/>
        <v>0.24559297058341975</v>
      </c>
      <c r="Q397" s="6"/>
      <c r="R397" s="21"/>
      <c r="S397" s="20"/>
      <c r="T397" s="20"/>
      <c r="U397" s="20"/>
      <c r="V397" s="6">
        <v>0.57599999999999996</v>
      </c>
      <c r="W397" s="31">
        <f t="shared" si="265"/>
        <v>21.766883647456151</v>
      </c>
      <c r="X397" s="21">
        <f t="shared" si="266"/>
        <v>1.0475025937453684</v>
      </c>
      <c r="Y397" s="6">
        <v>10.167999999999999</v>
      </c>
      <c r="Z397" s="6">
        <v>5.9790000000000001</v>
      </c>
      <c r="AA397" s="21">
        <f t="shared" si="267"/>
        <v>1.700618832580699</v>
      </c>
      <c r="AB397" s="21">
        <f t="shared" si="268"/>
        <v>0.67243018799104404</v>
      </c>
      <c r="AC397" s="21">
        <f t="shared" si="269"/>
        <v>0.77143480871036396</v>
      </c>
      <c r="AD397" s="6">
        <f t="shared" si="270"/>
        <v>1.3173694499370294</v>
      </c>
      <c r="AE397" s="19">
        <v>1.9138999999999999</v>
      </c>
      <c r="AF397" s="3">
        <v>0.2009</v>
      </c>
      <c r="AG397" s="9">
        <v>0.08</v>
      </c>
      <c r="AH397" s="9">
        <v>0.08</v>
      </c>
      <c r="AI397" s="7">
        <f t="shared" si="259"/>
        <v>0.08</v>
      </c>
      <c r="AJ397" s="5"/>
      <c r="BE397" s="5"/>
    </row>
    <row r="398" spans="1:57" x14ac:dyDescent="0.2">
      <c r="A398" s="37" t="s">
        <v>534</v>
      </c>
      <c r="B398" s="5" t="s">
        <v>529</v>
      </c>
      <c r="C398" s="5" t="s">
        <v>525</v>
      </c>
      <c r="D398" s="5" t="s">
        <v>410</v>
      </c>
      <c r="E398" s="5">
        <v>7.4999999999999997E-2</v>
      </c>
      <c r="F398" s="6">
        <v>50.12</v>
      </c>
      <c r="G398" s="21">
        <f t="shared" si="260"/>
        <v>50.195</v>
      </c>
      <c r="H398" s="6">
        <v>34.645000000000003</v>
      </c>
      <c r="I398" s="6">
        <v>50.094999999999999</v>
      </c>
      <c r="J398" s="6">
        <v>33.29</v>
      </c>
      <c r="K398" s="5">
        <v>15</v>
      </c>
      <c r="L398" s="5"/>
      <c r="M398" s="30">
        <f t="shared" si="261"/>
        <v>15</v>
      </c>
      <c r="N398" s="21">
        <f t="shared" si="262"/>
        <v>0.43296290951075189</v>
      </c>
      <c r="O398" s="21">
        <f t="shared" si="263"/>
        <v>0.45058576148993695</v>
      </c>
      <c r="P398" s="21">
        <f t="shared" si="264"/>
        <v>0.29928172386272944</v>
      </c>
      <c r="Q398" s="6"/>
      <c r="R398" s="21"/>
      <c r="S398" s="20"/>
      <c r="T398" s="20"/>
      <c r="U398" s="20"/>
      <c r="V398" s="6">
        <v>0.52500000000000002</v>
      </c>
      <c r="W398" s="31">
        <f t="shared" si="265"/>
        <v>23.912262675565298</v>
      </c>
      <c r="X398" s="21">
        <f t="shared" si="266"/>
        <v>1.0407029137879245</v>
      </c>
      <c r="Y398" s="6">
        <v>11.821999999999999</v>
      </c>
      <c r="Z398" s="6">
        <v>7.0209999999999999</v>
      </c>
      <c r="AA398" s="21">
        <f t="shared" si="267"/>
        <v>1.6838057256801024</v>
      </c>
      <c r="AB398" s="21">
        <f t="shared" si="268"/>
        <v>0.67622984407826614</v>
      </c>
      <c r="AC398" s="21">
        <f t="shared" si="269"/>
        <v>0.69124102154828426</v>
      </c>
      <c r="AD398" s="6">
        <f t="shared" si="270"/>
        <v>1.3804799472686549</v>
      </c>
      <c r="AE398" s="19">
        <v>1.925</v>
      </c>
      <c r="AF398" s="3">
        <v>0.43830000000000002</v>
      </c>
      <c r="AG398" s="9">
        <v>0.09</v>
      </c>
      <c r="AH398" s="9">
        <v>0.08</v>
      </c>
      <c r="AI398" s="7">
        <f t="shared" si="259"/>
        <v>8.4999999999999992E-2</v>
      </c>
      <c r="AJ398" s="5"/>
      <c r="BE398" s="5"/>
    </row>
    <row r="399" spans="1:57" x14ac:dyDescent="0.2">
      <c r="A399" s="37" t="s">
        <v>534</v>
      </c>
      <c r="B399" s="5" t="s">
        <v>529</v>
      </c>
      <c r="C399" s="5" t="s">
        <v>525</v>
      </c>
      <c r="D399" s="5" t="s">
        <v>411</v>
      </c>
      <c r="E399" s="5">
        <v>2.9000000000000001E-2</v>
      </c>
      <c r="F399" s="6">
        <v>23.611000000000001</v>
      </c>
      <c r="G399" s="21">
        <f t="shared" si="260"/>
        <v>23.64</v>
      </c>
      <c r="H399" s="6">
        <v>23.64</v>
      </c>
      <c r="I399" s="6">
        <v>23.6</v>
      </c>
      <c r="J399" s="6">
        <v>23.175000000000001</v>
      </c>
      <c r="K399" s="5">
        <v>6</v>
      </c>
      <c r="L399" s="5"/>
      <c r="M399" s="30">
        <f t="shared" si="261"/>
        <v>6</v>
      </c>
      <c r="N399" s="21">
        <f t="shared" si="262"/>
        <v>0.25380710659898476</v>
      </c>
      <c r="O399" s="21">
        <f t="shared" si="263"/>
        <v>0.25889967637540451</v>
      </c>
      <c r="P399" s="21">
        <f t="shared" si="264"/>
        <v>0.25411884291220194</v>
      </c>
      <c r="Q399" s="6"/>
      <c r="R399" s="21"/>
      <c r="S399" s="20"/>
      <c r="T399" s="20"/>
      <c r="U399" s="20"/>
      <c r="V399" s="6">
        <v>0.53100000000000003</v>
      </c>
      <c r="W399" s="31">
        <f t="shared" si="265"/>
        <v>23.64</v>
      </c>
      <c r="X399" s="21">
        <f t="shared" si="266"/>
        <v>1.0200647249190939</v>
      </c>
      <c r="Y399" s="6">
        <v>8.3940000000000001</v>
      </c>
      <c r="Z399" s="6">
        <v>4.8150000000000004</v>
      </c>
      <c r="AA399" s="21">
        <f t="shared" si="267"/>
        <v>1.7433021806853581</v>
      </c>
      <c r="AB399" s="21">
        <f t="shared" si="268"/>
        <v>0.65359666954337037</v>
      </c>
      <c r="AC399" s="21">
        <f t="shared" si="269"/>
        <v>1.0012282410740756</v>
      </c>
      <c r="AD399" s="6">
        <f t="shared" si="270"/>
        <v>1.3724146634637397</v>
      </c>
      <c r="AE399" s="19">
        <v>1.9115</v>
      </c>
      <c r="AF399" s="3">
        <v>0.18840000000000001</v>
      </c>
      <c r="AG399" s="9">
        <v>0.08</v>
      </c>
      <c r="AH399" s="9">
        <v>0.06</v>
      </c>
      <c r="AI399" s="7">
        <f t="shared" si="259"/>
        <v>7.0000000000000007E-2</v>
      </c>
      <c r="AJ399" s="5"/>
      <c r="BE399" s="5"/>
    </row>
    <row r="400" spans="1:57" x14ac:dyDescent="0.2">
      <c r="A400" s="37" t="s">
        <v>534</v>
      </c>
      <c r="B400" s="5" t="s">
        <v>529</v>
      </c>
      <c r="C400" s="5" t="s">
        <v>525</v>
      </c>
      <c r="D400" s="5" t="s">
        <v>412</v>
      </c>
      <c r="E400" s="5">
        <v>0.02</v>
      </c>
      <c r="F400" s="6">
        <v>31.161000000000001</v>
      </c>
      <c r="G400" s="21">
        <f t="shared" si="260"/>
        <v>31.181000000000001</v>
      </c>
      <c r="H400" s="6">
        <v>29.282</v>
      </c>
      <c r="I400" s="6">
        <v>31.120999999999999</v>
      </c>
      <c r="J400" s="6">
        <v>27.372</v>
      </c>
      <c r="K400" s="5">
        <v>11</v>
      </c>
      <c r="L400" s="5"/>
      <c r="M400" s="30">
        <f t="shared" si="261"/>
        <v>11</v>
      </c>
      <c r="N400" s="21">
        <f t="shared" si="262"/>
        <v>0.37565740045078888</v>
      </c>
      <c r="O400" s="21">
        <f t="shared" si="263"/>
        <v>0.40187052462370304</v>
      </c>
      <c r="P400" s="21">
        <f t="shared" si="264"/>
        <v>0.35300535926318155</v>
      </c>
      <c r="Q400" s="6"/>
      <c r="R400" s="21"/>
      <c r="S400" s="20"/>
      <c r="T400" s="20"/>
      <c r="U400" s="20"/>
      <c r="V400" s="6">
        <v>0.45700000000000002</v>
      </c>
      <c r="W400" s="31">
        <f t="shared" si="265"/>
        <v>27.49865379558064</v>
      </c>
      <c r="X400" s="21">
        <f t="shared" si="266"/>
        <v>1.0697793365482975</v>
      </c>
      <c r="Y400" s="6">
        <v>10.106</v>
      </c>
      <c r="Z400" s="6">
        <v>5.4119999999999999</v>
      </c>
      <c r="AA400" s="21">
        <f t="shared" si="267"/>
        <v>1.8673318551367333</v>
      </c>
      <c r="AB400" s="21">
        <f t="shared" si="268"/>
        <v>0.62347749960390619</v>
      </c>
      <c r="AC400" s="21">
        <f t="shared" si="269"/>
        <v>0.93970026635858928</v>
      </c>
      <c r="AD400" s="6">
        <f t="shared" si="270"/>
        <v>1.4797560051943874</v>
      </c>
      <c r="AE400" s="19">
        <v>1.9106000000000001</v>
      </c>
      <c r="AF400" s="3">
        <v>0.23400000000000001</v>
      </c>
      <c r="AG400" s="9">
        <v>0.08</v>
      </c>
      <c r="AH400" s="9">
        <v>0.1</v>
      </c>
      <c r="AI400" s="7">
        <f t="shared" si="259"/>
        <v>0.09</v>
      </c>
      <c r="AJ400" s="5"/>
      <c r="BE400" s="5"/>
    </row>
    <row r="401" spans="1:105" x14ac:dyDescent="0.2">
      <c r="A401" s="37" t="s">
        <v>534</v>
      </c>
      <c r="B401" s="5" t="s">
        <v>529</v>
      </c>
      <c r="C401" s="5" t="s">
        <v>525</v>
      </c>
      <c r="D401" s="5" t="s">
        <v>413</v>
      </c>
      <c r="E401" s="5">
        <v>2.5999999999999999E-2</v>
      </c>
      <c r="F401" s="6">
        <v>39.662999999999997</v>
      </c>
      <c r="G401" s="21">
        <f t="shared" si="260"/>
        <v>39.689</v>
      </c>
      <c r="H401" s="6">
        <v>31.895</v>
      </c>
      <c r="I401" s="6">
        <v>39.630000000000003</v>
      </c>
      <c r="J401" s="6">
        <v>29.948</v>
      </c>
      <c r="K401" s="5">
        <v>13</v>
      </c>
      <c r="L401" s="5"/>
      <c r="M401" s="30">
        <f t="shared" si="261"/>
        <v>13</v>
      </c>
      <c r="N401" s="21">
        <f t="shared" si="262"/>
        <v>0.40758739614359618</v>
      </c>
      <c r="O401" s="21">
        <f t="shared" si="263"/>
        <v>0.43408574863096033</v>
      </c>
      <c r="P401" s="21">
        <f t="shared" si="264"/>
        <v>0.32776138970829238</v>
      </c>
      <c r="Q401" s="6"/>
      <c r="R401" s="21"/>
      <c r="S401" s="20"/>
      <c r="T401" s="20"/>
      <c r="U401" s="20"/>
      <c r="V401" s="6">
        <v>0.49</v>
      </c>
      <c r="W401" s="31">
        <f t="shared" si="265"/>
        <v>25.631561011867269</v>
      </c>
      <c r="X401" s="21">
        <f t="shared" si="266"/>
        <v>1.0650126886603446</v>
      </c>
      <c r="Y401" s="6">
        <v>10.92</v>
      </c>
      <c r="Z401" s="6">
        <v>6.3780000000000001</v>
      </c>
      <c r="AA401" s="21">
        <f t="shared" si="267"/>
        <v>1.7121354656632173</v>
      </c>
      <c r="AB401" s="21">
        <f t="shared" si="268"/>
        <v>0.6509797800581949</v>
      </c>
      <c r="AC401" s="21">
        <f t="shared" si="269"/>
        <v>0.80414996344199885</v>
      </c>
      <c r="AD401" s="6">
        <f t="shared" si="270"/>
        <v>1.4286468715241551</v>
      </c>
      <c r="AE401" s="19">
        <v>1.9266000000000001</v>
      </c>
      <c r="AF401" s="3">
        <v>0.30630000000000002</v>
      </c>
      <c r="AG401" s="9">
        <v>0.08</v>
      </c>
      <c r="AH401" s="9">
        <v>0.09</v>
      </c>
      <c r="AI401" s="7">
        <f t="shared" si="259"/>
        <v>8.4999999999999992E-2</v>
      </c>
      <c r="AJ401" s="5"/>
      <c r="BE401" s="5"/>
    </row>
    <row r="402" spans="1:105" x14ac:dyDescent="0.2">
      <c r="A402" s="37" t="s">
        <v>534</v>
      </c>
      <c r="B402" s="5" t="s">
        <v>529</v>
      </c>
      <c r="C402" s="5" t="s">
        <v>525</v>
      </c>
      <c r="D402" s="5" t="s">
        <v>414</v>
      </c>
      <c r="E402" s="7">
        <v>2.3E-2</v>
      </c>
      <c r="F402" s="6">
        <v>44.323999999999998</v>
      </c>
      <c r="G402" s="21">
        <f t="shared" si="260"/>
        <v>44.347000000000001</v>
      </c>
      <c r="H402" s="6">
        <v>32.215000000000003</v>
      </c>
      <c r="I402" s="6">
        <v>44.304000000000002</v>
      </c>
      <c r="J402" s="6">
        <v>31.472999999999999</v>
      </c>
      <c r="K402" s="27">
        <v>9</v>
      </c>
      <c r="L402" s="5"/>
      <c r="M402" s="30">
        <f t="shared" si="261"/>
        <v>9</v>
      </c>
      <c r="N402" s="21">
        <f t="shared" si="262"/>
        <v>0.27937296290547881</v>
      </c>
      <c r="O402" s="21">
        <f t="shared" si="263"/>
        <v>0.2859593937660852</v>
      </c>
      <c r="P402" s="21">
        <f t="shared" si="264"/>
        <v>0.20305026622146016</v>
      </c>
      <c r="Q402" s="6"/>
      <c r="R402" s="21"/>
      <c r="S402" s="20"/>
      <c r="T402" s="20"/>
      <c r="U402" s="20"/>
      <c r="V402" s="6">
        <v>0.53700000000000003</v>
      </c>
      <c r="W402" s="31">
        <f t="shared" si="265"/>
        <v>23.401948835321448</v>
      </c>
      <c r="X402" s="21">
        <f t="shared" si="266"/>
        <v>1.0235757633527152</v>
      </c>
      <c r="Y402" s="6">
        <v>11.699</v>
      </c>
      <c r="Z402" s="6">
        <v>6.5810000000000004</v>
      </c>
      <c r="AA402" s="21">
        <f t="shared" si="267"/>
        <v>1.7776933596717823</v>
      </c>
      <c r="AB402" s="21">
        <f t="shared" si="268"/>
        <v>0.6423007679667867</v>
      </c>
      <c r="AC402" s="21">
        <f t="shared" si="269"/>
        <v>0.72680714736937113</v>
      </c>
      <c r="AD402" s="6">
        <f t="shared" si="270"/>
        <v>1.3650033919363915</v>
      </c>
      <c r="AE402" s="19">
        <v>1.9177999999999999</v>
      </c>
      <c r="AF402" s="3">
        <v>0.36599999999999999</v>
      </c>
      <c r="AG402" s="9">
        <v>0.08</v>
      </c>
      <c r="AH402" s="9">
        <v>0.08</v>
      </c>
      <c r="AI402" s="7">
        <f t="shared" si="259"/>
        <v>0.08</v>
      </c>
      <c r="AJ402" s="5"/>
      <c r="BE402" s="5"/>
    </row>
    <row r="403" spans="1:105" x14ac:dyDescent="0.2">
      <c r="A403" s="37" t="s">
        <v>534</v>
      </c>
      <c r="B403" s="5" t="s">
        <v>529</v>
      </c>
      <c r="C403" s="5" t="s">
        <v>525</v>
      </c>
      <c r="D403" s="5" t="s">
        <v>415</v>
      </c>
      <c r="E403" s="7">
        <v>8.3000000000000004E-2</v>
      </c>
      <c r="F403" s="6">
        <v>7.1669999999999998</v>
      </c>
      <c r="G403" s="21">
        <f t="shared" si="260"/>
        <v>7.25</v>
      </c>
      <c r="H403" s="6">
        <v>10.94</v>
      </c>
      <c r="I403" s="6">
        <v>7.1639999999999997</v>
      </c>
      <c r="J403" s="6">
        <v>10.84</v>
      </c>
      <c r="K403" s="27">
        <v>2</v>
      </c>
      <c r="L403" s="5"/>
      <c r="M403" s="30">
        <f t="shared" si="261"/>
        <v>2</v>
      </c>
      <c r="N403" s="21">
        <f t="shared" si="262"/>
        <v>0.18281535648994515</v>
      </c>
      <c r="O403" s="21">
        <f t="shared" si="263"/>
        <v>0.18450184501845018</v>
      </c>
      <c r="P403" s="21">
        <f t="shared" si="264"/>
        <v>0.27905678805636946</v>
      </c>
      <c r="Q403" s="6"/>
      <c r="R403" s="21"/>
      <c r="S403" s="20"/>
      <c r="T403" s="20"/>
      <c r="U403" s="20"/>
      <c r="V403" s="6">
        <v>0.753</v>
      </c>
      <c r="W403" s="31">
        <f t="shared" si="265"/>
        <v>16.508082758620688</v>
      </c>
      <c r="X403" s="21">
        <f t="shared" si="266"/>
        <v>1.0092250922509225</v>
      </c>
      <c r="Y403" s="6">
        <v>3.3660000000000001</v>
      </c>
      <c r="Z403" s="6">
        <v>2.8450000000000002</v>
      </c>
      <c r="AA403" s="21">
        <f t="shared" si="267"/>
        <v>1.183128295254833</v>
      </c>
      <c r="AB403" s="21">
        <f t="shared" si="268"/>
        <v>0.90263038914832128</v>
      </c>
      <c r="AC403" s="21">
        <f t="shared" si="269"/>
        <v>1.5264406306683409</v>
      </c>
      <c r="AD403" s="6">
        <f t="shared" si="270"/>
        <v>1.1527727127401377</v>
      </c>
      <c r="AE403" s="19">
        <v>1.877</v>
      </c>
      <c r="AF403" s="3">
        <v>6.4199999999999993E-2</v>
      </c>
      <c r="AG403" s="9">
        <v>0.11</v>
      </c>
      <c r="AH403" s="9">
        <v>0.11</v>
      </c>
      <c r="AI403" s="7">
        <f t="shared" si="259"/>
        <v>0.11</v>
      </c>
      <c r="AJ403" s="5"/>
      <c r="BE403" s="5"/>
    </row>
    <row r="404" spans="1:105" x14ac:dyDescent="0.2">
      <c r="A404" s="37" t="s">
        <v>534</v>
      </c>
      <c r="B404" s="5" t="s">
        <v>529</v>
      </c>
      <c r="C404" s="5" t="s">
        <v>525</v>
      </c>
      <c r="D404" s="5" t="s">
        <v>416</v>
      </c>
      <c r="E404" s="7">
        <v>0.122</v>
      </c>
      <c r="F404" s="6">
        <v>30.06</v>
      </c>
      <c r="G404" s="21">
        <f t="shared" si="260"/>
        <v>30.181999999999999</v>
      </c>
      <c r="H404" s="6">
        <v>27.550999999999998</v>
      </c>
      <c r="I404" s="6">
        <v>30.041</v>
      </c>
      <c r="J404" s="6">
        <v>26.346</v>
      </c>
      <c r="K404" s="27">
        <v>12</v>
      </c>
      <c r="L404" s="5"/>
      <c r="M404" s="30">
        <f t="shared" si="261"/>
        <v>12</v>
      </c>
      <c r="N404" s="21">
        <f t="shared" si="262"/>
        <v>0.43555587818953945</v>
      </c>
      <c r="O404" s="21">
        <f t="shared" si="263"/>
        <v>0.45547711227510818</v>
      </c>
      <c r="P404" s="21">
        <f t="shared" si="264"/>
        <v>0.39920159680638723</v>
      </c>
      <c r="Q404" s="6"/>
      <c r="R404" s="21"/>
      <c r="S404" s="20"/>
      <c r="T404" s="20"/>
      <c r="U404" s="20"/>
      <c r="V404" s="6">
        <v>0.498</v>
      </c>
      <c r="W404" s="31">
        <f t="shared" si="265"/>
        <v>25.149347326220923</v>
      </c>
      <c r="X404" s="21">
        <f t="shared" si="266"/>
        <v>1.0457374933576253</v>
      </c>
      <c r="Y404" s="6">
        <v>8.9909999999999997</v>
      </c>
      <c r="Z404" s="6">
        <v>5.5289999999999999</v>
      </c>
      <c r="AA404" s="21">
        <f t="shared" si="267"/>
        <v>1.6261530113944656</v>
      </c>
      <c r="AB404" s="21">
        <f t="shared" si="268"/>
        <v>0.68947904122821202</v>
      </c>
      <c r="AC404" s="21">
        <f t="shared" si="269"/>
        <v>0.91653359946773116</v>
      </c>
      <c r="AD404" s="6">
        <f t="shared" si="270"/>
        <v>1.4175485648270185</v>
      </c>
      <c r="AE404" s="19">
        <v>1.9117999999999999</v>
      </c>
      <c r="AF404" s="3">
        <v>0.1835</v>
      </c>
      <c r="AG404" s="9">
        <v>0.08</v>
      </c>
      <c r="AH404" s="9">
        <v>0.08</v>
      </c>
      <c r="AI404" s="7">
        <f t="shared" si="259"/>
        <v>0.08</v>
      </c>
      <c r="AJ404" s="5"/>
      <c r="BE404" s="5"/>
    </row>
    <row r="405" spans="1:105" x14ac:dyDescent="0.2">
      <c r="A405" s="37" t="s">
        <v>534</v>
      </c>
      <c r="B405" s="5" t="s">
        <v>529</v>
      </c>
      <c r="C405" s="5" t="s">
        <v>525</v>
      </c>
      <c r="D405" s="5" t="s">
        <v>417</v>
      </c>
      <c r="E405" s="7">
        <v>5.8000000000000003E-2</v>
      </c>
      <c r="F405" s="6">
        <v>6.593</v>
      </c>
      <c r="G405" s="21">
        <f t="shared" si="260"/>
        <v>6.6509999999999998</v>
      </c>
      <c r="H405" s="6">
        <v>12.887</v>
      </c>
      <c r="I405" s="6">
        <v>6.5789999999999997</v>
      </c>
      <c r="J405" s="6">
        <v>12.324</v>
      </c>
      <c r="K405" s="27">
        <v>5</v>
      </c>
      <c r="L405" s="5"/>
      <c r="M405" s="30">
        <f t="shared" si="261"/>
        <v>5</v>
      </c>
      <c r="N405" s="21">
        <f t="shared" si="262"/>
        <v>0.38798789477768292</v>
      </c>
      <c r="O405" s="21">
        <f t="shared" si="263"/>
        <v>0.40571243102888671</v>
      </c>
      <c r="P405" s="21">
        <f t="shared" si="264"/>
        <v>0.75838010010617318</v>
      </c>
      <c r="Q405" s="6"/>
      <c r="R405" s="21"/>
      <c r="S405" s="20"/>
      <c r="T405" s="20"/>
      <c r="U405" s="20"/>
      <c r="V405" s="6">
        <v>0.499</v>
      </c>
      <c r="W405" s="31">
        <f t="shared" si="265"/>
        <v>24.969894602315442</v>
      </c>
      <c r="X405" s="21">
        <f t="shared" si="266"/>
        <v>1.0456832197338526</v>
      </c>
      <c r="Y405" s="6">
        <v>4.8159999999999998</v>
      </c>
      <c r="Z405" s="6">
        <v>2.1859999999999999</v>
      </c>
      <c r="AA405" s="21">
        <f t="shared" si="267"/>
        <v>2.2031107044830742</v>
      </c>
      <c r="AB405" s="21">
        <f t="shared" si="268"/>
        <v>0.60424359418538565</v>
      </c>
      <c r="AC405" s="21">
        <f t="shared" si="269"/>
        <v>1.9546488700136508</v>
      </c>
      <c r="AD405" s="6">
        <f t="shared" si="270"/>
        <v>1.4158112491392849</v>
      </c>
      <c r="AE405" s="19">
        <v>1.8360000000000001</v>
      </c>
      <c r="AF405" s="3">
        <v>3.5499999999999997E-2</v>
      </c>
      <c r="AG405" s="9">
        <v>0.06</v>
      </c>
      <c r="AH405" s="9">
        <v>0.08</v>
      </c>
      <c r="AI405" s="7">
        <f t="shared" si="259"/>
        <v>7.0000000000000007E-2</v>
      </c>
      <c r="AJ405" s="5"/>
      <c r="BE405" s="5"/>
    </row>
    <row r="406" spans="1:105" x14ac:dyDescent="0.2">
      <c r="A406" s="37" t="s">
        <v>534</v>
      </c>
      <c r="B406" s="5" t="s">
        <v>529</v>
      </c>
      <c r="C406" s="5" t="s">
        <v>525</v>
      </c>
      <c r="D406" s="5" t="s">
        <v>418</v>
      </c>
      <c r="E406" s="7">
        <v>5.8999999999999997E-2</v>
      </c>
      <c r="F406" s="6">
        <v>12.922000000000001</v>
      </c>
      <c r="G406" s="21">
        <f t="shared" si="260"/>
        <v>12.981</v>
      </c>
      <c r="H406" s="6">
        <v>17.777999999999999</v>
      </c>
      <c r="I406" s="6">
        <v>12.91</v>
      </c>
      <c r="J406" s="6">
        <v>17.010999999999999</v>
      </c>
      <c r="K406" s="27">
        <v>7</v>
      </c>
      <c r="L406" s="5"/>
      <c r="M406" s="30">
        <f t="shared" si="261"/>
        <v>7</v>
      </c>
      <c r="N406" s="21">
        <f t="shared" si="262"/>
        <v>0.39374507818652271</v>
      </c>
      <c r="O406" s="21">
        <f t="shared" si="263"/>
        <v>0.4114984421844689</v>
      </c>
      <c r="P406" s="21">
        <f t="shared" si="264"/>
        <v>0.54171180931744312</v>
      </c>
      <c r="Q406" s="6"/>
      <c r="R406" s="21"/>
      <c r="S406" s="20"/>
      <c r="T406" s="20"/>
      <c r="U406" s="20"/>
      <c r="V406" s="6">
        <v>0.51400000000000001</v>
      </c>
      <c r="W406" s="31">
        <f t="shared" si="265"/>
        <v>24.347683845620519</v>
      </c>
      <c r="X406" s="21">
        <f t="shared" si="266"/>
        <v>1.0450884721650697</v>
      </c>
      <c r="Y406" s="6">
        <v>6.3390000000000004</v>
      </c>
      <c r="Z406" s="6">
        <v>3.444</v>
      </c>
      <c r="AA406" s="21">
        <f t="shared" si="267"/>
        <v>1.8405923344947737</v>
      </c>
      <c r="AB406" s="21">
        <f t="shared" si="268"/>
        <v>0.64134008129425757</v>
      </c>
      <c r="AC406" s="21">
        <f t="shared" si="269"/>
        <v>1.3757932208636432</v>
      </c>
      <c r="AD406" s="6">
        <f t="shared" si="270"/>
        <v>1.3951249369028349</v>
      </c>
      <c r="AE406" s="19">
        <v>1.8588</v>
      </c>
      <c r="AF406" s="3">
        <v>7.3800000000000004E-2</v>
      </c>
      <c r="AG406" s="9">
        <v>0.06</v>
      </c>
      <c r="AH406" s="9">
        <v>7.0000000000000007E-2</v>
      </c>
      <c r="AI406" s="7">
        <f t="shared" si="259"/>
        <v>6.5000000000000002E-2</v>
      </c>
      <c r="AJ406" s="5"/>
      <c r="BE406" s="5"/>
    </row>
    <row r="407" spans="1:105" x14ac:dyDescent="0.2">
      <c r="A407" s="37" t="s">
        <v>534</v>
      </c>
      <c r="B407" s="5" t="s">
        <v>529</v>
      </c>
      <c r="C407" s="5" t="s">
        <v>525</v>
      </c>
      <c r="D407" s="5" t="s">
        <v>419</v>
      </c>
      <c r="E407" s="7">
        <v>0</v>
      </c>
      <c r="F407" s="6">
        <v>10.069000000000001</v>
      </c>
      <c r="G407" s="21">
        <f t="shared" si="260"/>
        <v>10.069000000000001</v>
      </c>
      <c r="H407" s="6">
        <v>17.645</v>
      </c>
      <c r="I407" s="6">
        <v>10.055</v>
      </c>
      <c r="J407" s="6">
        <v>16.510000000000002</v>
      </c>
      <c r="K407" s="27">
        <v>7</v>
      </c>
      <c r="L407" s="5"/>
      <c r="M407" s="30">
        <f t="shared" si="261"/>
        <v>7</v>
      </c>
      <c r="N407" s="21">
        <f t="shared" si="262"/>
        <v>0.39671294984414851</v>
      </c>
      <c r="O407" s="21">
        <f t="shared" si="263"/>
        <v>0.42398546335554205</v>
      </c>
      <c r="P407" s="21">
        <f t="shared" si="264"/>
        <v>0.69520309861952523</v>
      </c>
      <c r="Q407" s="6"/>
      <c r="R407" s="21"/>
      <c r="S407" s="20"/>
      <c r="T407" s="20"/>
      <c r="U407" s="20"/>
      <c r="V407" s="6">
        <v>0.40600000000000003</v>
      </c>
      <c r="W407" s="31">
        <f t="shared" si="265"/>
        <v>30.921245903267451</v>
      </c>
      <c r="X407" s="21">
        <f t="shared" si="266"/>
        <v>1.0687462144155055</v>
      </c>
      <c r="Y407" s="6">
        <v>5.9169999999999998</v>
      </c>
      <c r="Z407" s="6">
        <v>2.665</v>
      </c>
      <c r="AA407" s="21">
        <f t="shared" si="267"/>
        <v>2.2202626641651029</v>
      </c>
      <c r="AB407" s="21">
        <f t="shared" si="268"/>
        <v>0.60512718034779123</v>
      </c>
      <c r="AC407" s="21">
        <f t="shared" si="269"/>
        <v>1.7524083821630745</v>
      </c>
      <c r="AD407" s="6">
        <f t="shared" si="270"/>
        <v>1.5686409933546033</v>
      </c>
      <c r="AE407" s="19">
        <v>1.8418000000000001</v>
      </c>
      <c r="AF407" s="3">
        <v>6.4500000000000002E-2</v>
      </c>
      <c r="AG407" s="9">
        <v>0.09</v>
      </c>
      <c r="AH407" s="9">
        <v>0.08</v>
      </c>
      <c r="AI407" s="7">
        <f t="shared" si="259"/>
        <v>8.4999999999999992E-2</v>
      </c>
      <c r="AJ407" s="5"/>
      <c r="BE407" s="5"/>
    </row>
    <row r="408" spans="1:105" x14ac:dyDescent="0.2">
      <c r="C408" s="5"/>
      <c r="D408" s="5"/>
      <c r="E408" s="5"/>
      <c r="F408" s="6"/>
      <c r="G408" s="31"/>
      <c r="H408" s="6"/>
      <c r="I408" s="6"/>
      <c r="J408" s="6"/>
      <c r="K408" s="5"/>
      <c r="L408" s="5"/>
      <c r="M408" s="30"/>
      <c r="N408" s="21"/>
      <c r="O408" s="21"/>
      <c r="P408" s="21"/>
      <c r="Q408" s="6"/>
      <c r="R408" s="21"/>
      <c r="S408" s="20"/>
      <c r="T408" s="20"/>
      <c r="U408" s="20"/>
      <c r="V408" s="6"/>
      <c r="W408" s="31"/>
      <c r="X408" s="21"/>
      <c r="Y408" s="6"/>
      <c r="Z408" s="6"/>
      <c r="AA408" s="21"/>
      <c r="AB408" s="21"/>
      <c r="AC408" s="21"/>
      <c r="AD408" s="6"/>
      <c r="AE408" s="19"/>
      <c r="AG408" s="9"/>
      <c r="AH408" s="9"/>
      <c r="AI408" s="7"/>
      <c r="AJ408" s="5"/>
      <c r="BE408" s="5"/>
    </row>
    <row r="409" spans="1:105" x14ac:dyDescent="0.2">
      <c r="A409" s="37" t="s">
        <v>534</v>
      </c>
      <c r="B409" s="5" t="s">
        <v>529</v>
      </c>
      <c r="C409" s="5" t="s">
        <v>526</v>
      </c>
      <c r="D409" s="5" t="s">
        <v>420</v>
      </c>
      <c r="E409" s="5">
        <v>3.2000000000000001E-2</v>
      </c>
      <c r="F409" s="6">
        <v>22.972000000000001</v>
      </c>
      <c r="G409" s="21">
        <f t="shared" ref="G409:G443" si="271">E409+F409</f>
        <v>23.004000000000001</v>
      </c>
      <c r="H409" s="6">
        <v>27.888999999999999</v>
      </c>
      <c r="I409" s="6">
        <v>22.916</v>
      </c>
      <c r="J409" s="6">
        <v>25.233000000000001</v>
      </c>
      <c r="K409" s="5">
        <v>11</v>
      </c>
      <c r="L409" s="5"/>
      <c r="M409" s="30">
        <f t="shared" ref="M409:M443" si="272">K409+L409</f>
        <v>11</v>
      </c>
      <c r="N409" s="21">
        <f t="shared" ref="N409:N443" si="273">M409/H409</f>
        <v>0.39442073935960414</v>
      </c>
      <c r="O409" s="21">
        <f t="shared" ref="O409:O443" si="274">M409/J409</f>
        <v>0.43593706653984859</v>
      </c>
      <c r="P409" s="21">
        <f t="shared" ref="P409:P443" si="275">M409/F409</f>
        <v>0.4788438098554762</v>
      </c>
      <c r="Q409" s="6"/>
      <c r="R409" s="21"/>
      <c r="S409" s="20"/>
      <c r="T409" s="20"/>
      <c r="U409" s="20"/>
      <c r="V409" s="6">
        <v>0.371</v>
      </c>
      <c r="W409" s="31">
        <f t="shared" ref="W409:W443" si="276">H409^2/G409</f>
        <v>33.811351112849934</v>
      </c>
      <c r="X409" s="21">
        <f t="shared" ref="X409:X443" si="277">H409/J409</f>
        <v>1.105258986248167</v>
      </c>
      <c r="Y409" s="6">
        <v>9.5839999999999996</v>
      </c>
      <c r="Z409" s="6">
        <v>4.7640000000000002</v>
      </c>
      <c r="AA409" s="21">
        <f t="shared" ref="AA409:AA443" si="278">Y409/Z409</f>
        <v>2.0117548278757345</v>
      </c>
      <c r="AB409" s="21">
        <f t="shared" ref="AB409:AB443" si="279">(2*SQRT(G409/PI()))/Y409</f>
        <v>0.56468978777025158</v>
      </c>
      <c r="AC409" s="21">
        <f t="shared" ref="AC409:AC443" si="280">H409/F409</f>
        <v>1.2140431830053977</v>
      </c>
      <c r="AD409" s="6">
        <f t="shared" ref="AD409:AD443" si="281">(H409/(2*F409))*SQRT(F409/PI())</f>
        <v>1.6414535838067754</v>
      </c>
      <c r="AE409" s="19">
        <v>1.8851</v>
      </c>
      <c r="AF409" s="3">
        <v>7.6200000000000004E-2</v>
      </c>
      <c r="AG409" s="9">
        <v>0.04</v>
      </c>
      <c r="AH409" s="9">
        <v>0.05</v>
      </c>
      <c r="AI409" s="7">
        <f t="shared" si="259"/>
        <v>4.4999999999999998E-2</v>
      </c>
      <c r="AJ409" s="5"/>
      <c r="BE409" s="5"/>
    </row>
    <row r="410" spans="1:105" x14ac:dyDescent="0.2">
      <c r="A410" s="37" t="s">
        <v>534</v>
      </c>
      <c r="B410" s="5" t="s">
        <v>529</v>
      </c>
      <c r="C410" s="5" t="s">
        <v>526</v>
      </c>
      <c r="D410" s="5" t="s">
        <v>421</v>
      </c>
      <c r="E410" s="5">
        <v>4.4999999999999998E-2</v>
      </c>
      <c r="F410" s="6">
        <v>19.18</v>
      </c>
      <c r="G410" s="21">
        <f t="shared" si="271"/>
        <v>19.225000000000001</v>
      </c>
      <c r="H410" s="6">
        <v>21.440999999999999</v>
      </c>
      <c r="I410" s="6">
        <v>19.164000000000001</v>
      </c>
      <c r="J410" s="6">
        <v>20.385999999999999</v>
      </c>
      <c r="K410" s="5">
        <v>9</v>
      </c>
      <c r="L410" s="5"/>
      <c r="M410" s="30">
        <f t="shared" si="272"/>
        <v>9</v>
      </c>
      <c r="N410" s="21">
        <f t="shared" si="273"/>
        <v>0.41975654120610051</v>
      </c>
      <c r="O410" s="21">
        <f t="shared" si="274"/>
        <v>0.4414794466790935</v>
      </c>
      <c r="P410" s="21">
        <f t="shared" si="275"/>
        <v>0.4692387904066736</v>
      </c>
      <c r="Q410" s="6"/>
      <c r="R410" s="21"/>
      <c r="S410" s="20"/>
      <c r="T410" s="20"/>
      <c r="U410" s="20"/>
      <c r="V410" s="6">
        <v>0.52400000000000002</v>
      </c>
      <c r="W410" s="31">
        <f t="shared" si="276"/>
        <v>23.912430741222362</v>
      </c>
      <c r="X410" s="21">
        <f t="shared" si="277"/>
        <v>1.0517512018051605</v>
      </c>
      <c r="Y410" s="6">
        <v>7.798</v>
      </c>
      <c r="Z410" s="6">
        <v>4.1219999999999999</v>
      </c>
      <c r="AA410" s="21">
        <f t="shared" si="278"/>
        <v>1.8918000970402717</v>
      </c>
      <c r="AB410" s="21">
        <f t="shared" si="279"/>
        <v>0.63446110418391244</v>
      </c>
      <c r="AC410" s="21">
        <f t="shared" si="280"/>
        <v>1.117883211678832</v>
      </c>
      <c r="AD410" s="6">
        <f t="shared" si="281"/>
        <v>1.3810703558241408</v>
      </c>
      <c r="AE410" s="19">
        <v>1.8931</v>
      </c>
      <c r="AF410" s="3">
        <v>6.54E-2</v>
      </c>
      <c r="AG410" s="9">
        <v>0.06</v>
      </c>
      <c r="AH410" s="9">
        <v>0.05</v>
      </c>
      <c r="AI410" s="7">
        <f t="shared" si="259"/>
        <v>5.5E-2</v>
      </c>
      <c r="AJ410" s="5"/>
      <c r="BE410" s="5"/>
    </row>
    <row r="411" spans="1:105" x14ac:dyDescent="0.2">
      <c r="A411" s="37" t="s">
        <v>534</v>
      </c>
      <c r="B411" s="5" t="s">
        <v>529</v>
      </c>
      <c r="C411" s="5" t="s">
        <v>526</v>
      </c>
      <c r="D411" s="5" t="s">
        <v>422</v>
      </c>
      <c r="E411" s="5">
        <v>7.2999999999999995E-2</v>
      </c>
      <c r="F411" s="6">
        <v>35.720999999999997</v>
      </c>
      <c r="G411" s="21">
        <f t="shared" si="271"/>
        <v>35.793999999999997</v>
      </c>
      <c r="H411" s="6">
        <v>34.125999999999998</v>
      </c>
      <c r="I411" s="6">
        <v>35.665999999999997</v>
      </c>
      <c r="J411" s="6">
        <v>31.277000000000001</v>
      </c>
      <c r="K411" s="5">
        <v>14</v>
      </c>
      <c r="L411" s="5"/>
      <c r="M411" s="30">
        <f t="shared" si="272"/>
        <v>14</v>
      </c>
      <c r="N411" s="21">
        <f t="shared" si="273"/>
        <v>0.41024438844282957</v>
      </c>
      <c r="O411" s="21">
        <f t="shared" si="274"/>
        <v>0.4476132621415097</v>
      </c>
      <c r="P411" s="21">
        <f t="shared" si="275"/>
        <v>0.3919263178522438</v>
      </c>
      <c r="Q411" s="6"/>
      <c r="R411" s="21"/>
      <c r="S411" s="20"/>
      <c r="T411" s="20"/>
      <c r="U411" s="20"/>
      <c r="V411" s="6">
        <v>0.38500000000000001</v>
      </c>
      <c r="W411" s="31">
        <f t="shared" si="276"/>
        <v>32.535728781360007</v>
      </c>
      <c r="X411" s="21">
        <f t="shared" si="277"/>
        <v>1.0910892988457972</v>
      </c>
      <c r="Y411" s="6">
        <v>11.364000000000001</v>
      </c>
      <c r="Z411" s="6">
        <v>6.0860000000000003</v>
      </c>
      <c r="AA411" s="21">
        <f t="shared" si="278"/>
        <v>1.8672362799868552</v>
      </c>
      <c r="AB411" s="21">
        <f t="shared" si="279"/>
        <v>0.59405814003703439</v>
      </c>
      <c r="AC411" s="21">
        <f t="shared" si="280"/>
        <v>0.95534839450183373</v>
      </c>
      <c r="AD411" s="6">
        <f t="shared" si="281"/>
        <v>1.6107148039108325</v>
      </c>
      <c r="AE411" s="19">
        <v>1.9077999999999999</v>
      </c>
      <c r="AF411" s="3">
        <v>1.1270000000000001E-2</v>
      </c>
      <c r="AG411" s="9">
        <v>0.06</v>
      </c>
      <c r="AH411" s="9">
        <v>0.05</v>
      </c>
      <c r="AI411" s="7">
        <f t="shared" si="259"/>
        <v>5.5E-2</v>
      </c>
      <c r="AJ411" s="5"/>
      <c r="BE411" s="5"/>
    </row>
    <row r="412" spans="1:105" x14ac:dyDescent="0.2">
      <c r="A412" s="37" t="s">
        <v>534</v>
      </c>
      <c r="B412" s="5" t="s">
        <v>529</v>
      </c>
      <c r="C412" s="5" t="s">
        <v>526</v>
      </c>
      <c r="D412" s="5" t="s">
        <v>423</v>
      </c>
      <c r="E412" s="5">
        <v>8.8999999999999996E-2</v>
      </c>
      <c r="F412" s="6">
        <v>38.557000000000002</v>
      </c>
      <c r="G412" s="21">
        <f t="shared" si="271"/>
        <v>38.646000000000001</v>
      </c>
      <c r="H412" s="6">
        <v>32.270000000000003</v>
      </c>
      <c r="I412" s="6">
        <v>38.533000000000001</v>
      </c>
      <c r="J412" s="6">
        <v>30.859000000000002</v>
      </c>
      <c r="K412" s="5">
        <v>10</v>
      </c>
      <c r="L412" s="5"/>
      <c r="M412" s="30">
        <f t="shared" si="272"/>
        <v>10</v>
      </c>
      <c r="N412" s="21">
        <f t="shared" si="273"/>
        <v>0.30988534242330334</v>
      </c>
      <c r="O412" s="21">
        <f t="shared" si="274"/>
        <v>0.324054570789721</v>
      </c>
      <c r="P412" s="21">
        <f t="shared" si="275"/>
        <v>0.25935627771870218</v>
      </c>
      <c r="Q412" s="6"/>
      <c r="R412" s="21"/>
      <c r="S412" s="20"/>
      <c r="T412" s="20"/>
      <c r="U412" s="20"/>
      <c r="V412" s="6">
        <v>0.46500000000000002</v>
      </c>
      <c r="W412" s="31">
        <f t="shared" si="276"/>
        <v>26.945942659007404</v>
      </c>
      <c r="X412" s="21">
        <f t="shared" si="277"/>
        <v>1.0457240999384296</v>
      </c>
      <c r="Y412" s="6">
        <v>11.762</v>
      </c>
      <c r="Z412" s="6">
        <v>5.9470000000000001</v>
      </c>
      <c r="AA412" s="21">
        <f t="shared" si="278"/>
        <v>1.9778039347570204</v>
      </c>
      <c r="AB412" s="21">
        <f t="shared" si="279"/>
        <v>0.5963842409855642</v>
      </c>
      <c r="AC412" s="21">
        <f t="shared" si="280"/>
        <v>0.83694270819825201</v>
      </c>
      <c r="AD412" s="6">
        <f t="shared" si="281"/>
        <v>1.4660285083651228</v>
      </c>
      <c r="AE412" s="19">
        <v>1.9195</v>
      </c>
      <c r="AF412" s="3">
        <v>0.13120000000000001</v>
      </c>
      <c r="AG412" s="9">
        <v>0.06</v>
      </c>
      <c r="AH412" s="9">
        <v>7.0000000000000007E-2</v>
      </c>
      <c r="AI412" s="7">
        <f t="shared" si="259"/>
        <v>6.5000000000000002E-2</v>
      </c>
      <c r="AJ412" s="5"/>
      <c r="BE412" s="5"/>
    </row>
    <row r="413" spans="1:105" x14ac:dyDescent="0.2">
      <c r="A413" s="37" t="s">
        <v>534</v>
      </c>
      <c r="B413" s="5" t="s">
        <v>529</v>
      </c>
      <c r="C413" s="5" t="s">
        <v>526</v>
      </c>
      <c r="D413" s="5" t="s">
        <v>424</v>
      </c>
      <c r="E413" s="5">
        <v>8.4000000000000005E-2</v>
      </c>
      <c r="F413" s="6">
        <v>31.998000000000001</v>
      </c>
      <c r="G413" s="21">
        <f t="shared" si="271"/>
        <v>32.082000000000001</v>
      </c>
      <c r="H413" s="6">
        <v>29.103000000000002</v>
      </c>
      <c r="I413" s="6">
        <v>31.963999999999999</v>
      </c>
      <c r="J413" s="6">
        <v>27.524000000000001</v>
      </c>
      <c r="K413" s="5">
        <v>12</v>
      </c>
      <c r="L413" s="5"/>
      <c r="M413" s="30">
        <f t="shared" si="272"/>
        <v>12</v>
      </c>
      <c r="N413" s="21">
        <f t="shared" si="273"/>
        <v>0.41232862591485414</v>
      </c>
      <c r="O413" s="21">
        <f t="shared" si="274"/>
        <v>0.43598314198517657</v>
      </c>
      <c r="P413" s="21">
        <f t="shared" si="275"/>
        <v>0.37502343896493529</v>
      </c>
      <c r="Q413" s="6"/>
      <c r="R413" s="21"/>
      <c r="S413" s="20"/>
      <c r="T413" s="20"/>
      <c r="U413" s="20"/>
      <c r="V413" s="6">
        <v>0.47499999999999998</v>
      </c>
      <c r="W413" s="31">
        <f t="shared" si="276"/>
        <v>26.400617449036844</v>
      </c>
      <c r="X413" s="21">
        <f t="shared" si="277"/>
        <v>1.0573681150995495</v>
      </c>
      <c r="Y413" s="6">
        <v>10.788</v>
      </c>
      <c r="Z413" s="6">
        <v>5.1660000000000004</v>
      </c>
      <c r="AA413" s="21">
        <f t="shared" si="278"/>
        <v>2.0882694541231124</v>
      </c>
      <c r="AB413" s="21">
        <f t="shared" si="279"/>
        <v>0.59244063502401023</v>
      </c>
      <c r="AC413" s="21">
        <f t="shared" si="280"/>
        <v>0.90952559534970934</v>
      </c>
      <c r="AD413" s="6">
        <f t="shared" si="281"/>
        <v>1.4513475036335384</v>
      </c>
      <c r="AE413" s="19">
        <v>1.9159999999999999</v>
      </c>
      <c r="AF413" s="3">
        <v>9.98E-2</v>
      </c>
      <c r="AG413" s="9">
        <v>0.08</v>
      </c>
      <c r="AH413" s="9">
        <v>0.06</v>
      </c>
      <c r="AI413" s="7">
        <f t="shared" si="259"/>
        <v>7.0000000000000007E-2</v>
      </c>
      <c r="AJ413" s="5"/>
      <c r="BE413" s="5"/>
      <c r="DA413" s="3" t="s">
        <v>32</v>
      </c>
    </row>
    <row r="414" spans="1:105" x14ac:dyDescent="0.2">
      <c r="A414" s="37" t="s">
        <v>534</v>
      </c>
      <c r="B414" s="5" t="s">
        <v>529</v>
      </c>
      <c r="C414" s="5" t="s">
        <v>526</v>
      </c>
      <c r="D414" s="5" t="s">
        <v>425</v>
      </c>
      <c r="E414" s="5">
        <v>0.17599999999999999</v>
      </c>
      <c r="F414" s="6">
        <v>86.56</v>
      </c>
      <c r="G414" s="21">
        <f t="shared" si="271"/>
        <v>86.736000000000004</v>
      </c>
      <c r="H414" s="6">
        <v>44.311</v>
      </c>
      <c r="I414" s="6">
        <v>86.533000000000001</v>
      </c>
      <c r="J414" s="6">
        <v>43.293999999999997</v>
      </c>
      <c r="K414" s="27">
        <v>13</v>
      </c>
      <c r="L414" s="5"/>
      <c r="M414" s="30">
        <f t="shared" si="272"/>
        <v>13</v>
      </c>
      <c r="N414" s="21">
        <f t="shared" si="273"/>
        <v>0.29338087608043151</v>
      </c>
      <c r="O414" s="21">
        <f t="shared" si="274"/>
        <v>0.30027255508846495</v>
      </c>
      <c r="P414" s="21">
        <f t="shared" si="275"/>
        <v>0.15018484288354897</v>
      </c>
      <c r="Q414" s="6"/>
      <c r="R414" s="21"/>
      <c r="S414" s="20"/>
      <c r="T414" s="20"/>
      <c r="U414" s="20"/>
      <c r="V414" s="6">
        <v>0.55400000000000005</v>
      </c>
      <c r="W414" s="31">
        <f t="shared" si="276"/>
        <v>22.637252363493818</v>
      </c>
      <c r="X414" s="21">
        <f t="shared" si="277"/>
        <v>1.0234905529634593</v>
      </c>
      <c r="Y414" s="6">
        <v>15.334</v>
      </c>
      <c r="Z414" s="6">
        <v>9.1129999999999995</v>
      </c>
      <c r="AA414" s="21">
        <f t="shared" si="278"/>
        <v>1.6826511576868211</v>
      </c>
      <c r="AB414" s="21">
        <f t="shared" si="279"/>
        <v>0.68532929319060276</v>
      </c>
      <c r="AC414" s="21">
        <f t="shared" si="280"/>
        <v>0.5119108133086876</v>
      </c>
      <c r="AD414" s="6">
        <f t="shared" si="281"/>
        <v>1.3435319395645058</v>
      </c>
      <c r="AE414" s="19">
        <v>1.9393</v>
      </c>
      <c r="AF414" s="3">
        <v>3.2199999999999999E-2</v>
      </c>
      <c r="AG414" s="9">
        <v>0.08</v>
      </c>
      <c r="AH414" s="9">
        <v>7.0000000000000007E-2</v>
      </c>
      <c r="AI414" s="7">
        <f t="shared" si="259"/>
        <v>7.5000000000000011E-2</v>
      </c>
      <c r="AJ414" s="5"/>
      <c r="BE414" s="5"/>
    </row>
    <row r="415" spans="1:105" x14ac:dyDescent="0.2">
      <c r="A415" s="37" t="s">
        <v>534</v>
      </c>
      <c r="B415" s="5" t="s">
        <v>529</v>
      </c>
      <c r="C415" s="5" t="s">
        <v>526</v>
      </c>
      <c r="D415" s="5" t="s">
        <v>426</v>
      </c>
      <c r="E415" s="5">
        <v>9.4E-2</v>
      </c>
      <c r="F415" s="6">
        <v>80.566999999999993</v>
      </c>
      <c r="G415" s="21">
        <f t="shared" si="271"/>
        <v>80.660999999999987</v>
      </c>
      <c r="H415" s="6">
        <v>41.13</v>
      </c>
      <c r="I415" s="6">
        <v>80.543000000000006</v>
      </c>
      <c r="J415" s="6">
        <v>40.521000000000001</v>
      </c>
      <c r="K415" s="5">
        <v>10</v>
      </c>
      <c r="L415" s="5"/>
      <c r="M415" s="30">
        <f t="shared" si="272"/>
        <v>10</v>
      </c>
      <c r="N415" s="21">
        <f t="shared" si="273"/>
        <v>0.24313153415998054</v>
      </c>
      <c r="O415" s="21">
        <f t="shared" si="274"/>
        <v>0.24678561733422175</v>
      </c>
      <c r="P415" s="21">
        <f t="shared" si="275"/>
        <v>0.12412029739223256</v>
      </c>
      <c r="Q415" s="6"/>
      <c r="R415" s="21"/>
      <c r="S415" s="20"/>
      <c r="T415" s="20"/>
      <c r="U415" s="20"/>
      <c r="V415" s="6">
        <v>0.59799999999999998</v>
      </c>
      <c r="W415" s="31">
        <f t="shared" si="276"/>
        <v>20.972674526722958</v>
      </c>
      <c r="X415" s="21">
        <f t="shared" si="277"/>
        <v>1.0150292440956541</v>
      </c>
      <c r="Y415" s="6">
        <v>14.44</v>
      </c>
      <c r="Z415" s="6">
        <v>8.7219999999999995</v>
      </c>
      <c r="AA415" s="21">
        <f t="shared" si="278"/>
        <v>1.6555835817473057</v>
      </c>
      <c r="AB415" s="21">
        <f t="shared" si="279"/>
        <v>0.7018101856813278</v>
      </c>
      <c r="AC415" s="21">
        <f t="shared" si="280"/>
        <v>0.51050678317425258</v>
      </c>
      <c r="AD415" s="6">
        <f t="shared" si="281"/>
        <v>1.2926328282099775</v>
      </c>
      <c r="AE415" s="19">
        <v>1.9414</v>
      </c>
      <c r="AF415" s="3">
        <v>0.28799999999999998</v>
      </c>
      <c r="AG415" s="9">
        <v>0.08</v>
      </c>
      <c r="AH415" s="9">
        <v>0.08</v>
      </c>
      <c r="AI415" s="7">
        <f t="shared" si="259"/>
        <v>0.08</v>
      </c>
      <c r="AJ415" s="5"/>
    </row>
    <row r="416" spans="1:105" x14ac:dyDescent="0.2">
      <c r="A416" s="37" t="s">
        <v>534</v>
      </c>
      <c r="B416" s="5" t="s">
        <v>529</v>
      </c>
      <c r="C416" s="5" t="s">
        <v>526</v>
      </c>
      <c r="D416" s="5" t="s">
        <v>427</v>
      </c>
      <c r="E416" s="5">
        <v>9.2999999999999999E-2</v>
      </c>
      <c r="F416" s="6">
        <v>55.164000000000001</v>
      </c>
      <c r="G416" s="21">
        <f t="shared" si="271"/>
        <v>55.257000000000005</v>
      </c>
      <c r="H416" s="6">
        <v>38.658000000000001</v>
      </c>
      <c r="I416" s="6">
        <v>55.113999999999997</v>
      </c>
      <c r="J416" s="6">
        <v>36.436</v>
      </c>
      <c r="K416" s="5">
        <v>14</v>
      </c>
      <c r="L416" s="5"/>
      <c r="M416" s="30">
        <f t="shared" si="272"/>
        <v>14</v>
      </c>
      <c r="N416" s="21">
        <f t="shared" si="273"/>
        <v>0.36215013709969474</v>
      </c>
      <c r="O416" s="21">
        <f t="shared" si="274"/>
        <v>0.38423537161049509</v>
      </c>
      <c r="P416" s="21">
        <f t="shared" si="275"/>
        <v>0.25378870277717352</v>
      </c>
      <c r="Q416" s="6"/>
      <c r="R416" s="21"/>
      <c r="S416" s="20"/>
      <c r="T416" s="20"/>
      <c r="U416" s="20"/>
      <c r="V416" s="6">
        <v>0.46400000000000002</v>
      </c>
      <c r="W416" s="31">
        <f t="shared" si="276"/>
        <v>27.0452786796243</v>
      </c>
      <c r="X416" s="21">
        <f t="shared" si="277"/>
        <v>1.0609836425513228</v>
      </c>
      <c r="Y416" s="6">
        <v>14.069000000000001</v>
      </c>
      <c r="Z416" s="6">
        <v>6.5359999999999996</v>
      </c>
      <c r="AA416" s="21">
        <f t="shared" si="278"/>
        <v>2.1525397796817627</v>
      </c>
      <c r="AB416" s="21">
        <f t="shared" si="279"/>
        <v>0.59619108960770129</v>
      </c>
      <c r="AC416" s="21">
        <f t="shared" si="280"/>
        <v>0.70078311942571248</v>
      </c>
      <c r="AD416" s="6">
        <f t="shared" si="281"/>
        <v>1.4682721959575813</v>
      </c>
      <c r="AE416" s="19">
        <v>1.9205000000000001</v>
      </c>
      <c r="AF416" s="3">
        <v>0.17960000000000001</v>
      </c>
      <c r="AG416" s="9">
        <v>0.06</v>
      </c>
      <c r="AH416" s="9">
        <v>0.06</v>
      </c>
      <c r="AI416" s="7">
        <f t="shared" si="259"/>
        <v>0.06</v>
      </c>
      <c r="AJ416" s="5"/>
    </row>
    <row r="417" spans="1:35" x14ac:dyDescent="0.2">
      <c r="A417" s="37" t="s">
        <v>534</v>
      </c>
      <c r="B417" s="5" t="s">
        <v>529</v>
      </c>
      <c r="C417" s="5" t="s">
        <v>526</v>
      </c>
      <c r="D417" s="5" t="s">
        <v>428</v>
      </c>
      <c r="E417" s="5">
        <v>0.127</v>
      </c>
      <c r="F417" s="6">
        <v>66.262</v>
      </c>
      <c r="G417" s="21">
        <f t="shared" si="271"/>
        <v>66.388999999999996</v>
      </c>
      <c r="H417" s="6">
        <v>38.804000000000002</v>
      </c>
      <c r="I417" s="6">
        <v>66.230999999999995</v>
      </c>
      <c r="J417" s="6">
        <v>37.622999999999998</v>
      </c>
      <c r="K417" s="5">
        <v>13</v>
      </c>
      <c r="L417" s="5"/>
      <c r="M417" s="30">
        <f t="shared" si="272"/>
        <v>13</v>
      </c>
      <c r="N417" s="21">
        <f t="shared" si="273"/>
        <v>0.33501700855581895</v>
      </c>
      <c r="O417" s="21">
        <f t="shared" si="274"/>
        <v>0.3455333173856418</v>
      </c>
      <c r="P417" s="21">
        <f t="shared" si="275"/>
        <v>0.19619087863330414</v>
      </c>
      <c r="Q417" s="6"/>
      <c r="R417" s="21"/>
      <c r="S417" s="20"/>
      <c r="T417" s="20"/>
      <c r="U417" s="20"/>
      <c r="V417" s="6">
        <v>0.55300000000000005</v>
      </c>
      <c r="W417" s="31">
        <f t="shared" si="276"/>
        <v>22.680721444817667</v>
      </c>
      <c r="X417" s="21">
        <f t="shared" si="277"/>
        <v>1.0313903729101881</v>
      </c>
      <c r="Y417" s="6">
        <v>13.086</v>
      </c>
      <c r="Z417" s="6">
        <v>8.1999999999999993</v>
      </c>
      <c r="AA417" s="21">
        <f t="shared" si="278"/>
        <v>1.5958536585365855</v>
      </c>
      <c r="AB417" s="21">
        <f t="shared" si="279"/>
        <v>0.70258068606703783</v>
      </c>
      <c r="AC417" s="21">
        <f t="shared" si="280"/>
        <v>0.58561468111436421</v>
      </c>
      <c r="AD417" s="6">
        <f t="shared" si="281"/>
        <v>1.3447430048619973</v>
      </c>
      <c r="AE417" s="19">
        <v>1.9374</v>
      </c>
      <c r="AF417" s="3">
        <v>0.24079999999999999</v>
      </c>
      <c r="AG417" s="9">
        <v>7.0000000000000007E-2</v>
      </c>
      <c r="AH417" s="9">
        <v>0.06</v>
      </c>
      <c r="AI417" s="7">
        <f t="shared" si="259"/>
        <v>6.5000000000000002E-2</v>
      </c>
    </row>
    <row r="418" spans="1:35" x14ac:dyDescent="0.2">
      <c r="A418" s="37" t="s">
        <v>534</v>
      </c>
      <c r="B418" s="5" t="s">
        <v>529</v>
      </c>
      <c r="C418" s="5" t="s">
        <v>526</v>
      </c>
      <c r="D418" s="5" t="s">
        <v>429</v>
      </c>
      <c r="E418" s="5">
        <v>4.8000000000000001E-2</v>
      </c>
      <c r="F418" s="6">
        <v>90.406000000000006</v>
      </c>
      <c r="G418" s="21">
        <f t="shared" si="271"/>
        <v>90.454000000000008</v>
      </c>
      <c r="H418" s="6">
        <v>43.305999999999997</v>
      </c>
      <c r="I418" s="6">
        <v>90.373999999999995</v>
      </c>
      <c r="J418" s="6">
        <v>42.335000000000001</v>
      </c>
      <c r="K418" s="5">
        <v>11</v>
      </c>
      <c r="L418" s="5"/>
      <c r="M418" s="30">
        <f t="shared" si="272"/>
        <v>11</v>
      </c>
      <c r="N418" s="21">
        <f t="shared" si="273"/>
        <v>0.25400637325081976</v>
      </c>
      <c r="O418" s="21">
        <f t="shared" si="274"/>
        <v>0.25983229006732017</v>
      </c>
      <c r="P418" s="21">
        <f t="shared" si="275"/>
        <v>0.12167334026502664</v>
      </c>
      <c r="Q418" s="6"/>
      <c r="R418" s="21"/>
      <c r="S418" s="20"/>
      <c r="T418" s="20"/>
      <c r="U418" s="20"/>
      <c r="V418" s="6">
        <v>0.60599999999999998</v>
      </c>
      <c r="W418" s="31">
        <f t="shared" si="276"/>
        <v>20.733296880182188</v>
      </c>
      <c r="X418" s="21">
        <f t="shared" si="277"/>
        <v>1.0229361048777605</v>
      </c>
      <c r="Y418" s="6">
        <v>15.420999999999999</v>
      </c>
      <c r="Z418" s="6">
        <v>9.3049999999999997</v>
      </c>
      <c r="AA418" s="21">
        <f t="shared" si="278"/>
        <v>1.6572810317033853</v>
      </c>
      <c r="AB418" s="21">
        <f t="shared" si="279"/>
        <v>0.69591534127534449</v>
      </c>
      <c r="AC418" s="21">
        <f t="shared" si="280"/>
        <v>0.47901687941065851</v>
      </c>
      <c r="AD418" s="6">
        <f t="shared" si="281"/>
        <v>1.2848265794523208</v>
      </c>
      <c r="AE418" s="19">
        <v>1.9440999999999999</v>
      </c>
      <c r="AF418" s="3">
        <v>0.33279999999999998</v>
      </c>
      <c r="AG418" s="9">
        <v>0.08</v>
      </c>
      <c r="AH418" s="9">
        <v>0.06</v>
      </c>
      <c r="AI418" s="7">
        <f t="shared" si="259"/>
        <v>7.0000000000000007E-2</v>
      </c>
    </row>
    <row r="419" spans="1:35" x14ac:dyDescent="0.2">
      <c r="A419" s="37" t="s">
        <v>534</v>
      </c>
      <c r="B419" s="5" t="s">
        <v>529</v>
      </c>
      <c r="C419" s="5" t="s">
        <v>526</v>
      </c>
      <c r="D419" s="5" t="s">
        <v>430</v>
      </c>
      <c r="E419" s="5">
        <v>4.2999999999999997E-2</v>
      </c>
      <c r="F419" s="6">
        <v>103.447</v>
      </c>
      <c r="G419" s="21">
        <f t="shared" si="271"/>
        <v>103.49000000000001</v>
      </c>
      <c r="H419" s="6">
        <v>65.242000000000004</v>
      </c>
      <c r="I419" s="6">
        <v>103.352</v>
      </c>
      <c r="J419" s="6">
        <v>62.042999999999999</v>
      </c>
      <c r="K419" s="5">
        <v>16</v>
      </c>
      <c r="L419" s="5"/>
      <c r="M419" s="30">
        <f t="shared" si="272"/>
        <v>16</v>
      </c>
      <c r="N419" s="21">
        <f t="shared" si="273"/>
        <v>0.24524079580638236</v>
      </c>
      <c r="O419" s="21">
        <f t="shared" si="274"/>
        <v>0.25788565994552165</v>
      </c>
      <c r="P419" s="21">
        <f t="shared" si="275"/>
        <v>0.15466857424574904</v>
      </c>
      <c r="Q419" s="6"/>
      <c r="R419" s="21"/>
      <c r="S419" s="20"/>
      <c r="T419" s="20"/>
      <c r="U419" s="20"/>
      <c r="V419" s="6">
        <v>0.30499999999999999</v>
      </c>
      <c r="W419" s="31">
        <f t="shared" si="276"/>
        <v>41.129757116629634</v>
      </c>
      <c r="X419" s="21">
        <f t="shared" si="277"/>
        <v>1.0515610141353577</v>
      </c>
      <c r="Y419" s="6">
        <v>15.278</v>
      </c>
      <c r="Z419" s="6">
        <v>12.250999999999999</v>
      </c>
      <c r="AA419" s="21">
        <f t="shared" si="278"/>
        <v>1.2470818708676843</v>
      </c>
      <c r="AB419" s="21">
        <f t="shared" si="279"/>
        <v>0.75134213931712934</v>
      </c>
      <c r="AC419" s="21">
        <f t="shared" si="280"/>
        <v>0.63068044505882237</v>
      </c>
      <c r="AD419" s="6">
        <f t="shared" si="281"/>
        <v>1.8095199836649931</v>
      </c>
      <c r="AE419" s="19">
        <v>1.9271</v>
      </c>
      <c r="AF419" s="3">
        <v>0.50629999999999997</v>
      </c>
      <c r="AG419" s="9">
        <v>0.08</v>
      </c>
      <c r="AH419" s="9">
        <v>0.08</v>
      </c>
      <c r="AI419" s="7">
        <f t="shared" si="259"/>
        <v>0.08</v>
      </c>
    </row>
    <row r="420" spans="1:35" x14ac:dyDescent="0.2">
      <c r="A420" s="37" t="s">
        <v>534</v>
      </c>
      <c r="B420" s="5" t="s">
        <v>529</v>
      </c>
      <c r="C420" s="5" t="s">
        <v>526</v>
      </c>
      <c r="D420" s="5" t="s">
        <v>431</v>
      </c>
      <c r="E420" s="5">
        <v>5.2999999999999999E-2</v>
      </c>
      <c r="F420" s="6">
        <v>70.138000000000005</v>
      </c>
      <c r="G420" s="21">
        <f t="shared" si="271"/>
        <v>70.191000000000003</v>
      </c>
      <c r="H420" s="6">
        <v>45.978999999999999</v>
      </c>
      <c r="I420" s="6">
        <v>70.073999999999998</v>
      </c>
      <c r="J420" s="6">
        <v>44.642000000000003</v>
      </c>
      <c r="K420" s="27">
        <v>11</v>
      </c>
      <c r="L420" s="5"/>
      <c r="M420" s="30">
        <f t="shared" si="272"/>
        <v>11</v>
      </c>
      <c r="N420" s="21">
        <f t="shared" si="273"/>
        <v>0.23923965288501273</v>
      </c>
      <c r="O420" s="21">
        <f t="shared" si="274"/>
        <v>0.24640473097083462</v>
      </c>
      <c r="P420" s="21">
        <f t="shared" si="275"/>
        <v>0.15683367076335222</v>
      </c>
      <c r="Q420" s="6"/>
      <c r="R420" s="21"/>
      <c r="S420" s="20"/>
      <c r="T420" s="20"/>
      <c r="U420" s="20"/>
      <c r="V420" s="6">
        <v>0.41699999999999998</v>
      </c>
      <c r="W420" s="31">
        <f t="shared" si="276"/>
        <v>30.118796441139175</v>
      </c>
      <c r="X420" s="21">
        <f t="shared" si="277"/>
        <v>1.0299493750280004</v>
      </c>
      <c r="Y420" s="6">
        <v>12.787000000000001</v>
      </c>
      <c r="Z420" s="6">
        <v>9.282</v>
      </c>
      <c r="AA420" s="21">
        <f t="shared" si="278"/>
        <v>1.3776125834949364</v>
      </c>
      <c r="AB420" s="21">
        <f t="shared" si="279"/>
        <v>0.73931089963021368</v>
      </c>
      <c r="AC420" s="21">
        <f t="shared" si="280"/>
        <v>0.65555048618437928</v>
      </c>
      <c r="AD420" s="6">
        <f t="shared" si="281"/>
        <v>1.5487378084637229</v>
      </c>
      <c r="AE420" s="19">
        <v>1.9307000000000001</v>
      </c>
      <c r="AF420" s="3">
        <v>0.32840000000000003</v>
      </c>
      <c r="AG420" s="9">
        <v>0.08</v>
      </c>
      <c r="AH420" s="9">
        <v>0.08</v>
      </c>
      <c r="AI420" s="7">
        <f t="shared" si="259"/>
        <v>0.08</v>
      </c>
    </row>
    <row r="421" spans="1:35" x14ac:dyDescent="0.2">
      <c r="A421" s="37" t="s">
        <v>534</v>
      </c>
      <c r="B421" s="5" t="s">
        <v>529</v>
      </c>
      <c r="C421" s="5" t="s">
        <v>526</v>
      </c>
      <c r="D421" s="5" t="s">
        <v>432</v>
      </c>
      <c r="E421" s="5">
        <v>4.1000000000000002E-2</v>
      </c>
      <c r="F421" s="6">
        <v>58.866</v>
      </c>
      <c r="G421" s="21">
        <f t="shared" si="271"/>
        <v>58.906999999999996</v>
      </c>
      <c r="H421" s="6">
        <v>40.511000000000003</v>
      </c>
      <c r="I421" s="6">
        <v>58.792999999999999</v>
      </c>
      <c r="J421" s="6">
        <v>38.241999999999997</v>
      </c>
      <c r="K421" s="5">
        <v>25</v>
      </c>
      <c r="L421" s="5"/>
      <c r="M421" s="30">
        <f t="shared" si="272"/>
        <v>25</v>
      </c>
      <c r="N421" s="21">
        <f t="shared" si="273"/>
        <v>0.6171163387721853</v>
      </c>
      <c r="O421" s="21">
        <f t="shared" si="274"/>
        <v>0.65373149939856712</v>
      </c>
      <c r="P421" s="21">
        <f t="shared" si="275"/>
        <v>0.42469337138585939</v>
      </c>
      <c r="Q421" s="6"/>
      <c r="R421" s="21"/>
      <c r="S421" s="20"/>
      <c r="T421" s="20"/>
      <c r="U421" s="20"/>
      <c r="V421" s="6">
        <v>0.45100000000000001</v>
      </c>
      <c r="W421" s="31">
        <f t="shared" si="276"/>
        <v>27.859865907277577</v>
      </c>
      <c r="X421" s="21">
        <f t="shared" si="277"/>
        <v>1.0593326708854141</v>
      </c>
      <c r="Y421" s="6">
        <v>11.772</v>
      </c>
      <c r="Z421" s="6">
        <v>7.99</v>
      </c>
      <c r="AA421" s="21">
        <f t="shared" si="278"/>
        <v>1.4733416770963705</v>
      </c>
      <c r="AB421" s="21">
        <f t="shared" si="279"/>
        <v>0.73567882969571685</v>
      </c>
      <c r="AC421" s="21">
        <f t="shared" si="280"/>
        <v>0.68819012672850211</v>
      </c>
      <c r="AD421" s="6">
        <f t="shared" si="281"/>
        <v>1.4894837471298763</v>
      </c>
      <c r="AE421" s="19">
        <v>1.9318</v>
      </c>
      <c r="AF421" s="3">
        <v>0.30220000000000002</v>
      </c>
      <c r="AG421" s="9">
        <v>0.08</v>
      </c>
      <c r="AH421" s="9">
        <v>0.06</v>
      </c>
      <c r="AI421" s="7">
        <f t="shared" si="259"/>
        <v>7.0000000000000007E-2</v>
      </c>
    </row>
    <row r="422" spans="1:35" x14ac:dyDescent="0.2">
      <c r="A422" s="37" t="s">
        <v>534</v>
      </c>
      <c r="B422" s="5" t="s">
        <v>529</v>
      </c>
      <c r="C422" s="5" t="s">
        <v>526</v>
      </c>
      <c r="D422" s="5" t="s">
        <v>433</v>
      </c>
      <c r="E422" s="5">
        <v>0.109</v>
      </c>
      <c r="F422" s="6">
        <v>77.896000000000001</v>
      </c>
      <c r="G422" s="21">
        <f t="shared" si="271"/>
        <v>78.004999999999995</v>
      </c>
      <c r="H422" s="6">
        <v>52.033999999999999</v>
      </c>
      <c r="I422" s="6">
        <v>77.837999999999994</v>
      </c>
      <c r="J422" s="6">
        <v>48.164000000000001</v>
      </c>
      <c r="K422" s="5">
        <v>17</v>
      </c>
      <c r="L422" s="5"/>
      <c r="M422" s="30">
        <f t="shared" si="272"/>
        <v>17</v>
      </c>
      <c r="N422" s="21">
        <f t="shared" si="273"/>
        <v>0.32670945919975403</v>
      </c>
      <c r="O422" s="21">
        <f t="shared" si="274"/>
        <v>0.35296071754837638</v>
      </c>
      <c r="P422" s="21">
        <f t="shared" si="275"/>
        <v>0.21823970422101263</v>
      </c>
      <c r="Q422" s="6"/>
      <c r="R422" s="21"/>
      <c r="S422" s="20"/>
      <c r="T422" s="20"/>
      <c r="U422" s="20"/>
      <c r="V422" s="6">
        <v>0.36199999999999999</v>
      </c>
      <c r="W422" s="31">
        <f t="shared" si="276"/>
        <v>34.709789833984999</v>
      </c>
      <c r="X422" s="21">
        <f t="shared" si="277"/>
        <v>1.0803504692301302</v>
      </c>
      <c r="Y422" s="6">
        <v>16.201000000000001</v>
      </c>
      <c r="Z422" s="6">
        <v>9.9179999999999993</v>
      </c>
      <c r="AA422" s="21">
        <f t="shared" si="278"/>
        <v>1.6334946561806818</v>
      </c>
      <c r="AB422" s="21">
        <f t="shared" si="279"/>
        <v>0.61514069345530265</v>
      </c>
      <c r="AC422" s="21">
        <f t="shared" si="280"/>
        <v>0.66799322173153952</v>
      </c>
      <c r="AD422" s="6">
        <f t="shared" si="281"/>
        <v>1.6631242732117368</v>
      </c>
      <c r="AE422" s="19">
        <v>1.9261999999999999</v>
      </c>
      <c r="AF422" s="3">
        <v>0.36180000000000001</v>
      </c>
      <c r="AG422" s="9">
        <v>7.0000000000000007E-2</v>
      </c>
      <c r="AH422" s="9">
        <v>0.06</v>
      </c>
      <c r="AI422" s="7">
        <f t="shared" si="259"/>
        <v>6.5000000000000002E-2</v>
      </c>
    </row>
    <row r="423" spans="1:35" x14ac:dyDescent="0.2">
      <c r="A423" s="37" t="s">
        <v>534</v>
      </c>
      <c r="B423" s="5" t="s">
        <v>529</v>
      </c>
      <c r="C423" s="5" t="s">
        <v>526</v>
      </c>
      <c r="D423" s="5" t="s">
        <v>434</v>
      </c>
      <c r="E423" s="5">
        <v>8.1000000000000003E-2</v>
      </c>
      <c r="F423" s="6">
        <v>64.584999999999994</v>
      </c>
      <c r="G423" s="21">
        <f t="shared" si="271"/>
        <v>64.665999999999997</v>
      </c>
      <c r="H423" s="6">
        <v>46.366</v>
      </c>
      <c r="I423" s="6">
        <v>64.515000000000001</v>
      </c>
      <c r="J423" s="6">
        <v>42.447000000000003</v>
      </c>
      <c r="K423" s="5">
        <v>14</v>
      </c>
      <c r="L423" s="5"/>
      <c r="M423" s="30">
        <f t="shared" si="272"/>
        <v>14</v>
      </c>
      <c r="N423" s="21">
        <f t="shared" si="273"/>
        <v>0.30194539101928136</v>
      </c>
      <c r="O423" s="21">
        <f t="shared" si="274"/>
        <v>0.329823073479869</v>
      </c>
      <c r="P423" s="21">
        <f t="shared" si="275"/>
        <v>0.2167685995200124</v>
      </c>
      <c r="Q423" s="6"/>
      <c r="R423" s="21"/>
      <c r="S423" s="20"/>
      <c r="T423" s="20"/>
      <c r="U423" s="20"/>
      <c r="V423" s="6">
        <v>0.378</v>
      </c>
      <c r="W423" s="31">
        <f t="shared" si="276"/>
        <v>33.244764729533301</v>
      </c>
      <c r="X423" s="21">
        <f t="shared" si="277"/>
        <v>1.0923269017834003</v>
      </c>
      <c r="Y423" s="6">
        <v>13.117000000000001</v>
      </c>
      <c r="Z423" s="6">
        <v>9.2970000000000006</v>
      </c>
      <c r="AA423" s="21">
        <f t="shared" si="278"/>
        <v>1.4108852317952028</v>
      </c>
      <c r="AB423" s="21">
        <f t="shared" si="279"/>
        <v>0.69176492788340394</v>
      </c>
      <c r="AC423" s="21">
        <f t="shared" si="280"/>
        <v>0.71790663466749249</v>
      </c>
      <c r="AD423" s="6">
        <f t="shared" si="281"/>
        <v>1.6275294915200691</v>
      </c>
      <c r="AE423" s="19">
        <v>1.9222999999999999</v>
      </c>
      <c r="AF423" s="3">
        <v>0.30220000000000002</v>
      </c>
      <c r="AG423" s="9">
        <v>0.06</v>
      </c>
      <c r="AH423" s="9">
        <v>0.06</v>
      </c>
      <c r="AI423" s="7">
        <f t="shared" si="259"/>
        <v>0.06</v>
      </c>
    </row>
    <row r="424" spans="1:35" x14ac:dyDescent="0.2">
      <c r="A424" s="37" t="s">
        <v>534</v>
      </c>
      <c r="B424" s="5" t="s">
        <v>529</v>
      </c>
      <c r="C424" s="5" t="s">
        <v>526</v>
      </c>
      <c r="D424" s="5" t="s">
        <v>435</v>
      </c>
      <c r="E424" s="5">
        <v>0.10299999999999999</v>
      </c>
      <c r="F424" s="6">
        <v>62.688000000000002</v>
      </c>
      <c r="G424" s="21">
        <f t="shared" si="271"/>
        <v>62.791000000000004</v>
      </c>
      <c r="H424" s="6">
        <v>38.314</v>
      </c>
      <c r="I424" s="6">
        <v>62.679000000000002</v>
      </c>
      <c r="J424" s="6">
        <v>37.959000000000003</v>
      </c>
      <c r="K424" s="5">
        <v>7</v>
      </c>
      <c r="L424" s="5"/>
      <c r="M424" s="30">
        <f t="shared" si="272"/>
        <v>7</v>
      </c>
      <c r="N424" s="21">
        <f t="shared" si="273"/>
        <v>0.18270084042386595</v>
      </c>
      <c r="O424" s="21">
        <f t="shared" si="274"/>
        <v>0.18440949445454305</v>
      </c>
      <c r="P424" s="21">
        <f t="shared" si="275"/>
        <v>0.11166411434405309</v>
      </c>
      <c r="Q424" s="6"/>
      <c r="R424" s="21"/>
      <c r="S424" s="20"/>
      <c r="T424" s="20"/>
      <c r="U424" s="20"/>
      <c r="V424" s="6">
        <v>0.53700000000000003</v>
      </c>
      <c r="W424" s="31">
        <f t="shared" si="276"/>
        <v>23.378551002532209</v>
      </c>
      <c r="X424" s="21">
        <f t="shared" si="277"/>
        <v>1.0093521957901945</v>
      </c>
      <c r="Y424" s="6">
        <v>13.769</v>
      </c>
      <c r="Z424" s="6">
        <v>7.6929999999999996</v>
      </c>
      <c r="AA424" s="21">
        <f t="shared" si="278"/>
        <v>1.7898089171974523</v>
      </c>
      <c r="AB424" s="21">
        <f t="shared" si="279"/>
        <v>0.64938366392339064</v>
      </c>
      <c r="AC424" s="21">
        <f t="shared" si="280"/>
        <v>0.61118555385400708</v>
      </c>
      <c r="AD424" s="6">
        <f t="shared" si="281"/>
        <v>1.3650870783663827</v>
      </c>
      <c r="AE424" s="19">
        <v>1.9291</v>
      </c>
      <c r="AF424" s="3">
        <v>0.26300000000000001</v>
      </c>
      <c r="AG424" s="9">
        <v>0.08</v>
      </c>
      <c r="AH424" s="9">
        <v>0.08</v>
      </c>
      <c r="AI424" s="7">
        <f t="shared" si="259"/>
        <v>0.08</v>
      </c>
    </row>
    <row r="425" spans="1:35" x14ac:dyDescent="0.2">
      <c r="A425" s="37" t="s">
        <v>534</v>
      </c>
      <c r="B425" s="5" t="s">
        <v>529</v>
      </c>
      <c r="C425" s="5" t="s">
        <v>526</v>
      </c>
      <c r="D425" s="5" t="s">
        <v>436</v>
      </c>
      <c r="E425" s="5">
        <v>7.0999999999999994E-2</v>
      </c>
      <c r="F425" s="6">
        <v>57.688000000000002</v>
      </c>
      <c r="G425" s="21">
        <f t="shared" si="271"/>
        <v>57.759</v>
      </c>
      <c r="H425" s="6">
        <v>36.317</v>
      </c>
      <c r="I425" s="6">
        <v>57.673999999999999</v>
      </c>
      <c r="J425" s="6">
        <v>35.567999999999998</v>
      </c>
      <c r="K425" s="5">
        <v>7</v>
      </c>
      <c r="L425" s="5"/>
      <c r="M425" s="30">
        <f t="shared" si="272"/>
        <v>7</v>
      </c>
      <c r="N425" s="21">
        <f t="shared" si="273"/>
        <v>0.1927471982817964</v>
      </c>
      <c r="O425" s="21">
        <f t="shared" si="274"/>
        <v>0.19680611785874946</v>
      </c>
      <c r="P425" s="21">
        <f t="shared" si="275"/>
        <v>0.12134239356538622</v>
      </c>
      <c r="Q425" s="6"/>
      <c r="R425" s="21"/>
      <c r="S425" s="20"/>
      <c r="T425" s="20"/>
      <c r="U425" s="20"/>
      <c r="V425" s="6">
        <v>0.55000000000000004</v>
      </c>
      <c r="W425" s="31">
        <f t="shared" si="276"/>
        <v>22.834960594885644</v>
      </c>
      <c r="X425" s="21">
        <f t="shared" si="277"/>
        <v>1.0210582546108862</v>
      </c>
      <c r="Y425" s="6">
        <v>14.351000000000001</v>
      </c>
      <c r="Z425" s="6">
        <v>6.5549999999999997</v>
      </c>
      <c r="AA425" s="21">
        <f t="shared" si="278"/>
        <v>2.18932112890923</v>
      </c>
      <c r="AB425" s="21">
        <f t="shared" si="279"/>
        <v>0.59756166358672314</v>
      </c>
      <c r="AC425" s="21">
        <f t="shared" si="280"/>
        <v>0.62954167244487591</v>
      </c>
      <c r="AD425" s="6">
        <f t="shared" si="281"/>
        <v>1.3488457650820083</v>
      </c>
      <c r="AE425" s="19">
        <v>1.9332</v>
      </c>
      <c r="AF425" s="3">
        <v>0.27879999999999999</v>
      </c>
      <c r="AG425" s="9">
        <v>7.0000000000000007E-2</v>
      </c>
      <c r="AH425" s="9">
        <v>0.08</v>
      </c>
      <c r="AI425" s="7">
        <f t="shared" si="259"/>
        <v>7.5000000000000011E-2</v>
      </c>
    </row>
    <row r="426" spans="1:35" x14ac:dyDescent="0.2">
      <c r="A426" s="37" t="s">
        <v>534</v>
      </c>
      <c r="B426" s="5" t="s">
        <v>529</v>
      </c>
      <c r="C426" s="5" t="s">
        <v>526</v>
      </c>
      <c r="D426" s="5" t="s">
        <v>437</v>
      </c>
      <c r="E426" s="5">
        <v>3.5000000000000003E-2</v>
      </c>
      <c r="F426" s="6">
        <v>53.363999999999997</v>
      </c>
      <c r="G426" s="21">
        <f t="shared" si="271"/>
        <v>53.398999999999994</v>
      </c>
      <c r="H426" s="6">
        <v>34.869</v>
      </c>
      <c r="I426" s="6">
        <v>53.354999999999997</v>
      </c>
      <c r="J426" s="6">
        <v>34.395000000000003</v>
      </c>
      <c r="K426" s="27">
        <v>5</v>
      </c>
      <c r="L426" s="5"/>
      <c r="M426" s="30">
        <f t="shared" si="272"/>
        <v>5</v>
      </c>
      <c r="N426" s="21">
        <f t="shared" si="273"/>
        <v>0.14339384553614959</v>
      </c>
      <c r="O426" s="21">
        <f t="shared" si="274"/>
        <v>0.14536996656490767</v>
      </c>
      <c r="P426" s="21">
        <f t="shared" si="275"/>
        <v>9.3696124728281246E-2</v>
      </c>
      <c r="Q426" s="6"/>
      <c r="R426" s="21"/>
      <c r="S426" s="20"/>
      <c r="T426" s="20"/>
      <c r="U426" s="20"/>
      <c r="V426" s="6">
        <v>0.55200000000000005</v>
      </c>
      <c r="W426" s="31">
        <f t="shared" si="276"/>
        <v>22.769099814603269</v>
      </c>
      <c r="X426" s="21">
        <f t="shared" si="277"/>
        <v>1.0137810728303531</v>
      </c>
      <c r="Y426" s="6">
        <v>13.358000000000001</v>
      </c>
      <c r="Z426" s="6">
        <v>6.7590000000000003</v>
      </c>
      <c r="AA426" s="21">
        <f t="shared" si="278"/>
        <v>1.976327859150762</v>
      </c>
      <c r="AB426" s="21">
        <f t="shared" si="279"/>
        <v>0.61727712360294762</v>
      </c>
      <c r="AC426" s="21">
        <f t="shared" si="280"/>
        <v>0.65341803463008774</v>
      </c>
      <c r="AD426" s="6">
        <f t="shared" si="281"/>
        <v>1.346512448338604</v>
      </c>
      <c r="AE426" s="19">
        <v>1.9276</v>
      </c>
      <c r="AF426" s="3">
        <v>0.24890000000000001</v>
      </c>
      <c r="AG426" s="9">
        <v>7.0000000000000007E-2</v>
      </c>
      <c r="AH426" s="9">
        <v>0.08</v>
      </c>
      <c r="AI426" s="7">
        <f t="shared" si="259"/>
        <v>7.5000000000000011E-2</v>
      </c>
    </row>
    <row r="427" spans="1:35" x14ac:dyDescent="0.2">
      <c r="A427" s="37" t="s">
        <v>534</v>
      </c>
      <c r="B427" s="5" t="s">
        <v>529</v>
      </c>
      <c r="C427" s="5" t="s">
        <v>526</v>
      </c>
      <c r="D427" s="5" t="s">
        <v>438</v>
      </c>
      <c r="E427" s="5">
        <v>0</v>
      </c>
      <c r="F427" s="6">
        <v>65.063999999999993</v>
      </c>
      <c r="G427" s="21">
        <f t="shared" si="271"/>
        <v>65.063999999999993</v>
      </c>
      <c r="H427" s="6">
        <v>40.5</v>
      </c>
      <c r="I427" s="6">
        <v>65.022000000000006</v>
      </c>
      <c r="J427" s="6">
        <v>38.878</v>
      </c>
      <c r="K427" s="5">
        <v>9</v>
      </c>
      <c r="L427" s="5"/>
      <c r="M427" s="30">
        <f t="shared" si="272"/>
        <v>9</v>
      </c>
      <c r="N427" s="21">
        <f t="shared" si="273"/>
        <v>0.22222222222222221</v>
      </c>
      <c r="O427" s="21">
        <f t="shared" si="274"/>
        <v>0.23149338957765317</v>
      </c>
      <c r="P427" s="21">
        <f t="shared" si="275"/>
        <v>0.13832534120250831</v>
      </c>
      <c r="Q427" s="6"/>
      <c r="R427" s="21"/>
      <c r="S427" s="20"/>
      <c r="T427" s="20"/>
      <c r="U427" s="20"/>
      <c r="V427" s="6">
        <v>0.498</v>
      </c>
      <c r="W427" s="31">
        <f t="shared" si="276"/>
        <v>25.209793434157142</v>
      </c>
      <c r="X427" s="21">
        <f t="shared" si="277"/>
        <v>1.0417202530994392</v>
      </c>
      <c r="Y427" s="6">
        <v>14.826000000000001</v>
      </c>
      <c r="Z427" s="6">
        <v>7.6470000000000002</v>
      </c>
      <c r="AA427" s="21">
        <f t="shared" si="278"/>
        <v>1.9387995292271478</v>
      </c>
      <c r="AB427" s="21">
        <f t="shared" si="279"/>
        <v>0.61390538538871042</v>
      </c>
      <c r="AC427" s="21">
        <f t="shared" si="280"/>
        <v>0.62246403541128736</v>
      </c>
      <c r="AD427" s="6">
        <f t="shared" si="281"/>
        <v>1.4163797582872533</v>
      </c>
      <c r="AE427" s="19">
        <v>1.9278999999999999</v>
      </c>
      <c r="AF427" s="3">
        <v>0.31730000000000003</v>
      </c>
      <c r="AG427" s="9">
        <v>0.08</v>
      </c>
      <c r="AH427" s="9">
        <v>0.08</v>
      </c>
      <c r="AI427" s="7">
        <f t="shared" si="259"/>
        <v>0.08</v>
      </c>
    </row>
    <row r="428" spans="1:35" x14ac:dyDescent="0.2">
      <c r="A428" s="37" t="s">
        <v>534</v>
      </c>
      <c r="B428" s="5" t="s">
        <v>529</v>
      </c>
      <c r="C428" s="5" t="s">
        <v>526</v>
      </c>
      <c r="D428" s="5" t="s">
        <v>439</v>
      </c>
      <c r="E428" s="5">
        <v>3.3000000000000002E-2</v>
      </c>
      <c r="F428" s="6">
        <v>49.06</v>
      </c>
      <c r="G428" s="21">
        <f t="shared" si="271"/>
        <v>49.093000000000004</v>
      </c>
      <c r="H428" s="6">
        <v>37.811999999999998</v>
      </c>
      <c r="I428" s="6">
        <v>49.027000000000001</v>
      </c>
      <c r="J428" s="6">
        <v>35.847999999999999</v>
      </c>
      <c r="K428" s="5">
        <v>9</v>
      </c>
      <c r="L428" s="5"/>
      <c r="M428" s="30">
        <f t="shared" si="272"/>
        <v>9</v>
      </c>
      <c r="N428" s="21">
        <f t="shared" si="273"/>
        <v>0.23801967629324025</v>
      </c>
      <c r="O428" s="21">
        <f t="shared" si="274"/>
        <v>0.25106003124302612</v>
      </c>
      <c r="P428" s="21">
        <f t="shared" si="275"/>
        <v>0.18344883815735832</v>
      </c>
      <c r="Q428" s="6"/>
      <c r="R428" s="21"/>
      <c r="S428" s="20"/>
      <c r="T428" s="20"/>
      <c r="U428" s="20"/>
      <c r="V428" s="6">
        <v>0.43099999999999999</v>
      </c>
      <c r="W428" s="31">
        <f t="shared" si="276"/>
        <v>29.123242498930598</v>
      </c>
      <c r="X428" s="21">
        <f t="shared" si="277"/>
        <v>1.0547868779290337</v>
      </c>
      <c r="Y428" s="6">
        <v>12.818</v>
      </c>
      <c r="Z428" s="6">
        <v>7.0309999999999997</v>
      </c>
      <c r="AA428" s="21">
        <f t="shared" si="278"/>
        <v>1.8230692646849667</v>
      </c>
      <c r="AB428" s="21">
        <f t="shared" si="279"/>
        <v>0.61680030254601259</v>
      </c>
      <c r="AC428" s="21">
        <f t="shared" si="280"/>
        <v>0.77072971871178142</v>
      </c>
      <c r="AD428" s="6">
        <f t="shared" si="281"/>
        <v>1.5228633865551957</v>
      </c>
      <c r="AE428" s="19">
        <v>1.9195</v>
      </c>
      <c r="AF428" s="3">
        <v>0.25600000000000001</v>
      </c>
      <c r="AG428" s="9">
        <v>0.08</v>
      </c>
      <c r="AH428" s="9">
        <v>0.08</v>
      </c>
      <c r="AI428" s="7">
        <f t="shared" si="259"/>
        <v>0.08</v>
      </c>
    </row>
    <row r="429" spans="1:35" x14ac:dyDescent="0.2">
      <c r="A429" s="37" t="s">
        <v>534</v>
      </c>
      <c r="B429" s="5" t="s">
        <v>529</v>
      </c>
      <c r="C429" s="5" t="s">
        <v>526</v>
      </c>
      <c r="D429" s="5" t="s">
        <v>440</v>
      </c>
      <c r="E429" s="5">
        <v>0</v>
      </c>
      <c r="F429" s="6">
        <v>57.341000000000001</v>
      </c>
      <c r="G429" s="21">
        <f t="shared" si="271"/>
        <v>57.341000000000001</v>
      </c>
      <c r="H429" s="6">
        <v>43.697000000000003</v>
      </c>
      <c r="I429" s="6">
        <v>57.290999999999997</v>
      </c>
      <c r="J429" s="6">
        <v>41.216999999999999</v>
      </c>
      <c r="K429" s="5">
        <v>16</v>
      </c>
      <c r="L429" s="5"/>
      <c r="M429" s="30">
        <f t="shared" si="272"/>
        <v>16</v>
      </c>
      <c r="N429" s="21">
        <f t="shared" si="273"/>
        <v>0.36615785980730942</v>
      </c>
      <c r="O429" s="21">
        <f t="shared" si="274"/>
        <v>0.38818933935026811</v>
      </c>
      <c r="P429" s="21">
        <f t="shared" si="275"/>
        <v>0.2790324549624178</v>
      </c>
      <c r="Q429" s="6"/>
      <c r="R429" s="21"/>
      <c r="S429" s="20"/>
      <c r="T429" s="20"/>
      <c r="U429" s="20"/>
      <c r="V429" s="6">
        <v>0.377</v>
      </c>
      <c r="W429" s="31">
        <f t="shared" si="276"/>
        <v>33.299520569923793</v>
      </c>
      <c r="X429" s="21">
        <f t="shared" si="277"/>
        <v>1.0601693475992917</v>
      </c>
      <c r="Y429" s="6">
        <v>14.02</v>
      </c>
      <c r="Z429" s="6">
        <v>7.4429999999999996</v>
      </c>
      <c r="AA429" s="21">
        <f t="shared" si="278"/>
        <v>1.8836490662367325</v>
      </c>
      <c r="AB429" s="21">
        <f t="shared" si="279"/>
        <v>0.60945223910936996</v>
      </c>
      <c r="AC429" s="21">
        <f t="shared" si="280"/>
        <v>0.7620550740307982</v>
      </c>
      <c r="AD429" s="6">
        <f t="shared" si="281"/>
        <v>1.6278487800305068</v>
      </c>
      <c r="AE429" s="19">
        <v>1.9198999999999999</v>
      </c>
      <c r="AF429" s="3">
        <v>0.20979999999999999</v>
      </c>
      <c r="AG429" s="9">
        <v>0.06</v>
      </c>
      <c r="AH429" s="9">
        <v>0.08</v>
      </c>
      <c r="AI429" s="7">
        <f t="shared" si="259"/>
        <v>7.0000000000000007E-2</v>
      </c>
    </row>
    <row r="430" spans="1:35" x14ac:dyDescent="0.2">
      <c r="A430" s="37" t="s">
        <v>534</v>
      </c>
      <c r="B430" s="5" t="s">
        <v>529</v>
      </c>
      <c r="C430" s="5" t="s">
        <v>526</v>
      </c>
      <c r="D430" s="5" t="s">
        <v>441</v>
      </c>
      <c r="E430" s="5">
        <v>3.4000000000000002E-2</v>
      </c>
      <c r="F430" s="6">
        <v>72.697000000000003</v>
      </c>
      <c r="G430" s="21">
        <f t="shared" si="271"/>
        <v>72.731000000000009</v>
      </c>
      <c r="H430" s="6">
        <v>44.576000000000001</v>
      </c>
      <c r="I430" s="6">
        <v>72.665999999999997</v>
      </c>
      <c r="J430" s="6">
        <v>42.603999999999999</v>
      </c>
      <c r="K430" s="5">
        <v>13</v>
      </c>
      <c r="L430" s="5"/>
      <c r="M430" s="30">
        <f t="shared" si="272"/>
        <v>13</v>
      </c>
      <c r="N430" s="21">
        <f t="shared" si="273"/>
        <v>0.29163675520459442</v>
      </c>
      <c r="O430" s="21">
        <f t="shared" si="274"/>
        <v>0.30513566801239322</v>
      </c>
      <c r="P430" s="21">
        <f t="shared" si="275"/>
        <v>0.1788244356713482</v>
      </c>
      <c r="Q430" s="6"/>
      <c r="R430" s="21"/>
      <c r="S430" s="20"/>
      <c r="T430" s="20"/>
      <c r="U430" s="20"/>
      <c r="V430" s="6">
        <v>0.46</v>
      </c>
      <c r="W430" s="31">
        <f t="shared" si="276"/>
        <v>27.320121763759605</v>
      </c>
      <c r="X430" s="21">
        <f t="shared" si="277"/>
        <v>1.0462867336400339</v>
      </c>
      <c r="Y430" s="6">
        <v>16.004000000000001</v>
      </c>
      <c r="Z430" s="6">
        <v>8.1140000000000008</v>
      </c>
      <c r="AA430" s="21">
        <f t="shared" si="278"/>
        <v>1.9723933941335963</v>
      </c>
      <c r="AB430" s="21">
        <f t="shared" si="279"/>
        <v>0.60129320496057426</v>
      </c>
      <c r="AC430" s="21">
        <f t="shared" si="280"/>
        <v>0.6131752341912321</v>
      </c>
      <c r="AD430" s="6">
        <f t="shared" si="281"/>
        <v>1.4748162636356827</v>
      </c>
      <c r="AE430" s="19">
        <v>1.9221999999999999</v>
      </c>
      <c r="AF430" s="3">
        <v>0.25230000000000002</v>
      </c>
      <c r="AG430" s="9">
        <v>0.08</v>
      </c>
      <c r="AH430" s="9">
        <v>0.06</v>
      </c>
      <c r="AI430" s="7">
        <f t="shared" ref="AI430:AI443" si="282">AVERAGE(AG430:AH430)</f>
        <v>7.0000000000000007E-2</v>
      </c>
    </row>
    <row r="431" spans="1:35" x14ac:dyDescent="0.2">
      <c r="A431" s="37" t="s">
        <v>534</v>
      </c>
      <c r="B431" s="5" t="s">
        <v>529</v>
      </c>
      <c r="C431" s="5" t="s">
        <v>526</v>
      </c>
      <c r="D431" s="5" t="s">
        <v>442</v>
      </c>
      <c r="E431" s="5">
        <v>0.01</v>
      </c>
      <c r="F431" s="6">
        <v>62.881999999999998</v>
      </c>
      <c r="G431" s="21">
        <f t="shared" si="271"/>
        <v>62.891999999999996</v>
      </c>
      <c r="H431" s="6">
        <v>41.302999999999997</v>
      </c>
      <c r="I431" s="6">
        <v>62.844000000000001</v>
      </c>
      <c r="J431" s="6">
        <v>38.890999999999998</v>
      </c>
      <c r="K431" s="5">
        <v>14</v>
      </c>
      <c r="L431" s="5"/>
      <c r="M431" s="30">
        <f t="shared" si="272"/>
        <v>14</v>
      </c>
      <c r="N431" s="21">
        <f t="shared" si="273"/>
        <v>0.33895842916979396</v>
      </c>
      <c r="O431" s="21">
        <f t="shared" si="274"/>
        <v>0.35998045820369751</v>
      </c>
      <c r="P431" s="21">
        <f t="shared" si="275"/>
        <v>0.22263922903215547</v>
      </c>
      <c r="Q431" s="6"/>
      <c r="R431" s="21"/>
      <c r="S431" s="20"/>
      <c r="T431" s="20"/>
      <c r="U431" s="20"/>
      <c r="V431" s="6">
        <v>0.46300000000000002</v>
      </c>
      <c r="W431" s="31">
        <f t="shared" si="276"/>
        <v>27.124877710996628</v>
      </c>
      <c r="X431" s="21">
        <f t="shared" si="277"/>
        <v>1.0620194903705227</v>
      </c>
      <c r="Y431" s="6">
        <v>14.839</v>
      </c>
      <c r="Z431" s="6">
        <v>7.4560000000000004</v>
      </c>
      <c r="AA431" s="21">
        <f t="shared" si="278"/>
        <v>1.9902092274678111</v>
      </c>
      <c r="AB431" s="21">
        <f t="shared" si="279"/>
        <v>0.60304278718410131</v>
      </c>
      <c r="AC431" s="21">
        <f t="shared" si="280"/>
        <v>0.65683343405107975</v>
      </c>
      <c r="AD431" s="6">
        <f t="shared" si="281"/>
        <v>1.4693101955877172</v>
      </c>
      <c r="AE431" s="19">
        <v>1.9278</v>
      </c>
      <c r="AF431" s="3">
        <v>0.2218</v>
      </c>
      <c r="AG431" s="9">
        <v>0.08</v>
      </c>
      <c r="AH431" s="9">
        <v>0.06</v>
      </c>
      <c r="AI431" s="7">
        <f t="shared" si="282"/>
        <v>7.0000000000000007E-2</v>
      </c>
    </row>
    <row r="432" spans="1:35" x14ac:dyDescent="0.2">
      <c r="A432" s="37" t="s">
        <v>534</v>
      </c>
      <c r="B432" s="5" t="s">
        <v>529</v>
      </c>
      <c r="C432" s="5" t="s">
        <v>526</v>
      </c>
      <c r="D432" s="5" t="s">
        <v>443</v>
      </c>
      <c r="E432" s="5">
        <v>0.108</v>
      </c>
      <c r="F432" s="6">
        <v>59.825000000000003</v>
      </c>
      <c r="G432" s="21">
        <f t="shared" si="271"/>
        <v>59.933</v>
      </c>
      <c r="H432" s="6">
        <v>42.792000000000002</v>
      </c>
      <c r="I432" s="6">
        <v>59.747</v>
      </c>
      <c r="J432" s="6">
        <v>39.898000000000003</v>
      </c>
      <c r="K432" s="27">
        <v>17</v>
      </c>
      <c r="L432" s="5"/>
      <c r="M432" s="30">
        <f t="shared" si="272"/>
        <v>17</v>
      </c>
      <c r="N432" s="21">
        <f t="shared" si="273"/>
        <v>0.39727051785380446</v>
      </c>
      <c r="O432" s="21">
        <f t="shared" si="274"/>
        <v>0.42608652062760033</v>
      </c>
      <c r="P432" s="21">
        <f t="shared" si="275"/>
        <v>0.2841621395737568</v>
      </c>
      <c r="Q432" s="6"/>
      <c r="R432" s="21"/>
      <c r="S432" s="20"/>
      <c r="T432" s="20"/>
      <c r="U432" s="20"/>
      <c r="V432" s="6">
        <v>0.41099999999999998</v>
      </c>
      <c r="W432" s="31">
        <f t="shared" si="276"/>
        <v>30.553372332437892</v>
      </c>
      <c r="X432" s="21">
        <f t="shared" si="277"/>
        <v>1.0725349641586044</v>
      </c>
      <c r="Y432" s="6">
        <v>13.425000000000001</v>
      </c>
      <c r="Z432" s="6">
        <v>7.7510000000000003</v>
      </c>
      <c r="AA432" s="21">
        <f t="shared" si="278"/>
        <v>1.7320345761837181</v>
      </c>
      <c r="AB432" s="21">
        <f t="shared" si="279"/>
        <v>0.65068946234425451</v>
      </c>
      <c r="AC432" s="21">
        <f t="shared" si="280"/>
        <v>0.7152862515670706</v>
      </c>
      <c r="AD432" s="6">
        <f t="shared" si="281"/>
        <v>1.5606887478316731</v>
      </c>
      <c r="AE432" s="10">
        <v>1.9221999999999999</v>
      </c>
      <c r="AF432" s="3">
        <v>0.21440000000000001</v>
      </c>
      <c r="AG432" s="9">
        <v>0.08</v>
      </c>
      <c r="AH432" s="9">
        <v>0.06</v>
      </c>
      <c r="AI432" s="7">
        <f t="shared" si="282"/>
        <v>7.0000000000000007E-2</v>
      </c>
    </row>
    <row r="433" spans="1:35" x14ac:dyDescent="0.2">
      <c r="A433" s="37" t="s">
        <v>534</v>
      </c>
      <c r="B433" s="5" t="s">
        <v>529</v>
      </c>
      <c r="C433" s="5" t="s">
        <v>526</v>
      </c>
      <c r="D433" s="5" t="s">
        <v>444</v>
      </c>
      <c r="E433" s="5">
        <v>8.5000000000000006E-2</v>
      </c>
      <c r="F433" s="6">
        <v>57.298000000000002</v>
      </c>
      <c r="G433" s="21">
        <f t="shared" si="271"/>
        <v>57.383000000000003</v>
      </c>
      <c r="H433" s="6">
        <v>47.978999999999999</v>
      </c>
      <c r="I433" s="6">
        <v>57.246000000000002</v>
      </c>
      <c r="J433" s="6">
        <v>44.161000000000001</v>
      </c>
      <c r="K433" s="5">
        <v>21</v>
      </c>
      <c r="L433" s="5"/>
      <c r="M433" s="30">
        <f t="shared" si="272"/>
        <v>21</v>
      </c>
      <c r="N433" s="21">
        <f t="shared" si="273"/>
        <v>0.43769149002688679</v>
      </c>
      <c r="O433" s="21">
        <f t="shared" si="274"/>
        <v>0.47553270985711371</v>
      </c>
      <c r="P433" s="21">
        <f t="shared" si="275"/>
        <v>0.36650493909036963</v>
      </c>
      <c r="Q433" s="6"/>
      <c r="R433" s="21"/>
      <c r="S433" s="20"/>
      <c r="T433" s="20"/>
      <c r="U433" s="20"/>
      <c r="V433" s="6">
        <v>0.313</v>
      </c>
      <c r="W433" s="31">
        <f t="shared" si="276"/>
        <v>40.116139640660123</v>
      </c>
      <c r="X433" s="21">
        <f t="shared" si="277"/>
        <v>1.0864563755349743</v>
      </c>
      <c r="Y433" s="6">
        <v>13.954000000000001</v>
      </c>
      <c r="Z433" s="6">
        <v>7.6180000000000003</v>
      </c>
      <c r="AA433" s="21">
        <f t="shared" si="278"/>
        <v>1.8317143607245996</v>
      </c>
      <c r="AB433" s="21">
        <f t="shared" si="279"/>
        <v>0.61255905690423573</v>
      </c>
      <c r="AC433" s="21">
        <f t="shared" si="280"/>
        <v>0.83735907012461164</v>
      </c>
      <c r="AD433" s="6">
        <f t="shared" si="281"/>
        <v>1.7880371110261808</v>
      </c>
      <c r="AE433" s="19">
        <v>1.919</v>
      </c>
      <c r="AF433" s="3">
        <v>0.22020000000000001</v>
      </c>
      <c r="AG433" s="9">
        <v>0.08</v>
      </c>
      <c r="AH433" s="9">
        <v>0.06</v>
      </c>
      <c r="AI433" s="7">
        <f t="shared" si="282"/>
        <v>7.0000000000000007E-2</v>
      </c>
    </row>
    <row r="434" spans="1:35" x14ac:dyDescent="0.2">
      <c r="A434" s="37" t="s">
        <v>534</v>
      </c>
      <c r="B434" s="5" t="s">
        <v>529</v>
      </c>
      <c r="C434" s="5" t="s">
        <v>526</v>
      </c>
      <c r="D434" s="5" t="s">
        <v>445</v>
      </c>
      <c r="E434" s="5">
        <v>7.5999999999999998E-2</v>
      </c>
      <c r="F434" s="6">
        <v>35.017000000000003</v>
      </c>
      <c r="G434" s="21">
        <f t="shared" si="271"/>
        <v>35.093000000000004</v>
      </c>
      <c r="H434" s="6">
        <v>31.966000000000001</v>
      </c>
      <c r="I434" s="6">
        <v>34.984000000000002</v>
      </c>
      <c r="J434" s="6">
        <v>30.991</v>
      </c>
      <c r="K434" s="5">
        <v>11</v>
      </c>
      <c r="L434" s="5"/>
      <c r="M434" s="30">
        <f t="shared" si="272"/>
        <v>11</v>
      </c>
      <c r="N434" s="21">
        <f t="shared" si="273"/>
        <v>0.34411562284927733</v>
      </c>
      <c r="O434" s="21">
        <f t="shared" si="274"/>
        <v>0.35494175728437288</v>
      </c>
      <c r="P434" s="21">
        <f t="shared" si="275"/>
        <v>0.31413313533426618</v>
      </c>
      <c r="Q434" s="6"/>
      <c r="R434" s="21"/>
      <c r="S434" s="20"/>
      <c r="T434" s="20"/>
      <c r="U434" s="20"/>
      <c r="V434" s="6">
        <v>0.43099999999999999</v>
      </c>
      <c r="W434" s="31">
        <f t="shared" si="276"/>
        <v>29.117634741971333</v>
      </c>
      <c r="X434" s="21">
        <f t="shared" si="277"/>
        <v>1.0314607466683876</v>
      </c>
      <c r="Y434" s="6">
        <v>11.055999999999999</v>
      </c>
      <c r="Z434" s="6">
        <v>5.8109999999999999</v>
      </c>
      <c r="AA434" s="21">
        <f t="shared" si="278"/>
        <v>1.9025985200481843</v>
      </c>
      <c r="AB434" s="21">
        <f t="shared" si="279"/>
        <v>0.60459879529850669</v>
      </c>
      <c r="AC434" s="21">
        <f t="shared" si="280"/>
        <v>0.91287089128137755</v>
      </c>
      <c r="AD434" s="6">
        <f t="shared" si="281"/>
        <v>1.5238558794989048</v>
      </c>
      <c r="AE434" s="19">
        <v>1.9066000000000001</v>
      </c>
      <c r="AF434" s="3">
        <v>0.1459</v>
      </c>
      <c r="AG434" s="9">
        <v>7.0000000000000007E-2</v>
      </c>
      <c r="AH434" s="9">
        <v>0.08</v>
      </c>
      <c r="AI434" s="7">
        <f t="shared" si="282"/>
        <v>7.5000000000000011E-2</v>
      </c>
    </row>
    <row r="435" spans="1:35" x14ac:dyDescent="0.2">
      <c r="A435" s="37" t="s">
        <v>534</v>
      </c>
      <c r="B435" s="5" t="s">
        <v>529</v>
      </c>
      <c r="C435" s="5" t="s">
        <v>526</v>
      </c>
      <c r="D435" s="5" t="s">
        <v>446</v>
      </c>
      <c r="E435" s="5">
        <v>8.0000000000000002E-3</v>
      </c>
      <c r="F435" s="6">
        <v>38.579000000000001</v>
      </c>
      <c r="G435" s="21">
        <f t="shared" si="271"/>
        <v>38.587000000000003</v>
      </c>
      <c r="H435" s="6">
        <v>32.018000000000001</v>
      </c>
      <c r="I435" s="6">
        <v>38.552999999999997</v>
      </c>
      <c r="J435" s="6">
        <v>30.963000000000001</v>
      </c>
      <c r="K435" s="5">
        <v>7</v>
      </c>
      <c r="L435" s="5"/>
      <c r="M435" s="30">
        <f t="shared" si="272"/>
        <v>7</v>
      </c>
      <c r="N435" s="21">
        <f t="shared" si="273"/>
        <v>0.21862702229995626</v>
      </c>
      <c r="O435" s="21">
        <f t="shared" si="274"/>
        <v>0.2260762845977457</v>
      </c>
      <c r="P435" s="21">
        <f t="shared" si="275"/>
        <v>0.18144586433033516</v>
      </c>
      <c r="Q435" s="6"/>
      <c r="R435" s="21"/>
      <c r="S435" s="20"/>
      <c r="T435" s="20"/>
      <c r="U435" s="20"/>
      <c r="V435" s="6">
        <v>0.47299999999999998</v>
      </c>
      <c r="W435" s="31">
        <f t="shared" si="276"/>
        <v>26.567297898255891</v>
      </c>
      <c r="X435" s="21">
        <f t="shared" si="277"/>
        <v>1.0340729257500889</v>
      </c>
      <c r="Y435" s="6">
        <v>11.249000000000001</v>
      </c>
      <c r="Z435" s="6">
        <v>5.9080000000000004</v>
      </c>
      <c r="AA435" s="21">
        <f t="shared" si="278"/>
        <v>1.9040284360189572</v>
      </c>
      <c r="AB435" s="21">
        <f t="shared" si="279"/>
        <v>0.62310559380983255</v>
      </c>
      <c r="AC435" s="21">
        <f t="shared" si="280"/>
        <v>0.829933383446953</v>
      </c>
      <c r="AD435" s="6">
        <f t="shared" si="281"/>
        <v>1.4541653271223107</v>
      </c>
      <c r="AE435" s="19">
        <v>1.9164000000000001</v>
      </c>
      <c r="AF435" s="3">
        <v>0.16389999999999999</v>
      </c>
      <c r="AG435" s="9">
        <v>0.08</v>
      </c>
      <c r="AH435" s="9">
        <v>0.06</v>
      </c>
      <c r="AI435" s="7">
        <f t="shared" si="282"/>
        <v>7.0000000000000007E-2</v>
      </c>
    </row>
    <row r="436" spans="1:35" x14ac:dyDescent="0.2">
      <c r="A436" s="37" t="s">
        <v>534</v>
      </c>
      <c r="B436" s="5" t="s">
        <v>529</v>
      </c>
      <c r="C436" s="5" t="s">
        <v>526</v>
      </c>
      <c r="D436" s="5" t="s">
        <v>447</v>
      </c>
      <c r="E436" s="5">
        <v>0</v>
      </c>
      <c r="F436" s="6">
        <v>25.995999999999999</v>
      </c>
      <c r="G436" s="21">
        <f t="shared" si="271"/>
        <v>25.995999999999999</v>
      </c>
      <c r="H436" s="6">
        <v>27.507000000000001</v>
      </c>
      <c r="I436" s="6">
        <v>25.977</v>
      </c>
      <c r="J436" s="6">
        <v>26.263999999999999</v>
      </c>
      <c r="K436" s="5">
        <v>9</v>
      </c>
      <c r="L436" s="5"/>
      <c r="M436" s="30">
        <f t="shared" si="272"/>
        <v>9</v>
      </c>
      <c r="N436" s="21">
        <f t="shared" si="273"/>
        <v>0.32718944268731592</v>
      </c>
      <c r="O436" s="21">
        <f t="shared" si="274"/>
        <v>0.34267438318611027</v>
      </c>
      <c r="P436" s="21">
        <f t="shared" si="275"/>
        <v>0.34620710878596711</v>
      </c>
      <c r="Q436" s="6"/>
      <c r="R436" s="21"/>
      <c r="S436" s="20"/>
      <c r="T436" s="20"/>
      <c r="U436" s="20"/>
      <c r="V436" s="6">
        <v>0.432</v>
      </c>
      <c r="W436" s="31">
        <f t="shared" si="276"/>
        <v>29.105825857824286</v>
      </c>
      <c r="X436" s="21">
        <f t="shared" si="277"/>
        <v>1.0473271398111483</v>
      </c>
      <c r="Y436" s="6">
        <v>10.085000000000001</v>
      </c>
      <c r="Z436" s="6">
        <v>4.6710000000000003</v>
      </c>
      <c r="AA436" s="21">
        <f t="shared" si="278"/>
        <v>2.1590665810318992</v>
      </c>
      <c r="AB436" s="21">
        <f t="shared" si="279"/>
        <v>0.57046948815124177</v>
      </c>
      <c r="AC436" s="21">
        <f t="shared" si="280"/>
        <v>1.0581243268195109</v>
      </c>
      <c r="AD436" s="6">
        <f t="shared" si="281"/>
        <v>1.5218961952190826</v>
      </c>
      <c r="AE436" s="19">
        <v>1.9055</v>
      </c>
      <c r="AF436" s="3">
        <v>9.64E-2</v>
      </c>
      <c r="AG436" s="9">
        <v>0.08</v>
      </c>
      <c r="AH436" s="9">
        <v>0.06</v>
      </c>
      <c r="AI436" s="7">
        <f t="shared" si="282"/>
        <v>7.0000000000000007E-2</v>
      </c>
    </row>
    <row r="437" spans="1:35" x14ac:dyDescent="0.2">
      <c r="A437" s="37" t="s">
        <v>534</v>
      </c>
      <c r="B437" s="5" t="s">
        <v>529</v>
      </c>
      <c r="C437" s="5" t="s">
        <v>526</v>
      </c>
      <c r="D437" s="5" t="s">
        <v>448</v>
      </c>
      <c r="E437" s="5">
        <v>5.5E-2</v>
      </c>
      <c r="F437" s="6">
        <v>51.935000000000002</v>
      </c>
      <c r="G437" s="21">
        <f t="shared" si="271"/>
        <v>51.99</v>
      </c>
      <c r="H437" s="6">
        <v>38.162999999999997</v>
      </c>
      <c r="I437" s="6">
        <v>51.902000000000001</v>
      </c>
      <c r="J437" s="6">
        <v>36.433999999999997</v>
      </c>
      <c r="K437" s="5">
        <v>13</v>
      </c>
      <c r="L437" s="5"/>
      <c r="M437" s="30">
        <f t="shared" si="272"/>
        <v>13</v>
      </c>
      <c r="N437" s="21">
        <f t="shared" si="273"/>
        <v>0.34064407934386715</v>
      </c>
      <c r="O437" s="21">
        <f t="shared" si="274"/>
        <v>0.35680957347532527</v>
      </c>
      <c r="P437" s="21">
        <f t="shared" si="275"/>
        <v>0.25031289111389238</v>
      </c>
      <c r="Q437" s="6"/>
      <c r="R437" s="21"/>
      <c r="S437" s="20"/>
      <c r="T437" s="20"/>
      <c r="U437" s="20"/>
      <c r="V437" s="6">
        <v>0.44800000000000001</v>
      </c>
      <c r="W437" s="31">
        <f t="shared" si="276"/>
        <v>28.013359665320248</v>
      </c>
      <c r="X437" s="21">
        <f t="shared" si="277"/>
        <v>1.0474556732722182</v>
      </c>
      <c r="Y437" s="6">
        <v>13.43</v>
      </c>
      <c r="Z437" s="6">
        <v>6.6470000000000002</v>
      </c>
      <c r="AA437" s="21">
        <f t="shared" si="278"/>
        <v>2.0204603580562659</v>
      </c>
      <c r="AB437" s="21">
        <f t="shared" si="279"/>
        <v>0.60581351172421094</v>
      </c>
      <c r="AC437" s="21">
        <f t="shared" si="280"/>
        <v>0.73482237412149798</v>
      </c>
      <c r="AD437" s="6">
        <f t="shared" si="281"/>
        <v>1.4938517746261812</v>
      </c>
      <c r="AE437" s="19">
        <v>1.9205000000000001</v>
      </c>
      <c r="AF437" s="3">
        <v>0.2392</v>
      </c>
      <c r="AG437" s="9">
        <v>0.08</v>
      </c>
      <c r="AH437" s="9">
        <v>0.08</v>
      </c>
      <c r="AI437" s="7">
        <f t="shared" si="282"/>
        <v>0.08</v>
      </c>
    </row>
    <row r="438" spans="1:35" x14ac:dyDescent="0.2">
      <c r="A438" s="37" t="s">
        <v>534</v>
      </c>
      <c r="B438" s="5" t="s">
        <v>529</v>
      </c>
      <c r="C438" s="5" t="s">
        <v>526</v>
      </c>
      <c r="D438" s="5" t="s">
        <v>449</v>
      </c>
      <c r="E438" s="5">
        <v>5.3999999999999999E-2</v>
      </c>
      <c r="F438" s="6">
        <v>62.776000000000003</v>
      </c>
      <c r="G438" s="21">
        <f t="shared" si="271"/>
        <v>62.830000000000005</v>
      </c>
      <c r="H438" s="6">
        <v>44.353999999999999</v>
      </c>
      <c r="I438" s="6">
        <v>62.728000000000002</v>
      </c>
      <c r="J438" s="6">
        <v>42.011000000000003</v>
      </c>
      <c r="K438" s="5">
        <v>12</v>
      </c>
      <c r="L438" s="5"/>
      <c r="M438" s="30">
        <f t="shared" si="272"/>
        <v>12</v>
      </c>
      <c r="N438" s="21">
        <f t="shared" si="273"/>
        <v>0.27055057041078595</v>
      </c>
      <c r="O438" s="21">
        <f t="shared" si="274"/>
        <v>0.28563947537549689</v>
      </c>
      <c r="P438" s="21">
        <f t="shared" si="275"/>
        <v>0.19115585574104751</v>
      </c>
      <c r="Q438" s="6"/>
      <c r="R438" s="21"/>
      <c r="S438" s="20"/>
      <c r="T438" s="20"/>
      <c r="U438" s="20"/>
      <c r="V438" s="6">
        <v>0.40100000000000002</v>
      </c>
      <c r="W438" s="31">
        <f t="shared" si="276"/>
        <v>31.311114372115227</v>
      </c>
      <c r="X438" s="21">
        <f t="shared" si="277"/>
        <v>1.0557711075670657</v>
      </c>
      <c r="Y438" s="6">
        <v>14.709</v>
      </c>
      <c r="Z438" s="6">
        <v>8.23</v>
      </c>
      <c r="AA438" s="21">
        <f t="shared" si="278"/>
        <v>1.7872417982989064</v>
      </c>
      <c r="AB438" s="21">
        <f t="shared" si="279"/>
        <v>0.60807260958033937</v>
      </c>
      <c r="AC438" s="21">
        <f t="shared" si="280"/>
        <v>0.70654390212820184</v>
      </c>
      <c r="AD438" s="6">
        <f t="shared" si="281"/>
        <v>1.5791778372703285</v>
      </c>
      <c r="AE438" s="19">
        <v>1.9172</v>
      </c>
      <c r="AF438" s="3">
        <v>0.28299999999999997</v>
      </c>
      <c r="AG438" s="9">
        <v>0.08</v>
      </c>
      <c r="AH438" s="9">
        <v>7.0000000000000007E-2</v>
      </c>
      <c r="AI438" s="7">
        <f t="shared" si="282"/>
        <v>7.5000000000000011E-2</v>
      </c>
    </row>
    <row r="439" spans="1:35" x14ac:dyDescent="0.2">
      <c r="A439" s="37" t="s">
        <v>534</v>
      </c>
      <c r="B439" s="5" t="s">
        <v>529</v>
      </c>
      <c r="C439" s="5" t="s">
        <v>526</v>
      </c>
      <c r="D439" s="5" t="s">
        <v>450</v>
      </c>
      <c r="E439" s="5">
        <v>9.7000000000000003E-2</v>
      </c>
      <c r="F439" s="6">
        <v>34.094999999999999</v>
      </c>
      <c r="G439" s="21">
        <f t="shared" si="271"/>
        <v>34.192</v>
      </c>
      <c r="H439" s="6">
        <v>35.957000000000001</v>
      </c>
      <c r="I439" s="6">
        <v>34.040999999999997</v>
      </c>
      <c r="J439" s="6">
        <v>31.943000000000001</v>
      </c>
      <c r="K439" s="5">
        <v>20</v>
      </c>
      <c r="L439" s="5"/>
      <c r="M439" s="30">
        <f t="shared" si="272"/>
        <v>20</v>
      </c>
      <c r="N439" s="21">
        <f t="shared" si="273"/>
        <v>0.55621992936006892</v>
      </c>
      <c r="O439" s="21">
        <f t="shared" si="274"/>
        <v>0.62611526782080573</v>
      </c>
      <c r="P439" s="21">
        <f t="shared" si="275"/>
        <v>0.58659627511365309</v>
      </c>
      <c r="Q439" s="6"/>
      <c r="R439" s="21"/>
      <c r="S439" s="20"/>
      <c r="T439" s="20"/>
      <c r="U439" s="20"/>
      <c r="V439" s="6">
        <v>0.33100000000000002</v>
      </c>
      <c r="W439" s="31">
        <f t="shared" si="276"/>
        <v>37.813109762517549</v>
      </c>
      <c r="X439" s="21">
        <f t="shared" si="277"/>
        <v>1.1256613342516357</v>
      </c>
      <c r="Y439" s="6">
        <v>10.157</v>
      </c>
      <c r="Z439" s="6">
        <v>6.0279999999999996</v>
      </c>
      <c r="AA439" s="21">
        <f t="shared" si="278"/>
        <v>1.6849701393497014</v>
      </c>
      <c r="AB439" s="21">
        <f t="shared" si="279"/>
        <v>0.64960873984276768</v>
      </c>
      <c r="AC439" s="21">
        <f t="shared" si="280"/>
        <v>1.0546121132130812</v>
      </c>
      <c r="AD439" s="6">
        <f t="shared" si="281"/>
        <v>1.7371334004072869</v>
      </c>
      <c r="AE439" s="19">
        <v>1.8971</v>
      </c>
      <c r="AF439" s="3">
        <v>0.1542</v>
      </c>
      <c r="AG439" s="9">
        <v>0.08</v>
      </c>
      <c r="AH439" s="9">
        <v>0.06</v>
      </c>
      <c r="AI439" s="7">
        <f t="shared" si="282"/>
        <v>7.0000000000000007E-2</v>
      </c>
    </row>
    <row r="440" spans="1:35" x14ac:dyDescent="0.2">
      <c r="A440" s="37" t="s">
        <v>534</v>
      </c>
      <c r="B440" s="5" t="s">
        <v>529</v>
      </c>
      <c r="C440" s="5" t="s">
        <v>526</v>
      </c>
      <c r="D440" s="5" t="s">
        <v>451</v>
      </c>
      <c r="E440" s="5">
        <v>0.04</v>
      </c>
      <c r="F440" s="6">
        <v>23.411999999999999</v>
      </c>
      <c r="G440" s="21">
        <f t="shared" si="271"/>
        <v>23.451999999999998</v>
      </c>
      <c r="H440" s="6">
        <v>30.548999999999999</v>
      </c>
      <c r="I440" s="6">
        <v>23.358000000000001</v>
      </c>
      <c r="J440" s="6">
        <v>26.916</v>
      </c>
      <c r="K440" s="5">
        <v>17</v>
      </c>
      <c r="L440" s="5"/>
      <c r="M440" s="30">
        <f t="shared" si="272"/>
        <v>17</v>
      </c>
      <c r="N440" s="21">
        <f t="shared" si="273"/>
        <v>0.5564830272676683</v>
      </c>
      <c r="O440" s="21">
        <f t="shared" si="274"/>
        <v>0.63159459057809475</v>
      </c>
      <c r="P440" s="21">
        <f t="shared" si="275"/>
        <v>0.72612335554416541</v>
      </c>
      <c r="Q440" s="6"/>
      <c r="R440" s="21"/>
      <c r="S440" s="20"/>
      <c r="T440" s="20"/>
      <c r="U440" s="20"/>
      <c r="V440" s="6">
        <v>0.315</v>
      </c>
      <c r="W440" s="31">
        <f t="shared" si="276"/>
        <v>39.793680752174659</v>
      </c>
      <c r="X440" s="21">
        <f t="shared" si="277"/>
        <v>1.1349754792688362</v>
      </c>
      <c r="Y440" s="6">
        <v>9.0589999999999993</v>
      </c>
      <c r="Z440" s="6">
        <v>4.7809999999999997</v>
      </c>
      <c r="AA440" s="21">
        <f t="shared" si="278"/>
        <v>1.8947918845429825</v>
      </c>
      <c r="AB440" s="21">
        <f t="shared" si="279"/>
        <v>0.60320473561359078</v>
      </c>
      <c r="AC440" s="21">
        <f t="shared" si="280"/>
        <v>1.3048436699128652</v>
      </c>
      <c r="AD440" s="6">
        <f t="shared" si="281"/>
        <v>1.7810364545061774</v>
      </c>
      <c r="AE440" s="19">
        <v>1.8765000000000001</v>
      </c>
      <c r="AF440" s="3">
        <v>9.69E-2</v>
      </c>
      <c r="AG440" s="9">
        <v>0.06</v>
      </c>
      <c r="AH440" s="9">
        <v>0.06</v>
      </c>
      <c r="AI440" s="7">
        <f t="shared" si="282"/>
        <v>0.06</v>
      </c>
    </row>
    <row r="441" spans="1:35" x14ac:dyDescent="0.2">
      <c r="A441" s="37" t="s">
        <v>534</v>
      </c>
      <c r="B441" s="5" t="s">
        <v>529</v>
      </c>
      <c r="C441" s="5" t="s">
        <v>526</v>
      </c>
      <c r="D441" s="5" t="s">
        <v>452</v>
      </c>
      <c r="E441" s="5">
        <v>9.5000000000000001E-2</v>
      </c>
      <c r="F441" s="6">
        <v>31.891999999999999</v>
      </c>
      <c r="G441" s="21">
        <f t="shared" si="271"/>
        <v>31.986999999999998</v>
      </c>
      <c r="H441" s="6">
        <v>36.506</v>
      </c>
      <c r="I441" s="6">
        <v>31.847000000000001</v>
      </c>
      <c r="J441" s="6">
        <v>32.421999999999997</v>
      </c>
      <c r="K441" s="5">
        <v>21</v>
      </c>
      <c r="L441" s="5"/>
      <c r="M441" s="30">
        <f t="shared" si="272"/>
        <v>21</v>
      </c>
      <c r="N441" s="21">
        <f t="shared" si="273"/>
        <v>0.57524790445406238</v>
      </c>
      <c r="O441" s="21">
        <f t="shared" si="274"/>
        <v>0.64770834618468942</v>
      </c>
      <c r="P441" s="21">
        <f t="shared" si="275"/>
        <v>0.65847234416154521</v>
      </c>
      <c r="Q441" s="6"/>
      <c r="R441" s="21"/>
      <c r="S441" s="20"/>
      <c r="T441" s="20"/>
      <c r="U441" s="20"/>
      <c r="V441" s="6">
        <v>0.30099999999999999</v>
      </c>
      <c r="W441" s="31">
        <f t="shared" si="276"/>
        <v>41.663426892174947</v>
      </c>
      <c r="X441" s="21">
        <f t="shared" si="277"/>
        <v>1.1259638517056321</v>
      </c>
      <c r="Y441" s="6">
        <v>10.644</v>
      </c>
      <c r="Z441" s="6">
        <v>5.718</v>
      </c>
      <c r="AA441" s="21">
        <f t="shared" si="278"/>
        <v>1.8614900314795384</v>
      </c>
      <c r="AB441" s="21">
        <f t="shared" si="279"/>
        <v>0.5995659331362968</v>
      </c>
      <c r="AC441" s="21">
        <f t="shared" si="280"/>
        <v>1.1446757807600652</v>
      </c>
      <c r="AD441" s="6">
        <f t="shared" si="281"/>
        <v>1.8235532078972425</v>
      </c>
      <c r="AE441" s="19">
        <v>1.8975</v>
      </c>
      <c r="AF441" s="3">
        <v>0.1482</v>
      </c>
      <c r="AG441" s="9">
        <v>7.0000000000000007E-2</v>
      </c>
      <c r="AH441" s="9">
        <v>0.06</v>
      </c>
      <c r="AI441" s="7">
        <f t="shared" si="282"/>
        <v>6.5000000000000002E-2</v>
      </c>
    </row>
    <row r="442" spans="1:35" x14ac:dyDescent="0.2">
      <c r="A442" s="37" t="s">
        <v>534</v>
      </c>
      <c r="B442" s="5" t="s">
        <v>529</v>
      </c>
      <c r="C442" s="5" t="s">
        <v>526</v>
      </c>
      <c r="D442" s="5" t="s">
        <v>453</v>
      </c>
      <c r="E442" s="5">
        <v>9.0999999999999998E-2</v>
      </c>
      <c r="F442" s="6">
        <v>42.061999999999998</v>
      </c>
      <c r="G442" s="21">
        <f t="shared" si="271"/>
        <v>42.152999999999999</v>
      </c>
      <c r="H442" s="6">
        <v>44.302999999999997</v>
      </c>
      <c r="I442" s="6">
        <v>41.960999999999999</v>
      </c>
      <c r="J442" s="6">
        <v>39.078000000000003</v>
      </c>
      <c r="K442" s="5">
        <v>23</v>
      </c>
      <c r="L442" s="5"/>
      <c r="M442" s="30">
        <f t="shared" si="272"/>
        <v>23</v>
      </c>
      <c r="N442" s="21">
        <f t="shared" si="273"/>
        <v>0.519152201882491</v>
      </c>
      <c r="O442" s="21">
        <f t="shared" si="274"/>
        <v>0.58856645682992981</v>
      </c>
      <c r="P442" s="21">
        <f t="shared" si="275"/>
        <v>0.54681184917502734</v>
      </c>
      <c r="Q442" s="6"/>
      <c r="R442" s="21"/>
      <c r="S442" s="20"/>
      <c r="T442" s="20"/>
      <c r="U442" s="20"/>
      <c r="V442" s="6">
        <v>0.26900000000000002</v>
      </c>
      <c r="W442" s="31">
        <f t="shared" si="276"/>
        <v>46.562660047920666</v>
      </c>
      <c r="X442" s="21">
        <f t="shared" si="277"/>
        <v>1.1337069450841903</v>
      </c>
      <c r="Y442" s="6">
        <v>12.505000000000001</v>
      </c>
      <c r="Z442" s="6">
        <v>6.7930000000000001</v>
      </c>
      <c r="AA442" s="21">
        <f t="shared" si="278"/>
        <v>1.8408655969380245</v>
      </c>
      <c r="AB442" s="21">
        <f t="shared" si="279"/>
        <v>0.58584888473001151</v>
      </c>
      <c r="AC442" s="21">
        <f t="shared" si="280"/>
        <v>1.0532784936522277</v>
      </c>
      <c r="AD442" s="6">
        <f t="shared" si="281"/>
        <v>1.9270067865222147</v>
      </c>
      <c r="AE442" s="19">
        <v>1.8998999999999999</v>
      </c>
      <c r="AF442" s="3">
        <v>0.1895</v>
      </c>
      <c r="AG442" s="9">
        <v>0.06</v>
      </c>
      <c r="AH442" s="9">
        <v>0.06</v>
      </c>
      <c r="AI442" s="7">
        <f t="shared" si="282"/>
        <v>0.06</v>
      </c>
    </row>
    <row r="443" spans="1:35" x14ac:dyDescent="0.2">
      <c r="A443" s="37" t="s">
        <v>534</v>
      </c>
      <c r="B443" s="5" t="s">
        <v>529</v>
      </c>
      <c r="C443" s="5" t="s">
        <v>526</v>
      </c>
      <c r="D443" s="5" t="s">
        <v>454</v>
      </c>
      <c r="E443" s="5">
        <v>6.0999999999999999E-2</v>
      </c>
      <c r="F443" s="6">
        <v>24.718</v>
      </c>
      <c r="G443" s="21">
        <f t="shared" si="271"/>
        <v>24.779</v>
      </c>
      <c r="H443" s="6">
        <v>33.097000000000001</v>
      </c>
      <c r="I443" s="6">
        <v>24.686</v>
      </c>
      <c r="J443" s="6">
        <v>29.709</v>
      </c>
      <c r="K443" s="5">
        <v>16</v>
      </c>
      <c r="L443" s="5"/>
      <c r="M443" s="30">
        <f t="shared" si="272"/>
        <v>16</v>
      </c>
      <c r="N443" s="21">
        <f t="shared" si="273"/>
        <v>0.48342750098196208</v>
      </c>
      <c r="O443" s="21">
        <f t="shared" si="274"/>
        <v>0.53855733952674278</v>
      </c>
      <c r="P443" s="21">
        <f t="shared" si="275"/>
        <v>0.6473015616150174</v>
      </c>
      <c r="Q443" s="6"/>
      <c r="R443" s="21"/>
      <c r="S443" s="20"/>
      <c r="T443" s="20"/>
      <c r="U443" s="20"/>
      <c r="V443" s="6">
        <v>0.28399999999999997</v>
      </c>
      <c r="W443" s="31">
        <f t="shared" si="276"/>
        <v>44.207248436175796</v>
      </c>
      <c r="X443" s="21">
        <f t="shared" si="277"/>
        <v>1.1140395166447878</v>
      </c>
      <c r="Y443" s="6">
        <v>9.8729999999999993</v>
      </c>
      <c r="Z443" s="6">
        <v>4.859</v>
      </c>
      <c r="AA443" s="21">
        <f t="shared" si="278"/>
        <v>2.0318995678123071</v>
      </c>
      <c r="AB443" s="21">
        <f t="shared" si="279"/>
        <v>0.56891555755821621</v>
      </c>
      <c r="AC443" s="21">
        <f t="shared" si="280"/>
        <v>1.3389837365482644</v>
      </c>
      <c r="AD443" s="6">
        <f t="shared" si="281"/>
        <v>1.8779197697600485</v>
      </c>
      <c r="AE443" s="19">
        <v>1.8767</v>
      </c>
      <c r="AF443" s="3">
        <v>0.10580000000000001</v>
      </c>
      <c r="AG443" s="9">
        <v>0.06</v>
      </c>
      <c r="AH443" s="9">
        <v>0.06</v>
      </c>
      <c r="AI443" s="7">
        <f t="shared" si="282"/>
        <v>0.06</v>
      </c>
    </row>
    <row r="444" spans="1:35" x14ac:dyDescent="0.2">
      <c r="F444" s="9"/>
      <c r="G444" s="31"/>
      <c r="H444" s="9"/>
      <c r="I444" s="9"/>
      <c r="J444" s="9"/>
      <c r="M444" s="30"/>
      <c r="N444" s="21"/>
      <c r="O444" s="21"/>
      <c r="P444" s="21"/>
      <c r="Q444" s="6"/>
      <c r="R444" s="21"/>
      <c r="S444" s="20"/>
      <c r="T444" s="20"/>
      <c r="U444" s="20"/>
      <c r="V444" s="9"/>
      <c r="W444" s="31"/>
      <c r="X444" s="21"/>
      <c r="Y444" s="9"/>
      <c r="Z444" s="9"/>
      <c r="AA444" s="21"/>
      <c r="AB444" s="21"/>
      <c r="AC444" s="21"/>
      <c r="AD444" s="6"/>
    </row>
    <row r="445" spans="1:35" ht="12.75" customHeight="1" x14ac:dyDescent="0.25">
      <c r="A445" s="4" t="s">
        <v>531</v>
      </c>
      <c r="B445" s="5" t="s">
        <v>529</v>
      </c>
      <c r="C445" s="3" t="s">
        <v>525</v>
      </c>
      <c r="D445" s="3" t="s">
        <v>455</v>
      </c>
      <c r="E445" s="51">
        <v>7.0000000000000001E-3</v>
      </c>
      <c r="F445" s="52">
        <v>17.030999999999999</v>
      </c>
      <c r="G445" s="21">
        <f t="shared" ref="G445:G479" si="283">E445+F445</f>
        <v>17.038</v>
      </c>
      <c r="H445" s="52">
        <v>25.542000000000002</v>
      </c>
      <c r="I445" s="9">
        <v>16.091999999999999</v>
      </c>
      <c r="J445" s="52">
        <v>17.337</v>
      </c>
      <c r="K445" s="5">
        <v>69</v>
      </c>
      <c r="L445" s="53">
        <v>2</v>
      </c>
      <c r="M445" s="30">
        <f t="shared" ref="M445:M479" si="284">K445+L445</f>
        <v>71</v>
      </c>
      <c r="N445" s="21">
        <f t="shared" ref="N445:N479" si="285">M445/H445</f>
        <v>2.7797353378748726</v>
      </c>
      <c r="O445" s="21">
        <f t="shared" ref="O445:O479" si="286">M445/J445</f>
        <v>4.0952875353290654</v>
      </c>
      <c r="P445" s="21">
        <f t="shared" ref="P445:P479" si="287">M445/F445</f>
        <v>4.1688685338500386</v>
      </c>
      <c r="Q445" s="6">
        <f t="shared" ref="Q445:Q479" si="288">F445-I445</f>
        <v>0.93900000000000006</v>
      </c>
      <c r="R445" s="21">
        <f t="shared" ref="R445:R479" si="289">Q445/K445</f>
        <v>1.3608695652173914E-2</v>
      </c>
      <c r="S445" s="20">
        <f t="shared" ref="S445:S479" si="290">Q445/H445</f>
        <v>3.6762978623443743E-2</v>
      </c>
      <c r="T445" s="20">
        <f t="shared" ref="T445:T479" si="291">Q445/J445</f>
        <v>5.4161619657380172E-2</v>
      </c>
      <c r="U445" s="20">
        <f t="shared" ref="U445:U479" si="292">Q445/F445</f>
        <v>5.5134754271622344E-2</v>
      </c>
      <c r="V445" s="9">
        <v>0.32800000000000001</v>
      </c>
      <c r="W445" s="31">
        <f t="shared" ref="W445:W479" si="293">H445^2/G445</f>
        <v>38.290513205775326</v>
      </c>
      <c r="X445" s="21">
        <f t="shared" ref="X445:X479" si="294">H445/J445</f>
        <v>1.4732652708080984</v>
      </c>
      <c r="Y445" s="52">
        <v>6.2670000000000003</v>
      </c>
      <c r="Z445" s="9">
        <v>4.2370000000000001</v>
      </c>
      <c r="AA445" s="21">
        <f t="shared" ref="AA445:AA479" si="295">Y445/Z445</f>
        <v>1.4791125796554165</v>
      </c>
      <c r="AB445" s="21">
        <f t="shared" ref="AB445:AB479" si="296">(2*SQRT(G445/PI()))/Y445</f>
        <v>0.7431982383843807</v>
      </c>
      <c r="AC445" s="21">
        <f t="shared" ref="AC445:AC479" si="297">H445/F445</f>
        <v>1.4997357759379957</v>
      </c>
      <c r="AD445" s="6">
        <f t="shared" ref="AD445:AD479" si="298">(H445/(2*F445))*SQRT(F445/PI())</f>
        <v>1.7459423283789277</v>
      </c>
      <c r="AE445" s="3">
        <v>1.8952</v>
      </c>
      <c r="AF445" s="3">
        <v>8.09E-2</v>
      </c>
      <c r="AG445" s="3">
        <v>7.0000000000000007E-2</v>
      </c>
      <c r="AH445" s="3">
        <v>0.06</v>
      </c>
      <c r="AI445" s="8">
        <f>AVERAGE(AG445,AH445)</f>
        <v>6.5000000000000002E-2</v>
      </c>
    </row>
    <row r="446" spans="1:35" ht="12.75" customHeight="1" x14ac:dyDescent="0.25">
      <c r="A446" s="4" t="s">
        <v>531</v>
      </c>
      <c r="B446" s="5" t="s">
        <v>529</v>
      </c>
      <c r="C446" s="3" t="s">
        <v>525</v>
      </c>
      <c r="D446" s="3" t="s">
        <v>456</v>
      </c>
      <c r="E446" s="53">
        <v>2.7E-2</v>
      </c>
      <c r="F446" s="52">
        <v>18.724</v>
      </c>
      <c r="G446" s="21">
        <f t="shared" si="283"/>
        <v>18.751000000000001</v>
      </c>
      <c r="H446" s="52">
        <v>25.937999999999999</v>
      </c>
      <c r="I446" s="9">
        <v>17.763000000000002</v>
      </c>
      <c r="J446" s="52">
        <v>19.064</v>
      </c>
      <c r="K446" s="5">
        <v>66</v>
      </c>
      <c r="L446" s="53"/>
      <c r="M446" s="30">
        <f t="shared" si="284"/>
        <v>66</v>
      </c>
      <c r="N446" s="21">
        <f t="shared" si="285"/>
        <v>2.5445292620865141</v>
      </c>
      <c r="O446" s="21">
        <f t="shared" si="286"/>
        <v>3.4620226605119595</v>
      </c>
      <c r="P446" s="21">
        <f t="shared" si="287"/>
        <v>3.5248878444776759</v>
      </c>
      <c r="Q446" s="6">
        <f t="shared" si="288"/>
        <v>0.96099999999999852</v>
      </c>
      <c r="R446" s="21">
        <f t="shared" si="289"/>
        <v>1.4560606060606038E-2</v>
      </c>
      <c r="S446" s="20">
        <f t="shared" si="290"/>
        <v>3.7049888194926307E-2</v>
      </c>
      <c r="T446" s="20">
        <f t="shared" si="291"/>
        <v>5.0409148132605879E-2</v>
      </c>
      <c r="U446" s="20">
        <f t="shared" si="292"/>
        <v>5.13245033112582E-2</v>
      </c>
      <c r="V446" s="9">
        <v>0.35</v>
      </c>
      <c r="W446" s="31">
        <f t="shared" si="293"/>
        <v>35.879678097168146</v>
      </c>
      <c r="X446" s="21">
        <f t="shared" si="294"/>
        <v>1.3605749055812002</v>
      </c>
      <c r="Y446" s="52">
        <v>7.01</v>
      </c>
      <c r="Z446" s="9">
        <v>4.1159999999999997</v>
      </c>
      <c r="AA446" s="21">
        <f t="shared" si="295"/>
        <v>1.7031098153547135</v>
      </c>
      <c r="AB446" s="21">
        <f t="shared" si="296"/>
        <v>0.69702644954281978</v>
      </c>
      <c r="AC446" s="21">
        <f t="shared" si="297"/>
        <v>1.3852809228797265</v>
      </c>
      <c r="AD446" s="6">
        <f t="shared" si="298"/>
        <v>1.6909557298503948</v>
      </c>
      <c r="AE446" s="3">
        <v>1.8915999999999999</v>
      </c>
      <c r="AF446" s="3">
        <v>9.0999999999999998E-2</v>
      </c>
      <c r="AG446" s="3">
        <v>0.08</v>
      </c>
      <c r="AH446" s="3">
        <v>0.06</v>
      </c>
      <c r="AI446" s="8">
        <f t="shared" ref="AI446:AI449" si="299">AVERAGE(AG446,AH446)</f>
        <v>7.0000000000000007E-2</v>
      </c>
    </row>
    <row r="447" spans="1:35" ht="12.75" customHeight="1" x14ac:dyDescent="0.25">
      <c r="A447" s="4" t="s">
        <v>531</v>
      </c>
      <c r="B447" s="5" t="s">
        <v>529</v>
      </c>
      <c r="C447" s="3" t="s">
        <v>525</v>
      </c>
      <c r="D447" s="3" t="s">
        <v>457</v>
      </c>
      <c r="E447" s="53">
        <v>2.1000000000000001E-2</v>
      </c>
      <c r="F447" s="52">
        <v>10.426</v>
      </c>
      <c r="G447" s="21">
        <f t="shared" si="283"/>
        <v>10.447000000000001</v>
      </c>
      <c r="H447" s="52">
        <v>18.795000000000002</v>
      </c>
      <c r="I447" s="9">
        <v>9.7509999999999994</v>
      </c>
      <c r="J447" s="52">
        <v>13.695</v>
      </c>
      <c r="K447" s="3">
        <v>47</v>
      </c>
      <c r="L447" s="53"/>
      <c r="M447" s="30">
        <f t="shared" si="284"/>
        <v>47</v>
      </c>
      <c r="N447" s="21">
        <f t="shared" si="285"/>
        <v>2.5006650704974724</v>
      </c>
      <c r="O447" s="21">
        <f t="shared" si="286"/>
        <v>3.4319094560058416</v>
      </c>
      <c r="P447" s="21">
        <f t="shared" si="287"/>
        <v>4.5079608670631117</v>
      </c>
      <c r="Q447" s="6">
        <f t="shared" si="288"/>
        <v>0.67500000000000071</v>
      </c>
      <c r="R447" s="21">
        <f t="shared" si="289"/>
        <v>1.436170212765959E-2</v>
      </c>
      <c r="S447" s="20">
        <f t="shared" si="290"/>
        <v>3.5913806863527568E-2</v>
      </c>
      <c r="T447" s="20">
        <f t="shared" si="291"/>
        <v>4.9288061336254158E-2</v>
      </c>
      <c r="U447" s="20">
        <f t="shared" si="292"/>
        <v>6.4741991175906455E-2</v>
      </c>
      <c r="V447" s="9">
        <v>0.371</v>
      </c>
      <c r="W447" s="31">
        <f t="shared" si="293"/>
        <v>33.813728821671297</v>
      </c>
      <c r="X447" s="21">
        <f t="shared" si="294"/>
        <v>1.3723986856516979</v>
      </c>
      <c r="Y447" s="52">
        <v>4.7939999999999996</v>
      </c>
      <c r="Z447" s="9">
        <v>3.3530000000000002</v>
      </c>
      <c r="AA447" s="21">
        <f t="shared" si="295"/>
        <v>1.4297643900984192</v>
      </c>
      <c r="AB447" s="21">
        <f t="shared" si="296"/>
        <v>0.7607690340173332</v>
      </c>
      <c r="AC447" s="21">
        <f t="shared" si="297"/>
        <v>1.802704776520238</v>
      </c>
      <c r="AD447" s="6">
        <f t="shared" si="298"/>
        <v>1.6420203598232965</v>
      </c>
      <c r="AE447" s="3">
        <v>1.8845000000000001</v>
      </c>
      <c r="AF447" s="3">
        <v>3.9699999999999999E-2</v>
      </c>
      <c r="AG447" s="3">
        <v>0.08</v>
      </c>
      <c r="AH447" s="3">
        <v>0.06</v>
      </c>
      <c r="AI447" s="8">
        <f t="shared" si="299"/>
        <v>7.0000000000000007E-2</v>
      </c>
    </row>
    <row r="448" spans="1:35" ht="12.75" customHeight="1" x14ac:dyDescent="0.25">
      <c r="A448" s="4" t="s">
        <v>531</v>
      </c>
      <c r="B448" s="5" t="s">
        <v>529</v>
      </c>
      <c r="C448" s="3" t="s">
        <v>525</v>
      </c>
      <c r="D448" s="3" t="s">
        <v>458</v>
      </c>
      <c r="E448" s="53">
        <v>1.9E-2</v>
      </c>
      <c r="F448" s="52">
        <v>8.1259999999999994</v>
      </c>
      <c r="G448" s="21">
        <f t="shared" si="283"/>
        <v>8.1449999999999996</v>
      </c>
      <c r="H448" s="52">
        <v>16.780999999999999</v>
      </c>
      <c r="I448" s="9">
        <v>7.4790000000000001</v>
      </c>
      <c r="J448" s="52">
        <v>12.244999999999999</v>
      </c>
      <c r="K448" s="5">
        <v>38</v>
      </c>
      <c r="L448" s="53"/>
      <c r="M448" s="30">
        <f t="shared" si="284"/>
        <v>38</v>
      </c>
      <c r="N448" s="21">
        <f t="shared" si="285"/>
        <v>2.2644657648531079</v>
      </c>
      <c r="O448" s="21">
        <f t="shared" si="286"/>
        <v>3.1033074724377299</v>
      </c>
      <c r="P448" s="21">
        <f t="shared" si="287"/>
        <v>4.6763475264582821</v>
      </c>
      <c r="Q448" s="6">
        <f t="shared" si="288"/>
        <v>0.64699999999999935</v>
      </c>
      <c r="R448" s="21">
        <f t="shared" si="289"/>
        <v>1.7026315789473667E-2</v>
      </c>
      <c r="S448" s="20">
        <f t="shared" si="290"/>
        <v>3.8555509206841032E-2</v>
      </c>
      <c r="T448" s="20">
        <f t="shared" si="291"/>
        <v>5.2837893017558139E-2</v>
      </c>
      <c r="U448" s="20">
        <f t="shared" si="292"/>
        <v>7.9620969726802784E-2</v>
      </c>
      <c r="V448" s="9">
        <v>0.36299999999999999</v>
      </c>
      <c r="W448" s="31">
        <f t="shared" si="293"/>
        <v>34.573598649478207</v>
      </c>
      <c r="X448" s="21">
        <f t="shared" si="294"/>
        <v>1.3704369130257248</v>
      </c>
      <c r="Y448" s="52">
        <v>4.46</v>
      </c>
      <c r="Z448" s="9">
        <v>2.8639999999999999</v>
      </c>
      <c r="AA448" s="21">
        <f t="shared" si="295"/>
        <v>1.5572625698324023</v>
      </c>
      <c r="AB448" s="21">
        <f t="shared" si="296"/>
        <v>0.72204746058338176</v>
      </c>
      <c r="AC448" s="21">
        <f t="shared" si="297"/>
        <v>2.0650996800393799</v>
      </c>
      <c r="AD448" s="6">
        <f t="shared" si="298"/>
        <v>1.6606361830511955</v>
      </c>
      <c r="AE448" s="3">
        <v>1.8505</v>
      </c>
      <c r="AF448" s="3">
        <v>3.5200000000000002E-2</v>
      </c>
      <c r="AG448" s="3">
        <v>0.06</v>
      </c>
      <c r="AH448" s="3">
        <v>0.05</v>
      </c>
      <c r="AI448" s="8">
        <f t="shared" si="299"/>
        <v>5.5E-2</v>
      </c>
    </row>
    <row r="449" spans="1:35" ht="12.75" customHeight="1" x14ac:dyDescent="0.25">
      <c r="A449" s="4" t="s">
        <v>531</v>
      </c>
      <c r="B449" s="5" t="s">
        <v>529</v>
      </c>
      <c r="C449" s="3" t="s">
        <v>525</v>
      </c>
      <c r="D449" s="3" t="s">
        <v>459</v>
      </c>
      <c r="E449" s="53">
        <v>1.9E-2</v>
      </c>
      <c r="F449" s="52">
        <v>6.29</v>
      </c>
      <c r="G449" s="21">
        <f t="shared" si="283"/>
        <v>6.3090000000000002</v>
      </c>
      <c r="H449" s="52">
        <v>14.323</v>
      </c>
      <c r="I449" s="9">
        <v>5.633</v>
      </c>
      <c r="J449" s="52">
        <v>10.147</v>
      </c>
      <c r="K449" s="5">
        <v>28</v>
      </c>
      <c r="L449" s="53"/>
      <c r="M449" s="30">
        <f t="shared" si="284"/>
        <v>28</v>
      </c>
      <c r="N449" s="21">
        <f t="shared" si="285"/>
        <v>1.9548977169587376</v>
      </c>
      <c r="O449" s="21">
        <f t="shared" si="286"/>
        <v>2.7594362865871687</v>
      </c>
      <c r="P449" s="21">
        <f t="shared" si="287"/>
        <v>4.4515103338632747</v>
      </c>
      <c r="Q449" s="6">
        <f t="shared" si="288"/>
        <v>0.65700000000000003</v>
      </c>
      <c r="R449" s="21">
        <f t="shared" si="289"/>
        <v>2.3464285714285715E-2</v>
      </c>
      <c r="S449" s="20">
        <f t="shared" si="290"/>
        <v>4.5870278572924666E-2</v>
      </c>
      <c r="T449" s="20">
        <f t="shared" si="291"/>
        <v>6.4748201438848921E-2</v>
      </c>
      <c r="U449" s="20">
        <f t="shared" si="292"/>
        <v>0.10445151033386328</v>
      </c>
      <c r="V449" s="9">
        <v>0.38500000000000001</v>
      </c>
      <c r="W449" s="31">
        <f t="shared" si="293"/>
        <v>32.516774290695835</v>
      </c>
      <c r="X449" s="21">
        <f t="shared" si="294"/>
        <v>1.4115502118852863</v>
      </c>
      <c r="Y449" s="52">
        <v>3.657</v>
      </c>
      <c r="Z449" s="9">
        <v>2.6360000000000001</v>
      </c>
      <c r="AA449" s="21">
        <f t="shared" si="295"/>
        <v>1.387329286798179</v>
      </c>
      <c r="AB449" s="21">
        <f t="shared" si="296"/>
        <v>0.7750154542672083</v>
      </c>
      <c r="AC449" s="21">
        <f t="shared" si="297"/>
        <v>2.2771065182829888</v>
      </c>
      <c r="AD449" s="6">
        <f t="shared" si="298"/>
        <v>1.6110304059176324</v>
      </c>
      <c r="AE449" s="3">
        <v>1.8207</v>
      </c>
      <c r="AF449" s="3">
        <v>2.69E-2</v>
      </c>
      <c r="AG449" s="3">
        <v>0.06</v>
      </c>
      <c r="AH449" s="3">
        <v>0.06</v>
      </c>
      <c r="AI449" s="8">
        <f t="shared" si="299"/>
        <v>0.06</v>
      </c>
    </row>
    <row r="450" spans="1:35" ht="12.75" customHeight="1" x14ac:dyDescent="0.25">
      <c r="A450" s="4" t="s">
        <v>531</v>
      </c>
      <c r="B450" s="5" t="s">
        <v>529</v>
      </c>
      <c r="C450" s="3" t="s">
        <v>525</v>
      </c>
      <c r="D450" s="3" t="s">
        <v>460</v>
      </c>
      <c r="E450" s="53">
        <v>3.2000000000000001E-2</v>
      </c>
      <c r="F450" s="52">
        <v>9.0120000000000005</v>
      </c>
      <c r="G450" s="21">
        <f t="shared" si="283"/>
        <v>9.0440000000000005</v>
      </c>
      <c r="H450" s="52">
        <v>16.861000000000001</v>
      </c>
      <c r="I450" s="9">
        <v>8.4030000000000005</v>
      </c>
      <c r="J450" s="52">
        <v>12.846</v>
      </c>
      <c r="K450" s="53">
        <v>37</v>
      </c>
      <c r="L450" s="53"/>
      <c r="M450" s="30">
        <f t="shared" si="284"/>
        <v>37</v>
      </c>
      <c r="N450" s="21">
        <f t="shared" si="285"/>
        <v>2.1944131427554709</v>
      </c>
      <c r="O450" s="21">
        <f t="shared" si="286"/>
        <v>2.8802740152576676</v>
      </c>
      <c r="P450" s="21">
        <f t="shared" si="287"/>
        <v>4.1056369285397247</v>
      </c>
      <c r="Q450" s="6">
        <f t="shared" si="288"/>
        <v>0.60899999999999999</v>
      </c>
      <c r="R450" s="21">
        <f t="shared" si="289"/>
        <v>1.6459459459459459E-2</v>
      </c>
      <c r="S450" s="20">
        <f t="shared" si="290"/>
        <v>3.6118854160488698E-2</v>
      </c>
      <c r="T450" s="20">
        <f t="shared" si="291"/>
        <v>4.7407753386268098E-2</v>
      </c>
      <c r="U450" s="20">
        <f t="shared" si="292"/>
        <v>6.7576564580559245E-2</v>
      </c>
      <c r="V450" s="9">
        <v>0.39800000000000002</v>
      </c>
      <c r="W450" s="31">
        <f t="shared" si="293"/>
        <v>31.434467160548433</v>
      </c>
      <c r="X450" s="21">
        <f t="shared" si="294"/>
        <v>1.3125486532772848</v>
      </c>
      <c r="Y450" s="52">
        <v>4.9550000000000001</v>
      </c>
      <c r="Z450" s="9">
        <v>2.895</v>
      </c>
      <c r="AA450" s="21">
        <f t="shared" si="295"/>
        <v>1.7115716753022452</v>
      </c>
      <c r="AB450" s="21">
        <f t="shared" si="296"/>
        <v>0.68484403488828594</v>
      </c>
      <c r="AC450" s="21">
        <f t="shared" si="297"/>
        <v>1.8709498446515755</v>
      </c>
      <c r="AD450" s="6">
        <f t="shared" si="298"/>
        <v>1.5844108393303318</v>
      </c>
      <c r="AE450" s="3">
        <v>1.8743000000000001</v>
      </c>
      <c r="AF450" s="3">
        <v>3.5400000000000001E-2</v>
      </c>
      <c r="AG450" s="3">
        <v>0.05</v>
      </c>
      <c r="AH450" s="3">
        <v>0.06</v>
      </c>
      <c r="AI450" s="8">
        <f>AVERAGE(AG450:AH450)</f>
        <v>5.5E-2</v>
      </c>
    </row>
    <row r="451" spans="1:35" ht="12.75" customHeight="1" x14ac:dyDescent="0.25">
      <c r="A451" s="4" t="s">
        <v>531</v>
      </c>
      <c r="B451" s="5" t="s">
        <v>529</v>
      </c>
      <c r="C451" s="3" t="s">
        <v>525</v>
      </c>
      <c r="D451" s="3" t="s">
        <v>461</v>
      </c>
      <c r="E451" s="53">
        <v>3.1E-2</v>
      </c>
      <c r="F451" s="52">
        <v>6.7869999999999999</v>
      </c>
      <c r="G451" s="21">
        <f t="shared" si="283"/>
        <v>6.8179999999999996</v>
      </c>
      <c r="H451" s="52">
        <v>13.907</v>
      </c>
      <c r="I451" s="9">
        <v>6.218</v>
      </c>
      <c r="J451" s="52">
        <v>10.988</v>
      </c>
      <c r="K451" s="53">
        <v>25</v>
      </c>
      <c r="L451" s="53"/>
      <c r="M451" s="30">
        <f t="shared" si="284"/>
        <v>25</v>
      </c>
      <c r="N451" s="21">
        <f t="shared" si="285"/>
        <v>1.7976558567627814</v>
      </c>
      <c r="O451" s="21">
        <f t="shared" si="286"/>
        <v>2.2752093192573719</v>
      </c>
      <c r="P451" s="21">
        <f t="shared" si="287"/>
        <v>3.6835125976130838</v>
      </c>
      <c r="Q451" s="6">
        <f t="shared" si="288"/>
        <v>0.56899999999999995</v>
      </c>
      <c r="R451" s="21">
        <f t="shared" si="289"/>
        <v>2.2759999999999999E-2</v>
      </c>
      <c r="S451" s="20">
        <f t="shared" si="290"/>
        <v>4.0914647299920899E-2</v>
      </c>
      <c r="T451" s="20">
        <f t="shared" si="291"/>
        <v>5.1783764106297779E-2</v>
      </c>
      <c r="U451" s="20">
        <f t="shared" si="292"/>
        <v>8.383674672167378E-2</v>
      </c>
      <c r="V451" s="9">
        <v>0.441</v>
      </c>
      <c r="W451" s="31">
        <f t="shared" si="293"/>
        <v>28.36677163391024</v>
      </c>
      <c r="X451" s="21">
        <f t="shared" si="294"/>
        <v>1.2656534401164907</v>
      </c>
      <c r="Y451" s="52">
        <v>4.2679999999999998</v>
      </c>
      <c r="Z451" s="9">
        <v>2.407</v>
      </c>
      <c r="AA451" s="21">
        <f t="shared" si="295"/>
        <v>1.7731616119651017</v>
      </c>
      <c r="AB451" s="21">
        <f t="shared" si="296"/>
        <v>0.69033381470863431</v>
      </c>
      <c r="AC451" s="21">
        <f t="shared" si="297"/>
        <v>2.0490643878002062</v>
      </c>
      <c r="AD451" s="6">
        <f t="shared" si="298"/>
        <v>1.5058773394481078</v>
      </c>
      <c r="AE451" s="3">
        <v>1.8721000000000001</v>
      </c>
      <c r="AF451" s="3">
        <v>2.9499999999999998E-2</v>
      </c>
      <c r="AG451" s="3">
        <v>0.06</v>
      </c>
      <c r="AH451" s="3">
        <v>7.0000000000000007E-2</v>
      </c>
      <c r="AI451" s="8">
        <f t="shared" ref="AI451:AI454" si="300">AVERAGE(AG451:AH451)</f>
        <v>6.5000000000000002E-2</v>
      </c>
    </row>
    <row r="452" spans="1:35" ht="12.75" customHeight="1" x14ac:dyDescent="0.25">
      <c r="A452" s="4" t="s">
        <v>531</v>
      </c>
      <c r="B452" s="5" t="s">
        <v>529</v>
      </c>
      <c r="C452" s="3" t="s">
        <v>525</v>
      </c>
      <c r="D452" s="3" t="s">
        <v>462</v>
      </c>
      <c r="E452" s="53">
        <v>5.8999999999999997E-2</v>
      </c>
      <c r="F452" s="52">
        <v>15.707000000000001</v>
      </c>
      <c r="G452" s="21">
        <f t="shared" si="283"/>
        <v>15.766</v>
      </c>
      <c r="H452" s="52">
        <v>22.201000000000001</v>
      </c>
      <c r="I452" s="9">
        <v>14.898999999999999</v>
      </c>
      <c r="J452" s="52">
        <v>17.163</v>
      </c>
      <c r="K452" s="53">
        <v>49</v>
      </c>
      <c r="L452" s="53"/>
      <c r="M452" s="30">
        <f t="shared" si="284"/>
        <v>49</v>
      </c>
      <c r="N452" s="21">
        <f t="shared" si="285"/>
        <v>2.2071077879374803</v>
      </c>
      <c r="O452" s="21">
        <f t="shared" si="286"/>
        <v>2.8549787333216803</v>
      </c>
      <c r="P452" s="21">
        <f t="shared" si="287"/>
        <v>3.1196281912523078</v>
      </c>
      <c r="Q452" s="6">
        <f t="shared" si="288"/>
        <v>0.80800000000000161</v>
      </c>
      <c r="R452" s="21">
        <f t="shared" si="289"/>
        <v>1.648979591836738E-2</v>
      </c>
      <c r="S452" s="20">
        <f t="shared" si="290"/>
        <v>3.6394756992928316E-2</v>
      </c>
      <c r="T452" s="20">
        <f t="shared" si="291"/>
        <v>4.7078016663753518E-2</v>
      </c>
      <c r="U452" s="20">
        <f t="shared" si="292"/>
        <v>5.1442032214936116E-2</v>
      </c>
      <c r="V452" s="9">
        <v>0.4</v>
      </c>
      <c r="W452" s="31">
        <f t="shared" si="293"/>
        <v>31.262488963592542</v>
      </c>
      <c r="X452" s="21">
        <f t="shared" si="294"/>
        <v>1.2935384256831557</v>
      </c>
      <c r="Y452" s="52">
        <v>6.3259999999999996</v>
      </c>
      <c r="Z452" s="9">
        <v>3.85</v>
      </c>
      <c r="AA452" s="21">
        <f t="shared" si="295"/>
        <v>1.643116883116883</v>
      </c>
      <c r="AB452" s="21">
        <f t="shared" si="296"/>
        <v>0.7082500809828377</v>
      </c>
      <c r="AC452" s="21">
        <f t="shared" si="297"/>
        <v>1.413446234163112</v>
      </c>
      <c r="AD452" s="6">
        <f t="shared" si="298"/>
        <v>1.5802324761098197</v>
      </c>
      <c r="AE452" s="3">
        <v>1.8891</v>
      </c>
      <c r="AF452" s="3">
        <v>4.9700000000000001E-2</v>
      </c>
      <c r="AG452" s="3">
        <v>0.06</v>
      </c>
      <c r="AH452" s="3">
        <v>0.05</v>
      </c>
      <c r="AI452" s="8">
        <f t="shared" si="300"/>
        <v>5.5E-2</v>
      </c>
    </row>
    <row r="453" spans="1:35" ht="12.75" customHeight="1" x14ac:dyDescent="0.25">
      <c r="A453" s="4" t="s">
        <v>531</v>
      </c>
      <c r="B453" s="5" t="s">
        <v>529</v>
      </c>
      <c r="C453" s="3" t="s">
        <v>525</v>
      </c>
      <c r="D453" s="3" t="s">
        <v>463</v>
      </c>
      <c r="E453" s="53">
        <v>2.4E-2</v>
      </c>
      <c r="F453" s="52">
        <v>2.6739999999999999</v>
      </c>
      <c r="G453" s="21">
        <f t="shared" si="283"/>
        <v>2.698</v>
      </c>
      <c r="H453" s="52">
        <v>7.7640000000000002</v>
      </c>
      <c r="I453" s="9">
        <v>2.52</v>
      </c>
      <c r="J453" s="52">
        <v>6.6980000000000004</v>
      </c>
      <c r="K453" s="53">
        <v>17</v>
      </c>
      <c r="L453" s="53"/>
      <c r="M453" s="30">
        <f t="shared" si="284"/>
        <v>17</v>
      </c>
      <c r="N453" s="21">
        <f t="shared" si="285"/>
        <v>2.1895929933024214</v>
      </c>
      <c r="O453" s="21">
        <f t="shared" si="286"/>
        <v>2.5380710659898478</v>
      </c>
      <c r="P453" s="21">
        <f t="shared" si="287"/>
        <v>6.3575168287210175</v>
      </c>
      <c r="Q453" s="6">
        <f t="shared" si="288"/>
        <v>0.15399999999999991</v>
      </c>
      <c r="R453" s="21">
        <f t="shared" si="289"/>
        <v>9.0588235294117598E-3</v>
      </c>
      <c r="S453" s="20">
        <f t="shared" si="290"/>
        <v>1.9835136527563101E-2</v>
      </c>
      <c r="T453" s="20">
        <f t="shared" si="291"/>
        <v>2.2991937891908017E-2</v>
      </c>
      <c r="U453" s="20">
        <f t="shared" si="292"/>
        <v>5.7591623036649185E-2</v>
      </c>
      <c r="V453" s="9">
        <v>0.55700000000000005</v>
      </c>
      <c r="W453" s="31">
        <f t="shared" si="293"/>
        <v>22.342363232023722</v>
      </c>
      <c r="X453" s="21">
        <f t="shared" si="294"/>
        <v>1.1591519856673633</v>
      </c>
      <c r="Y453" s="52">
        <v>2.4009999999999998</v>
      </c>
      <c r="Z453" s="9">
        <v>1.7</v>
      </c>
      <c r="AA453" s="21">
        <f t="shared" si="295"/>
        <v>1.4123529411764706</v>
      </c>
      <c r="AB453" s="21">
        <f t="shared" si="296"/>
        <v>0.77194058009297861</v>
      </c>
      <c r="AC453" s="21">
        <f t="shared" si="297"/>
        <v>2.9035153328347048</v>
      </c>
      <c r="AD453" s="6">
        <f t="shared" si="298"/>
        <v>1.3393679217386421</v>
      </c>
      <c r="AE453" s="3">
        <v>1.8228</v>
      </c>
      <c r="AF453" s="3">
        <v>9.4999999999999998E-3</v>
      </c>
      <c r="AG453" s="3">
        <v>0.06</v>
      </c>
      <c r="AH453" s="3">
        <v>0.05</v>
      </c>
      <c r="AI453" s="8">
        <f t="shared" si="300"/>
        <v>5.5E-2</v>
      </c>
    </row>
    <row r="454" spans="1:35" ht="12.75" customHeight="1" x14ac:dyDescent="0.25">
      <c r="A454" s="4" t="s">
        <v>531</v>
      </c>
      <c r="B454" s="5" t="s">
        <v>529</v>
      </c>
      <c r="C454" s="3" t="s">
        <v>525</v>
      </c>
      <c r="D454" s="3" t="s">
        <v>464</v>
      </c>
      <c r="E454" s="53">
        <v>1.7000000000000001E-2</v>
      </c>
      <c r="F454" s="52">
        <v>3.0190000000000001</v>
      </c>
      <c r="G454" s="21">
        <f t="shared" si="283"/>
        <v>3.036</v>
      </c>
      <c r="H454" s="52">
        <v>9.2780000000000005</v>
      </c>
      <c r="I454" s="9">
        <v>2.77</v>
      </c>
      <c r="J454" s="52">
        <v>7.2720000000000002</v>
      </c>
      <c r="K454" s="53">
        <v>23</v>
      </c>
      <c r="L454" s="53"/>
      <c r="M454" s="30">
        <f t="shared" si="284"/>
        <v>23</v>
      </c>
      <c r="N454" s="21">
        <f t="shared" si="285"/>
        <v>2.4789825393403748</v>
      </c>
      <c r="O454" s="21">
        <f t="shared" si="286"/>
        <v>3.1628162816281629</v>
      </c>
      <c r="P454" s="21">
        <f t="shared" si="287"/>
        <v>7.6184166942696256</v>
      </c>
      <c r="Q454" s="6">
        <f t="shared" si="288"/>
        <v>0.24900000000000011</v>
      </c>
      <c r="R454" s="21">
        <f t="shared" si="289"/>
        <v>1.0826086956521744E-2</v>
      </c>
      <c r="S454" s="20">
        <f t="shared" si="290"/>
        <v>2.6837680534597983E-2</v>
      </c>
      <c r="T454" s="20">
        <f t="shared" si="291"/>
        <v>3.4240924092409253E-2</v>
      </c>
      <c r="U454" s="20">
        <f t="shared" si="292"/>
        <v>8.2477641603179899E-2</v>
      </c>
      <c r="V454" s="9">
        <v>0.441</v>
      </c>
      <c r="W454" s="31">
        <f t="shared" si="293"/>
        <v>28.353519104084324</v>
      </c>
      <c r="X454" s="21">
        <f t="shared" si="294"/>
        <v>1.2758525852585259</v>
      </c>
      <c r="Y454" s="52">
        <v>2.72</v>
      </c>
      <c r="Z454" s="9">
        <v>1.738</v>
      </c>
      <c r="AA454" s="21">
        <f t="shared" si="295"/>
        <v>1.565017261219793</v>
      </c>
      <c r="AB454" s="21">
        <f t="shared" si="296"/>
        <v>0.72283144780253117</v>
      </c>
      <c r="AC454" s="21">
        <f t="shared" si="297"/>
        <v>3.0732030473666776</v>
      </c>
      <c r="AD454" s="6">
        <f t="shared" si="298"/>
        <v>1.5063222101895888</v>
      </c>
      <c r="AE454" s="3">
        <v>1.7644</v>
      </c>
      <c r="AF454" s="3">
        <v>9.4999999999999998E-3</v>
      </c>
      <c r="AG454" s="3">
        <v>0.05</v>
      </c>
      <c r="AH454" s="3">
        <v>0.04</v>
      </c>
      <c r="AI454" s="8">
        <f t="shared" si="300"/>
        <v>4.4999999999999998E-2</v>
      </c>
    </row>
    <row r="455" spans="1:35" ht="12.75" customHeight="1" x14ac:dyDescent="0.25">
      <c r="A455" s="4" t="s">
        <v>531</v>
      </c>
      <c r="B455" s="5" t="s">
        <v>529</v>
      </c>
      <c r="C455" s="3" t="s">
        <v>525</v>
      </c>
      <c r="D455" s="3" t="s">
        <v>465</v>
      </c>
      <c r="E455" s="51">
        <v>0</v>
      </c>
      <c r="F455" s="52">
        <v>14.413</v>
      </c>
      <c r="G455" s="21">
        <f t="shared" si="283"/>
        <v>14.413</v>
      </c>
      <c r="H455" s="52">
        <v>24.759</v>
      </c>
      <c r="I455" s="9">
        <v>13.413</v>
      </c>
      <c r="J455" s="52">
        <v>16.248999999999999</v>
      </c>
      <c r="K455" s="51">
        <v>58</v>
      </c>
      <c r="L455" s="53"/>
      <c r="M455" s="30">
        <f t="shared" si="284"/>
        <v>58</v>
      </c>
      <c r="N455" s="21">
        <f t="shared" si="285"/>
        <v>2.3425824952542511</v>
      </c>
      <c r="O455" s="21">
        <f t="shared" si="286"/>
        <v>3.5694504277186292</v>
      </c>
      <c r="P455" s="21">
        <f t="shared" si="287"/>
        <v>4.0241448692152915</v>
      </c>
      <c r="Q455" s="6">
        <f t="shared" si="288"/>
        <v>1</v>
      </c>
      <c r="R455" s="21">
        <f t="shared" si="289"/>
        <v>1.7241379310344827E-2</v>
      </c>
      <c r="S455" s="20">
        <f t="shared" si="290"/>
        <v>4.03893533664526E-2</v>
      </c>
      <c r="T455" s="20">
        <f t="shared" si="291"/>
        <v>6.1542248753769464E-2</v>
      </c>
      <c r="U455" s="20">
        <f t="shared" si="292"/>
        <v>6.9381808089918826E-2</v>
      </c>
      <c r="V455" s="9">
        <v>0.29499999999999998</v>
      </c>
      <c r="W455" s="31">
        <f t="shared" si="293"/>
        <v>42.531609033511415</v>
      </c>
      <c r="X455" s="21">
        <f t="shared" si="294"/>
        <v>1.5237245368945782</v>
      </c>
      <c r="Y455" s="52">
        <v>6.1269999999999998</v>
      </c>
      <c r="Z455" s="9">
        <v>3.839</v>
      </c>
      <c r="AA455" s="21">
        <f t="shared" si="295"/>
        <v>1.5959885386819483</v>
      </c>
      <c r="AB455" s="21">
        <f t="shared" si="296"/>
        <v>0.69917255489910257</v>
      </c>
      <c r="AC455" s="21">
        <f t="shared" si="297"/>
        <v>1.7178241864983002</v>
      </c>
      <c r="AD455" s="6">
        <f t="shared" si="298"/>
        <v>1.8397168009418257</v>
      </c>
      <c r="AE455" s="3">
        <v>1.8817999999999999</v>
      </c>
      <c r="AF455" s="3">
        <v>4.3200000000000002E-2</v>
      </c>
      <c r="AG455" s="3">
        <v>0.03</v>
      </c>
      <c r="AH455" s="3">
        <v>0.05</v>
      </c>
      <c r="AI455" s="8">
        <f>AVERAGE(AG455:AH455)</f>
        <v>0.04</v>
      </c>
    </row>
    <row r="456" spans="1:35" ht="12.75" customHeight="1" x14ac:dyDescent="0.25">
      <c r="A456" s="4" t="s">
        <v>531</v>
      </c>
      <c r="B456" s="5" t="s">
        <v>529</v>
      </c>
      <c r="C456" s="3" t="s">
        <v>525</v>
      </c>
      <c r="D456" s="3" t="s">
        <v>466</v>
      </c>
      <c r="E456" s="51">
        <v>0</v>
      </c>
      <c r="F456" s="52">
        <v>10.819000000000001</v>
      </c>
      <c r="G456" s="21">
        <f t="shared" si="283"/>
        <v>10.819000000000001</v>
      </c>
      <c r="H456" s="52">
        <v>21.263999999999999</v>
      </c>
      <c r="I456" s="9">
        <v>10.013999999999999</v>
      </c>
      <c r="J456" s="52">
        <v>13.833</v>
      </c>
      <c r="K456" s="51">
        <v>53</v>
      </c>
      <c r="L456" s="53"/>
      <c r="M456" s="30">
        <f t="shared" si="284"/>
        <v>53</v>
      </c>
      <c r="N456" s="21">
        <f t="shared" si="285"/>
        <v>2.4924755455229497</v>
      </c>
      <c r="O456" s="21">
        <f t="shared" si="286"/>
        <v>3.8314176245210727</v>
      </c>
      <c r="P456" s="21">
        <f t="shared" si="287"/>
        <v>4.898789167205841</v>
      </c>
      <c r="Q456" s="6">
        <f t="shared" si="288"/>
        <v>0.80500000000000149</v>
      </c>
      <c r="R456" s="21">
        <f t="shared" si="289"/>
        <v>1.5188679245283047E-2</v>
      </c>
      <c r="S456" s="20">
        <f t="shared" si="290"/>
        <v>3.7857411587659963E-2</v>
      </c>
      <c r="T456" s="20">
        <f t="shared" si="291"/>
        <v>5.8194173353574893E-2</v>
      </c>
      <c r="U456" s="20">
        <f t="shared" si="292"/>
        <v>7.4406137350956789E-2</v>
      </c>
      <c r="V456" s="9">
        <v>0.30099999999999999</v>
      </c>
      <c r="W456" s="31">
        <f t="shared" si="293"/>
        <v>41.792928736482111</v>
      </c>
      <c r="X456" s="21">
        <f t="shared" si="294"/>
        <v>1.5371936673172848</v>
      </c>
      <c r="Y456" s="52">
        <v>5.17</v>
      </c>
      <c r="Z456" s="9">
        <v>3.2719999999999998</v>
      </c>
      <c r="AA456" s="21">
        <f t="shared" si="295"/>
        <v>1.580073349633252</v>
      </c>
      <c r="AB456" s="21">
        <f t="shared" si="296"/>
        <v>0.71789028570662816</v>
      </c>
      <c r="AC456" s="21">
        <f t="shared" si="297"/>
        <v>1.9654311858766982</v>
      </c>
      <c r="AD456" s="6">
        <f t="shared" si="298"/>
        <v>1.8236709125687189</v>
      </c>
      <c r="AE456" s="3">
        <v>1.8813</v>
      </c>
      <c r="AF456" s="3">
        <v>2.75E-2</v>
      </c>
      <c r="AG456" s="3">
        <v>7.0000000000000007E-2</v>
      </c>
      <c r="AH456" s="3">
        <v>0.02</v>
      </c>
      <c r="AI456" s="8">
        <f t="shared" ref="AI456:AI459" si="301">AVERAGE(AG456:AH456)</f>
        <v>4.5000000000000005E-2</v>
      </c>
    </row>
    <row r="457" spans="1:35" ht="12.75" customHeight="1" x14ac:dyDescent="0.25">
      <c r="A457" s="4" t="s">
        <v>531</v>
      </c>
      <c r="B457" s="5" t="s">
        <v>529</v>
      </c>
      <c r="C457" s="3" t="s">
        <v>525</v>
      </c>
      <c r="D457" s="3" t="s">
        <v>467</v>
      </c>
      <c r="E457" s="53">
        <v>1.4999999999999999E-2</v>
      </c>
      <c r="F457" s="52">
        <v>5.1950000000000003</v>
      </c>
      <c r="G457" s="21">
        <f t="shared" si="283"/>
        <v>5.21</v>
      </c>
      <c r="H457" s="52">
        <v>13.023</v>
      </c>
      <c r="I457" s="9">
        <v>4.641</v>
      </c>
      <c r="J457" s="52">
        <v>8.952</v>
      </c>
      <c r="K457" s="51">
        <v>23</v>
      </c>
      <c r="L457" s="53"/>
      <c r="M457" s="30">
        <f t="shared" si="284"/>
        <v>23</v>
      </c>
      <c r="N457" s="21">
        <f t="shared" si="285"/>
        <v>1.7661061199416417</v>
      </c>
      <c r="O457" s="21">
        <f t="shared" si="286"/>
        <v>2.5692582663092045</v>
      </c>
      <c r="P457" s="21">
        <f t="shared" si="287"/>
        <v>4.4273339749759382</v>
      </c>
      <c r="Q457" s="6">
        <f t="shared" si="288"/>
        <v>0.55400000000000027</v>
      </c>
      <c r="R457" s="21">
        <f t="shared" si="289"/>
        <v>2.4086956521739141E-2</v>
      </c>
      <c r="S457" s="20">
        <f t="shared" si="290"/>
        <v>4.2540121323811741E-2</v>
      </c>
      <c r="T457" s="20">
        <f t="shared" si="291"/>
        <v>6.1885612153708698E-2</v>
      </c>
      <c r="U457" s="20">
        <f t="shared" si="292"/>
        <v>0.10664100096246396</v>
      </c>
      <c r="V457" s="9">
        <v>0.38500000000000001</v>
      </c>
      <c r="W457" s="31">
        <f t="shared" si="293"/>
        <v>32.552500767754317</v>
      </c>
      <c r="X457" s="21">
        <f t="shared" si="294"/>
        <v>1.4547587131367292</v>
      </c>
      <c r="Y457" s="52">
        <v>3.2570000000000001</v>
      </c>
      <c r="Z457" s="9">
        <v>2.5449999999999999</v>
      </c>
      <c r="AA457" s="21">
        <f t="shared" si="295"/>
        <v>1.2797642436149312</v>
      </c>
      <c r="AB457" s="21">
        <f t="shared" si="296"/>
        <v>0.79078088415104775</v>
      </c>
      <c r="AC457" s="21">
        <f t="shared" si="297"/>
        <v>2.5068334937439842</v>
      </c>
      <c r="AD457" s="6">
        <f t="shared" si="298"/>
        <v>1.6118080949909515</v>
      </c>
      <c r="AE457" s="3">
        <v>1.8423</v>
      </c>
      <c r="AF457" s="3">
        <v>2.0299999999999999E-2</v>
      </c>
      <c r="AG457" s="3">
        <v>0.05</v>
      </c>
      <c r="AH457" s="3">
        <v>0.05</v>
      </c>
      <c r="AI457" s="8">
        <f t="shared" si="301"/>
        <v>0.05</v>
      </c>
    </row>
    <row r="458" spans="1:35" ht="12.75" customHeight="1" x14ac:dyDescent="0.25">
      <c r="A458" s="4" t="s">
        <v>531</v>
      </c>
      <c r="B458" s="5" t="s">
        <v>529</v>
      </c>
      <c r="C458" s="3" t="s">
        <v>525</v>
      </c>
      <c r="D458" s="3" t="s">
        <v>468</v>
      </c>
      <c r="E458" s="53">
        <v>2.5000000000000001E-2</v>
      </c>
      <c r="F458" s="52">
        <v>10.581</v>
      </c>
      <c r="G458" s="21">
        <f t="shared" si="283"/>
        <v>10.606</v>
      </c>
      <c r="H458" s="52">
        <v>20.029</v>
      </c>
      <c r="I458" s="9">
        <v>9.6340000000000003</v>
      </c>
      <c r="J458" s="52">
        <v>13.632999999999999</v>
      </c>
      <c r="K458" s="51">
        <v>33</v>
      </c>
      <c r="L458" s="53"/>
      <c r="M458" s="30">
        <f t="shared" si="284"/>
        <v>33</v>
      </c>
      <c r="N458" s="21">
        <f t="shared" si="285"/>
        <v>1.647610964102052</v>
      </c>
      <c r="O458" s="21">
        <f t="shared" si="286"/>
        <v>2.4205970806132182</v>
      </c>
      <c r="P458" s="21">
        <f t="shared" si="287"/>
        <v>3.1187978451942162</v>
      </c>
      <c r="Q458" s="6">
        <f t="shared" si="288"/>
        <v>0.94699999999999918</v>
      </c>
      <c r="R458" s="21">
        <f t="shared" si="289"/>
        <v>2.8696969696969672E-2</v>
      </c>
      <c r="S458" s="20">
        <f t="shared" si="290"/>
        <v>4.7281441909231572E-2</v>
      </c>
      <c r="T458" s="20">
        <f t="shared" si="291"/>
        <v>6.9463801070930767E-2</v>
      </c>
      <c r="U458" s="20">
        <f t="shared" si="292"/>
        <v>8.950004725451273E-2</v>
      </c>
      <c r="V458" s="9">
        <v>0.33100000000000002</v>
      </c>
      <c r="W458" s="31">
        <f t="shared" si="293"/>
        <v>37.823952574014712</v>
      </c>
      <c r="X458" s="21">
        <f t="shared" si="294"/>
        <v>1.4691557250788529</v>
      </c>
      <c r="Y458" s="52">
        <v>5.0750000000000002</v>
      </c>
      <c r="Z458" s="9">
        <v>3.2989999999999999</v>
      </c>
      <c r="AA458" s="21">
        <f t="shared" si="295"/>
        <v>1.5383449530160656</v>
      </c>
      <c r="AB458" s="21">
        <f t="shared" si="296"/>
        <v>0.72409379206548774</v>
      </c>
      <c r="AC458" s="21">
        <f t="shared" si="297"/>
        <v>1.8929212739816654</v>
      </c>
      <c r="AD458" s="6">
        <f t="shared" si="298"/>
        <v>1.7369646395812586</v>
      </c>
      <c r="AE458" s="3">
        <v>1.8886000000000001</v>
      </c>
      <c r="AF458" s="3">
        <v>3.7999999999999999E-2</v>
      </c>
      <c r="AG458" s="3">
        <v>0.04</v>
      </c>
      <c r="AH458" s="3">
        <v>0.05</v>
      </c>
      <c r="AI458" s="8">
        <f t="shared" si="301"/>
        <v>4.4999999999999998E-2</v>
      </c>
    </row>
    <row r="459" spans="1:35" ht="12.75" customHeight="1" x14ac:dyDescent="0.25">
      <c r="A459" s="4" t="s">
        <v>531</v>
      </c>
      <c r="B459" s="5" t="s">
        <v>529</v>
      </c>
      <c r="C459" s="3" t="s">
        <v>525</v>
      </c>
      <c r="D459" s="3" t="s">
        <v>469</v>
      </c>
      <c r="E459" s="53">
        <v>0</v>
      </c>
      <c r="F459" s="52">
        <v>11.372999999999999</v>
      </c>
      <c r="G459" s="21">
        <f t="shared" si="283"/>
        <v>11.372999999999999</v>
      </c>
      <c r="H459" s="52">
        <v>21.283000000000001</v>
      </c>
      <c r="I459" s="9">
        <v>10.6</v>
      </c>
      <c r="J459" s="52">
        <v>14.461</v>
      </c>
      <c r="K459" s="51">
        <v>55</v>
      </c>
      <c r="L459" s="53"/>
      <c r="M459" s="30">
        <f t="shared" si="284"/>
        <v>55</v>
      </c>
      <c r="N459" s="21">
        <f t="shared" si="285"/>
        <v>2.5842221491331108</v>
      </c>
      <c r="O459" s="21">
        <f t="shared" si="286"/>
        <v>3.8033331028282968</v>
      </c>
      <c r="P459" s="21">
        <f t="shared" si="287"/>
        <v>4.8360151235382052</v>
      </c>
      <c r="Q459" s="6">
        <f t="shared" si="288"/>
        <v>0.77299999999999969</v>
      </c>
      <c r="R459" s="21">
        <f t="shared" si="289"/>
        <v>1.4054545454545448E-2</v>
      </c>
      <c r="S459" s="20">
        <f t="shared" si="290"/>
        <v>3.6320067659634435E-2</v>
      </c>
      <c r="T459" s="20">
        <f t="shared" si="291"/>
        <v>5.3454117972477677E-2</v>
      </c>
      <c r="U459" s="20">
        <f t="shared" si="292"/>
        <v>6.7967994372636925E-2</v>
      </c>
      <c r="V459" s="9">
        <v>0.316</v>
      </c>
      <c r="W459" s="31">
        <f t="shared" si="293"/>
        <v>39.828197397344596</v>
      </c>
      <c r="X459" s="21">
        <f t="shared" si="294"/>
        <v>1.4717516077726298</v>
      </c>
      <c r="Y459" s="52">
        <v>5.3339999999999996</v>
      </c>
      <c r="Z459" s="9">
        <v>3.3820000000000001</v>
      </c>
      <c r="AA459" s="21">
        <f t="shared" si="295"/>
        <v>1.5771732702542873</v>
      </c>
      <c r="AB459" s="21">
        <f t="shared" si="296"/>
        <v>0.71341061585188481</v>
      </c>
      <c r="AC459" s="21">
        <f t="shared" si="297"/>
        <v>1.871361997713884</v>
      </c>
      <c r="AD459" s="6">
        <f t="shared" si="298"/>
        <v>1.7802885286137122</v>
      </c>
      <c r="AE459" s="3">
        <v>1.8709</v>
      </c>
      <c r="AF459" s="3">
        <v>3.0700000000000002E-2</v>
      </c>
      <c r="AG459" s="3">
        <v>0.04</v>
      </c>
      <c r="AH459" s="3">
        <v>0.04</v>
      </c>
      <c r="AI459" s="8">
        <f t="shared" si="301"/>
        <v>0.04</v>
      </c>
    </row>
    <row r="460" spans="1:35" ht="12.75" customHeight="1" x14ac:dyDescent="0.25">
      <c r="A460" s="4" t="s">
        <v>531</v>
      </c>
      <c r="B460" s="5" t="s">
        <v>529</v>
      </c>
      <c r="C460" s="3" t="s">
        <v>525</v>
      </c>
      <c r="D460" s="3" t="s">
        <v>470</v>
      </c>
      <c r="E460" s="53">
        <v>2.1999999999999999E-2</v>
      </c>
      <c r="F460" s="52">
        <v>6.6920000000000002</v>
      </c>
      <c r="G460" s="21">
        <f t="shared" si="283"/>
        <v>6.7140000000000004</v>
      </c>
      <c r="H460" s="52">
        <v>14.359</v>
      </c>
      <c r="I460" s="9">
        <v>6.15</v>
      </c>
      <c r="J460" s="52">
        <v>10.86</v>
      </c>
      <c r="K460" s="53">
        <v>31</v>
      </c>
      <c r="L460" s="53"/>
      <c r="M460" s="30">
        <f t="shared" si="284"/>
        <v>31</v>
      </c>
      <c r="N460" s="21">
        <f t="shared" si="285"/>
        <v>2.1589247162058638</v>
      </c>
      <c r="O460" s="21">
        <f t="shared" si="286"/>
        <v>2.85451197053407</v>
      </c>
      <c r="P460" s="21">
        <f t="shared" si="287"/>
        <v>4.6323968918111174</v>
      </c>
      <c r="Q460" s="6">
        <f t="shared" si="288"/>
        <v>0.54199999999999982</v>
      </c>
      <c r="R460" s="21">
        <f t="shared" si="289"/>
        <v>1.748387096774193E-2</v>
      </c>
      <c r="S460" s="20">
        <f t="shared" si="290"/>
        <v>3.7746361167212188E-2</v>
      </c>
      <c r="T460" s="20">
        <f t="shared" si="291"/>
        <v>4.9907918968692434E-2</v>
      </c>
      <c r="U460" s="20">
        <f t="shared" si="292"/>
        <v>8.0992229527794349E-2</v>
      </c>
      <c r="V460" s="9">
        <v>0.40799999999999997</v>
      </c>
      <c r="W460" s="31">
        <f t="shared" si="293"/>
        <v>30.709097557342865</v>
      </c>
      <c r="X460" s="21">
        <f t="shared" si="294"/>
        <v>1.3221915285451198</v>
      </c>
      <c r="Y460" s="52">
        <v>4.1619999999999999</v>
      </c>
      <c r="Z460" s="9">
        <v>2.5150000000000001</v>
      </c>
      <c r="AA460" s="21">
        <f t="shared" si="295"/>
        <v>1.6548707753479124</v>
      </c>
      <c r="AB460" s="21">
        <f t="shared" si="296"/>
        <v>0.70249567030700732</v>
      </c>
      <c r="AC460" s="21">
        <f t="shared" si="297"/>
        <v>2.1456963538553495</v>
      </c>
      <c r="AD460" s="6">
        <f t="shared" si="298"/>
        <v>1.5658180581210779</v>
      </c>
      <c r="AE460" s="3">
        <v>1.8836999999999999</v>
      </c>
      <c r="AF460" s="3">
        <v>1.6799999999999999E-2</v>
      </c>
      <c r="AG460" s="3">
        <v>0.04</v>
      </c>
      <c r="AH460" s="3">
        <v>0.04</v>
      </c>
      <c r="AI460" s="8">
        <f>AVERAGE(AG460:AH460)</f>
        <v>0.04</v>
      </c>
    </row>
    <row r="461" spans="1:35" ht="12.75" customHeight="1" x14ac:dyDescent="0.25">
      <c r="A461" s="4" t="s">
        <v>531</v>
      </c>
      <c r="B461" s="5" t="s">
        <v>529</v>
      </c>
      <c r="C461" s="3" t="s">
        <v>525</v>
      </c>
      <c r="D461" s="3" t="s">
        <v>471</v>
      </c>
      <c r="E461" s="53">
        <v>2.1000000000000001E-2</v>
      </c>
      <c r="F461" s="52">
        <v>4.1390000000000002</v>
      </c>
      <c r="G461" s="21">
        <f t="shared" si="283"/>
        <v>4.16</v>
      </c>
      <c r="H461" s="52">
        <v>10.249000000000001</v>
      </c>
      <c r="I461" s="9">
        <v>3.754</v>
      </c>
      <c r="J461" s="52">
        <v>8.2409999999999997</v>
      </c>
      <c r="K461" s="53">
        <v>22</v>
      </c>
      <c r="L461" s="53"/>
      <c r="M461" s="30">
        <f t="shared" si="284"/>
        <v>22</v>
      </c>
      <c r="N461" s="21">
        <f t="shared" si="285"/>
        <v>2.1465508830129769</v>
      </c>
      <c r="O461" s="21">
        <f t="shared" si="286"/>
        <v>2.6695789345953163</v>
      </c>
      <c r="P461" s="21">
        <f t="shared" si="287"/>
        <v>5.3152935491664648</v>
      </c>
      <c r="Q461" s="6">
        <f t="shared" si="288"/>
        <v>0.38500000000000023</v>
      </c>
      <c r="R461" s="21">
        <f t="shared" si="289"/>
        <v>1.7500000000000012E-2</v>
      </c>
      <c r="S461" s="20">
        <f t="shared" si="290"/>
        <v>3.7564640452727116E-2</v>
      </c>
      <c r="T461" s="20">
        <f t="shared" si="291"/>
        <v>4.6717631355418059E-2</v>
      </c>
      <c r="U461" s="20">
        <f t="shared" si="292"/>
        <v>9.3017637110413193E-2</v>
      </c>
      <c r="V461" s="9">
        <v>0.495</v>
      </c>
      <c r="W461" s="31">
        <f t="shared" si="293"/>
        <v>25.250481009615388</v>
      </c>
      <c r="X461" s="21">
        <f t="shared" si="294"/>
        <v>1.2436597500303364</v>
      </c>
      <c r="Y461" s="52">
        <v>3.077</v>
      </c>
      <c r="Z461" s="9">
        <v>2.0619999999999998</v>
      </c>
      <c r="AA461" s="21">
        <f t="shared" si="295"/>
        <v>1.4922405431619787</v>
      </c>
      <c r="AB461" s="21">
        <f t="shared" si="296"/>
        <v>0.7479528621061543</v>
      </c>
      <c r="AC461" s="21">
        <f t="shared" si="297"/>
        <v>2.4762019811548681</v>
      </c>
      <c r="AD461" s="6">
        <f t="shared" si="298"/>
        <v>1.4211137710455672</v>
      </c>
      <c r="AE461" s="3">
        <v>1.8313999999999999</v>
      </c>
      <c r="AF461" s="3">
        <v>1.4200000000000001E-2</v>
      </c>
      <c r="AG461" s="3">
        <v>0.04</v>
      </c>
      <c r="AH461" s="3">
        <v>0.04</v>
      </c>
      <c r="AI461" s="8">
        <f t="shared" ref="AI461:AI464" si="302">AVERAGE(AG461:AH461)</f>
        <v>0.04</v>
      </c>
    </row>
    <row r="462" spans="1:35" ht="12.75" customHeight="1" x14ac:dyDescent="0.25">
      <c r="A462" s="4" t="s">
        <v>531</v>
      </c>
      <c r="B462" s="5" t="s">
        <v>529</v>
      </c>
      <c r="C462" s="3" t="s">
        <v>525</v>
      </c>
      <c r="D462" s="3" t="s">
        <v>472</v>
      </c>
      <c r="E462" s="53">
        <v>1.4999999999999999E-2</v>
      </c>
      <c r="F462" s="52">
        <v>1.508</v>
      </c>
      <c r="G462" s="21">
        <f t="shared" si="283"/>
        <v>1.5229999999999999</v>
      </c>
      <c r="H462" s="52">
        <v>6.5679999999999996</v>
      </c>
      <c r="I462" s="9">
        <v>1.34</v>
      </c>
      <c r="J462" s="52">
        <v>5.0570000000000004</v>
      </c>
      <c r="K462" s="53">
        <v>19</v>
      </c>
      <c r="L462" s="53"/>
      <c r="M462" s="30">
        <f t="shared" si="284"/>
        <v>19</v>
      </c>
      <c r="N462" s="21">
        <f t="shared" si="285"/>
        <v>2.8928136419001218</v>
      </c>
      <c r="O462" s="21">
        <f t="shared" si="286"/>
        <v>3.757168281589875</v>
      </c>
      <c r="P462" s="21">
        <f t="shared" si="287"/>
        <v>12.59946949602122</v>
      </c>
      <c r="Q462" s="6">
        <f t="shared" si="288"/>
        <v>0.16799999999999993</v>
      </c>
      <c r="R462" s="21">
        <f t="shared" si="289"/>
        <v>8.8421052631578907E-3</v>
      </c>
      <c r="S462" s="20">
        <f t="shared" si="290"/>
        <v>2.5578562728380015E-2</v>
      </c>
      <c r="T462" s="20">
        <f t="shared" si="291"/>
        <v>3.3221277437215722E-2</v>
      </c>
      <c r="U462" s="20">
        <f t="shared" si="292"/>
        <v>0.11140583554376653</v>
      </c>
      <c r="V462" s="9">
        <v>0.439</v>
      </c>
      <c r="W462" s="31">
        <f t="shared" si="293"/>
        <v>28.324769533814838</v>
      </c>
      <c r="X462" s="21">
        <f t="shared" si="294"/>
        <v>1.2987937512359105</v>
      </c>
      <c r="Y462" s="52">
        <v>1.95</v>
      </c>
      <c r="Z462" s="9">
        <v>1.204</v>
      </c>
      <c r="AA462" s="21">
        <f t="shared" si="295"/>
        <v>1.6196013289036546</v>
      </c>
      <c r="AB462" s="21">
        <f t="shared" si="296"/>
        <v>0.7141186899862515</v>
      </c>
      <c r="AC462" s="21">
        <f t="shared" si="297"/>
        <v>4.3554376657824934</v>
      </c>
      <c r="AD462" s="6">
        <f t="shared" si="298"/>
        <v>1.5087856377642574</v>
      </c>
      <c r="AE462" s="3">
        <v>1.7279</v>
      </c>
      <c r="AF462" s="3">
        <v>4.1000000000000003E-3</v>
      </c>
      <c r="AG462" s="3">
        <v>0.04</v>
      </c>
      <c r="AH462" s="3">
        <v>0.04</v>
      </c>
      <c r="AI462" s="8">
        <f t="shared" si="302"/>
        <v>0.04</v>
      </c>
    </row>
    <row r="463" spans="1:35" ht="12.75" customHeight="1" x14ac:dyDescent="0.25">
      <c r="A463" s="4" t="s">
        <v>531</v>
      </c>
      <c r="B463" s="5" t="s">
        <v>529</v>
      </c>
      <c r="C463" s="3" t="s">
        <v>525</v>
      </c>
      <c r="D463" s="3" t="s">
        <v>473</v>
      </c>
      <c r="E463" s="53">
        <v>1.4999999999999999E-2</v>
      </c>
      <c r="F463" s="52">
        <v>2.194</v>
      </c>
      <c r="G463" s="21">
        <f t="shared" si="283"/>
        <v>2.2090000000000001</v>
      </c>
      <c r="H463" s="52">
        <v>7.1429999999999998</v>
      </c>
      <c r="I463" s="9">
        <v>1.956</v>
      </c>
      <c r="J463" s="52">
        <v>5.87</v>
      </c>
      <c r="K463" s="53">
        <v>18</v>
      </c>
      <c r="L463" s="53"/>
      <c r="M463" s="30">
        <f t="shared" si="284"/>
        <v>18</v>
      </c>
      <c r="N463" s="21">
        <f t="shared" si="285"/>
        <v>2.5199496010079798</v>
      </c>
      <c r="O463" s="21">
        <f t="shared" si="286"/>
        <v>3.0664395229982966</v>
      </c>
      <c r="P463" s="21">
        <f t="shared" si="287"/>
        <v>8.2041932543299918</v>
      </c>
      <c r="Q463" s="6">
        <f t="shared" si="288"/>
        <v>0.23799999999999999</v>
      </c>
      <c r="R463" s="21">
        <f t="shared" si="289"/>
        <v>1.3222222222222222E-2</v>
      </c>
      <c r="S463" s="20">
        <f t="shared" si="290"/>
        <v>3.3319333613327735E-2</v>
      </c>
      <c r="T463" s="20">
        <f t="shared" si="291"/>
        <v>4.0545144804088586E-2</v>
      </c>
      <c r="U463" s="20">
        <f t="shared" si="292"/>
        <v>0.10847766636280766</v>
      </c>
      <c r="V463" s="9">
        <v>0.54</v>
      </c>
      <c r="W463" s="31">
        <f t="shared" si="293"/>
        <v>23.097532367587139</v>
      </c>
      <c r="X463" s="21">
        <f t="shared" si="294"/>
        <v>1.2168654173764906</v>
      </c>
      <c r="Y463" s="52">
        <v>2.125</v>
      </c>
      <c r="Z463" s="9">
        <v>1.5449999999999999</v>
      </c>
      <c r="AA463" s="21">
        <f t="shared" si="295"/>
        <v>1.3754045307443366</v>
      </c>
      <c r="AB463" s="21">
        <f t="shared" si="296"/>
        <v>0.78921255020404946</v>
      </c>
      <c r="AC463" s="21">
        <f t="shared" si="297"/>
        <v>3.2556973564266181</v>
      </c>
      <c r="AD463" s="6">
        <f t="shared" si="298"/>
        <v>1.3603711293680412</v>
      </c>
      <c r="AE463" s="3">
        <v>1.8028</v>
      </c>
      <c r="AF463" s="3">
        <v>7.0000000000000001E-3</v>
      </c>
      <c r="AG463" s="3">
        <v>0.04</v>
      </c>
      <c r="AH463" s="3">
        <v>0.03</v>
      </c>
      <c r="AI463" s="8">
        <f t="shared" si="302"/>
        <v>3.5000000000000003E-2</v>
      </c>
    </row>
    <row r="464" spans="1:35" ht="12.75" customHeight="1" x14ac:dyDescent="0.25">
      <c r="A464" s="4" t="s">
        <v>531</v>
      </c>
      <c r="B464" s="5" t="s">
        <v>529</v>
      </c>
      <c r="C464" s="3" t="s">
        <v>525</v>
      </c>
      <c r="D464" s="3" t="s">
        <v>474</v>
      </c>
      <c r="E464" s="53">
        <v>1.0999999999999999E-2</v>
      </c>
      <c r="F464" s="52">
        <v>1.6220000000000001</v>
      </c>
      <c r="G464" s="21">
        <f t="shared" si="283"/>
        <v>1.633</v>
      </c>
      <c r="H464" s="52">
        <v>6.2850000000000001</v>
      </c>
      <c r="I464" s="9">
        <v>1.409</v>
      </c>
      <c r="J464" s="52">
        <v>5.0590000000000002</v>
      </c>
      <c r="K464" s="53">
        <v>15</v>
      </c>
      <c r="L464" s="53"/>
      <c r="M464" s="30">
        <f t="shared" si="284"/>
        <v>15</v>
      </c>
      <c r="N464" s="21">
        <f t="shared" si="285"/>
        <v>2.3866348448687349</v>
      </c>
      <c r="O464" s="21">
        <f t="shared" si="286"/>
        <v>2.9650128483890095</v>
      </c>
      <c r="P464" s="21">
        <f t="shared" si="287"/>
        <v>9.2478421701602951</v>
      </c>
      <c r="Q464" s="6">
        <f t="shared" si="288"/>
        <v>0.21300000000000008</v>
      </c>
      <c r="R464" s="21">
        <f t="shared" si="289"/>
        <v>1.4200000000000006E-2</v>
      </c>
      <c r="S464" s="20">
        <f t="shared" si="290"/>
        <v>3.3890214797136047E-2</v>
      </c>
      <c r="T464" s="20">
        <f t="shared" si="291"/>
        <v>4.2103182447123952E-2</v>
      </c>
      <c r="U464" s="20">
        <f t="shared" si="292"/>
        <v>0.13131935881627624</v>
      </c>
      <c r="V464" s="9">
        <v>0.51600000000000001</v>
      </c>
      <c r="W464" s="31">
        <f t="shared" si="293"/>
        <v>24.189360073484387</v>
      </c>
      <c r="X464" s="21">
        <f t="shared" si="294"/>
        <v>1.2423403834749951</v>
      </c>
      <c r="Y464" s="52">
        <v>1.8320000000000001</v>
      </c>
      <c r="Z464" s="9">
        <v>1.3320000000000001</v>
      </c>
      <c r="AA464" s="21">
        <f t="shared" si="295"/>
        <v>1.3753753753753755</v>
      </c>
      <c r="AB464" s="21">
        <f t="shared" si="296"/>
        <v>0.78708689663450948</v>
      </c>
      <c r="AC464" s="21">
        <f t="shared" si="297"/>
        <v>3.8748458692971637</v>
      </c>
      <c r="AD464" s="6">
        <f t="shared" si="298"/>
        <v>1.3921143975882915</v>
      </c>
      <c r="AE464" s="3">
        <v>1.7290000000000001</v>
      </c>
      <c r="AF464" s="3">
        <v>4.4999999999999997E-3</v>
      </c>
      <c r="AG464" s="3">
        <v>0.04</v>
      </c>
      <c r="AH464" s="3">
        <v>0.04</v>
      </c>
      <c r="AI464" s="8">
        <f t="shared" si="302"/>
        <v>0.04</v>
      </c>
    </row>
    <row r="465" spans="1:35" ht="12.75" customHeight="1" x14ac:dyDescent="0.25">
      <c r="A465" s="4" t="s">
        <v>531</v>
      </c>
      <c r="B465" s="5" t="s">
        <v>529</v>
      </c>
      <c r="C465" s="3" t="s">
        <v>525</v>
      </c>
      <c r="D465" s="3" t="s">
        <v>475</v>
      </c>
      <c r="E465" s="51">
        <v>0</v>
      </c>
      <c r="F465" s="52">
        <v>13.47</v>
      </c>
      <c r="G465" s="21">
        <f t="shared" si="283"/>
        <v>13.47</v>
      </c>
      <c r="H465" s="52">
        <v>27.952999999999999</v>
      </c>
      <c r="I465" s="9">
        <v>12.302</v>
      </c>
      <c r="J465" s="52">
        <v>16.195</v>
      </c>
      <c r="K465" s="51">
        <v>62</v>
      </c>
      <c r="L465" s="53">
        <v>1</v>
      </c>
      <c r="M465" s="30">
        <f t="shared" si="284"/>
        <v>63</v>
      </c>
      <c r="N465" s="21">
        <f t="shared" si="285"/>
        <v>2.2537831359782494</v>
      </c>
      <c r="O465" s="21">
        <f t="shared" si="286"/>
        <v>3.8900895338067305</v>
      </c>
      <c r="P465" s="21">
        <f t="shared" si="287"/>
        <v>4.6770601336302891</v>
      </c>
      <c r="Q465" s="6">
        <f t="shared" si="288"/>
        <v>1.168000000000001</v>
      </c>
      <c r="R465" s="21">
        <f t="shared" si="289"/>
        <v>1.8838709677419373E-2</v>
      </c>
      <c r="S465" s="20">
        <f t="shared" si="290"/>
        <v>4.1784423854326944E-2</v>
      </c>
      <c r="T465" s="20">
        <f t="shared" si="291"/>
        <v>7.2121025007718498E-2</v>
      </c>
      <c r="U465" s="20">
        <f t="shared" si="292"/>
        <v>8.6711210096510838E-2</v>
      </c>
      <c r="V465" s="9">
        <v>0.217</v>
      </c>
      <c r="W465" s="31">
        <f t="shared" si="293"/>
        <v>58.008181811432806</v>
      </c>
      <c r="X465" s="21">
        <f t="shared" si="294"/>
        <v>1.7260265514047546</v>
      </c>
      <c r="Y465" s="52">
        <v>6.0419999999999998</v>
      </c>
      <c r="Z465" s="9">
        <v>3.7890000000000001</v>
      </c>
      <c r="AA465" s="21">
        <f t="shared" si="295"/>
        <v>1.5946159936658748</v>
      </c>
      <c r="AB465" s="21">
        <f t="shared" si="296"/>
        <v>0.68542215209085688</v>
      </c>
      <c r="AC465" s="21">
        <f t="shared" si="297"/>
        <v>2.0752041573867852</v>
      </c>
      <c r="AD465" s="6">
        <f t="shared" si="298"/>
        <v>2.1485214538215467</v>
      </c>
      <c r="AE465" s="3">
        <v>1.8734</v>
      </c>
      <c r="AF465" s="3">
        <v>3.3700000000000001E-2</v>
      </c>
      <c r="AG465" s="3">
        <v>0.04</v>
      </c>
      <c r="AH465" s="3">
        <v>0.04</v>
      </c>
      <c r="AI465" s="8">
        <f>AVERAGE(AG465:AH465)</f>
        <v>0.04</v>
      </c>
    </row>
    <row r="466" spans="1:35" ht="12.75" customHeight="1" x14ac:dyDescent="0.25">
      <c r="A466" s="4" t="s">
        <v>531</v>
      </c>
      <c r="B466" s="5" t="s">
        <v>529</v>
      </c>
      <c r="C466" s="3" t="s">
        <v>525</v>
      </c>
      <c r="D466" s="3" t="s">
        <v>476</v>
      </c>
      <c r="E466" s="53">
        <v>8.5999999999999993E-2</v>
      </c>
      <c r="F466" s="52">
        <v>15.319000000000001</v>
      </c>
      <c r="G466" s="21">
        <f t="shared" si="283"/>
        <v>15.405000000000001</v>
      </c>
      <c r="H466" s="52">
        <v>22.937999999999999</v>
      </c>
      <c r="I466" s="9">
        <v>13.984999999999999</v>
      </c>
      <c r="J466" s="52">
        <v>16.271000000000001</v>
      </c>
      <c r="K466" s="51">
        <v>31</v>
      </c>
      <c r="L466" s="53"/>
      <c r="M466" s="30">
        <f t="shared" si="284"/>
        <v>31</v>
      </c>
      <c r="N466" s="21">
        <f t="shared" si="285"/>
        <v>1.3514691777835905</v>
      </c>
      <c r="O466" s="21">
        <f t="shared" si="286"/>
        <v>1.9052301640956302</v>
      </c>
      <c r="P466" s="21">
        <f t="shared" si="287"/>
        <v>2.0236307852993014</v>
      </c>
      <c r="Q466" s="6">
        <f t="shared" si="288"/>
        <v>1.3340000000000014</v>
      </c>
      <c r="R466" s="21">
        <f t="shared" si="289"/>
        <v>4.3032258064516174E-2</v>
      </c>
      <c r="S466" s="20">
        <f t="shared" si="290"/>
        <v>5.8156770424622958E-2</v>
      </c>
      <c r="T466" s="20">
        <f t="shared" si="291"/>
        <v>8.1986356093663657E-2</v>
      </c>
      <c r="U466" s="20">
        <f t="shared" si="292"/>
        <v>8.7081402180299056E-2</v>
      </c>
      <c r="V466" s="9">
        <v>0.36599999999999999</v>
      </c>
      <c r="W466" s="31">
        <f t="shared" si="293"/>
        <v>34.154614995131446</v>
      </c>
      <c r="X466" s="21">
        <f t="shared" si="294"/>
        <v>1.4097474033556634</v>
      </c>
      <c r="Y466" s="52">
        <v>5.8650000000000002</v>
      </c>
      <c r="Z466" s="9">
        <v>4.1230000000000002</v>
      </c>
      <c r="AA466" s="21">
        <f t="shared" si="295"/>
        <v>1.4225078826097501</v>
      </c>
      <c r="AB466" s="21">
        <f t="shared" si="296"/>
        <v>0.75512334029548578</v>
      </c>
      <c r="AC466" s="21">
        <f t="shared" si="297"/>
        <v>1.497356224296625</v>
      </c>
      <c r="AD466" s="6">
        <f t="shared" si="298"/>
        <v>1.6532381113066956</v>
      </c>
      <c r="AE466" s="3">
        <v>1.9018999999999999</v>
      </c>
      <c r="AF466" s="3">
        <v>5.3699999999999998E-2</v>
      </c>
      <c r="AG466" s="3">
        <v>0.04</v>
      </c>
      <c r="AH466" s="3">
        <v>0.05</v>
      </c>
      <c r="AI466" s="8">
        <f t="shared" ref="AI466:AI469" si="303">AVERAGE(AG466:AH466)</f>
        <v>4.4999999999999998E-2</v>
      </c>
    </row>
    <row r="467" spans="1:35" ht="12.75" customHeight="1" x14ac:dyDescent="0.25">
      <c r="A467" s="4" t="s">
        <v>531</v>
      </c>
      <c r="B467" s="5" t="s">
        <v>529</v>
      </c>
      <c r="C467" s="3" t="s">
        <v>525</v>
      </c>
      <c r="D467" s="3" t="s">
        <v>477</v>
      </c>
      <c r="E467" s="53">
        <v>0</v>
      </c>
      <c r="F467" s="52">
        <v>16.350000000000001</v>
      </c>
      <c r="G467" s="21">
        <f t="shared" si="283"/>
        <v>16.350000000000001</v>
      </c>
      <c r="H467" s="52">
        <v>28.085999999999999</v>
      </c>
      <c r="I467" s="9">
        <v>14.914999999999999</v>
      </c>
      <c r="J467" s="52">
        <v>17.172000000000001</v>
      </c>
      <c r="K467" s="51">
        <v>50</v>
      </c>
      <c r="L467" s="53"/>
      <c r="M467" s="30">
        <f t="shared" si="284"/>
        <v>50</v>
      </c>
      <c r="N467" s="21">
        <f t="shared" si="285"/>
        <v>1.7802463860998363</v>
      </c>
      <c r="O467" s="21">
        <f t="shared" si="286"/>
        <v>2.9117167481947357</v>
      </c>
      <c r="P467" s="21">
        <f t="shared" si="287"/>
        <v>3.0581039755351678</v>
      </c>
      <c r="Q467" s="6">
        <f t="shared" si="288"/>
        <v>1.4350000000000023</v>
      </c>
      <c r="R467" s="21">
        <f t="shared" si="289"/>
        <v>2.8700000000000045E-2</v>
      </c>
      <c r="S467" s="20">
        <f t="shared" si="290"/>
        <v>5.1093071281065383E-2</v>
      </c>
      <c r="T467" s="20">
        <f t="shared" si="291"/>
        <v>8.3566270673189044E-2</v>
      </c>
      <c r="U467" s="20">
        <f t="shared" si="292"/>
        <v>8.7767584097859452E-2</v>
      </c>
      <c r="V467" s="9">
        <v>0.26</v>
      </c>
      <c r="W467" s="31">
        <f t="shared" si="293"/>
        <v>48.246079266055034</v>
      </c>
      <c r="X467" s="21">
        <f t="shared" si="294"/>
        <v>1.6355695317959467</v>
      </c>
      <c r="Y467" s="52">
        <v>6.3949999999999996</v>
      </c>
      <c r="Z467" s="9">
        <v>4.2069999999999999</v>
      </c>
      <c r="AA467" s="21">
        <f t="shared" si="295"/>
        <v>1.5200855716662705</v>
      </c>
      <c r="AB467" s="21">
        <f t="shared" si="296"/>
        <v>0.71346617615077346</v>
      </c>
      <c r="AC467" s="21">
        <f t="shared" si="297"/>
        <v>1.7177981651376144</v>
      </c>
      <c r="AD467" s="6">
        <f t="shared" si="298"/>
        <v>1.9594134326369284</v>
      </c>
      <c r="AE467" s="3">
        <v>1.8803000000000001</v>
      </c>
      <c r="AF467" s="3">
        <v>4.7300000000000002E-2</v>
      </c>
      <c r="AG467" s="3">
        <v>0.06</v>
      </c>
      <c r="AH467" s="3">
        <v>0.05</v>
      </c>
      <c r="AI467" s="8">
        <f t="shared" si="303"/>
        <v>5.5E-2</v>
      </c>
    </row>
    <row r="468" spans="1:35" ht="12.75" customHeight="1" x14ac:dyDescent="0.25">
      <c r="A468" s="4" t="s">
        <v>531</v>
      </c>
      <c r="B468" s="5" t="s">
        <v>529</v>
      </c>
      <c r="C468" s="3" t="s">
        <v>525</v>
      </c>
      <c r="D468" s="3" t="s">
        <v>478</v>
      </c>
      <c r="E468" s="53">
        <v>4.8000000000000001E-2</v>
      </c>
      <c r="F468" s="52">
        <v>6.1029999999999998</v>
      </c>
      <c r="G468" s="21">
        <f t="shared" si="283"/>
        <v>6.1509999999999998</v>
      </c>
      <c r="H468" s="52">
        <v>12.85</v>
      </c>
      <c r="I468" s="9">
        <v>5.4989999999999997</v>
      </c>
      <c r="J468" s="52">
        <v>9.7780000000000005</v>
      </c>
      <c r="K468" s="51">
        <v>18</v>
      </c>
      <c r="L468" s="53"/>
      <c r="M468" s="30">
        <f t="shared" si="284"/>
        <v>18</v>
      </c>
      <c r="N468" s="21">
        <f t="shared" si="285"/>
        <v>1.4007782101167316</v>
      </c>
      <c r="O468" s="21">
        <f t="shared" si="286"/>
        <v>1.8408672530169767</v>
      </c>
      <c r="P468" s="21">
        <f t="shared" si="287"/>
        <v>2.9493691627068657</v>
      </c>
      <c r="Q468" s="6">
        <f t="shared" si="288"/>
        <v>0.60400000000000009</v>
      </c>
      <c r="R468" s="21">
        <f t="shared" si="289"/>
        <v>3.3555555555555561E-2</v>
      </c>
      <c r="S468" s="20">
        <f t="shared" si="290"/>
        <v>4.7003891050583668E-2</v>
      </c>
      <c r="T468" s="20">
        <f t="shared" si="291"/>
        <v>6.1771323379014122E-2</v>
      </c>
      <c r="U468" s="20">
        <f t="shared" si="292"/>
        <v>9.8967720793052619E-2</v>
      </c>
      <c r="V468" s="9">
        <v>0.46400000000000002</v>
      </c>
      <c r="W468" s="31">
        <f t="shared" si="293"/>
        <v>26.844821980165829</v>
      </c>
      <c r="X468" s="21">
        <f t="shared" si="294"/>
        <v>1.3141746778482306</v>
      </c>
      <c r="Y468" s="52">
        <v>3.5150000000000001</v>
      </c>
      <c r="Z468" s="9">
        <v>2.7280000000000002</v>
      </c>
      <c r="AA468" s="21">
        <f t="shared" si="295"/>
        <v>1.2884897360703811</v>
      </c>
      <c r="AB468" s="21">
        <f t="shared" si="296"/>
        <v>0.79616410485005218</v>
      </c>
      <c r="AC468" s="21">
        <f t="shared" si="297"/>
        <v>2.1055218744879567</v>
      </c>
      <c r="AD468" s="6">
        <f t="shared" si="298"/>
        <v>1.4673256542687447</v>
      </c>
      <c r="AE468" s="3">
        <v>1.8324</v>
      </c>
      <c r="AF468" s="3">
        <v>2.3800000000000002E-2</v>
      </c>
      <c r="AG468" s="3">
        <v>0.08</v>
      </c>
      <c r="AH468" s="3">
        <v>0.06</v>
      </c>
      <c r="AI468" s="8">
        <f t="shared" si="303"/>
        <v>7.0000000000000007E-2</v>
      </c>
    </row>
    <row r="469" spans="1:35" ht="12.75" customHeight="1" x14ac:dyDescent="0.25">
      <c r="A469" s="4" t="s">
        <v>531</v>
      </c>
      <c r="B469" s="5" t="s">
        <v>529</v>
      </c>
      <c r="C469" s="3" t="s">
        <v>525</v>
      </c>
      <c r="D469" s="3" t="s">
        <v>479</v>
      </c>
      <c r="E469" s="53">
        <v>4.7E-2</v>
      </c>
      <c r="F469" s="52">
        <v>19.05</v>
      </c>
      <c r="G469" s="21">
        <f t="shared" si="283"/>
        <v>19.097000000000001</v>
      </c>
      <c r="H469" s="52">
        <v>28.527000000000001</v>
      </c>
      <c r="I469" s="9">
        <v>17.384</v>
      </c>
      <c r="J469" s="52">
        <v>18.762</v>
      </c>
      <c r="K469" s="51">
        <v>47</v>
      </c>
      <c r="L469" s="53"/>
      <c r="M469" s="30">
        <f t="shared" si="284"/>
        <v>47</v>
      </c>
      <c r="N469" s="21">
        <f t="shared" si="285"/>
        <v>1.6475619588460055</v>
      </c>
      <c r="O469" s="21">
        <f t="shared" si="286"/>
        <v>2.5050634260739795</v>
      </c>
      <c r="P469" s="21">
        <f t="shared" si="287"/>
        <v>2.4671916010498687</v>
      </c>
      <c r="Q469" s="6">
        <f t="shared" si="288"/>
        <v>1.6660000000000004</v>
      </c>
      <c r="R469" s="21">
        <f t="shared" si="289"/>
        <v>3.5446808510638306E-2</v>
      </c>
      <c r="S469" s="20">
        <f t="shared" si="290"/>
        <v>5.8400813264626504E-2</v>
      </c>
      <c r="T469" s="20">
        <f t="shared" si="291"/>
        <v>8.8796503571047875E-2</v>
      </c>
      <c r="U469" s="20">
        <f t="shared" si="292"/>
        <v>8.7454068241469826E-2</v>
      </c>
      <c r="V469" s="9">
        <v>0.29399999999999998</v>
      </c>
      <c r="W469" s="31">
        <f t="shared" si="293"/>
        <v>42.613485311829088</v>
      </c>
      <c r="X469" s="21">
        <f t="shared" si="294"/>
        <v>1.5204669011832428</v>
      </c>
      <c r="Y469" s="52">
        <v>7.0250000000000004</v>
      </c>
      <c r="Z469" s="9">
        <v>4.5250000000000004</v>
      </c>
      <c r="AA469" s="21">
        <f t="shared" si="295"/>
        <v>1.5524861878453038</v>
      </c>
      <c r="AB469" s="21">
        <f t="shared" si="296"/>
        <v>0.70192596024302845</v>
      </c>
      <c r="AC469" s="21">
        <f t="shared" si="297"/>
        <v>1.4974803149606299</v>
      </c>
      <c r="AD469" s="6">
        <f t="shared" si="298"/>
        <v>1.8437569912337861</v>
      </c>
      <c r="AE469" s="3">
        <v>1.8824000000000001</v>
      </c>
      <c r="AF469" s="3">
        <v>5.2600000000000001E-2</v>
      </c>
      <c r="AG469" s="3">
        <v>0.06</v>
      </c>
      <c r="AH469" s="3">
        <v>0.05</v>
      </c>
      <c r="AI469" s="8">
        <f t="shared" si="303"/>
        <v>5.5E-2</v>
      </c>
    </row>
    <row r="470" spans="1:35" ht="12.75" customHeight="1" x14ac:dyDescent="0.25">
      <c r="A470" s="4" t="s">
        <v>531</v>
      </c>
      <c r="B470" s="5" t="s">
        <v>529</v>
      </c>
      <c r="C470" s="3" t="s">
        <v>525</v>
      </c>
      <c r="D470" s="3" t="s">
        <v>480</v>
      </c>
      <c r="E470" s="53">
        <v>0</v>
      </c>
      <c r="F470" s="52">
        <v>10.505000000000001</v>
      </c>
      <c r="G470" s="21">
        <f t="shared" si="283"/>
        <v>10.505000000000001</v>
      </c>
      <c r="H470" s="52">
        <v>20.132999999999999</v>
      </c>
      <c r="I470" s="9">
        <v>9.8049999999999997</v>
      </c>
      <c r="J470" s="52">
        <v>14.087</v>
      </c>
      <c r="K470" s="53">
        <v>59</v>
      </c>
      <c r="L470" s="53"/>
      <c r="M470" s="30">
        <f t="shared" si="284"/>
        <v>59</v>
      </c>
      <c r="N470" s="21">
        <f t="shared" si="285"/>
        <v>2.9305120945711023</v>
      </c>
      <c r="O470" s="21">
        <f t="shared" si="286"/>
        <v>4.1882586782139564</v>
      </c>
      <c r="P470" s="21">
        <f t="shared" si="287"/>
        <v>5.6163731556401713</v>
      </c>
      <c r="Q470" s="6">
        <f t="shared" si="288"/>
        <v>0.70000000000000107</v>
      </c>
      <c r="R470" s="21">
        <f t="shared" si="289"/>
        <v>1.1864406779661035E-2</v>
      </c>
      <c r="S470" s="20">
        <f t="shared" si="290"/>
        <v>3.4768787562708049E-2</v>
      </c>
      <c r="T470" s="20">
        <f t="shared" si="291"/>
        <v>4.9691204656775824E-2</v>
      </c>
      <c r="U470" s="20">
        <f t="shared" si="292"/>
        <v>6.6634935744883481E-2</v>
      </c>
      <c r="V470" s="9">
        <v>0.32600000000000001</v>
      </c>
      <c r="W470" s="31">
        <f t="shared" si="293"/>
        <v>38.585215516420746</v>
      </c>
      <c r="X470" s="21">
        <f t="shared" si="294"/>
        <v>1.4291900333640946</v>
      </c>
      <c r="Y470" s="52">
        <v>5.4160000000000004</v>
      </c>
      <c r="Z470" s="9">
        <v>3.2250000000000001</v>
      </c>
      <c r="AA470" s="21">
        <f t="shared" si="295"/>
        <v>1.6793798449612405</v>
      </c>
      <c r="AB470" s="21">
        <f t="shared" si="296"/>
        <v>0.67526529828830173</v>
      </c>
      <c r="AC470" s="21">
        <f t="shared" si="297"/>
        <v>1.9165159447881959</v>
      </c>
      <c r="AD470" s="6">
        <f t="shared" si="298"/>
        <v>1.752288186872305</v>
      </c>
      <c r="AE470" s="3">
        <v>1.8703000000000001</v>
      </c>
      <c r="AF470" s="3">
        <v>0.03</v>
      </c>
      <c r="AG470" s="3">
        <v>0.04</v>
      </c>
      <c r="AH470" s="3">
        <v>0.03</v>
      </c>
      <c r="AI470" s="8">
        <f>AVERAGE(AG470:AH470)</f>
        <v>3.5000000000000003E-2</v>
      </c>
    </row>
    <row r="471" spans="1:35" ht="12.75" customHeight="1" x14ac:dyDescent="0.25">
      <c r="A471" s="4" t="s">
        <v>531</v>
      </c>
      <c r="B471" s="5" t="s">
        <v>529</v>
      </c>
      <c r="C471" s="3" t="s">
        <v>525</v>
      </c>
      <c r="D471" s="3" t="s">
        <v>481</v>
      </c>
      <c r="E471" s="53">
        <v>0</v>
      </c>
      <c r="F471" s="52">
        <v>15.427</v>
      </c>
      <c r="G471" s="21">
        <f t="shared" si="283"/>
        <v>15.427</v>
      </c>
      <c r="H471" s="52">
        <v>25.321000000000002</v>
      </c>
      <c r="I471" s="9">
        <v>14.227</v>
      </c>
      <c r="J471" s="52">
        <v>17.416</v>
      </c>
      <c r="K471" s="53">
        <v>52</v>
      </c>
      <c r="L471" s="53"/>
      <c r="M471" s="30">
        <f t="shared" si="284"/>
        <v>52</v>
      </c>
      <c r="N471" s="21">
        <f t="shared" si="285"/>
        <v>2.0536313731685163</v>
      </c>
      <c r="O471" s="21">
        <f t="shared" si="286"/>
        <v>2.9857602204869087</v>
      </c>
      <c r="P471" s="21">
        <f t="shared" si="287"/>
        <v>3.370713683801128</v>
      </c>
      <c r="Q471" s="6">
        <f t="shared" si="288"/>
        <v>1.1999999999999993</v>
      </c>
      <c r="R471" s="21">
        <f t="shared" si="289"/>
        <v>2.3076923076923064E-2</v>
      </c>
      <c r="S471" s="20">
        <f t="shared" si="290"/>
        <v>4.7391493226965731E-2</v>
      </c>
      <c r="T471" s="20">
        <f t="shared" si="291"/>
        <v>6.8902158934313229E-2</v>
      </c>
      <c r="U471" s="20">
        <f t="shared" si="292"/>
        <v>7.7785700395410606E-2</v>
      </c>
      <c r="V471" s="9">
        <v>0.30199999999999999</v>
      </c>
      <c r="W471" s="31">
        <f t="shared" si="293"/>
        <v>41.560448629027036</v>
      </c>
      <c r="X471" s="21">
        <f t="shared" si="294"/>
        <v>1.4538929719797888</v>
      </c>
      <c r="Y471" s="52">
        <v>6.617</v>
      </c>
      <c r="Z471" s="9">
        <v>3.92</v>
      </c>
      <c r="AA471" s="21">
        <f t="shared" si="295"/>
        <v>1.6880102040816327</v>
      </c>
      <c r="AB471" s="21">
        <f t="shared" si="296"/>
        <v>0.66978383908793171</v>
      </c>
      <c r="AC471" s="21">
        <f t="shared" si="297"/>
        <v>1.6413430997601608</v>
      </c>
      <c r="AD471" s="6">
        <f t="shared" si="298"/>
        <v>1.8185916029205726</v>
      </c>
      <c r="AE471" s="3">
        <v>1.8733</v>
      </c>
      <c r="AF471" s="3">
        <v>4.7399999999999998E-2</v>
      </c>
      <c r="AG471" s="3">
        <v>0.04</v>
      </c>
      <c r="AH471" s="3">
        <v>0.04</v>
      </c>
      <c r="AI471" s="8">
        <f t="shared" ref="AI471:AI474" si="304">AVERAGE(AG471:AH471)</f>
        <v>0.04</v>
      </c>
    </row>
    <row r="472" spans="1:35" ht="12.75" customHeight="1" x14ac:dyDescent="0.2">
      <c r="A472" s="4" t="s">
        <v>531</v>
      </c>
      <c r="B472" s="5" t="s">
        <v>529</v>
      </c>
      <c r="C472" s="3" t="s">
        <v>525</v>
      </c>
      <c r="D472" s="3" t="s">
        <v>482</v>
      </c>
      <c r="E472" s="3">
        <v>3.1E-2</v>
      </c>
      <c r="F472" s="9">
        <v>4.74</v>
      </c>
      <c r="G472" s="21">
        <f t="shared" si="283"/>
        <v>4.7709999999999999</v>
      </c>
      <c r="H472" s="9">
        <v>12.487</v>
      </c>
      <c r="I472" s="9">
        <v>4.069</v>
      </c>
      <c r="J472" s="9">
        <v>9.0679999999999996</v>
      </c>
      <c r="K472" s="3">
        <v>18</v>
      </c>
      <c r="M472" s="30">
        <f t="shared" si="284"/>
        <v>18</v>
      </c>
      <c r="N472" s="21">
        <f t="shared" si="285"/>
        <v>1.4414991591254904</v>
      </c>
      <c r="O472" s="21">
        <f t="shared" si="286"/>
        <v>1.9850022055580063</v>
      </c>
      <c r="P472" s="21">
        <f t="shared" si="287"/>
        <v>3.7974683544303796</v>
      </c>
      <c r="Q472" s="6">
        <f t="shared" si="288"/>
        <v>0.67100000000000026</v>
      </c>
      <c r="R472" s="21">
        <f t="shared" si="289"/>
        <v>3.7277777777777792E-2</v>
      </c>
      <c r="S472" s="20">
        <f t="shared" si="290"/>
        <v>5.3735885320733583E-2</v>
      </c>
      <c r="T472" s="20">
        <f t="shared" si="291"/>
        <v>7.3996471107190154E-2</v>
      </c>
      <c r="U472" s="20">
        <f t="shared" si="292"/>
        <v>0.1415611814345992</v>
      </c>
      <c r="V472" s="9">
        <v>0.38200000000000001</v>
      </c>
      <c r="W472" s="31">
        <f t="shared" si="293"/>
        <v>32.681863131418993</v>
      </c>
      <c r="X472" s="21">
        <f t="shared" si="294"/>
        <v>1.3770401411557125</v>
      </c>
      <c r="Y472" s="9">
        <v>3.2349999999999999</v>
      </c>
      <c r="Z472" s="9">
        <v>2.2999999999999998</v>
      </c>
      <c r="AA472" s="21">
        <f t="shared" si="295"/>
        <v>1.4065217391304348</v>
      </c>
      <c r="AB472" s="21">
        <f t="shared" si="296"/>
        <v>0.76187808689211878</v>
      </c>
      <c r="AC472" s="21">
        <f t="shared" si="297"/>
        <v>2.6343881856540086</v>
      </c>
      <c r="AD472" s="6">
        <f t="shared" si="298"/>
        <v>1.6179459486334145</v>
      </c>
      <c r="AE472" s="3">
        <v>1.8360000000000001</v>
      </c>
      <c r="AF472" s="3">
        <v>1.9199999999999998E-2</v>
      </c>
      <c r="AG472" s="3">
        <v>0.05</v>
      </c>
      <c r="AH472" s="3">
        <v>0.03</v>
      </c>
      <c r="AI472" s="8">
        <f t="shared" si="304"/>
        <v>0.04</v>
      </c>
    </row>
    <row r="473" spans="1:35" ht="12.75" customHeight="1" x14ac:dyDescent="0.2">
      <c r="A473" s="4" t="s">
        <v>531</v>
      </c>
      <c r="B473" s="5" t="s">
        <v>529</v>
      </c>
      <c r="C473" s="3" t="s">
        <v>525</v>
      </c>
      <c r="D473" s="3" t="s">
        <v>483</v>
      </c>
      <c r="E473" s="3">
        <v>2.5000000000000001E-2</v>
      </c>
      <c r="F473" s="9">
        <v>2.0680000000000001</v>
      </c>
      <c r="G473" s="21">
        <f t="shared" si="283"/>
        <v>2.093</v>
      </c>
      <c r="H473" s="9">
        <v>7.6980000000000004</v>
      </c>
      <c r="I473" s="9">
        <v>1.9179999999999999</v>
      </c>
      <c r="J473" s="9">
        <v>6.4530000000000003</v>
      </c>
      <c r="K473" s="3">
        <v>8</v>
      </c>
      <c r="M473" s="30">
        <f t="shared" si="284"/>
        <v>8</v>
      </c>
      <c r="N473" s="21">
        <f t="shared" si="285"/>
        <v>1.0392309690828787</v>
      </c>
      <c r="O473" s="21">
        <f t="shared" si="286"/>
        <v>1.2397334573066789</v>
      </c>
      <c r="P473" s="21">
        <f t="shared" si="287"/>
        <v>3.8684719535783363</v>
      </c>
      <c r="Q473" s="6">
        <f t="shared" si="288"/>
        <v>0.15000000000000013</v>
      </c>
      <c r="R473" s="21">
        <f t="shared" si="289"/>
        <v>1.8750000000000017E-2</v>
      </c>
      <c r="S473" s="20">
        <f t="shared" si="290"/>
        <v>1.9485580670303992E-2</v>
      </c>
      <c r="T473" s="20">
        <f t="shared" si="291"/>
        <v>2.3245002324500254E-2</v>
      </c>
      <c r="U473" s="20">
        <f t="shared" si="292"/>
        <v>7.2533849129593875E-2</v>
      </c>
      <c r="V473" s="9">
        <v>0.439</v>
      </c>
      <c r="W473" s="31">
        <f t="shared" si="293"/>
        <v>28.313045389393217</v>
      </c>
      <c r="X473" s="21">
        <f t="shared" si="294"/>
        <v>1.1929335192933519</v>
      </c>
      <c r="Y473" s="9">
        <v>2.2389999999999999</v>
      </c>
      <c r="Z473" s="9">
        <v>1.4670000000000001</v>
      </c>
      <c r="AA473" s="21">
        <f t="shared" si="295"/>
        <v>1.5262440354464892</v>
      </c>
      <c r="AB473" s="21">
        <f t="shared" si="296"/>
        <v>0.72909745101275458</v>
      </c>
      <c r="AC473" s="21">
        <f t="shared" si="297"/>
        <v>3.7224371373307545</v>
      </c>
      <c r="AD473" s="6">
        <f t="shared" si="298"/>
        <v>1.5100721830879893</v>
      </c>
      <c r="AE473" s="3">
        <v>1.7890999999999999</v>
      </c>
      <c r="AF473" s="3">
        <v>9.7999999999999997E-3</v>
      </c>
      <c r="AG473" s="3">
        <v>0.04</v>
      </c>
      <c r="AH473" s="3">
        <v>0.06</v>
      </c>
      <c r="AI473" s="8">
        <f t="shared" si="304"/>
        <v>0.05</v>
      </c>
    </row>
    <row r="474" spans="1:35" ht="12.75" customHeight="1" x14ac:dyDescent="0.2">
      <c r="A474" s="4" t="s">
        <v>531</v>
      </c>
      <c r="B474" s="5" t="s">
        <v>529</v>
      </c>
      <c r="C474" s="3" t="s">
        <v>525</v>
      </c>
      <c r="D474" s="3" t="s">
        <v>484</v>
      </c>
      <c r="E474" s="3">
        <v>1.2999999999999999E-2</v>
      </c>
      <c r="F474" s="9">
        <v>10.06</v>
      </c>
      <c r="G474" s="21">
        <f t="shared" si="283"/>
        <v>10.073</v>
      </c>
      <c r="H474" s="9">
        <v>19.22</v>
      </c>
      <c r="I474" s="9">
        <v>8.9749999999999996</v>
      </c>
      <c r="J474" s="9">
        <v>13.266</v>
      </c>
      <c r="K474" s="3">
        <v>29</v>
      </c>
      <c r="L474" s="3">
        <v>1</v>
      </c>
      <c r="M474" s="30">
        <f t="shared" si="284"/>
        <v>30</v>
      </c>
      <c r="N474" s="21">
        <f t="shared" si="285"/>
        <v>1.5608740894901145</v>
      </c>
      <c r="O474" s="21">
        <f t="shared" si="286"/>
        <v>2.261420171867933</v>
      </c>
      <c r="P474" s="21">
        <f t="shared" si="287"/>
        <v>2.982107355864811</v>
      </c>
      <c r="Q474" s="6">
        <f t="shared" si="288"/>
        <v>1.0850000000000009</v>
      </c>
      <c r="R474" s="21">
        <f t="shared" si="289"/>
        <v>3.7413793103448306E-2</v>
      </c>
      <c r="S474" s="20">
        <f t="shared" si="290"/>
        <v>5.6451612903225853E-2</v>
      </c>
      <c r="T474" s="20">
        <f t="shared" si="291"/>
        <v>8.1788029549223637E-2</v>
      </c>
      <c r="U474" s="20">
        <f t="shared" si="292"/>
        <v>0.10785288270377741</v>
      </c>
      <c r="V474" s="9">
        <v>0.34200000000000003</v>
      </c>
      <c r="W474" s="31">
        <f t="shared" si="293"/>
        <v>36.673126178894066</v>
      </c>
      <c r="X474" s="21">
        <f t="shared" si="294"/>
        <v>1.448816523443389</v>
      </c>
      <c r="Y474" s="9">
        <v>4.88</v>
      </c>
      <c r="Z474" s="9">
        <v>3.3980000000000001</v>
      </c>
      <c r="AA474" s="21">
        <f t="shared" si="295"/>
        <v>1.4361389052383755</v>
      </c>
      <c r="AB474" s="21">
        <f t="shared" si="296"/>
        <v>0.73386242945142011</v>
      </c>
      <c r="AC474" s="21">
        <f t="shared" si="297"/>
        <v>1.9105367793240555</v>
      </c>
      <c r="AD474" s="6">
        <f t="shared" si="298"/>
        <v>1.7094226770028225</v>
      </c>
      <c r="AE474" s="3">
        <v>1.8553999999999999</v>
      </c>
      <c r="AF474" s="3">
        <v>3.5700000000000003E-2</v>
      </c>
      <c r="AG474" s="3">
        <v>0.04</v>
      </c>
      <c r="AH474" s="3">
        <v>0.05</v>
      </c>
      <c r="AI474" s="8">
        <f t="shared" si="304"/>
        <v>4.4999999999999998E-2</v>
      </c>
    </row>
    <row r="475" spans="1:35" ht="12.75" customHeight="1" x14ac:dyDescent="0.2">
      <c r="A475" s="4" t="s">
        <v>531</v>
      </c>
      <c r="B475" s="5" t="s">
        <v>529</v>
      </c>
      <c r="C475" s="3" t="s">
        <v>525</v>
      </c>
      <c r="D475" s="3" t="s">
        <v>485</v>
      </c>
      <c r="E475" s="3">
        <v>2.9000000000000001E-2</v>
      </c>
      <c r="F475" s="9">
        <v>4.907</v>
      </c>
      <c r="G475" s="21">
        <f t="shared" si="283"/>
        <v>4.9359999999999999</v>
      </c>
      <c r="H475" s="9">
        <v>11.68</v>
      </c>
      <c r="I475" s="9">
        <v>4.4059999999999997</v>
      </c>
      <c r="J475" s="9">
        <v>9.4740000000000002</v>
      </c>
      <c r="K475" s="3">
        <v>15</v>
      </c>
      <c r="M475" s="30">
        <f t="shared" si="284"/>
        <v>15</v>
      </c>
      <c r="N475" s="21">
        <f t="shared" si="285"/>
        <v>1.2842465753424659</v>
      </c>
      <c r="O475" s="21">
        <f t="shared" si="286"/>
        <v>1.5832805573147561</v>
      </c>
      <c r="P475" s="21">
        <f t="shared" si="287"/>
        <v>3.0568575504381497</v>
      </c>
      <c r="Q475" s="6">
        <f t="shared" si="288"/>
        <v>0.50100000000000033</v>
      </c>
      <c r="R475" s="21">
        <f t="shared" si="289"/>
        <v>3.340000000000002E-2</v>
      </c>
      <c r="S475" s="20">
        <f t="shared" si="290"/>
        <v>4.2893835616438385E-2</v>
      </c>
      <c r="T475" s="20">
        <f t="shared" si="291"/>
        <v>5.2881570614312888E-2</v>
      </c>
      <c r="U475" s="20">
        <f t="shared" si="292"/>
        <v>0.10209904218463427</v>
      </c>
      <c r="V475" s="9">
        <v>0.45200000000000001</v>
      </c>
      <c r="W475" s="31">
        <f t="shared" si="293"/>
        <v>27.638249594813612</v>
      </c>
      <c r="X475" s="21">
        <f t="shared" si="294"/>
        <v>1.2328477939624234</v>
      </c>
      <c r="Y475" s="9">
        <v>3.2959999999999998</v>
      </c>
      <c r="Z475" s="9">
        <v>2.2080000000000002</v>
      </c>
      <c r="AA475" s="21">
        <f t="shared" si="295"/>
        <v>1.4927536231884055</v>
      </c>
      <c r="AB475" s="21">
        <f t="shared" si="296"/>
        <v>0.76059844257995224</v>
      </c>
      <c r="AC475" s="21">
        <f t="shared" si="297"/>
        <v>2.3802730792745059</v>
      </c>
      <c r="AD475" s="6">
        <f t="shared" si="298"/>
        <v>1.4874072080686613</v>
      </c>
      <c r="AE475" s="3">
        <v>1.8298000000000001</v>
      </c>
      <c r="AF475" s="3">
        <v>1.9800000000000002E-2</v>
      </c>
      <c r="AG475" s="3">
        <v>0.06</v>
      </c>
      <c r="AH475" s="3">
        <v>0.06</v>
      </c>
      <c r="AI475" s="8">
        <f>AVERAGE(AG475:AH475)</f>
        <v>0.06</v>
      </c>
    </row>
    <row r="476" spans="1:35" ht="12.75" customHeight="1" x14ac:dyDescent="0.2">
      <c r="A476" s="4" t="s">
        <v>531</v>
      </c>
      <c r="B476" s="5" t="s">
        <v>529</v>
      </c>
      <c r="C476" s="3" t="s">
        <v>525</v>
      </c>
      <c r="D476" s="3" t="s">
        <v>486</v>
      </c>
      <c r="E476" s="3">
        <v>0.01</v>
      </c>
      <c r="F476" s="9">
        <v>17.207999999999998</v>
      </c>
      <c r="G476" s="21">
        <f t="shared" si="283"/>
        <v>17.218</v>
      </c>
      <c r="H476" s="9">
        <v>23.423999999999999</v>
      </c>
      <c r="I476" s="9">
        <v>16.279</v>
      </c>
      <c r="J476" s="9">
        <v>17.597000000000001</v>
      </c>
      <c r="K476" s="3">
        <v>57</v>
      </c>
      <c r="M476" s="30">
        <f t="shared" si="284"/>
        <v>57</v>
      </c>
      <c r="N476" s="21">
        <f t="shared" si="285"/>
        <v>2.4334016393442623</v>
      </c>
      <c r="O476" s="21">
        <f t="shared" si="286"/>
        <v>3.2391884980394381</v>
      </c>
      <c r="P476" s="21">
        <f t="shared" si="287"/>
        <v>3.3124128312412835</v>
      </c>
      <c r="Q476" s="6">
        <f t="shared" si="288"/>
        <v>0.92899999999999849</v>
      </c>
      <c r="R476" s="21">
        <f t="shared" si="289"/>
        <v>1.6298245614035062E-2</v>
      </c>
      <c r="S476" s="20">
        <f t="shared" si="290"/>
        <v>3.966017759562835E-2</v>
      </c>
      <c r="T476" s="20">
        <f t="shared" si="291"/>
        <v>5.2793089731204092E-2</v>
      </c>
      <c r="U476" s="20">
        <f t="shared" si="292"/>
        <v>5.3986517898651706E-2</v>
      </c>
      <c r="V476" s="9">
        <v>0.39400000000000002</v>
      </c>
      <c r="W476" s="31">
        <f t="shared" si="293"/>
        <v>31.866870484376815</v>
      </c>
      <c r="X476" s="21">
        <f t="shared" si="294"/>
        <v>1.3311359890890491</v>
      </c>
      <c r="Y476" s="9">
        <v>6.4560000000000004</v>
      </c>
      <c r="Z476" s="9">
        <v>4.29</v>
      </c>
      <c r="AA476" s="21">
        <f t="shared" si="295"/>
        <v>1.5048951048951049</v>
      </c>
      <c r="AB476" s="21">
        <f t="shared" si="296"/>
        <v>0.72524190390980536</v>
      </c>
      <c r="AC476" s="21">
        <f t="shared" si="297"/>
        <v>1.3612273361227336</v>
      </c>
      <c r="AD476" s="6">
        <f t="shared" si="298"/>
        <v>1.5929088629092427</v>
      </c>
      <c r="AE476" s="3">
        <v>1.8886000000000001</v>
      </c>
      <c r="AF476" s="3">
        <v>5.0299999999999997E-2</v>
      </c>
      <c r="AG476" s="3">
        <v>0.06</v>
      </c>
      <c r="AH476" s="3">
        <v>0.04</v>
      </c>
      <c r="AI476" s="8">
        <f t="shared" ref="AI476:AI478" si="305">AVERAGE(AG476:AH476)</f>
        <v>0.05</v>
      </c>
    </row>
    <row r="477" spans="1:35" ht="12.75" customHeight="1" x14ac:dyDescent="0.2">
      <c r="A477" s="4" t="s">
        <v>531</v>
      </c>
      <c r="B477" s="5" t="s">
        <v>529</v>
      </c>
      <c r="C477" s="3" t="s">
        <v>525</v>
      </c>
      <c r="D477" s="3" t="s">
        <v>487</v>
      </c>
      <c r="E477" s="3">
        <v>2.7E-2</v>
      </c>
      <c r="F477" s="9">
        <v>14.657</v>
      </c>
      <c r="G477" s="21">
        <f t="shared" si="283"/>
        <v>14.683999999999999</v>
      </c>
      <c r="H477" s="9">
        <v>23.66</v>
      </c>
      <c r="I477" s="9">
        <v>13.827999999999999</v>
      </c>
      <c r="J477" s="9">
        <v>16.611000000000001</v>
      </c>
      <c r="K477" s="3">
        <v>63</v>
      </c>
      <c r="M477" s="30">
        <f t="shared" si="284"/>
        <v>63</v>
      </c>
      <c r="N477" s="21">
        <f t="shared" si="285"/>
        <v>2.6627218934911241</v>
      </c>
      <c r="O477" s="21">
        <f t="shared" si="286"/>
        <v>3.7926675094816686</v>
      </c>
      <c r="P477" s="21">
        <f t="shared" si="287"/>
        <v>4.2982875076755134</v>
      </c>
      <c r="Q477" s="6">
        <f t="shared" si="288"/>
        <v>0.82900000000000063</v>
      </c>
      <c r="R477" s="21">
        <f t="shared" si="289"/>
        <v>1.3158730158730168E-2</v>
      </c>
      <c r="S477" s="20">
        <f t="shared" si="290"/>
        <v>3.5038038884192754E-2</v>
      </c>
      <c r="T477" s="20">
        <f t="shared" si="291"/>
        <v>4.9906688339052471E-2</v>
      </c>
      <c r="U477" s="20">
        <f t="shared" si="292"/>
        <v>5.6560005458142909E-2</v>
      </c>
      <c r="V477" s="9">
        <v>0.32900000000000001</v>
      </c>
      <c r="W477" s="31">
        <f t="shared" si="293"/>
        <v>38.122827567420323</v>
      </c>
      <c r="X477" s="21">
        <f t="shared" si="294"/>
        <v>1.4243573535608933</v>
      </c>
      <c r="Y477" s="9">
        <v>6.2489999999999997</v>
      </c>
      <c r="Z477" s="9">
        <v>3.8109999999999999</v>
      </c>
      <c r="AA477" s="21">
        <f t="shared" si="295"/>
        <v>1.6397271057465233</v>
      </c>
      <c r="AB477" s="21">
        <f t="shared" si="296"/>
        <v>0.69193726810967249</v>
      </c>
      <c r="AC477" s="21">
        <f t="shared" si="297"/>
        <v>1.6142457528825818</v>
      </c>
      <c r="AD477" s="6">
        <f t="shared" si="298"/>
        <v>1.7433607511863833</v>
      </c>
      <c r="AE477" s="3">
        <v>1.8747</v>
      </c>
      <c r="AF477" s="3">
        <v>3.8800000000000001E-2</v>
      </c>
      <c r="AG477" s="3">
        <v>0.04</v>
      </c>
      <c r="AH477" s="3">
        <v>0.04</v>
      </c>
      <c r="AI477" s="8">
        <f t="shared" si="305"/>
        <v>0.04</v>
      </c>
    </row>
    <row r="478" spans="1:35" ht="12.75" customHeight="1" x14ac:dyDescent="0.2">
      <c r="A478" s="4" t="s">
        <v>531</v>
      </c>
      <c r="B478" s="5" t="s">
        <v>529</v>
      </c>
      <c r="C478" s="3" t="s">
        <v>525</v>
      </c>
      <c r="D478" s="3" t="s">
        <v>488</v>
      </c>
      <c r="E478" s="3">
        <v>3.2000000000000001E-2</v>
      </c>
      <c r="F478" s="9">
        <v>9.7759999999999998</v>
      </c>
      <c r="G478" s="21">
        <f t="shared" si="283"/>
        <v>9.8079999999999998</v>
      </c>
      <c r="H478" s="9">
        <v>16.224</v>
      </c>
      <c r="I478" s="9">
        <v>8.9909999999999997</v>
      </c>
      <c r="J478" s="9">
        <v>12.836</v>
      </c>
      <c r="K478" s="3">
        <v>31</v>
      </c>
      <c r="M478" s="30">
        <f t="shared" si="284"/>
        <v>31</v>
      </c>
      <c r="N478" s="21">
        <f t="shared" si="285"/>
        <v>1.9107495069033531</v>
      </c>
      <c r="O478" s="21">
        <f t="shared" si="286"/>
        <v>2.4150825802430664</v>
      </c>
      <c r="P478" s="21">
        <f t="shared" si="287"/>
        <v>3.1710310965630115</v>
      </c>
      <c r="Q478" s="6">
        <f t="shared" si="288"/>
        <v>0.78500000000000014</v>
      </c>
      <c r="R478" s="21">
        <f t="shared" si="289"/>
        <v>2.5322580645161293E-2</v>
      </c>
      <c r="S478" s="20">
        <f t="shared" si="290"/>
        <v>4.8385108481262339E-2</v>
      </c>
      <c r="T478" s="20">
        <f t="shared" si="291"/>
        <v>6.1156123402929273E-2</v>
      </c>
      <c r="U478" s="20">
        <f t="shared" si="292"/>
        <v>8.0298690671031112E-2</v>
      </c>
      <c r="V478" s="9">
        <v>0.46700000000000003</v>
      </c>
      <c r="W478" s="31">
        <f t="shared" si="293"/>
        <v>26.837089722675369</v>
      </c>
      <c r="X478" s="21">
        <f t="shared" si="294"/>
        <v>1.2639451542536615</v>
      </c>
      <c r="Y478" s="9">
        <v>4.74</v>
      </c>
      <c r="Z478" s="9">
        <v>3.2570000000000001</v>
      </c>
      <c r="AA478" s="21">
        <f t="shared" si="295"/>
        <v>1.4553269880257906</v>
      </c>
      <c r="AB478" s="21">
        <f t="shared" si="296"/>
        <v>0.74553312799957494</v>
      </c>
      <c r="AC478" s="21">
        <f t="shared" si="297"/>
        <v>1.6595744680851063</v>
      </c>
      <c r="AD478" s="6">
        <f t="shared" si="298"/>
        <v>1.4637685411162393</v>
      </c>
      <c r="AE478" s="3">
        <v>1.8668</v>
      </c>
      <c r="AF478" s="3">
        <v>3.8800000000000001E-2</v>
      </c>
      <c r="AG478" s="3">
        <v>0.04</v>
      </c>
      <c r="AH478" s="3">
        <v>0.05</v>
      </c>
      <c r="AI478" s="8">
        <f t="shared" si="305"/>
        <v>4.4999999999999998E-2</v>
      </c>
    </row>
    <row r="479" spans="1:35" ht="12.75" customHeight="1" x14ac:dyDescent="0.2">
      <c r="A479" s="4" t="s">
        <v>531</v>
      </c>
      <c r="B479" s="5" t="s">
        <v>529</v>
      </c>
      <c r="C479" s="3" t="s">
        <v>525</v>
      </c>
      <c r="D479" s="3" t="s">
        <v>489</v>
      </c>
      <c r="E479" s="3">
        <v>1.9E-2</v>
      </c>
      <c r="F479" s="9">
        <v>13.722</v>
      </c>
      <c r="G479" s="21">
        <f t="shared" si="283"/>
        <v>13.741</v>
      </c>
      <c r="H479" s="9">
        <v>20.532</v>
      </c>
      <c r="I479" s="9">
        <v>12.679</v>
      </c>
      <c r="J479" s="9">
        <v>15.826000000000001</v>
      </c>
      <c r="K479" s="3">
        <v>40</v>
      </c>
      <c r="M479" s="30">
        <f t="shared" si="284"/>
        <v>40</v>
      </c>
      <c r="N479" s="21">
        <f t="shared" si="285"/>
        <v>1.9481784531463082</v>
      </c>
      <c r="O479" s="21">
        <f t="shared" si="286"/>
        <v>2.5274864147605207</v>
      </c>
      <c r="P479" s="21">
        <f t="shared" si="287"/>
        <v>2.9150269639994173</v>
      </c>
      <c r="Q479" s="6">
        <f t="shared" si="288"/>
        <v>1.0429999999999993</v>
      </c>
      <c r="R479" s="21">
        <f t="shared" si="289"/>
        <v>2.607499999999998E-2</v>
      </c>
      <c r="S479" s="20">
        <f t="shared" si="290"/>
        <v>5.0798753165789953E-2</v>
      </c>
      <c r="T479" s="20">
        <f t="shared" si="291"/>
        <v>6.5904208264880526E-2</v>
      </c>
      <c r="U479" s="20">
        <f t="shared" si="292"/>
        <v>7.6009328086284744E-2</v>
      </c>
      <c r="V479" s="9">
        <v>0.40899999999999997</v>
      </c>
      <c r="W479" s="31">
        <f t="shared" si="293"/>
        <v>30.679209955607305</v>
      </c>
      <c r="X479" s="21">
        <f t="shared" si="294"/>
        <v>1.2973587766965753</v>
      </c>
      <c r="Y479" s="9">
        <v>5.7859999999999996</v>
      </c>
      <c r="Z479" s="9">
        <v>3.851</v>
      </c>
      <c r="AA479" s="21">
        <f t="shared" si="295"/>
        <v>1.5024668917164372</v>
      </c>
      <c r="AB479" s="21">
        <f t="shared" si="296"/>
        <v>0.72291260909948241</v>
      </c>
      <c r="AC479" s="21">
        <f t="shared" si="297"/>
        <v>1.4962833406209008</v>
      </c>
      <c r="AD479" s="6">
        <f t="shared" si="298"/>
        <v>1.5635710332373733</v>
      </c>
      <c r="AE479" s="3">
        <v>1.8863000000000001</v>
      </c>
      <c r="AF479" s="3">
        <v>4.6899999999999997E-2</v>
      </c>
      <c r="AG479" s="3">
        <v>0.04</v>
      </c>
      <c r="AH479" s="3">
        <v>0.06</v>
      </c>
      <c r="AI479" s="8">
        <f>AVERAGE(AG479:AH479)</f>
        <v>0.05</v>
      </c>
    </row>
    <row r="480" spans="1:35" ht="12.75" customHeight="1" x14ac:dyDescent="0.2">
      <c r="C480" s="5"/>
      <c r="D480" s="5"/>
      <c r="F480" s="9"/>
      <c r="G480" s="31"/>
      <c r="H480" s="9"/>
      <c r="I480" s="9"/>
      <c r="J480" s="9"/>
      <c r="M480" s="30"/>
      <c r="N480" s="21"/>
      <c r="O480" s="21"/>
      <c r="P480" s="21"/>
      <c r="Q480" s="6"/>
      <c r="R480" s="21"/>
      <c r="S480" s="20"/>
      <c r="T480" s="20"/>
      <c r="U480" s="20"/>
      <c r="V480" s="9"/>
      <c r="W480" s="31"/>
      <c r="X480" s="21"/>
      <c r="Y480" s="9"/>
      <c r="Z480" s="9"/>
      <c r="AA480" s="21"/>
      <c r="AB480" s="21"/>
      <c r="AC480" s="21"/>
      <c r="AD480" s="6"/>
    </row>
    <row r="481" spans="1:35" ht="12.75" customHeight="1" x14ac:dyDescent="0.2">
      <c r="A481" s="4" t="s">
        <v>531</v>
      </c>
      <c r="B481" s="5" t="s">
        <v>529</v>
      </c>
      <c r="C481" s="5" t="s">
        <v>526</v>
      </c>
      <c r="D481" s="3" t="s">
        <v>490</v>
      </c>
      <c r="E481" s="3">
        <v>3.3000000000000002E-2</v>
      </c>
      <c r="F481" s="9">
        <v>11.21</v>
      </c>
      <c r="G481" s="21">
        <f t="shared" ref="G481:G515" si="306">E481+F481</f>
        <v>11.243</v>
      </c>
      <c r="H481" s="9">
        <v>20.617000000000001</v>
      </c>
      <c r="I481" s="9">
        <v>10.348000000000001</v>
      </c>
      <c r="J481" s="9">
        <v>14.377000000000001</v>
      </c>
      <c r="K481" s="3">
        <v>45</v>
      </c>
      <c r="L481" s="3">
        <v>18</v>
      </c>
      <c r="M481" s="30">
        <f t="shared" ref="M481:M515" si="307">K481+L481</f>
        <v>63</v>
      </c>
      <c r="N481" s="21">
        <f t="shared" ref="N481:N515" si="308">M481/H481</f>
        <v>3.0557307076684288</v>
      </c>
      <c r="O481" s="21">
        <f t="shared" ref="O481:O515" si="309">M481/J481</f>
        <v>4.381999026222438</v>
      </c>
      <c r="P481" s="21">
        <f t="shared" ref="P481:P515" si="310">M481/F481</f>
        <v>5.6199821587867973</v>
      </c>
      <c r="Q481" s="6">
        <f t="shared" ref="Q481:Q515" si="311">F481-I481</f>
        <v>0.8620000000000001</v>
      </c>
      <c r="R481" s="21">
        <f>Q481/K481</f>
        <v>1.9155555555555558E-2</v>
      </c>
      <c r="S481" s="20">
        <f t="shared" ref="S481:S515" si="312">Q481/H481</f>
        <v>4.1810156666828351E-2</v>
      </c>
      <c r="T481" s="20">
        <f t="shared" ref="T481:T515" si="313">Q481/J481</f>
        <v>5.9956875565138769E-2</v>
      </c>
      <c r="U481" s="20">
        <f t="shared" ref="U481:U515" si="314">Q481/F481</f>
        <v>7.6895628902765398E-2</v>
      </c>
      <c r="V481" s="9">
        <v>0.33100000000000002</v>
      </c>
      <c r="W481" s="31">
        <f t="shared" ref="W481:W515" si="315">H481^2/G481</f>
        <v>37.806696522280532</v>
      </c>
      <c r="X481" s="21">
        <f t="shared" ref="X481:X515" si="316">H481/J481</f>
        <v>1.4340265702163177</v>
      </c>
      <c r="Y481" s="9">
        <v>5.3360000000000003</v>
      </c>
      <c r="Z481" s="9">
        <v>3.4380000000000002</v>
      </c>
      <c r="AA481" s="21">
        <f t="shared" ref="AA481:AA515" si="317">Y481/Z481</f>
        <v>1.5520651541593951</v>
      </c>
      <c r="AB481" s="21">
        <f t="shared" ref="AB481:AB515" si="318">(2*SQRT(G481/PI()))/Y481</f>
        <v>0.70905568552640441</v>
      </c>
      <c r="AC481" s="21">
        <f t="shared" ref="AC481:AC515" si="319">H481/F481</f>
        <v>1.8391614629794826</v>
      </c>
      <c r="AD481" s="6">
        <f t="shared" ref="AD481:AD515" si="320">(H481/(2*F481))*SQRT(F481/PI())</f>
        <v>1.7370716508218838</v>
      </c>
      <c r="AE481" s="3">
        <v>1.8726</v>
      </c>
      <c r="AF481" s="3">
        <v>3.44E-2</v>
      </c>
      <c r="AG481" s="3">
        <v>0.04</v>
      </c>
      <c r="AH481" s="3">
        <v>0.05</v>
      </c>
      <c r="AI481" s="8">
        <f>AVERAGE(AG481:AH481)</f>
        <v>4.4999999999999998E-2</v>
      </c>
    </row>
    <row r="482" spans="1:35" ht="12.75" customHeight="1" x14ac:dyDescent="0.2">
      <c r="A482" s="4" t="s">
        <v>531</v>
      </c>
      <c r="B482" s="5" t="s">
        <v>529</v>
      </c>
      <c r="C482" s="5" t="s">
        <v>526</v>
      </c>
      <c r="D482" s="3" t="s">
        <v>491</v>
      </c>
      <c r="E482" s="3">
        <v>4.0000000000000001E-3</v>
      </c>
      <c r="F482" s="9">
        <v>7.7789999999999999</v>
      </c>
      <c r="G482" s="21">
        <f t="shared" si="306"/>
        <v>7.7829999999999995</v>
      </c>
      <c r="H482" s="9">
        <v>18.483000000000001</v>
      </c>
      <c r="I482" s="9">
        <v>7.3239999999999998</v>
      </c>
      <c r="J482" s="9">
        <v>12.170999999999999</v>
      </c>
      <c r="K482" s="3">
        <v>76</v>
      </c>
      <c r="M482" s="30">
        <f t="shared" si="307"/>
        <v>76</v>
      </c>
      <c r="N482" s="21">
        <f t="shared" si="308"/>
        <v>4.1118865984959152</v>
      </c>
      <c r="O482" s="21">
        <f t="shared" si="309"/>
        <v>6.2443513269246571</v>
      </c>
      <c r="P482" s="21">
        <f t="shared" si="310"/>
        <v>9.769893302481039</v>
      </c>
      <c r="Q482" s="6">
        <f t="shared" si="311"/>
        <v>0.45500000000000007</v>
      </c>
      <c r="R482" s="21">
        <f>Q482/K481</f>
        <v>1.0111111111111112E-2</v>
      </c>
      <c r="S482" s="20">
        <f t="shared" si="312"/>
        <v>2.4617215819942653E-2</v>
      </c>
      <c r="T482" s="20">
        <f t="shared" si="313"/>
        <v>3.7383945444088414E-2</v>
      </c>
      <c r="U482" s="20">
        <f t="shared" si="314"/>
        <v>5.8490808587222019E-2</v>
      </c>
      <c r="V482" s="9">
        <v>0.28599999999999998</v>
      </c>
      <c r="W482" s="31">
        <f t="shared" si="315"/>
        <v>43.893265964281134</v>
      </c>
      <c r="X482" s="21">
        <f t="shared" si="316"/>
        <v>1.5186098102045849</v>
      </c>
      <c r="Y482" s="9">
        <v>4.5910000000000002</v>
      </c>
      <c r="Z482" s="9">
        <v>2.7370000000000001</v>
      </c>
      <c r="AA482" s="21">
        <f t="shared" si="317"/>
        <v>1.6773839970770916</v>
      </c>
      <c r="AB482" s="21">
        <f t="shared" si="318"/>
        <v>0.68567968372900412</v>
      </c>
      <c r="AC482" s="21">
        <f t="shared" si="319"/>
        <v>2.376012340917856</v>
      </c>
      <c r="AD482" s="6">
        <f t="shared" si="320"/>
        <v>1.869414667065662</v>
      </c>
      <c r="AE482" s="3">
        <v>1.8351</v>
      </c>
      <c r="AF482" s="3">
        <v>0.03</v>
      </c>
      <c r="AG482" s="3">
        <v>0.04</v>
      </c>
      <c r="AH482" s="3">
        <v>0.05</v>
      </c>
      <c r="AI482" s="8">
        <f t="shared" ref="AI482:AI485" si="321">AVERAGE(AG482:AH482)</f>
        <v>4.4999999999999998E-2</v>
      </c>
    </row>
    <row r="483" spans="1:35" ht="12.75" customHeight="1" x14ac:dyDescent="0.2">
      <c r="A483" s="4" t="s">
        <v>531</v>
      </c>
      <c r="B483" s="5" t="s">
        <v>529</v>
      </c>
      <c r="C483" s="5" t="s">
        <v>526</v>
      </c>
      <c r="D483" s="3" t="s">
        <v>492</v>
      </c>
      <c r="E483" s="3">
        <v>3.4000000000000002E-2</v>
      </c>
      <c r="F483" s="9">
        <v>9.5990000000000002</v>
      </c>
      <c r="G483" s="21">
        <f t="shared" si="306"/>
        <v>9.6330000000000009</v>
      </c>
      <c r="H483" s="9">
        <v>19.635000000000002</v>
      </c>
      <c r="I483" s="9">
        <v>8.9570000000000007</v>
      </c>
      <c r="J483" s="9">
        <v>13.092000000000001</v>
      </c>
      <c r="K483" s="3">
        <v>60</v>
      </c>
      <c r="L483" s="3">
        <v>11</v>
      </c>
      <c r="M483" s="30">
        <f t="shared" si="307"/>
        <v>71</v>
      </c>
      <c r="N483" s="21">
        <f t="shared" si="308"/>
        <v>3.6159918512859686</v>
      </c>
      <c r="O483" s="21">
        <f t="shared" si="309"/>
        <v>5.4231591811793463</v>
      </c>
      <c r="P483" s="21">
        <f t="shared" si="310"/>
        <v>7.3966038128971769</v>
      </c>
      <c r="Q483" s="6">
        <f t="shared" si="311"/>
        <v>0.64199999999999946</v>
      </c>
      <c r="R483" s="21">
        <f t="shared" ref="R483:R515" si="322">Q483/K483</f>
        <v>1.0699999999999991E-2</v>
      </c>
      <c r="S483" s="20">
        <f t="shared" si="312"/>
        <v>3.2696715049656197E-2</v>
      </c>
      <c r="T483" s="20">
        <f t="shared" si="313"/>
        <v>4.9037580201649819E-2</v>
      </c>
      <c r="U483" s="20">
        <f t="shared" si="314"/>
        <v>6.6881966871549056E-2</v>
      </c>
      <c r="V483" s="9">
        <v>0.313</v>
      </c>
      <c r="W483" s="31">
        <f t="shared" si="315"/>
        <v>40.022134848956718</v>
      </c>
      <c r="X483" s="21">
        <f t="shared" si="316"/>
        <v>1.4997708524289644</v>
      </c>
      <c r="Y483" s="9">
        <v>4.8570000000000002</v>
      </c>
      <c r="Z483" s="9">
        <v>3.0649999999999999</v>
      </c>
      <c r="AA483" s="21">
        <f t="shared" si="317"/>
        <v>1.5846655791190865</v>
      </c>
      <c r="AB483" s="21">
        <f t="shared" si="318"/>
        <v>0.72105390963991511</v>
      </c>
      <c r="AC483" s="21">
        <f t="shared" si="319"/>
        <v>2.0455255755807897</v>
      </c>
      <c r="AD483" s="6">
        <f t="shared" si="320"/>
        <v>1.7877754852877668</v>
      </c>
      <c r="AE483" s="3">
        <v>1.8621000000000001</v>
      </c>
      <c r="AF483" s="3">
        <v>3.1300000000000001E-2</v>
      </c>
      <c r="AG483" s="3">
        <v>0.04</v>
      </c>
      <c r="AH483" s="3">
        <v>0.04</v>
      </c>
      <c r="AI483" s="8">
        <f t="shared" si="321"/>
        <v>0.04</v>
      </c>
    </row>
    <row r="484" spans="1:35" ht="12.75" customHeight="1" x14ac:dyDescent="0.2">
      <c r="A484" s="4" t="s">
        <v>531</v>
      </c>
      <c r="B484" s="5" t="s">
        <v>529</v>
      </c>
      <c r="C484" s="5" t="s">
        <v>526</v>
      </c>
      <c r="D484" s="3" t="s">
        <v>493</v>
      </c>
      <c r="E484" s="3">
        <v>2.5999999999999999E-2</v>
      </c>
      <c r="F484" s="9">
        <v>7.5750000000000002</v>
      </c>
      <c r="G484" s="21">
        <f t="shared" si="306"/>
        <v>7.601</v>
      </c>
      <c r="H484" s="9">
        <v>20.82</v>
      </c>
      <c r="I484" s="9">
        <v>7.0259999999999998</v>
      </c>
      <c r="J484" s="9">
        <v>12.67</v>
      </c>
      <c r="K484" s="3">
        <v>75</v>
      </c>
      <c r="L484" s="3">
        <v>6</v>
      </c>
      <c r="M484" s="30">
        <f t="shared" si="307"/>
        <v>81</v>
      </c>
      <c r="N484" s="21">
        <f t="shared" si="308"/>
        <v>3.8904899135446684</v>
      </c>
      <c r="O484" s="21">
        <f t="shared" si="309"/>
        <v>6.3930544593528023</v>
      </c>
      <c r="P484" s="21">
        <f t="shared" si="310"/>
        <v>10.693069306930694</v>
      </c>
      <c r="Q484" s="6">
        <f t="shared" si="311"/>
        <v>0.54900000000000038</v>
      </c>
      <c r="R484" s="21">
        <f t="shared" si="322"/>
        <v>7.3200000000000053E-3</v>
      </c>
      <c r="S484" s="20">
        <f t="shared" si="312"/>
        <v>2.6368876080691661E-2</v>
      </c>
      <c r="T484" s="20">
        <f t="shared" si="313"/>
        <v>4.3330702446724573E-2</v>
      </c>
      <c r="U484" s="20">
        <f t="shared" si="314"/>
        <v>7.2475247524752526E-2</v>
      </c>
      <c r="V484" s="9">
        <v>0.22</v>
      </c>
      <c r="W484" s="31">
        <f t="shared" si="315"/>
        <v>57.028338376529405</v>
      </c>
      <c r="X484" s="21">
        <f t="shared" si="316"/>
        <v>1.643251775848461</v>
      </c>
      <c r="Y484" s="9">
        <v>4.782</v>
      </c>
      <c r="Z484" s="9">
        <v>2.7519999999999998</v>
      </c>
      <c r="AA484" s="21">
        <f t="shared" si="317"/>
        <v>1.7376453488372094</v>
      </c>
      <c r="AB484" s="21">
        <f t="shared" si="318"/>
        <v>0.65055025854404991</v>
      </c>
      <c r="AC484" s="21">
        <f t="shared" si="319"/>
        <v>2.7485148514851483</v>
      </c>
      <c r="AD484" s="6">
        <f t="shared" si="320"/>
        <v>2.133951155699533</v>
      </c>
      <c r="AE484" s="3">
        <v>1.8241000000000001</v>
      </c>
      <c r="AF484" s="3">
        <v>2.2700000000000001E-2</v>
      </c>
      <c r="AG484" s="3">
        <v>0.04</v>
      </c>
      <c r="AH484" s="3">
        <v>0.05</v>
      </c>
      <c r="AI484" s="8">
        <f t="shared" si="321"/>
        <v>4.4999999999999998E-2</v>
      </c>
    </row>
    <row r="485" spans="1:35" ht="12.75" customHeight="1" x14ac:dyDescent="0.2">
      <c r="A485" s="4" t="s">
        <v>531</v>
      </c>
      <c r="B485" s="5" t="s">
        <v>529</v>
      </c>
      <c r="C485" s="5" t="s">
        <v>526</v>
      </c>
      <c r="D485" s="3" t="s">
        <v>494</v>
      </c>
      <c r="E485" s="3">
        <v>2.9000000000000001E-2</v>
      </c>
      <c r="F485" s="9">
        <v>6.7039999999999997</v>
      </c>
      <c r="G485" s="21">
        <f t="shared" si="306"/>
        <v>6.7329999999999997</v>
      </c>
      <c r="H485" s="9">
        <v>18.324000000000002</v>
      </c>
      <c r="I485" s="9">
        <v>6.2629999999999999</v>
      </c>
      <c r="J485" s="9">
        <v>11.403</v>
      </c>
      <c r="K485" s="3">
        <v>74</v>
      </c>
      <c r="L485" s="3">
        <v>3</v>
      </c>
      <c r="M485" s="30">
        <f t="shared" si="307"/>
        <v>77</v>
      </c>
      <c r="N485" s="21">
        <f t="shared" si="308"/>
        <v>4.2021392709015499</v>
      </c>
      <c r="O485" s="21">
        <f t="shared" si="309"/>
        <v>6.7526089625537136</v>
      </c>
      <c r="P485" s="21">
        <f t="shared" si="310"/>
        <v>11.485680190930788</v>
      </c>
      <c r="Q485" s="6">
        <f t="shared" si="311"/>
        <v>0.44099999999999984</v>
      </c>
      <c r="R485" s="21">
        <f t="shared" si="322"/>
        <v>5.9594594594594569E-3</v>
      </c>
      <c r="S485" s="20">
        <f t="shared" si="312"/>
        <v>2.406679764243614E-2</v>
      </c>
      <c r="T485" s="20">
        <f t="shared" si="313"/>
        <v>3.8674033149171255E-2</v>
      </c>
      <c r="U485" s="20">
        <f t="shared" si="314"/>
        <v>6.5781622911694496E-2</v>
      </c>
      <c r="V485" s="9">
        <v>0.251</v>
      </c>
      <c r="W485" s="31">
        <f t="shared" si="315"/>
        <v>49.869148373681881</v>
      </c>
      <c r="X485" s="21">
        <f t="shared" si="316"/>
        <v>1.6069455406471982</v>
      </c>
      <c r="Y485" s="9">
        <v>4.2119999999999997</v>
      </c>
      <c r="Z485" s="9">
        <v>2.6539999999999999</v>
      </c>
      <c r="AA485" s="21">
        <f t="shared" si="317"/>
        <v>1.5870384325546345</v>
      </c>
      <c r="AB485" s="21">
        <f t="shared" si="318"/>
        <v>0.69513795837653503</v>
      </c>
      <c r="AC485" s="21">
        <f t="shared" si="319"/>
        <v>2.7332935560859193</v>
      </c>
      <c r="AD485" s="6">
        <f t="shared" si="320"/>
        <v>1.9964036181521514</v>
      </c>
      <c r="AE485" s="3">
        <v>1.8402000000000001</v>
      </c>
      <c r="AF485" s="3">
        <v>1.95E-2</v>
      </c>
      <c r="AG485" s="3">
        <v>0.05</v>
      </c>
      <c r="AH485" s="3">
        <v>0.03</v>
      </c>
      <c r="AI485" s="8">
        <f t="shared" si="321"/>
        <v>0.04</v>
      </c>
    </row>
    <row r="486" spans="1:35" ht="12.75" customHeight="1" x14ac:dyDescent="0.2">
      <c r="A486" s="4" t="s">
        <v>531</v>
      </c>
      <c r="B486" s="5" t="s">
        <v>529</v>
      </c>
      <c r="C486" s="5" t="s">
        <v>526</v>
      </c>
      <c r="D486" s="3" t="s">
        <v>495</v>
      </c>
      <c r="E486" s="3">
        <v>5.2999999999999999E-2</v>
      </c>
      <c r="F486" s="9">
        <v>15.522</v>
      </c>
      <c r="G486" s="21">
        <f t="shared" si="306"/>
        <v>15.575000000000001</v>
      </c>
      <c r="H486" s="9">
        <v>24.902999999999999</v>
      </c>
      <c r="I486" s="9">
        <v>14.752000000000001</v>
      </c>
      <c r="J486" s="9">
        <v>17.016999999999999</v>
      </c>
      <c r="K486" s="3">
        <v>71</v>
      </c>
      <c r="M486" s="30">
        <f t="shared" si="307"/>
        <v>71</v>
      </c>
      <c r="N486" s="21">
        <f t="shared" si="308"/>
        <v>2.851062121029595</v>
      </c>
      <c r="O486" s="21">
        <f t="shared" si="309"/>
        <v>4.1722982899453491</v>
      </c>
      <c r="P486" s="21">
        <f t="shared" si="310"/>
        <v>4.5741528153588451</v>
      </c>
      <c r="Q486" s="6">
        <f t="shared" si="311"/>
        <v>0.76999999999999957</v>
      </c>
      <c r="R486" s="21">
        <f t="shared" si="322"/>
        <v>1.0845070422535205E-2</v>
      </c>
      <c r="S486" s="20">
        <f t="shared" si="312"/>
        <v>3.0919969481588549E-2</v>
      </c>
      <c r="T486" s="20">
        <f t="shared" si="313"/>
        <v>4.5248868778280521E-2</v>
      </c>
      <c r="U486" s="20">
        <f t="shared" si="314"/>
        <v>4.9607009406004356E-2</v>
      </c>
      <c r="V486" s="9">
        <v>0.315</v>
      </c>
      <c r="W486" s="31">
        <f t="shared" si="315"/>
        <v>39.817618555377202</v>
      </c>
      <c r="X486" s="21">
        <f t="shared" si="316"/>
        <v>1.4634189340071693</v>
      </c>
      <c r="Y486" s="9">
        <v>6.274</v>
      </c>
      <c r="Z486" s="9">
        <v>3.8260000000000001</v>
      </c>
      <c r="AA486" s="21">
        <f t="shared" si="317"/>
        <v>1.639832723470988</v>
      </c>
      <c r="AB486" s="21">
        <f t="shared" si="318"/>
        <v>0.70978133177671654</v>
      </c>
      <c r="AC486" s="21">
        <f t="shared" si="319"/>
        <v>1.60436799381523</v>
      </c>
      <c r="AD486" s="6">
        <f t="shared" si="320"/>
        <v>1.7830884917002692</v>
      </c>
      <c r="AE486" s="3">
        <v>1.8858999999999999</v>
      </c>
      <c r="AF486" s="3">
        <v>4.7800000000000002E-2</v>
      </c>
      <c r="AG486" s="3">
        <v>0.06</v>
      </c>
      <c r="AH486" s="3">
        <v>0.04</v>
      </c>
      <c r="AI486" s="8">
        <f>AVERAGE(AG486:AH486)</f>
        <v>0.05</v>
      </c>
    </row>
    <row r="487" spans="1:35" ht="12.75" customHeight="1" x14ac:dyDescent="0.2">
      <c r="A487" s="4" t="s">
        <v>531</v>
      </c>
      <c r="B487" s="5" t="s">
        <v>529</v>
      </c>
      <c r="C487" s="5" t="s">
        <v>526</v>
      </c>
      <c r="D487" s="3" t="s">
        <v>496</v>
      </c>
      <c r="E487" s="3">
        <v>4.3999999999999997E-2</v>
      </c>
      <c r="F487" s="9">
        <v>12.545</v>
      </c>
      <c r="G487" s="21">
        <f t="shared" si="306"/>
        <v>12.589</v>
      </c>
      <c r="H487" s="9">
        <v>19.789000000000001</v>
      </c>
      <c r="I487" s="9">
        <v>11.675000000000001</v>
      </c>
      <c r="J487" s="9">
        <v>14.888</v>
      </c>
      <c r="K487" s="3">
        <v>37</v>
      </c>
      <c r="L487" s="3">
        <v>5</v>
      </c>
      <c r="M487" s="30">
        <f t="shared" si="307"/>
        <v>42</v>
      </c>
      <c r="N487" s="21">
        <f t="shared" si="308"/>
        <v>2.1223912274495929</v>
      </c>
      <c r="O487" s="21">
        <f t="shared" si="309"/>
        <v>2.8210639441160668</v>
      </c>
      <c r="P487" s="21">
        <f t="shared" si="310"/>
        <v>3.3479473893981666</v>
      </c>
      <c r="Q487" s="6">
        <f t="shared" si="311"/>
        <v>0.86999999999999922</v>
      </c>
      <c r="R487" s="21">
        <f t="shared" si="322"/>
        <v>2.3513513513513492E-2</v>
      </c>
      <c r="S487" s="20">
        <f t="shared" si="312"/>
        <v>4.3963818282884391E-2</v>
      </c>
      <c r="T487" s="20">
        <f t="shared" si="313"/>
        <v>5.84363245566899E-2</v>
      </c>
      <c r="U487" s="20">
        <f t="shared" si="314"/>
        <v>6.9350338780390527E-2</v>
      </c>
      <c r="V487" s="9">
        <v>0.40300000000000002</v>
      </c>
      <c r="W487" s="31">
        <f t="shared" si="315"/>
        <v>31.106880689490826</v>
      </c>
      <c r="X487" s="21">
        <f t="shared" si="316"/>
        <v>1.3291912950026867</v>
      </c>
      <c r="Y487" s="9">
        <v>5.585</v>
      </c>
      <c r="Z487" s="9">
        <v>3.6160000000000001</v>
      </c>
      <c r="AA487" s="21">
        <f t="shared" si="317"/>
        <v>1.5445243362831858</v>
      </c>
      <c r="AB487" s="21">
        <f t="shared" si="318"/>
        <v>0.71684869447110311</v>
      </c>
      <c r="AC487" s="21">
        <f t="shared" si="319"/>
        <v>1.5774412116381029</v>
      </c>
      <c r="AD487" s="6">
        <f t="shared" si="320"/>
        <v>1.5760993272790074</v>
      </c>
      <c r="AE487" s="3">
        <v>1.8766</v>
      </c>
      <c r="AF487" s="3">
        <v>3.9600000000000003E-2</v>
      </c>
      <c r="AG487" s="3">
        <v>0.06</v>
      </c>
      <c r="AH487" s="3">
        <v>0.04</v>
      </c>
      <c r="AI487" s="8">
        <f t="shared" ref="AI487:AI490" si="323">AVERAGE(AG487:AH487)</f>
        <v>0.05</v>
      </c>
    </row>
    <row r="488" spans="1:35" ht="12.75" customHeight="1" x14ac:dyDescent="0.2">
      <c r="A488" s="4" t="s">
        <v>531</v>
      </c>
      <c r="B488" s="5" t="s">
        <v>529</v>
      </c>
      <c r="C488" s="5" t="s">
        <v>526</v>
      </c>
      <c r="D488" s="3" t="s">
        <v>497</v>
      </c>
      <c r="E488" s="3">
        <v>3.5000000000000003E-2</v>
      </c>
      <c r="F488" s="9">
        <v>15.795999999999999</v>
      </c>
      <c r="G488" s="21">
        <f t="shared" si="306"/>
        <v>15.831</v>
      </c>
      <c r="H488" s="9">
        <v>25.408000000000001</v>
      </c>
      <c r="I488" s="9">
        <v>14.930999999999999</v>
      </c>
      <c r="J488" s="9">
        <v>17.48</v>
      </c>
      <c r="K488" s="3">
        <v>75</v>
      </c>
      <c r="L488" s="3">
        <v>5</v>
      </c>
      <c r="M488" s="30">
        <f t="shared" si="307"/>
        <v>80</v>
      </c>
      <c r="N488" s="21">
        <f t="shared" si="308"/>
        <v>3.1486146095717884</v>
      </c>
      <c r="O488" s="21">
        <f t="shared" si="309"/>
        <v>4.5766590389016013</v>
      </c>
      <c r="P488" s="21">
        <f t="shared" si="310"/>
        <v>5.064573309698658</v>
      </c>
      <c r="Q488" s="6">
        <f t="shared" si="311"/>
        <v>0.86500000000000021</v>
      </c>
      <c r="R488" s="21">
        <f t="shared" si="322"/>
        <v>1.1533333333333336E-2</v>
      </c>
      <c r="S488" s="20">
        <f t="shared" si="312"/>
        <v>3.404439546599497E-2</v>
      </c>
      <c r="T488" s="20">
        <f t="shared" si="313"/>
        <v>4.9485125858123584E-2</v>
      </c>
      <c r="U488" s="20">
        <f t="shared" si="314"/>
        <v>5.4760698911116755E-2</v>
      </c>
      <c r="V488" s="9">
        <v>0.307</v>
      </c>
      <c r="W488" s="31">
        <f t="shared" si="315"/>
        <v>40.778628261006894</v>
      </c>
      <c r="X488" s="21">
        <f t="shared" si="316"/>
        <v>1.4535469107551489</v>
      </c>
      <c r="Y488" s="9">
        <v>6.5190000000000001</v>
      </c>
      <c r="Z488" s="9">
        <v>3.8290000000000002</v>
      </c>
      <c r="AA488" s="21">
        <f t="shared" si="317"/>
        <v>1.7025332985113606</v>
      </c>
      <c r="AB488" s="21">
        <f t="shared" si="318"/>
        <v>0.68869709759714648</v>
      </c>
      <c r="AC488" s="21">
        <f t="shared" si="319"/>
        <v>1.6085084831602938</v>
      </c>
      <c r="AD488" s="6">
        <f t="shared" si="320"/>
        <v>1.8033996713920726</v>
      </c>
      <c r="AE488" s="3">
        <v>1.8963000000000001</v>
      </c>
      <c r="AF488" s="3">
        <v>5.0099999999999999E-2</v>
      </c>
      <c r="AG488" s="3">
        <v>0.06</v>
      </c>
      <c r="AH488" s="3">
        <v>0.04</v>
      </c>
      <c r="AI488" s="8">
        <f t="shared" si="323"/>
        <v>0.05</v>
      </c>
    </row>
    <row r="489" spans="1:35" ht="12.75" customHeight="1" x14ac:dyDescent="0.2">
      <c r="A489" s="4" t="s">
        <v>531</v>
      </c>
      <c r="B489" s="5" t="s">
        <v>529</v>
      </c>
      <c r="C489" s="5" t="s">
        <v>526</v>
      </c>
      <c r="D489" s="3" t="s">
        <v>498</v>
      </c>
      <c r="E489" s="3">
        <v>5.1999999999999998E-2</v>
      </c>
      <c r="F489" s="9">
        <v>11.75</v>
      </c>
      <c r="G489" s="21">
        <f t="shared" si="306"/>
        <v>11.802</v>
      </c>
      <c r="H489" s="9">
        <v>24.239000000000001</v>
      </c>
      <c r="I489" s="9">
        <v>11.023</v>
      </c>
      <c r="J489" s="9">
        <v>15.172000000000001</v>
      </c>
      <c r="K489" s="3">
        <v>57</v>
      </c>
      <c r="L489" s="3">
        <v>2</v>
      </c>
      <c r="M489" s="30">
        <f t="shared" si="307"/>
        <v>59</v>
      </c>
      <c r="N489" s="21">
        <f t="shared" si="308"/>
        <v>2.4340938157514747</v>
      </c>
      <c r="O489" s="21">
        <f t="shared" si="309"/>
        <v>3.8887424202478247</v>
      </c>
      <c r="P489" s="21">
        <f t="shared" si="310"/>
        <v>5.0212765957446805</v>
      </c>
      <c r="Q489" s="6">
        <f t="shared" si="311"/>
        <v>0.72700000000000031</v>
      </c>
      <c r="R489" s="21">
        <f t="shared" si="322"/>
        <v>1.2754385964912286E-2</v>
      </c>
      <c r="S489" s="20">
        <f t="shared" si="312"/>
        <v>2.9992986509344458E-2</v>
      </c>
      <c r="T489" s="20">
        <f t="shared" si="313"/>
        <v>4.7917215924070673E-2</v>
      </c>
      <c r="U489" s="20">
        <f t="shared" si="314"/>
        <v>6.1872340425531941E-2</v>
      </c>
      <c r="V489" s="9">
        <v>0.251</v>
      </c>
      <c r="W489" s="31">
        <f t="shared" si="315"/>
        <v>49.782165819352656</v>
      </c>
      <c r="X489" s="21">
        <f t="shared" si="316"/>
        <v>1.5976140258370684</v>
      </c>
      <c r="Y489" s="9">
        <v>5.5789999999999997</v>
      </c>
      <c r="Z489" s="9">
        <v>3.3559999999999999</v>
      </c>
      <c r="AA489" s="21">
        <f t="shared" si="317"/>
        <v>1.6623957091775923</v>
      </c>
      <c r="AB489" s="21">
        <f t="shared" si="318"/>
        <v>0.69482670703038241</v>
      </c>
      <c r="AC489" s="21">
        <f t="shared" si="319"/>
        <v>2.0628936170212766</v>
      </c>
      <c r="AD489" s="6">
        <f t="shared" si="320"/>
        <v>1.9947608379824266</v>
      </c>
      <c r="AE489" s="3">
        <v>1.8781000000000001</v>
      </c>
      <c r="AF489" s="3">
        <v>4.4299999999999999E-2</v>
      </c>
      <c r="AG489" s="3">
        <v>0.06</v>
      </c>
      <c r="AH489" s="3">
        <v>0.06</v>
      </c>
      <c r="AI489" s="8">
        <f t="shared" si="323"/>
        <v>0.06</v>
      </c>
    </row>
    <row r="490" spans="1:35" ht="12.75" customHeight="1" x14ac:dyDescent="0.2">
      <c r="A490" s="4" t="s">
        <v>531</v>
      </c>
      <c r="B490" s="5" t="s">
        <v>529</v>
      </c>
      <c r="C490" s="5" t="s">
        <v>526</v>
      </c>
      <c r="D490" s="3" t="s">
        <v>499</v>
      </c>
      <c r="E490" s="3">
        <v>0.04</v>
      </c>
      <c r="F490" s="9">
        <v>12.599</v>
      </c>
      <c r="G490" s="21">
        <f t="shared" si="306"/>
        <v>12.638999999999999</v>
      </c>
      <c r="H490" s="9">
        <v>22.53</v>
      </c>
      <c r="I490" s="9">
        <v>11.82</v>
      </c>
      <c r="J490" s="9">
        <v>15.314</v>
      </c>
      <c r="K490" s="3">
        <v>51</v>
      </c>
      <c r="L490" s="3">
        <v>3</v>
      </c>
      <c r="M490" s="30">
        <f t="shared" si="307"/>
        <v>54</v>
      </c>
      <c r="N490" s="21">
        <f t="shared" si="308"/>
        <v>2.3968042609853528</v>
      </c>
      <c r="O490" s="21">
        <f t="shared" si="309"/>
        <v>3.5261851900222019</v>
      </c>
      <c r="P490" s="21">
        <f t="shared" si="310"/>
        <v>4.2860544487657748</v>
      </c>
      <c r="Q490" s="6">
        <f t="shared" si="311"/>
        <v>0.77899999999999991</v>
      </c>
      <c r="R490" s="21">
        <f t="shared" si="322"/>
        <v>1.5274509803921567E-2</v>
      </c>
      <c r="S490" s="20">
        <f t="shared" si="312"/>
        <v>3.4576120727918325E-2</v>
      </c>
      <c r="T490" s="20">
        <f t="shared" si="313"/>
        <v>5.0868486352357314E-2</v>
      </c>
      <c r="U490" s="20">
        <f t="shared" si="314"/>
        <v>6.1830303992380341E-2</v>
      </c>
      <c r="V490" s="9">
        <v>0.312</v>
      </c>
      <c r="W490" s="31">
        <f t="shared" si="315"/>
        <v>40.16147638262521</v>
      </c>
      <c r="X490" s="21">
        <f t="shared" si="316"/>
        <v>1.471202820948152</v>
      </c>
      <c r="Y490" s="9">
        <v>5.6420000000000003</v>
      </c>
      <c r="Z490" s="9">
        <v>3.5449999999999999</v>
      </c>
      <c r="AA490" s="21">
        <f t="shared" si="317"/>
        <v>1.591537376586742</v>
      </c>
      <c r="AB490" s="21">
        <f t="shared" si="318"/>
        <v>0.7110142984012876</v>
      </c>
      <c r="AC490" s="21">
        <f t="shared" si="319"/>
        <v>1.7882371616794985</v>
      </c>
      <c r="AD490" s="6">
        <f t="shared" si="320"/>
        <v>1.7905572926890809</v>
      </c>
      <c r="AE490" s="3">
        <v>1.8613</v>
      </c>
      <c r="AF490" s="3">
        <v>4.3400000000000001E-2</v>
      </c>
      <c r="AG490" s="3">
        <v>0.04</v>
      </c>
      <c r="AH490" s="3">
        <v>0.04</v>
      </c>
      <c r="AI490" s="8">
        <f t="shared" si="323"/>
        <v>0.04</v>
      </c>
    </row>
    <row r="491" spans="1:35" ht="12.75" customHeight="1" x14ac:dyDescent="0.2">
      <c r="A491" s="4" t="s">
        <v>531</v>
      </c>
      <c r="B491" s="5" t="s">
        <v>529</v>
      </c>
      <c r="C491" s="5" t="s">
        <v>526</v>
      </c>
      <c r="D491" s="3" t="s">
        <v>500</v>
      </c>
      <c r="E491" s="3">
        <v>8.9999999999999993E-3</v>
      </c>
      <c r="F491" s="9">
        <v>14.186999999999999</v>
      </c>
      <c r="G491" s="21">
        <f t="shared" si="306"/>
        <v>14.196</v>
      </c>
      <c r="H491" s="9">
        <v>22.596</v>
      </c>
      <c r="I491" s="9">
        <v>13.319000000000001</v>
      </c>
      <c r="J491" s="9">
        <v>16.004000000000001</v>
      </c>
      <c r="K491" s="3">
        <v>67</v>
      </c>
      <c r="L491" s="3">
        <v>5</v>
      </c>
      <c r="M491" s="30">
        <f t="shared" si="307"/>
        <v>72</v>
      </c>
      <c r="N491" s="21">
        <f t="shared" si="308"/>
        <v>3.186404673393521</v>
      </c>
      <c r="O491" s="21">
        <f t="shared" si="309"/>
        <v>4.4988752811797044</v>
      </c>
      <c r="P491" s="21">
        <f t="shared" si="310"/>
        <v>5.0750687248889834</v>
      </c>
      <c r="Q491" s="6">
        <f t="shared" si="311"/>
        <v>0.86799999999999855</v>
      </c>
      <c r="R491" s="21">
        <f t="shared" si="322"/>
        <v>1.2955223880596993E-2</v>
      </c>
      <c r="S491" s="20">
        <f t="shared" si="312"/>
        <v>3.8413878562577386E-2</v>
      </c>
      <c r="T491" s="20">
        <f t="shared" si="313"/>
        <v>5.4236440889777464E-2</v>
      </c>
      <c r="U491" s="20">
        <f t="shared" si="314"/>
        <v>6.1182772961161529E-2</v>
      </c>
      <c r="V491" s="9">
        <v>0.34899999999999998</v>
      </c>
      <c r="W491" s="31">
        <f t="shared" si="315"/>
        <v>35.966414201183433</v>
      </c>
      <c r="X491" s="21">
        <f t="shared" si="316"/>
        <v>1.4118970257435639</v>
      </c>
      <c r="Y491" s="9">
        <v>5.7229999999999999</v>
      </c>
      <c r="Z491" s="9">
        <v>4.008</v>
      </c>
      <c r="AA491" s="21">
        <f t="shared" si="317"/>
        <v>1.4278942115768463</v>
      </c>
      <c r="AB491" s="21">
        <f t="shared" si="318"/>
        <v>0.74287254621045862</v>
      </c>
      <c r="AC491" s="21">
        <f t="shared" si="319"/>
        <v>1.5927257348276591</v>
      </c>
      <c r="AD491" s="6">
        <f t="shared" si="320"/>
        <v>1.6923155681849937</v>
      </c>
      <c r="AE491" s="3">
        <v>1.8851</v>
      </c>
      <c r="AF491" s="3">
        <v>5.0599999999999999E-2</v>
      </c>
      <c r="AG491" s="3">
        <v>0.06</v>
      </c>
      <c r="AH491" s="3">
        <v>0.04</v>
      </c>
      <c r="AI491" s="8">
        <f>AVERAGE(AG491:AH491)</f>
        <v>0.05</v>
      </c>
    </row>
    <row r="492" spans="1:35" ht="12.75" customHeight="1" x14ac:dyDescent="0.2">
      <c r="A492" s="4" t="s">
        <v>531</v>
      </c>
      <c r="B492" s="5" t="s">
        <v>529</v>
      </c>
      <c r="C492" s="5" t="s">
        <v>526</v>
      </c>
      <c r="D492" s="3" t="s">
        <v>501</v>
      </c>
      <c r="E492" s="3">
        <v>1.4999999999999999E-2</v>
      </c>
      <c r="F492" s="9">
        <v>15.795999999999999</v>
      </c>
      <c r="G492" s="21">
        <f t="shared" si="306"/>
        <v>15.811</v>
      </c>
      <c r="H492" s="9">
        <v>26.021000000000001</v>
      </c>
      <c r="I492" s="9">
        <v>14.847</v>
      </c>
      <c r="J492" s="9">
        <v>16.931000000000001</v>
      </c>
      <c r="K492" s="3">
        <v>70</v>
      </c>
      <c r="L492" s="3">
        <v>8</v>
      </c>
      <c r="M492" s="30">
        <f t="shared" si="307"/>
        <v>78</v>
      </c>
      <c r="N492" s="21">
        <f t="shared" si="308"/>
        <v>2.9975788785980555</v>
      </c>
      <c r="O492" s="21">
        <f t="shared" si="309"/>
        <v>4.6069340263422118</v>
      </c>
      <c r="P492" s="21">
        <f t="shared" si="310"/>
        <v>4.9379589769561916</v>
      </c>
      <c r="Q492" s="6">
        <f t="shared" si="311"/>
        <v>0.94899999999999984</v>
      </c>
      <c r="R492" s="21">
        <f t="shared" si="322"/>
        <v>1.3557142857142854E-2</v>
      </c>
      <c r="S492" s="20">
        <f t="shared" si="312"/>
        <v>3.6470543022943003E-2</v>
      </c>
      <c r="T492" s="20">
        <f t="shared" si="313"/>
        <v>5.6051030653830242E-2</v>
      </c>
      <c r="U492" s="20">
        <f t="shared" si="314"/>
        <v>6.0078500886300325E-2</v>
      </c>
      <c r="V492" s="9">
        <v>0.29299999999999998</v>
      </c>
      <c r="W492" s="31">
        <f t="shared" si="315"/>
        <v>42.824137688950728</v>
      </c>
      <c r="X492" s="21">
        <f t="shared" si="316"/>
        <v>1.5368850038391118</v>
      </c>
      <c r="Y492" s="9">
        <v>6.1020000000000003</v>
      </c>
      <c r="Z492" s="9">
        <v>4.2939999999999996</v>
      </c>
      <c r="AA492" s="21">
        <f t="shared" si="317"/>
        <v>1.4210526315789476</v>
      </c>
      <c r="AB492" s="21">
        <f t="shared" si="318"/>
        <v>0.73529654504278019</v>
      </c>
      <c r="AC492" s="21">
        <f t="shared" si="319"/>
        <v>1.6473157761458599</v>
      </c>
      <c r="AD492" s="6">
        <f t="shared" si="320"/>
        <v>1.8469089597486275</v>
      </c>
      <c r="AE492" s="3">
        <v>1.8839999999999999</v>
      </c>
      <c r="AF492" s="3">
        <v>5.0200000000000002E-2</v>
      </c>
      <c r="AG492" s="3">
        <v>0.04</v>
      </c>
      <c r="AH492" s="3">
        <v>0.04</v>
      </c>
      <c r="AI492" s="8">
        <f t="shared" ref="AI492:AI495" si="324">AVERAGE(AG492:AH492)</f>
        <v>0.04</v>
      </c>
    </row>
    <row r="493" spans="1:35" ht="12.75" customHeight="1" x14ac:dyDescent="0.2">
      <c r="A493" s="4" t="s">
        <v>531</v>
      </c>
      <c r="B493" s="5" t="s">
        <v>529</v>
      </c>
      <c r="C493" s="5" t="s">
        <v>526</v>
      </c>
      <c r="D493" s="3" t="s">
        <v>502</v>
      </c>
      <c r="E493" s="3">
        <v>0.01</v>
      </c>
      <c r="F493" s="9">
        <v>14.92</v>
      </c>
      <c r="G493" s="21">
        <f t="shared" si="306"/>
        <v>14.93</v>
      </c>
      <c r="H493" s="9">
        <v>25.547999999999998</v>
      </c>
      <c r="I493" s="9">
        <v>13.993</v>
      </c>
      <c r="J493" s="9">
        <v>16.672000000000001</v>
      </c>
      <c r="K493" s="3">
        <v>77</v>
      </c>
      <c r="L493" s="3">
        <v>4</v>
      </c>
      <c r="M493" s="30">
        <f t="shared" si="307"/>
        <v>81</v>
      </c>
      <c r="N493" s="21">
        <f t="shared" si="308"/>
        <v>3.1705025833724756</v>
      </c>
      <c r="O493" s="21">
        <f t="shared" si="309"/>
        <v>4.8584452975047983</v>
      </c>
      <c r="P493" s="21">
        <f t="shared" si="310"/>
        <v>5.4289544235924936</v>
      </c>
      <c r="Q493" s="6">
        <f t="shared" si="311"/>
        <v>0.9269999999999996</v>
      </c>
      <c r="R493" s="21">
        <f t="shared" si="322"/>
        <v>1.2038961038961033E-2</v>
      </c>
      <c r="S493" s="20">
        <f t="shared" si="312"/>
        <v>3.6284640676373874E-2</v>
      </c>
      <c r="T493" s="20">
        <f t="shared" si="313"/>
        <v>5.5602207293666002E-2</v>
      </c>
      <c r="U493" s="20">
        <f t="shared" si="314"/>
        <v>6.2131367292225174E-2</v>
      </c>
      <c r="V493" s="9">
        <v>0.28699999999999998</v>
      </c>
      <c r="W493" s="31">
        <f t="shared" si="315"/>
        <v>43.71736798392498</v>
      </c>
      <c r="X493" s="21">
        <f t="shared" si="316"/>
        <v>1.5323896353166986</v>
      </c>
      <c r="Y493" s="9">
        <v>6.1020000000000003</v>
      </c>
      <c r="Z493" s="9">
        <v>3.94</v>
      </c>
      <c r="AA493" s="21">
        <f t="shared" si="317"/>
        <v>1.5487309644670051</v>
      </c>
      <c r="AB493" s="21">
        <f t="shared" si="318"/>
        <v>0.71451731878142777</v>
      </c>
      <c r="AC493" s="21">
        <f t="shared" si="319"/>
        <v>1.712332439678284</v>
      </c>
      <c r="AD493" s="6">
        <f t="shared" si="320"/>
        <v>1.8658106337509681</v>
      </c>
      <c r="AE493" s="3">
        <v>1.8768</v>
      </c>
      <c r="AF493" s="3">
        <v>4.1000000000000002E-2</v>
      </c>
      <c r="AG493" s="3">
        <v>0.04</v>
      </c>
      <c r="AH493" s="3">
        <v>0.05</v>
      </c>
      <c r="AI493" s="8">
        <f t="shared" si="324"/>
        <v>4.4999999999999998E-2</v>
      </c>
    </row>
    <row r="494" spans="1:35" ht="12.75" customHeight="1" x14ac:dyDescent="0.2">
      <c r="A494" s="4" t="s">
        <v>531</v>
      </c>
      <c r="B494" s="5" t="s">
        <v>529</v>
      </c>
      <c r="C494" s="5" t="s">
        <v>526</v>
      </c>
      <c r="D494" s="3" t="s">
        <v>503</v>
      </c>
      <c r="E494" s="3">
        <v>4.0000000000000001E-3</v>
      </c>
      <c r="F494" s="9">
        <v>8.234</v>
      </c>
      <c r="G494" s="21">
        <f t="shared" si="306"/>
        <v>8.2379999999999995</v>
      </c>
      <c r="H494" s="9">
        <v>20.509</v>
      </c>
      <c r="I494" s="9">
        <v>7.681</v>
      </c>
      <c r="J494" s="9">
        <v>12.571</v>
      </c>
      <c r="K494" s="3">
        <v>80</v>
      </c>
      <c r="L494" s="3">
        <v>5</v>
      </c>
      <c r="M494" s="30">
        <f t="shared" si="307"/>
        <v>85</v>
      </c>
      <c r="N494" s="21">
        <f t="shared" si="308"/>
        <v>4.1445219172070802</v>
      </c>
      <c r="O494" s="21">
        <f t="shared" si="309"/>
        <v>6.7615941452549517</v>
      </c>
      <c r="P494" s="21">
        <f t="shared" si="310"/>
        <v>10.323050765120232</v>
      </c>
      <c r="Q494" s="6">
        <f t="shared" si="311"/>
        <v>0.55299999999999994</v>
      </c>
      <c r="R494" s="21">
        <f t="shared" si="322"/>
        <v>6.9124999999999994E-3</v>
      </c>
      <c r="S494" s="20">
        <f t="shared" si="312"/>
        <v>2.6963772002535469E-2</v>
      </c>
      <c r="T494" s="20">
        <f t="shared" si="313"/>
        <v>4.3990136027364568E-2</v>
      </c>
      <c r="U494" s="20">
        <f t="shared" si="314"/>
        <v>6.7160553801311626E-2</v>
      </c>
      <c r="V494" s="9">
        <v>0.246</v>
      </c>
      <c r="W494" s="31">
        <f t="shared" si="315"/>
        <v>51.058397790725905</v>
      </c>
      <c r="X494" s="21">
        <f t="shared" si="316"/>
        <v>1.6314533450003978</v>
      </c>
      <c r="Y494" s="9">
        <v>4.5999999999999996</v>
      </c>
      <c r="Z494" s="9">
        <v>2.9809999999999999</v>
      </c>
      <c r="AA494" s="21">
        <f t="shared" si="317"/>
        <v>1.5431063401543106</v>
      </c>
      <c r="AB494" s="21">
        <f t="shared" si="318"/>
        <v>0.70405748744678553</v>
      </c>
      <c r="AC494" s="21">
        <f t="shared" si="319"/>
        <v>2.4907699781394221</v>
      </c>
      <c r="AD494" s="6">
        <f t="shared" si="320"/>
        <v>2.0162023738659824</v>
      </c>
      <c r="AE494" s="3">
        <v>1.8287</v>
      </c>
      <c r="AF494" s="3">
        <v>3.3700000000000001E-2</v>
      </c>
      <c r="AG494" s="3">
        <v>0.04</v>
      </c>
      <c r="AH494" s="3">
        <v>0.05</v>
      </c>
      <c r="AI494" s="8">
        <f t="shared" si="324"/>
        <v>4.4999999999999998E-2</v>
      </c>
    </row>
    <row r="495" spans="1:35" ht="12.75" customHeight="1" x14ac:dyDescent="0.2">
      <c r="A495" s="4" t="s">
        <v>531</v>
      </c>
      <c r="B495" s="5" t="s">
        <v>529</v>
      </c>
      <c r="C495" s="5" t="s">
        <v>526</v>
      </c>
      <c r="D495" s="3" t="s">
        <v>504</v>
      </c>
      <c r="E495" s="3">
        <v>0</v>
      </c>
      <c r="F495" s="9">
        <v>15.593999999999999</v>
      </c>
      <c r="G495" s="21">
        <f t="shared" si="306"/>
        <v>15.593999999999999</v>
      </c>
      <c r="H495" s="9">
        <v>26.303000000000001</v>
      </c>
      <c r="I495" s="9">
        <v>14.673999999999999</v>
      </c>
      <c r="J495" s="9">
        <v>17.265000000000001</v>
      </c>
      <c r="K495" s="3">
        <v>77</v>
      </c>
      <c r="L495" s="3">
        <v>4</v>
      </c>
      <c r="M495" s="30">
        <f t="shared" si="307"/>
        <v>81</v>
      </c>
      <c r="N495" s="21">
        <f t="shared" si="308"/>
        <v>3.0794966353647872</v>
      </c>
      <c r="O495" s="21">
        <f t="shared" si="309"/>
        <v>4.6915725456125106</v>
      </c>
      <c r="P495" s="21">
        <f t="shared" si="310"/>
        <v>5.1943055021161983</v>
      </c>
      <c r="Q495" s="6">
        <f t="shared" si="311"/>
        <v>0.91999999999999993</v>
      </c>
      <c r="R495" s="21">
        <f t="shared" si="322"/>
        <v>1.1948051948051947E-2</v>
      </c>
      <c r="S495" s="20">
        <f t="shared" si="312"/>
        <v>3.4976998821427213E-2</v>
      </c>
      <c r="T495" s="20">
        <f t="shared" si="313"/>
        <v>5.3286996814364315E-2</v>
      </c>
      <c r="U495" s="20">
        <f t="shared" si="314"/>
        <v>5.8997050147492625E-2</v>
      </c>
      <c r="V495" s="9">
        <v>0.28299999999999997</v>
      </c>
      <c r="W495" s="31">
        <f t="shared" si="315"/>
        <v>44.3662824804412</v>
      </c>
      <c r="X495" s="21">
        <f t="shared" si="316"/>
        <v>1.5234868230524181</v>
      </c>
      <c r="Y495" s="9">
        <v>6.2569999999999997</v>
      </c>
      <c r="Z495" s="9">
        <v>4.0830000000000002</v>
      </c>
      <c r="AA495" s="21">
        <f t="shared" si="317"/>
        <v>1.5324516287043839</v>
      </c>
      <c r="AB495" s="21">
        <f t="shared" si="318"/>
        <v>0.71214375352065118</v>
      </c>
      <c r="AC495" s="21">
        <f t="shared" si="319"/>
        <v>1.6867384891624986</v>
      </c>
      <c r="AD495" s="6">
        <f t="shared" si="320"/>
        <v>1.8789775362379366</v>
      </c>
      <c r="AE495" s="3">
        <v>1.8864000000000001</v>
      </c>
      <c r="AF495" s="3">
        <v>4.24E-2</v>
      </c>
      <c r="AG495" s="3">
        <v>0.04</v>
      </c>
      <c r="AH495" s="3">
        <v>0.03</v>
      </c>
      <c r="AI495" s="8">
        <f t="shared" si="324"/>
        <v>3.5000000000000003E-2</v>
      </c>
    </row>
    <row r="496" spans="1:35" ht="12.75" customHeight="1" x14ac:dyDescent="0.2">
      <c r="A496" s="4" t="s">
        <v>531</v>
      </c>
      <c r="B496" s="5" t="s">
        <v>529</v>
      </c>
      <c r="C496" s="5" t="s">
        <v>526</v>
      </c>
      <c r="D496" s="3" t="s">
        <v>505</v>
      </c>
      <c r="E496" s="3">
        <v>3.2000000000000001E-2</v>
      </c>
      <c r="F496" s="9">
        <v>11.474</v>
      </c>
      <c r="G496" s="21">
        <f t="shared" si="306"/>
        <v>11.506</v>
      </c>
      <c r="H496" s="9">
        <v>18.334</v>
      </c>
      <c r="I496" s="9">
        <v>10.661</v>
      </c>
      <c r="J496" s="9">
        <v>13.804</v>
      </c>
      <c r="K496" s="3">
        <v>43</v>
      </c>
      <c r="L496" s="3">
        <v>2</v>
      </c>
      <c r="M496" s="30">
        <f t="shared" si="307"/>
        <v>45</v>
      </c>
      <c r="N496" s="21">
        <f t="shared" si="308"/>
        <v>2.4544562015926692</v>
      </c>
      <c r="O496" s="21">
        <f t="shared" si="309"/>
        <v>3.2599246595189801</v>
      </c>
      <c r="P496" s="21">
        <f t="shared" si="310"/>
        <v>3.9219104061356109</v>
      </c>
      <c r="Q496" s="6">
        <f t="shared" si="311"/>
        <v>0.81300000000000061</v>
      </c>
      <c r="R496" s="21">
        <f t="shared" si="322"/>
        <v>1.8906976744186062E-2</v>
      </c>
      <c r="S496" s="20">
        <f t="shared" si="312"/>
        <v>4.4343842042107597E-2</v>
      </c>
      <c r="T496" s="20">
        <f t="shared" si="313"/>
        <v>5.8895972181976279E-2</v>
      </c>
      <c r="U496" s="20">
        <f t="shared" si="314"/>
        <v>7.0855848004183417E-2</v>
      </c>
      <c r="V496" s="9">
        <v>0.42899999999999999</v>
      </c>
      <c r="W496" s="31">
        <f t="shared" si="315"/>
        <v>29.213936728663306</v>
      </c>
      <c r="X496" s="21">
        <f t="shared" si="316"/>
        <v>1.3281657490582439</v>
      </c>
      <c r="Y496" s="9">
        <v>5.0209999999999999</v>
      </c>
      <c r="Z496" s="9">
        <v>3.488</v>
      </c>
      <c r="AA496" s="21">
        <f t="shared" si="317"/>
        <v>1.4395068807339448</v>
      </c>
      <c r="AB496" s="21">
        <f t="shared" si="318"/>
        <v>0.7623019360852421</v>
      </c>
      <c r="AC496" s="21">
        <f t="shared" si="319"/>
        <v>1.5978734530242287</v>
      </c>
      <c r="AD496" s="6">
        <f t="shared" si="320"/>
        <v>1.5268447222700614</v>
      </c>
      <c r="AE496" s="3">
        <v>1.8855</v>
      </c>
      <c r="AF496" s="3">
        <v>4.0500000000000001E-2</v>
      </c>
      <c r="AG496" s="3">
        <v>0.04</v>
      </c>
      <c r="AH496" s="3">
        <v>0.05</v>
      </c>
      <c r="AI496" s="8">
        <f>AVERAGE(AG496:AH496)</f>
        <v>4.4999999999999998E-2</v>
      </c>
    </row>
    <row r="497" spans="1:35" ht="12.75" customHeight="1" x14ac:dyDescent="0.2">
      <c r="A497" s="4" t="s">
        <v>531</v>
      </c>
      <c r="B497" s="5" t="s">
        <v>529</v>
      </c>
      <c r="C497" s="5" t="s">
        <v>526</v>
      </c>
      <c r="D497" s="3" t="s">
        <v>506</v>
      </c>
      <c r="E497" s="3">
        <v>2.1999999999999999E-2</v>
      </c>
      <c r="F497" s="9">
        <v>14.917</v>
      </c>
      <c r="G497" s="21">
        <f t="shared" si="306"/>
        <v>14.939</v>
      </c>
      <c r="H497" s="9">
        <v>22.963000000000001</v>
      </c>
      <c r="I497" s="9">
        <v>14.002000000000001</v>
      </c>
      <c r="J497" s="9">
        <v>17.193999999999999</v>
      </c>
      <c r="K497" s="3">
        <v>69</v>
      </c>
      <c r="L497" s="3">
        <v>5</v>
      </c>
      <c r="M497" s="30">
        <f t="shared" si="307"/>
        <v>74</v>
      </c>
      <c r="N497" s="21">
        <f t="shared" si="308"/>
        <v>3.2225754474589556</v>
      </c>
      <c r="O497" s="21">
        <f t="shared" si="309"/>
        <v>4.3038269163661749</v>
      </c>
      <c r="P497" s="21">
        <f t="shared" si="310"/>
        <v>4.9607829992625865</v>
      </c>
      <c r="Q497" s="6">
        <f t="shared" si="311"/>
        <v>0.91499999999999915</v>
      </c>
      <c r="R497" s="21">
        <f t="shared" si="322"/>
        <v>1.326086956521738E-2</v>
      </c>
      <c r="S497" s="20">
        <f t="shared" si="312"/>
        <v>3.9846709924661376E-2</v>
      </c>
      <c r="T497" s="20">
        <f t="shared" si="313"/>
        <v>5.3216238222635756E-2</v>
      </c>
      <c r="U497" s="20">
        <f t="shared" si="314"/>
        <v>6.1339411409800843E-2</v>
      </c>
      <c r="V497" s="9">
        <v>0.35499999999999998</v>
      </c>
      <c r="W497" s="31">
        <f t="shared" si="315"/>
        <v>35.29683171564362</v>
      </c>
      <c r="X497" s="21">
        <f t="shared" si="316"/>
        <v>1.3355240200069793</v>
      </c>
      <c r="Y497" s="9">
        <v>6.3780000000000001</v>
      </c>
      <c r="Z497" s="9">
        <v>3.7010000000000001</v>
      </c>
      <c r="AA497" s="21">
        <f t="shared" si="317"/>
        <v>1.7233180221561739</v>
      </c>
      <c r="AB497" s="21">
        <f t="shared" si="318"/>
        <v>0.68380348216080877</v>
      </c>
      <c r="AC497" s="21">
        <f t="shared" si="319"/>
        <v>1.5393845947576592</v>
      </c>
      <c r="AD497" s="6">
        <f t="shared" si="320"/>
        <v>1.6771926439036777</v>
      </c>
      <c r="AE497" s="3">
        <v>1.8864000000000001</v>
      </c>
      <c r="AF497" s="3">
        <v>4.0899999999999999E-2</v>
      </c>
      <c r="AG497" s="3">
        <v>0.04</v>
      </c>
      <c r="AH497" s="3">
        <v>0.04</v>
      </c>
      <c r="AI497" s="8">
        <f t="shared" ref="AI497:AI500" si="325">AVERAGE(AG497:AH497)</f>
        <v>0.04</v>
      </c>
    </row>
    <row r="498" spans="1:35" ht="12.75" customHeight="1" x14ac:dyDescent="0.2">
      <c r="A498" s="4" t="s">
        <v>531</v>
      </c>
      <c r="B498" s="5" t="s">
        <v>529</v>
      </c>
      <c r="C498" s="5" t="s">
        <v>526</v>
      </c>
      <c r="D498" s="3" t="s">
        <v>507</v>
      </c>
      <c r="E498" s="3">
        <v>1.7999999999999999E-2</v>
      </c>
      <c r="F498" s="9">
        <v>10.760999999999999</v>
      </c>
      <c r="G498" s="21">
        <f t="shared" si="306"/>
        <v>10.779</v>
      </c>
      <c r="H498" s="9">
        <v>19.279</v>
      </c>
      <c r="I498" s="9">
        <v>10.084</v>
      </c>
      <c r="J498" s="9">
        <v>13.781000000000001</v>
      </c>
      <c r="K498" s="3">
        <v>60</v>
      </c>
      <c r="M498" s="30">
        <f t="shared" si="307"/>
        <v>60</v>
      </c>
      <c r="N498" s="21">
        <f t="shared" si="308"/>
        <v>3.1121946159033147</v>
      </c>
      <c r="O498" s="21">
        <f t="shared" si="309"/>
        <v>4.3538204774689788</v>
      </c>
      <c r="P498" s="21">
        <f t="shared" si="310"/>
        <v>5.5756899916364651</v>
      </c>
      <c r="Q498" s="6">
        <f t="shared" si="311"/>
        <v>0.6769999999999996</v>
      </c>
      <c r="R498" s="21">
        <f t="shared" si="322"/>
        <v>1.1283333333333328E-2</v>
      </c>
      <c r="S498" s="20">
        <f t="shared" si="312"/>
        <v>3.5115929249442381E-2</v>
      </c>
      <c r="T498" s="20">
        <f t="shared" si="313"/>
        <v>4.9125607720774948E-2</v>
      </c>
      <c r="U498" s="20">
        <f t="shared" si="314"/>
        <v>6.2912368738964747E-2</v>
      </c>
      <c r="V498" s="9">
        <v>0.36399999999999999</v>
      </c>
      <c r="W498" s="31">
        <f t="shared" si="315"/>
        <v>34.481848130624364</v>
      </c>
      <c r="X498" s="21">
        <f t="shared" si="316"/>
        <v>1.3989550830854074</v>
      </c>
      <c r="Y498" s="9">
        <v>5.2069999999999999</v>
      </c>
      <c r="Z498" s="9">
        <v>3.181</v>
      </c>
      <c r="AA498" s="21">
        <f t="shared" si="317"/>
        <v>1.6369066331342343</v>
      </c>
      <c r="AB498" s="21">
        <f t="shared" si="318"/>
        <v>0.71147020535640049</v>
      </c>
      <c r="AC498" s="21">
        <f t="shared" si="319"/>
        <v>1.7915621224793237</v>
      </c>
      <c r="AD498" s="6">
        <f t="shared" si="320"/>
        <v>1.6578806230095489</v>
      </c>
      <c r="AE498" s="3">
        <v>1.8712</v>
      </c>
      <c r="AF498" s="3">
        <v>3.7100000000000001E-2</v>
      </c>
      <c r="AG498" s="3">
        <v>0.04</v>
      </c>
      <c r="AH498" s="3">
        <v>0.05</v>
      </c>
      <c r="AI498" s="8">
        <f t="shared" si="325"/>
        <v>4.4999999999999998E-2</v>
      </c>
    </row>
    <row r="499" spans="1:35" ht="12.75" customHeight="1" x14ac:dyDescent="0.2">
      <c r="A499" s="4" t="s">
        <v>531</v>
      </c>
      <c r="B499" s="5" t="s">
        <v>529</v>
      </c>
      <c r="C499" s="5" t="s">
        <v>526</v>
      </c>
      <c r="D499" s="3" t="s">
        <v>508</v>
      </c>
      <c r="E499" s="3">
        <v>4.1000000000000002E-2</v>
      </c>
      <c r="F499" s="9">
        <v>15.074999999999999</v>
      </c>
      <c r="G499" s="21">
        <f t="shared" si="306"/>
        <v>15.116</v>
      </c>
      <c r="H499" s="9">
        <v>25.335999999999999</v>
      </c>
      <c r="I499" s="9">
        <v>14.226000000000001</v>
      </c>
      <c r="J499" s="9">
        <v>16.734000000000002</v>
      </c>
      <c r="K499" s="3">
        <v>80</v>
      </c>
      <c r="M499" s="30">
        <f t="shared" si="307"/>
        <v>80</v>
      </c>
      <c r="N499" s="21">
        <f t="shared" si="308"/>
        <v>3.1575623618566468</v>
      </c>
      <c r="O499" s="21">
        <f t="shared" si="309"/>
        <v>4.7806860284450812</v>
      </c>
      <c r="P499" s="21">
        <f t="shared" si="310"/>
        <v>5.3067993366500827</v>
      </c>
      <c r="Q499" s="6">
        <f t="shared" si="311"/>
        <v>0.84899999999999842</v>
      </c>
      <c r="R499" s="21">
        <f t="shared" si="322"/>
        <v>1.061249999999998E-2</v>
      </c>
      <c r="S499" s="20">
        <f t="shared" si="312"/>
        <v>3.3509630565203605E-2</v>
      </c>
      <c r="T499" s="20">
        <f t="shared" si="313"/>
        <v>5.0735030476873333E-2</v>
      </c>
      <c r="U499" s="20">
        <f t="shared" si="314"/>
        <v>5.63184079601989E-2</v>
      </c>
      <c r="V499" s="9">
        <v>0.29499999999999998</v>
      </c>
      <c r="W499" s="31">
        <f t="shared" si="315"/>
        <v>42.465790949986769</v>
      </c>
      <c r="X499" s="21">
        <f t="shared" si="316"/>
        <v>1.5140432652085571</v>
      </c>
      <c r="Y499" s="9">
        <v>6.4409999999999998</v>
      </c>
      <c r="Z499" s="9">
        <v>3.8010000000000002</v>
      </c>
      <c r="AA499" s="21">
        <f t="shared" si="317"/>
        <v>1.6945540647198105</v>
      </c>
      <c r="AB499" s="21">
        <f t="shared" si="318"/>
        <v>0.68111461898009551</v>
      </c>
      <c r="AC499" s="21">
        <f t="shared" si="319"/>
        <v>1.6806633499170813</v>
      </c>
      <c r="AD499" s="6">
        <f t="shared" si="320"/>
        <v>1.8407908967254054</v>
      </c>
      <c r="AE499" s="3">
        <v>1.8868</v>
      </c>
      <c r="AF499" s="3">
        <v>4.5499999999999999E-2</v>
      </c>
      <c r="AG499" s="3">
        <v>0.04</v>
      </c>
      <c r="AH499" s="3">
        <v>0.02</v>
      </c>
      <c r="AI499" s="8">
        <f t="shared" si="325"/>
        <v>0.03</v>
      </c>
    </row>
    <row r="500" spans="1:35" ht="12.75" customHeight="1" x14ac:dyDescent="0.2">
      <c r="A500" s="4" t="s">
        <v>531</v>
      </c>
      <c r="B500" s="5" t="s">
        <v>529</v>
      </c>
      <c r="C500" s="5" t="s">
        <v>526</v>
      </c>
      <c r="D500" s="3" t="s">
        <v>509</v>
      </c>
      <c r="E500" s="3">
        <v>3.5999999999999997E-2</v>
      </c>
      <c r="F500" s="9">
        <v>11.494999999999999</v>
      </c>
      <c r="G500" s="21">
        <f t="shared" si="306"/>
        <v>11.530999999999999</v>
      </c>
      <c r="H500" s="9">
        <v>23.073</v>
      </c>
      <c r="I500" s="9">
        <v>10.762</v>
      </c>
      <c r="J500" s="9">
        <v>15.233000000000001</v>
      </c>
      <c r="K500" s="3">
        <v>86</v>
      </c>
      <c r="M500" s="30">
        <f t="shared" si="307"/>
        <v>86</v>
      </c>
      <c r="N500" s="21">
        <f t="shared" si="308"/>
        <v>3.7273003077189788</v>
      </c>
      <c r="O500" s="21">
        <f t="shared" si="309"/>
        <v>5.6456377601260419</v>
      </c>
      <c r="P500" s="21">
        <f t="shared" si="310"/>
        <v>7.481513701609396</v>
      </c>
      <c r="Q500" s="6">
        <f t="shared" si="311"/>
        <v>0.73299999999999876</v>
      </c>
      <c r="R500" s="21">
        <f t="shared" si="322"/>
        <v>8.5232558139534745E-3</v>
      </c>
      <c r="S500" s="20">
        <f t="shared" si="312"/>
        <v>3.1768734018116362E-2</v>
      </c>
      <c r="T500" s="20">
        <f t="shared" si="313"/>
        <v>4.8119214862469555E-2</v>
      </c>
      <c r="U500" s="20">
        <f t="shared" si="314"/>
        <v>6.3766855154414853E-2</v>
      </c>
      <c r="V500" s="9">
        <v>0.27100000000000002</v>
      </c>
      <c r="W500" s="31">
        <f t="shared" si="315"/>
        <v>46.168010493452442</v>
      </c>
      <c r="X500" s="21">
        <f t="shared" si="316"/>
        <v>1.5146720934812579</v>
      </c>
      <c r="Y500" s="9">
        <v>5.6</v>
      </c>
      <c r="Z500" s="9">
        <v>3.4660000000000002</v>
      </c>
      <c r="AA500" s="21">
        <f t="shared" si="317"/>
        <v>1.6156953260242353</v>
      </c>
      <c r="AB500" s="21">
        <f t="shared" si="318"/>
        <v>0.6842274894690088</v>
      </c>
      <c r="AC500" s="21">
        <f t="shared" si="319"/>
        <v>2.0072205306655069</v>
      </c>
      <c r="AD500" s="6">
        <f t="shared" si="320"/>
        <v>1.9197498673880762</v>
      </c>
      <c r="AE500" s="3">
        <v>1.8614999999999999</v>
      </c>
      <c r="AF500" s="3">
        <v>5.8799999999999998E-2</v>
      </c>
      <c r="AG500" s="3">
        <v>0.06</v>
      </c>
      <c r="AH500" s="3">
        <v>0.06</v>
      </c>
      <c r="AI500" s="8">
        <f t="shared" si="325"/>
        <v>0.06</v>
      </c>
    </row>
    <row r="501" spans="1:35" ht="12.75" customHeight="1" x14ac:dyDescent="0.2">
      <c r="A501" s="4" t="s">
        <v>531</v>
      </c>
      <c r="B501" s="5" t="s">
        <v>529</v>
      </c>
      <c r="C501" s="5" t="s">
        <v>526</v>
      </c>
      <c r="D501" s="3" t="s">
        <v>510</v>
      </c>
      <c r="E501" s="3">
        <v>0</v>
      </c>
      <c r="F501" s="9">
        <v>9.1959999999999997</v>
      </c>
      <c r="G501" s="21">
        <f t="shared" si="306"/>
        <v>9.1959999999999997</v>
      </c>
      <c r="H501" s="9">
        <v>16.207999999999998</v>
      </c>
      <c r="I501" s="9">
        <v>8.4990000000000006</v>
      </c>
      <c r="J501" s="9">
        <v>12.452999999999999</v>
      </c>
      <c r="K501" s="3">
        <v>43</v>
      </c>
      <c r="L501" s="3">
        <v>2</v>
      </c>
      <c r="M501" s="30">
        <f t="shared" si="307"/>
        <v>45</v>
      </c>
      <c r="N501" s="21">
        <f t="shared" si="308"/>
        <v>2.7764067127344525</v>
      </c>
      <c r="O501" s="21">
        <f t="shared" si="309"/>
        <v>3.6135870874488076</v>
      </c>
      <c r="P501" s="21">
        <f t="shared" si="310"/>
        <v>4.8934319269247499</v>
      </c>
      <c r="Q501" s="6">
        <f t="shared" si="311"/>
        <v>0.69699999999999918</v>
      </c>
      <c r="R501" s="21">
        <f t="shared" si="322"/>
        <v>1.6209302325581376E-2</v>
      </c>
      <c r="S501" s="20">
        <f t="shared" si="312"/>
        <v>4.3003455083909133E-2</v>
      </c>
      <c r="T501" s="20">
        <f t="shared" si="313"/>
        <v>5.5970448887818131E-2</v>
      </c>
      <c r="U501" s="20">
        <f t="shared" si="314"/>
        <v>7.5793823401478819E-2</v>
      </c>
      <c r="V501" s="9">
        <v>0.44</v>
      </c>
      <c r="W501" s="31">
        <f t="shared" si="315"/>
        <v>28.566688125271856</v>
      </c>
      <c r="X501" s="21">
        <f t="shared" si="316"/>
        <v>1.3015337669637839</v>
      </c>
      <c r="Y501" s="9">
        <v>4.6040000000000001</v>
      </c>
      <c r="Z501" s="9">
        <v>3.0779999999999998</v>
      </c>
      <c r="AA501" s="21">
        <f t="shared" si="317"/>
        <v>1.4957764782326186</v>
      </c>
      <c r="AB501" s="21">
        <f t="shared" si="318"/>
        <v>0.74322314487820385</v>
      </c>
      <c r="AC501" s="21">
        <f t="shared" si="319"/>
        <v>1.7625054371465854</v>
      </c>
      <c r="AD501" s="6">
        <f t="shared" si="320"/>
        <v>1.5077349937740325</v>
      </c>
      <c r="AE501" s="3">
        <v>1.8685</v>
      </c>
      <c r="AF501" s="3">
        <v>2.8500000000000001E-2</v>
      </c>
      <c r="AG501" s="3">
        <v>0.04</v>
      </c>
      <c r="AH501" s="3">
        <v>0.04</v>
      </c>
      <c r="AI501" s="8">
        <f>AVERAGE(AG501:AH501)</f>
        <v>0.04</v>
      </c>
    </row>
    <row r="502" spans="1:35" ht="12.75" customHeight="1" x14ac:dyDescent="0.2">
      <c r="A502" s="4" t="s">
        <v>531</v>
      </c>
      <c r="B502" s="5" t="s">
        <v>529</v>
      </c>
      <c r="C502" s="5" t="s">
        <v>526</v>
      </c>
      <c r="D502" s="3" t="s">
        <v>511</v>
      </c>
      <c r="E502" s="3">
        <v>2.5000000000000001E-2</v>
      </c>
      <c r="F502" s="9">
        <v>7.64</v>
      </c>
      <c r="G502" s="21">
        <f t="shared" si="306"/>
        <v>7.665</v>
      </c>
      <c r="H502" s="9">
        <v>17.077000000000002</v>
      </c>
      <c r="I502" s="9">
        <v>7.1109999999999998</v>
      </c>
      <c r="J502" s="9">
        <v>12.129</v>
      </c>
      <c r="K502" s="3">
        <v>51</v>
      </c>
      <c r="L502" s="3">
        <v>4</v>
      </c>
      <c r="M502" s="30">
        <f t="shared" si="307"/>
        <v>55</v>
      </c>
      <c r="N502" s="21">
        <f t="shared" si="308"/>
        <v>3.2207062130350761</v>
      </c>
      <c r="O502" s="21">
        <f t="shared" si="309"/>
        <v>4.5345865281556605</v>
      </c>
      <c r="P502" s="21">
        <f t="shared" si="310"/>
        <v>7.1989528795811522</v>
      </c>
      <c r="Q502" s="6">
        <f t="shared" si="311"/>
        <v>0.52899999999999991</v>
      </c>
      <c r="R502" s="21">
        <f t="shared" si="322"/>
        <v>1.0372549019607841E-2</v>
      </c>
      <c r="S502" s="20">
        <f t="shared" si="312"/>
        <v>3.0977337939919181E-2</v>
      </c>
      <c r="T502" s="20">
        <f t="shared" si="313"/>
        <v>4.3614477698078982E-2</v>
      </c>
      <c r="U502" s="20">
        <f t="shared" si="314"/>
        <v>6.9240837696335072E-2</v>
      </c>
      <c r="V502" s="9">
        <v>0.32900000000000001</v>
      </c>
      <c r="W502" s="31">
        <f t="shared" si="315"/>
        <v>38.046174690150039</v>
      </c>
      <c r="X502" s="21">
        <f t="shared" si="316"/>
        <v>1.4079478934784404</v>
      </c>
      <c r="Y502" s="9">
        <v>4.5270000000000001</v>
      </c>
      <c r="Z502" s="9">
        <v>2.7639999999999998</v>
      </c>
      <c r="AA502" s="21">
        <f t="shared" si="317"/>
        <v>1.6378437047756875</v>
      </c>
      <c r="AB502" s="21">
        <f t="shared" si="318"/>
        <v>0.69008191250824658</v>
      </c>
      <c r="AC502" s="21">
        <f t="shared" si="319"/>
        <v>2.2352094240837701</v>
      </c>
      <c r="AD502" s="6">
        <f t="shared" si="320"/>
        <v>1.7428498248721642</v>
      </c>
      <c r="AE502" s="3">
        <v>1.8228</v>
      </c>
      <c r="AF502" s="3">
        <v>2.3699999999999999E-2</v>
      </c>
      <c r="AG502" s="3">
        <v>0.06</v>
      </c>
      <c r="AH502" s="3">
        <v>0.04</v>
      </c>
      <c r="AI502" s="8">
        <f t="shared" ref="AI502:AI505" si="326">AVERAGE(AG502:AH502)</f>
        <v>0.05</v>
      </c>
    </row>
    <row r="503" spans="1:35" ht="12.75" customHeight="1" x14ac:dyDescent="0.2">
      <c r="A503" s="4" t="s">
        <v>531</v>
      </c>
      <c r="B503" s="5" t="s">
        <v>529</v>
      </c>
      <c r="C503" s="5" t="s">
        <v>526</v>
      </c>
      <c r="D503" s="3" t="s">
        <v>512</v>
      </c>
      <c r="E503" s="3">
        <v>0</v>
      </c>
      <c r="F503" s="9">
        <v>9.375</v>
      </c>
      <c r="G503" s="21">
        <f t="shared" si="306"/>
        <v>9.375</v>
      </c>
      <c r="H503" s="9">
        <v>18.699000000000002</v>
      </c>
      <c r="I503" s="9">
        <v>8.7360000000000007</v>
      </c>
      <c r="J503" s="9">
        <v>13.122</v>
      </c>
      <c r="K503" s="3">
        <v>59</v>
      </c>
      <c r="L503" s="3">
        <v>3</v>
      </c>
      <c r="M503" s="30">
        <f t="shared" si="307"/>
        <v>62</v>
      </c>
      <c r="N503" s="21">
        <f t="shared" si="308"/>
        <v>3.315685330766351</v>
      </c>
      <c r="O503" s="21">
        <f t="shared" si="309"/>
        <v>4.7248894985520504</v>
      </c>
      <c r="P503" s="21">
        <f t="shared" si="310"/>
        <v>6.6133333333333333</v>
      </c>
      <c r="Q503" s="6">
        <f t="shared" si="311"/>
        <v>0.63899999999999935</v>
      </c>
      <c r="R503" s="21">
        <f t="shared" si="322"/>
        <v>1.0830508474576259E-2</v>
      </c>
      <c r="S503" s="20">
        <f t="shared" si="312"/>
        <v>3.417295042515639E-2</v>
      </c>
      <c r="T503" s="20">
        <f t="shared" si="313"/>
        <v>4.8696844993141239E-2</v>
      </c>
      <c r="U503" s="20">
        <f t="shared" si="314"/>
        <v>6.8159999999999929E-2</v>
      </c>
      <c r="V503" s="9">
        <v>0.33700000000000002</v>
      </c>
      <c r="W503" s="31">
        <f t="shared" si="315"/>
        <v>37.296277440000004</v>
      </c>
      <c r="X503" s="21">
        <f t="shared" si="316"/>
        <v>1.4250114311842708</v>
      </c>
      <c r="Y503" s="9">
        <v>4.827</v>
      </c>
      <c r="Z503" s="9">
        <v>3.1080000000000001</v>
      </c>
      <c r="AA503" s="21">
        <f t="shared" si="317"/>
        <v>1.553088803088803</v>
      </c>
      <c r="AB503" s="21">
        <f t="shared" si="318"/>
        <v>0.71575336538499168</v>
      </c>
      <c r="AC503" s="21">
        <f t="shared" si="319"/>
        <v>1.9945600000000001</v>
      </c>
      <c r="AD503" s="6">
        <f t="shared" si="320"/>
        <v>1.7227720269238673</v>
      </c>
      <c r="AE503" s="3">
        <v>1.8644000000000001</v>
      </c>
      <c r="AF503" s="3">
        <v>3.2199999999999999E-2</v>
      </c>
      <c r="AG503" s="3">
        <v>0.06</v>
      </c>
      <c r="AH503" s="3">
        <v>0.05</v>
      </c>
      <c r="AI503" s="8">
        <f t="shared" si="326"/>
        <v>5.5E-2</v>
      </c>
    </row>
    <row r="504" spans="1:35" ht="12.75" customHeight="1" x14ac:dyDescent="0.2">
      <c r="A504" s="4" t="s">
        <v>531</v>
      </c>
      <c r="B504" s="5" t="s">
        <v>529</v>
      </c>
      <c r="C504" s="5" t="s">
        <v>526</v>
      </c>
      <c r="D504" s="3" t="s">
        <v>513</v>
      </c>
      <c r="E504" s="3">
        <v>0</v>
      </c>
      <c r="F504" s="9">
        <v>7.2160000000000002</v>
      </c>
      <c r="G504" s="21">
        <f t="shared" si="306"/>
        <v>7.2160000000000002</v>
      </c>
      <c r="H504" s="9">
        <v>16.957999999999998</v>
      </c>
      <c r="I504" s="9">
        <v>6.7960000000000003</v>
      </c>
      <c r="J504" s="9">
        <v>11.645</v>
      </c>
      <c r="K504" s="3">
        <v>75</v>
      </c>
      <c r="M504" s="30">
        <f t="shared" si="307"/>
        <v>75</v>
      </c>
      <c r="N504" s="21">
        <f t="shared" si="308"/>
        <v>4.4226913551126312</v>
      </c>
      <c r="O504" s="21">
        <f t="shared" si="309"/>
        <v>6.4405324173465006</v>
      </c>
      <c r="P504" s="21">
        <f t="shared" si="310"/>
        <v>10.393569844789356</v>
      </c>
      <c r="Q504" s="6">
        <f t="shared" si="311"/>
        <v>0.41999999999999993</v>
      </c>
      <c r="R504" s="21">
        <f t="shared" si="322"/>
        <v>5.5999999999999991E-3</v>
      </c>
      <c r="S504" s="20">
        <f t="shared" si="312"/>
        <v>2.4767071588630733E-2</v>
      </c>
      <c r="T504" s="20">
        <f t="shared" si="313"/>
        <v>3.60669815371404E-2</v>
      </c>
      <c r="U504" s="20">
        <f t="shared" si="314"/>
        <v>5.8203991130820386E-2</v>
      </c>
      <c r="V504" s="9">
        <v>0.315</v>
      </c>
      <c r="W504" s="31">
        <f t="shared" si="315"/>
        <v>39.852240022172936</v>
      </c>
      <c r="X504" s="21">
        <f t="shared" si="316"/>
        <v>1.456247316444826</v>
      </c>
      <c r="Y504" s="9">
        <v>4.3499999999999996</v>
      </c>
      <c r="Z504" s="9">
        <v>2.706</v>
      </c>
      <c r="AA504" s="21">
        <f t="shared" si="317"/>
        <v>1.6075388026607538</v>
      </c>
      <c r="AB504" s="21">
        <f t="shared" si="318"/>
        <v>0.69680950257630769</v>
      </c>
      <c r="AC504" s="21">
        <f t="shared" si="319"/>
        <v>2.3500554323725051</v>
      </c>
      <c r="AD504" s="6">
        <f t="shared" si="320"/>
        <v>1.7808257905833302</v>
      </c>
      <c r="AE504" s="3">
        <v>1.8313999999999999</v>
      </c>
      <c r="AF504" s="3">
        <v>3.04E-2</v>
      </c>
      <c r="AG504" s="3">
        <v>0.06</v>
      </c>
      <c r="AH504" s="3">
        <v>0.06</v>
      </c>
      <c r="AI504" s="8">
        <f t="shared" si="326"/>
        <v>0.06</v>
      </c>
    </row>
    <row r="505" spans="1:35" ht="12.75" customHeight="1" x14ac:dyDescent="0.2">
      <c r="A505" s="4" t="s">
        <v>531</v>
      </c>
      <c r="B505" s="5" t="s">
        <v>529</v>
      </c>
      <c r="C505" s="5" t="s">
        <v>526</v>
      </c>
      <c r="D505" s="3" t="s">
        <v>514</v>
      </c>
      <c r="E505" s="3">
        <v>0</v>
      </c>
      <c r="F505" s="9">
        <v>7.33</v>
      </c>
      <c r="G505" s="21">
        <f t="shared" si="306"/>
        <v>7.33</v>
      </c>
      <c r="H505" s="9">
        <v>16.95</v>
      </c>
      <c r="I505" s="9">
        <v>6.8789999999999996</v>
      </c>
      <c r="J505" s="9">
        <v>11.792999999999999</v>
      </c>
      <c r="K505" s="3">
        <v>78</v>
      </c>
      <c r="M505" s="30">
        <f t="shared" si="307"/>
        <v>78</v>
      </c>
      <c r="N505" s="21">
        <f t="shared" si="308"/>
        <v>4.6017699115044248</v>
      </c>
      <c r="O505" s="21">
        <f t="shared" si="309"/>
        <v>6.6140931060798787</v>
      </c>
      <c r="P505" s="21">
        <f t="shared" si="310"/>
        <v>10.641200545702592</v>
      </c>
      <c r="Q505" s="6">
        <f t="shared" si="311"/>
        <v>0.45100000000000051</v>
      </c>
      <c r="R505" s="21">
        <f t="shared" si="322"/>
        <v>5.7820512820512884E-3</v>
      </c>
      <c r="S505" s="20">
        <f t="shared" si="312"/>
        <v>2.6607669616519204E-2</v>
      </c>
      <c r="T505" s="20">
        <f t="shared" si="313"/>
        <v>3.8243025523615748E-2</v>
      </c>
      <c r="U505" s="20">
        <f t="shared" si="314"/>
        <v>6.1527967257844547E-2</v>
      </c>
      <c r="V505" s="9">
        <v>0.32100000000000001</v>
      </c>
      <c r="W505" s="31">
        <f t="shared" si="315"/>
        <v>39.195429740791262</v>
      </c>
      <c r="X505" s="21">
        <f t="shared" si="316"/>
        <v>1.437293309590435</v>
      </c>
      <c r="Y505" s="9">
        <v>4.2590000000000003</v>
      </c>
      <c r="Z505" s="9">
        <v>2.673</v>
      </c>
      <c r="AA505" s="21">
        <f t="shared" si="317"/>
        <v>1.593340815563038</v>
      </c>
      <c r="AB505" s="21">
        <f t="shared" si="318"/>
        <v>0.71729764761362758</v>
      </c>
      <c r="AC505" s="21">
        <f t="shared" si="319"/>
        <v>2.3124147339699861</v>
      </c>
      <c r="AD505" s="6">
        <f t="shared" si="320"/>
        <v>1.7660898037554622</v>
      </c>
      <c r="AE505" s="3">
        <v>1.8608</v>
      </c>
      <c r="AF505" s="3">
        <v>2.9000000000000001E-2</v>
      </c>
      <c r="AG505" s="3">
        <v>0.05</v>
      </c>
      <c r="AH505" s="3">
        <v>0.05</v>
      </c>
      <c r="AI505" s="8">
        <f t="shared" si="326"/>
        <v>0.05</v>
      </c>
    </row>
    <row r="506" spans="1:35" ht="12.75" customHeight="1" x14ac:dyDescent="0.2">
      <c r="A506" s="4" t="s">
        <v>531</v>
      </c>
      <c r="B506" s="5" t="s">
        <v>529</v>
      </c>
      <c r="C506" s="5" t="s">
        <v>526</v>
      </c>
      <c r="D506" s="5" t="s">
        <v>515</v>
      </c>
      <c r="E506" s="3">
        <v>4.1000000000000002E-2</v>
      </c>
      <c r="F506" s="9">
        <v>11.659000000000001</v>
      </c>
      <c r="G506" s="21">
        <f t="shared" si="306"/>
        <v>11.700000000000001</v>
      </c>
      <c r="H506" s="9">
        <v>19.542999999999999</v>
      </c>
      <c r="I506" s="9">
        <v>10.778</v>
      </c>
      <c r="J506" s="9">
        <v>14.579000000000001</v>
      </c>
      <c r="K506" s="3">
        <v>45</v>
      </c>
      <c r="M506" s="30">
        <f t="shared" si="307"/>
        <v>45</v>
      </c>
      <c r="N506" s="21">
        <f t="shared" si="308"/>
        <v>2.3026147469682239</v>
      </c>
      <c r="O506" s="21">
        <f t="shared" si="309"/>
        <v>3.0866314562041293</v>
      </c>
      <c r="P506" s="21">
        <f t="shared" si="310"/>
        <v>3.8596792177716783</v>
      </c>
      <c r="Q506" s="6">
        <f t="shared" si="311"/>
        <v>0.88100000000000023</v>
      </c>
      <c r="R506" s="21">
        <f t="shared" si="322"/>
        <v>1.9577777777777784E-2</v>
      </c>
      <c r="S506" s="20">
        <f t="shared" si="312"/>
        <v>4.5080079823977909E-2</v>
      </c>
      <c r="T506" s="20">
        <f t="shared" si="313"/>
        <v>6.0429384731463073E-2</v>
      </c>
      <c r="U506" s="20">
        <f t="shared" si="314"/>
        <v>7.5563942019041097E-2</v>
      </c>
      <c r="V506" s="9">
        <v>0.38400000000000001</v>
      </c>
      <c r="W506" s="31">
        <f t="shared" si="315"/>
        <v>32.643491367521364</v>
      </c>
      <c r="X506" s="21">
        <f t="shared" si="316"/>
        <v>1.3404897455243843</v>
      </c>
      <c r="Y506" s="9">
        <v>5.3890000000000002</v>
      </c>
      <c r="Z506" s="9">
        <v>3.335</v>
      </c>
      <c r="AA506" s="21">
        <f t="shared" si="317"/>
        <v>1.6158920539730135</v>
      </c>
      <c r="AB506" s="21">
        <f t="shared" si="318"/>
        <v>0.71620905354396214</v>
      </c>
      <c r="AC506" s="21">
        <f t="shared" si="319"/>
        <v>1.676215798953598</v>
      </c>
      <c r="AD506" s="6">
        <f t="shared" si="320"/>
        <v>1.6145654279235298</v>
      </c>
      <c r="AE506" s="3">
        <v>1.8765000000000001</v>
      </c>
      <c r="AF506" s="3">
        <v>3.6799999999999999E-2</v>
      </c>
      <c r="AG506" s="3">
        <v>0.05</v>
      </c>
      <c r="AH506" s="3">
        <v>0.03</v>
      </c>
      <c r="AI506" s="8">
        <f>AVERAGE(AG506:AH506)</f>
        <v>0.04</v>
      </c>
    </row>
    <row r="507" spans="1:35" ht="12.75" customHeight="1" x14ac:dyDescent="0.2">
      <c r="A507" s="4" t="s">
        <v>531</v>
      </c>
      <c r="B507" s="5" t="s">
        <v>529</v>
      </c>
      <c r="C507" s="5" t="s">
        <v>526</v>
      </c>
      <c r="D507" s="5" t="s">
        <v>516</v>
      </c>
      <c r="E507" s="3">
        <v>0.05</v>
      </c>
      <c r="F507" s="9">
        <v>12.4</v>
      </c>
      <c r="G507" s="21">
        <f t="shared" si="306"/>
        <v>12.450000000000001</v>
      </c>
      <c r="H507" s="9">
        <v>18.111999999999998</v>
      </c>
      <c r="I507" s="9">
        <v>11.57</v>
      </c>
      <c r="J507" s="9">
        <v>14.147</v>
      </c>
      <c r="K507" s="3">
        <v>41</v>
      </c>
      <c r="L507" s="3">
        <v>1</v>
      </c>
      <c r="M507" s="30">
        <f t="shared" si="307"/>
        <v>42</v>
      </c>
      <c r="N507" s="21">
        <f t="shared" si="308"/>
        <v>2.318904593639576</v>
      </c>
      <c r="O507" s="21">
        <f t="shared" si="309"/>
        <v>2.9688273132112815</v>
      </c>
      <c r="P507" s="21">
        <f t="shared" si="310"/>
        <v>3.3870967741935485</v>
      </c>
      <c r="Q507" s="6">
        <f t="shared" si="311"/>
        <v>0.83000000000000007</v>
      </c>
      <c r="R507" s="21">
        <f t="shared" si="322"/>
        <v>2.0243902439024391E-2</v>
      </c>
      <c r="S507" s="20">
        <f t="shared" si="312"/>
        <v>4.582597173144877E-2</v>
      </c>
      <c r="T507" s="20">
        <f t="shared" si="313"/>
        <v>5.8669682618222946E-2</v>
      </c>
      <c r="U507" s="20">
        <f t="shared" si="314"/>
        <v>6.6935483870967746E-2</v>
      </c>
      <c r="V507" s="9">
        <v>0.47499999999999998</v>
      </c>
      <c r="W507" s="31">
        <f t="shared" si="315"/>
        <v>26.34895935742971</v>
      </c>
      <c r="X507" s="21">
        <f t="shared" si="316"/>
        <v>1.2802714356400648</v>
      </c>
      <c r="Y507" s="9">
        <v>5.1230000000000002</v>
      </c>
      <c r="Z507" s="9">
        <v>3.66</v>
      </c>
      <c r="AA507" s="21">
        <f t="shared" si="317"/>
        <v>1.3997267759562841</v>
      </c>
      <c r="AB507" s="21">
        <f t="shared" si="318"/>
        <v>0.77716883926663916</v>
      </c>
      <c r="AC507" s="21">
        <f t="shared" si="319"/>
        <v>1.4606451612903224</v>
      </c>
      <c r="AD507" s="6">
        <f t="shared" si="320"/>
        <v>1.4509439465274971</v>
      </c>
      <c r="AE507" s="3">
        <v>1.8855</v>
      </c>
      <c r="AF507" s="3">
        <v>4.48E-2</v>
      </c>
      <c r="AG507" s="3">
        <v>7.0000000000000007E-2</v>
      </c>
      <c r="AH507" s="3">
        <v>0.06</v>
      </c>
      <c r="AI507" s="8">
        <f t="shared" ref="AI507:AI510" si="327">AVERAGE(AG507:AH507)</f>
        <v>6.5000000000000002E-2</v>
      </c>
    </row>
    <row r="508" spans="1:35" ht="12.75" customHeight="1" x14ac:dyDescent="0.2">
      <c r="A508" s="4" t="s">
        <v>531</v>
      </c>
      <c r="B508" s="5" t="s">
        <v>529</v>
      </c>
      <c r="C508" s="5" t="s">
        <v>526</v>
      </c>
      <c r="D508" s="5" t="s">
        <v>517</v>
      </c>
      <c r="E508" s="3">
        <v>0</v>
      </c>
      <c r="F508" s="9">
        <v>6.7370000000000001</v>
      </c>
      <c r="G508" s="21">
        <f t="shared" si="306"/>
        <v>6.7370000000000001</v>
      </c>
      <c r="H508" s="9">
        <v>15.94</v>
      </c>
      <c r="I508" s="9">
        <v>6.2480000000000002</v>
      </c>
      <c r="J508" s="9">
        <v>10.994999999999999</v>
      </c>
      <c r="K508" s="3">
        <v>61</v>
      </c>
      <c r="L508" s="3">
        <v>4</v>
      </c>
      <c r="M508" s="30">
        <f t="shared" si="307"/>
        <v>65</v>
      </c>
      <c r="N508" s="21">
        <f t="shared" si="308"/>
        <v>4.077791718946048</v>
      </c>
      <c r="O508" s="21">
        <f t="shared" si="309"/>
        <v>5.9117780809458846</v>
      </c>
      <c r="P508" s="21">
        <f t="shared" si="310"/>
        <v>9.648211370046015</v>
      </c>
      <c r="Q508" s="6">
        <f t="shared" si="311"/>
        <v>0.48899999999999988</v>
      </c>
      <c r="R508" s="21">
        <f t="shared" si="322"/>
        <v>8.0163934426229488E-3</v>
      </c>
      <c r="S508" s="20">
        <f t="shared" si="312"/>
        <v>3.0677540777917182E-2</v>
      </c>
      <c r="T508" s="20">
        <f t="shared" si="313"/>
        <v>4.4474761255115951E-2</v>
      </c>
      <c r="U508" s="20">
        <f t="shared" si="314"/>
        <v>7.2584236306961536E-2</v>
      </c>
      <c r="V508" s="9">
        <v>0.33300000000000002</v>
      </c>
      <c r="W508" s="31">
        <f t="shared" si="315"/>
        <v>37.714650437880358</v>
      </c>
      <c r="X508" s="21">
        <f t="shared" si="316"/>
        <v>1.44974988631196</v>
      </c>
      <c r="Y508" s="9">
        <v>4.1219999999999999</v>
      </c>
      <c r="Z508" s="9">
        <v>2.6419999999999999</v>
      </c>
      <c r="AA508" s="21">
        <f t="shared" si="317"/>
        <v>1.5601816805450417</v>
      </c>
      <c r="AB508" s="21">
        <f t="shared" si="318"/>
        <v>0.71052660701884907</v>
      </c>
      <c r="AC508" s="21">
        <f t="shared" si="319"/>
        <v>2.3660382959774378</v>
      </c>
      <c r="AD508" s="6">
        <f t="shared" si="320"/>
        <v>1.7324077239742921</v>
      </c>
      <c r="AE508" s="3">
        <v>1.845</v>
      </c>
      <c r="AF508" s="3">
        <v>2.52E-2</v>
      </c>
      <c r="AG508" s="3">
        <v>0.05</v>
      </c>
      <c r="AH508" s="3">
        <v>0.04</v>
      </c>
      <c r="AI508" s="8">
        <f t="shared" si="327"/>
        <v>4.4999999999999998E-2</v>
      </c>
    </row>
    <row r="509" spans="1:35" ht="12.75" customHeight="1" x14ac:dyDescent="0.2">
      <c r="A509" s="4" t="s">
        <v>531</v>
      </c>
      <c r="B509" s="5" t="s">
        <v>529</v>
      </c>
      <c r="C509" s="5" t="s">
        <v>526</v>
      </c>
      <c r="D509" s="5" t="s">
        <v>518</v>
      </c>
      <c r="E509" s="3">
        <v>1.2999999999999999E-2</v>
      </c>
      <c r="F509" s="9">
        <v>9.3670000000000009</v>
      </c>
      <c r="G509" s="21">
        <f t="shared" si="306"/>
        <v>9.3800000000000008</v>
      </c>
      <c r="H509" s="9">
        <v>19.279</v>
      </c>
      <c r="I509" s="9">
        <v>8.7360000000000007</v>
      </c>
      <c r="J509" s="9">
        <v>13.144</v>
      </c>
      <c r="K509" s="3">
        <v>60</v>
      </c>
      <c r="L509" s="3">
        <v>3</v>
      </c>
      <c r="M509" s="30">
        <f t="shared" si="307"/>
        <v>63</v>
      </c>
      <c r="N509" s="21">
        <f t="shared" si="308"/>
        <v>3.2678043466984801</v>
      </c>
      <c r="O509" s="21">
        <f t="shared" si="309"/>
        <v>4.7930614729153982</v>
      </c>
      <c r="P509" s="21">
        <f t="shared" si="310"/>
        <v>6.7257392975338952</v>
      </c>
      <c r="Q509" s="6">
        <f t="shared" si="311"/>
        <v>0.63100000000000023</v>
      </c>
      <c r="R509" s="21">
        <f t="shared" si="322"/>
        <v>1.0516666666666671E-2</v>
      </c>
      <c r="S509" s="20">
        <f t="shared" si="312"/>
        <v>3.272991337724987E-2</v>
      </c>
      <c r="T509" s="20">
        <f t="shared" si="313"/>
        <v>4.8006695069993929E-2</v>
      </c>
      <c r="U509" s="20">
        <f t="shared" si="314"/>
        <v>6.73641507419665E-2</v>
      </c>
      <c r="V509" s="9">
        <v>0.317</v>
      </c>
      <c r="W509" s="31">
        <f t="shared" si="315"/>
        <v>39.624716524520252</v>
      </c>
      <c r="X509" s="21">
        <f t="shared" si="316"/>
        <v>1.4667528910529519</v>
      </c>
      <c r="Y509" s="9">
        <v>4.9969999999999999</v>
      </c>
      <c r="Z509" s="9">
        <v>3.0550000000000002</v>
      </c>
      <c r="AA509" s="21">
        <f t="shared" si="317"/>
        <v>1.6356792144026184</v>
      </c>
      <c r="AB509" s="21">
        <f t="shared" si="318"/>
        <v>0.69158749042138512</v>
      </c>
      <c r="AC509" s="21">
        <f t="shared" si="319"/>
        <v>2.0581829828119993</v>
      </c>
      <c r="AD509" s="6">
        <f t="shared" si="320"/>
        <v>1.7769667896848793</v>
      </c>
      <c r="AE509" s="3">
        <v>1.8757999999999999</v>
      </c>
      <c r="AF509" s="3">
        <v>3.1099999999999999E-2</v>
      </c>
      <c r="AG509" s="3">
        <v>0.04</v>
      </c>
      <c r="AH509" s="3">
        <v>0.04</v>
      </c>
      <c r="AI509" s="8">
        <f t="shared" si="327"/>
        <v>0.04</v>
      </c>
    </row>
    <row r="510" spans="1:35" ht="12.75" customHeight="1" x14ac:dyDescent="0.2">
      <c r="A510" s="4" t="s">
        <v>531</v>
      </c>
      <c r="B510" s="5" t="s">
        <v>529</v>
      </c>
      <c r="C510" s="5" t="s">
        <v>526</v>
      </c>
      <c r="D510" s="5" t="s">
        <v>519</v>
      </c>
      <c r="E510" s="3">
        <v>3.4000000000000002E-2</v>
      </c>
      <c r="F510" s="9">
        <v>11.051</v>
      </c>
      <c r="G510" s="21">
        <f t="shared" si="306"/>
        <v>11.085000000000001</v>
      </c>
      <c r="H510" s="9">
        <v>20.36</v>
      </c>
      <c r="I510" s="9">
        <v>10.397</v>
      </c>
      <c r="J510" s="9">
        <v>14.403</v>
      </c>
      <c r="K510" s="3">
        <v>63</v>
      </c>
      <c r="M510" s="30">
        <f t="shared" si="307"/>
        <v>63</v>
      </c>
      <c r="N510" s="21">
        <f t="shared" si="308"/>
        <v>3.0943025540275051</v>
      </c>
      <c r="O510" s="21">
        <f t="shared" si="309"/>
        <v>4.3740887315142674</v>
      </c>
      <c r="P510" s="21">
        <f t="shared" si="310"/>
        <v>5.7008415528006511</v>
      </c>
      <c r="Q510" s="6">
        <f t="shared" si="311"/>
        <v>0.65399999999999991</v>
      </c>
      <c r="R510" s="21">
        <f t="shared" si="322"/>
        <v>1.038095238095238E-2</v>
      </c>
      <c r="S510" s="20">
        <f t="shared" si="312"/>
        <v>3.2121807465618858E-2</v>
      </c>
      <c r="T510" s="20">
        <f t="shared" si="313"/>
        <v>4.5407206831910012E-2</v>
      </c>
      <c r="U510" s="20">
        <f t="shared" si="314"/>
        <v>5.9180164690978185E-2</v>
      </c>
      <c r="V510" s="9">
        <v>0.33500000000000002</v>
      </c>
      <c r="W510" s="31">
        <f t="shared" si="315"/>
        <v>37.395543527289121</v>
      </c>
      <c r="X510" s="21">
        <f t="shared" si="316"/>
        <v>1.4135943900576269</v>
      </c>
      <c r="Y510" s="9">
        <v>5.1959999999999997</v>
      </c>
      <c r="Z510" s="9">
        <v>3.3479999999999999</v>
      </c>
      <c r="AA510" s="21">
        <f t="shared" si="317"/>
        <v>1.5519713261648744</v>
      </c>
      <c r="AB510" s="21">
        <f t="shared" si="318"/>
        <v>0.72302575168292116</v>
      </c>
      <c r="AC510" s="21">
        <f t="shared" si="319"/>
        <v>1.8423672065876391</v>
      </c>
      <c r="AD510" s="6">
        <f t="shared" si="320"/>
        <v>1.7277147946966502</v>
      </c>
      <c r="AE510" s="3">
        <v>1.8743000000000001</v>
      </c>
      <c r="AF510" s="3">
        <v>3.49E-2</v>
      </c>
      <c r="AG510" s="3">
        <v>0.04</v>
      </c>
      <c r="AH510" s="3">
        <v>0.05</v>
      </c>
      <c r="AI510" s="8">
        <f t="shared" si="327"/>
        <v>4.4999999999999998E-2</v>
      </c>
    </row>
    <row r="511" spans="1:35" ht="12.75" customHeight="1" x14ac:dyDescent="0.2">
      <c r="A511" s="4" t="s">
        <v>531</v>
      </c>
      <c r="B511" s="5" t="s">
        <v>529</v>
      </c>
      <c r="C511" s="5" t="s">
        <v>526</v>
      </c>
      <c r="D511" s="5" t="s">
        <v>520</v>
      </c>
      <c r="E511" s="3">
        <v>6.0000000000000001E-3</v>
      </c>
      <c r="F511" s="9">
        <v>19.29</v>
      </c>
      <c r="G511" s="21">
        <f t="shared" si="306"/>
        <v>19.295999999999999</v>
      </c>
      <c r="H511" s="9">
        <v>28.600999999999999</v>
      </c>
      <c r="I511" s="9">
        <v>18.077000000000002</v>
      </c>
      <c r="J511" s="9">
        <v>19.039000000000001</v>
      </c>
      <c r="K511" s="3">
        <v>76</v>
      </c>
      <c r="L511" s="3">
        <v>2</v>
      </c>
      <c r="M511" s="30">
        <f t="shared" si="307"/>
        <v>78</v>
      </c>
      <c r="N511" s="21">
        <f t="shared" si="308"/>
        <v>2.7271773714205798</v>
      </c>
      <c r="O511" s="21">
        <f t="shared" si="309"/>
        <v>4.0968538263564263</v>
      </c>
      <c r="P511" s="21">
        <f t="shared" si="310"/>
        <v>4.0435458786936236</v>
      </c>
      <c r="Q511" s="6">
        <f t="shared" si="311"/>
        <v>1.2129999999999974</v>
      </c>
      <c r="R511" s="21">
        <f t="shared" si="322"/>
        <v>1.5960526315789439E-2</v>
      </c>
      <c r="S511" s="20">
        <f t="shared" si="312"/>
        <v>4.2411104506835336E-2</v>
      </c>
      <c r="T511" s="20">
        <f t="shared" si="313"/>
        <v>6.3711329376542739E-2</v>
      </c>
      <c r="U511" s="20">
        <f t="shared" si="314"/>
        <v>6.2882322446863523E-2</v>
      </c>
      <c r="V511" s="9">
        <v>0.29599999999999999</v>
      </c>
      <c r="W511" s="31">
        <f t="shared" si="315"/>
        <v>42.39309706674959</v>
      </c>
      <c r="X511" s="21">
        <f t="shared" si="316"/>
        <v>1.5022322600976941</v>
      </c>
      <c r="Y511" s="9">
        <v>6.8380000000000001</v>
      </c>
      <c r="Z511" s="9">
        <v>4.4619999999999997</v>
      </c>
      <c r="AA511" s="21">
        <f t="shared" si="317"/>
        <v>1.5324966382787988</v>
      </c>
      <c r="AB511" s="21">
        <f t="shared" si="318"/>
        <v>0.72486913540517961</v>
      </c>
      <c r="AC511" s="21">
        <f t="shared" si="319"/>
        <v>1.4826853291861068</v>
      </c>
      <c r="AD511" s="6">
        <f t="shared" si="320"/>
        <v>1.8370042968822302</v>
      </c>
      <c r="AE511" s="3">
        <v>1.8922000000000001</v>
      </c>
      <c r="AF511" s="3">
        <v>7.0099999999999996E-2</v>
      </c>
      <c r="AG511" s="3">
        <v>0.05</v>
      </c>
      <c r="AH511" s="3">
        <v>0.05</v>
      </c>
      <c r="AI511" s="8">
        <f>AVERAGE(AG511:AH511)</f>
        <v>0.05</v>
      </c>
    </row>
    <row r="512" spans="1:35" ht="12.75" customHeight="1" x14ac:dyDescent="0.2">
      <c r="A512" s="4" t="s">
        <v>531</v>
      </c>
      <c r="B512" s="5" t="s">
        <v>529</v>
      </c>
      <c r="C512" s="5" t="s">
        <v>526</v>
      </c>
      <c r="D512" s="5" t="s">
        <v>521</v>
      </c>
      <c r="E512" s="3">
        <v>2E-3</v>
      </c>
      <c r="F512" s="9">
        <v>13.547000000000001</v>
      </c>
      <c r="G512" s="21">
        <f t="shared" si="306"/>
        <v>13.549000000000001</v>
      </c>
      <c r="H512" s="9">
        <v>26.47</v>
      </c>
      <c r="I512" s="9">
        <v>12.737</v>
      </c>
      <c r="J512" s="9">
        <v>16.440000000000001</v>
      </c>
      <c r="K512" s="3">
        <v>88</v>
      </c>
      <c r="L512" s="3">
        <v>2</v>
      </c>
      <c r="M512" s="30">
        <f t="shared" si="307"/>
        <v>90</v>
      </c>
      <c r="N512" s="21">
        <f t="shared" si="308"/>
        <v>3.4000755572346053</v>
      </c>
      <c r="O512" s="21">
        <f t="shared" si="309"/>
        <v>5.4744525547445253</v>
      </c>
      <c r="P512" s="21">
        <f t="shared" si="310"/>
        <v>6.6435373145345826</v>
      </c>
      <c r="Q512" s="6">
        <f t="shared" si="311"/>
        <v>0.8100000000000005</v>
      </c>
      <c r="R512" s="21">
        <f t="shared" si="322"/>
        <v>9.20454545454546E-3</v>
      </c>
      <c r="S512" s="20">
        <f t="shared" si="312"/>
        <v>3.0600680015111466E-2</v>
      </c>
      <c r="T512" s="20">
        <f t="shared" si="313"/>
        <v>4.9270072992700753E-2</v>
      </c>
      <c r="U512" s="20">
        <f t="shared" si="314"/>
        <v>5.9791835830811282E-2</v>
      </c>
      <c r="V512" s="9">
        <v>0.24299999999999999</v>
      </c>
      <c r="W512" s="31">
        <f t="shared" si="315"/>
        <v>51.713107978448583</v>
      </c>
      <c r="X512" s="21">
        <f t="shared" si="316"/>
        <v>1.610097323600973</v>
      </c>
      <c r="Y512" s="9">
        <v>6.0090000000000003</v>
      </c>
      <c r="Z512" s="9">
        <v>3.677</v>
      </c>
      <c r="AA512" s="21">
        <f t="shared" si="317"/>
        <v>1.6342126733750342</v>
      </c>
      <c r="AB512" s="21">
        <f t="shared" si="318"/>
        <v>0.69120437234312437</v>
      </c>
      <c r="AC512" s="21">
        <f t="shared" si="319"/>
        <v>1.9539381412858934</v>
      </c>
      <c r="AD512" s="6">
        <f t="shared" si="320"/>
        <v>2.0287449131356707</v>
      </c>
      <c r="AE512" s="3">
        <v>1.8721000000000001</v>
      </c>
      <c r="AF512" s="3">
        <v>5.6899999999999999E-2</v>
      </c>
      <c r="AG512" s="3">
        <v>0.04</v>
      </c>
      <c r="AH512" s="3">
        <v>0.08</v>
      </c>
      <c r="AI512" s="8">
        <f t="shared" ref="AI512:AI515" si="328">AVERAGE(AG512:AH512)</f>
        <v>0.06</v>
      </c>
    </row>
    <row r="513" spans="1:35" ht="12.75" customHeight="1" x14ac:dyDescent="0.2">
      <c r="A513" s="4" t="s">
        <v>531</v>
      </c>
      <c r="B513" s="5" t="s">
        <v>529</v>
      </c>
      <c r="C513" s="5" t="s">
        <v>526</v>
      </c>
      <c r="D513" s="5" t="s">
        <v>522</v>
      </c>
      <c r="E513" s="3">
        <v>6.5000000000000002E-2</v>
      </c>
      <c r="F513" s="9">
        <v>18.776</v>
      </c>
      <c r="G513" s="21">
        <f t="shared" si="306"/>
        <v>18.841000000000001</v>
      </c>
      <c r="H513" s="9">
        <v>28.706</v>
      </c>
      <c r="I513" s="9">
        <v>17.582999999999998</v>
      </c>
      <c r="J513" s="9">
        <v>18.699000000000002</v>
      </c>
      <c r="K513" s="3">
        <v>62</v>
      </c>
      <c r="M513" s="30">
        <f t="shared" si="307"/>
        <v>62</v>
      </c>
      <c r="N513" s="21">
        <f t="shared" si="308"/>
        <v>2.159827213822894</v>
      </c>
      <c r="O513" s="21">
        <f t="shared" si="309"/>
        <v>3.315685330766351</v>
      </c>
      <c r="P513" s="21">
        <f t="shared" si="310"/>
        <v>3.302087771623349</v>
      </c>
      <c r="Q513" s="6">
        <f t="shared" si="311"/>
        <v>1.1930000000000014</v>
      </c>
      <c r="R513" s="21">
        <f t="shared" si="322"/>
        <v>1.924193548387099E-2</v>
      </c>
      <c r="S513" s="20">
        <f t="shared" si="312"/>
        <v>4.1559255904688966E-2</v>
      </c>
      <c r="T513" s="20">
        <f t="shared" si="313"/>
        <v>6.3800203219423562E-2</v>
      </c>
      <c r="U513" s="20">
        <f t="shared" si="314"/>
        <v>6.3538559863655808E-2</v>
      </c>
      <c r="V513" s="9">
        <v>0.28599999999999998</v>
      </c>
      <c r="W513" s="31">
        <f t="shared" si="315"/>
        <v>43.736236717796295</v>
      </c>
      <c r="X513" s="21">
        <f t="shared" si="316"/>
        <v>1.5351623081448205</v>
      </c>
      <c r="Y513" s="9">
        <v>6.907</v>
      </c>
      <c r="Z513" s="9">
        <v>4.3040000000000003</v>
      </c>
      <c r="AA513" s="21">
        <f t="shared" si="317"/>
        <v>1.6047862453531598</v>
      </c>
      <c r="AB513" s="21">
        <f t="shared" si="318"/>
        <v>0.70911647921352305</v>
      </c>
      <c r="AC513" s="21">
        <f t="shared" si="319"/>
        <v>1.5288666382616105</v>
      </c>
      <c r="AD513" s="6">
        <f t="shared" si="320"/>
        <v>1.8688145649951007</v>
      </c>
      <c r="AE513" s="3">
        <v>1.8934</v>
      </c>
      <c r="AF513" s="3">
        <v>6.0100000000000001E-2</v>
      </c>
      <c r="AG513" s="3">
        <v>0.05</v>
      </c>
      <c r="AH513" s="3">
        <v>0.04</v>
      </c>
      <c r="AI513" s="8">
        <f t="shared" si="328"/>
        <v>4.4999999999999998E-2</v>
      </c>
    </row>
    <row r="514" spans="1:35" ht="12.75" customHeight="1" x14ac:dyDescent="0.2">
      <c r="A514" s="4" t="s">
        <v>531</v>
      </c>
      <c r="B514" s="5" t="s">
        <v>529</v>
      </c>
      <c r="C514" s="5" t="s">
        <v>526</v>
      </c>
      <c r="D514" s="5" t="s">
        <v>523</v>
      </c>
      <c r="E514" s="3">
        <v>0</v>
      </c>
      <c r="F514" s="9">
        <v>22.510999999999999</v>
      </c>
      <c r="G514" s="21">
        <f t="shared" si="306"/>
        <v>22.510999999999999</v>
      </c>
      <c r="H514" s="9">
        <v>29.204999999999998</v>
      </c>
      <c r="I514" s="9">
        <v>20.978999999999999</v>
      </c>
      <c r="J514" s="9">
        <v>20.077000000000002</v>
      </c>
      <c r="K514" s="3">
        <v>63</v>
      </c>
      <c r="L514" s="3">
        <v>1</v>
      </c>
      <c r="M514" s="30">
        <f t="shared" si="307"/>
        <v>64</v>
      </c>
      <c r="N514" s="21">
        <f t="shared" si="308"/>
        <v>2.19140558123609</v>
      </c>
      <c r="O514" s="21">
        <f t="shared" si="309"/>
        <v>3.1877272500871641</v>
      </c>
      <c r="P514" s="21">
        <f t="shared" si="310"/>
        <v>2.8430545066856205</v>
      </c>
      <c r="Q514" s="6">
        <f t="shared" si="311"/>
        <v>1.532</v>
      </c>
      <c r="R514" s="21">
        <f t="shared" si="322"/>
        <v>2.4317460317460318E-2</v>
      </c>
      <c r="S514" s="20">
        <f t="shared" si="312"/>
        <v>5.2456771100838899E-2</v>
      </c>
      <c r="T514" s="20">
        <f t="shared" si="313"/>
        <v>7.6306221048961495E-2</v>
      </c>
      <c r="U514" s="20">
        <f t="shared" si="314"/>
        <v>6.8055617253787046E-2</v>
      </c>
      <c r="V514" s="9">
        <v>0.33200000000000002</v>
      </c>
      <c r="W514" s="31">
        <f t="shared" si="315"/>
        <v>37.889566212074094</v>
      </c>
      <c r="X514" s="21">
        <f t="shared" si="316"/>
        <v>1.4546495990436816</v>
      </c>
      <c r="Y514" s="9">
        <v>7.2969999999999997</v>
      </c>
      <c r="Z514" s="9">
        <v>4.96</v>
      </c>
      <c r="AA514" s="21">
        <f t="shared" si="317"/>
        <v>1.4711693548387097</v>
      </c>
      <c r="AB514" s="21">
        <f t="shared" si="318"/>
        <v>0.73368241006882084</v>
      </c>
      <c r="AC514" s="21">
        <f t="shared" si="319"/>
        <v>1.2973657323086492</v>
      </c>
      <c r="AD514" s="6">
        <f t="shared" si="320"/>
        <v>1.7364204206152456</v>
      </c>
      <c r="AE514" s="3">
        <v>1.9020999999999999</v>
      </c>
      <c r="AF514" s="3">
        <v>5.57E-2</v>
      </c>
      <c r="AG514" s="3">
        <v>0.04</v>
      </c>
      <c r="AH514" s="3">
        <v>0.04</v>
      </c>
      <c r="AI514" s="8">
        <f t="shared" si="328"/>
        <v>0.04</v>
      </c>
    </row>
    <row r="515" spans="1:35" ht="12.75" customHeight="1" x14ac:dyDescent="0.2">
      <c r="A515" s="4" t="s">
        <v>531</v>
      </c>
      <c r="B515" s="5" t="s">
        <v>529</v>
      </c>
      <c r="C515" s="5" t="s">
        <v>526</v>
      </c>
      <c r="D515" s="5" t="s">
        <v>524</v>
      </c>
      <c r="E515" s="3">
        <v>4.2000000000000003E-2</v>
      </c>
      <c r="F515" s="9">
        <v>20.138000000000002</v>
      </c>
      <c r="G515" s="21">
        <f t="shared" si="306"/>
        <v>20.180000000000003</v>
      </c>
      <c r="H515" s="9">
        <v>27.806000000000001</v>
      </c>
      <c r="I515" s="9">
        <v>18.728000000000002</v>
      </c>
      <c r="J515" s="9">
        <v>19.484999999999999</v>
      </c>
      <c r="K515" s="3">
        <v>61</v>
      </c>
      <c r="M515" s="30">
        <f t="shared" si="307"/>
        <v>61</v>
      </c>
      <c r="N515" s="21">
        <f t="shared" si="308"/>
        <v>2.1937711285334101</v>
      </c>
      <c r="O515" s="21">
        <f t="shared" si="309"/>
        <v>3.1306132922761098</v>
      </c>
      <c r="P515" s="21">
        <f t="shared" si="310"/>
        <v>3.0290992154136456</v>
      </c>
      <c r="Q515" s="6">
        <f t="shared" si="311"/>
        <v>1.4100000000000001</v>
      </c>
      <c r="R515" s="21">
        <f t="shared" si="322"/>
        <v>2.3114754098360658E-2</v>
      </c>
      <c r="S515" s="20">
        <f t="shared" si="312"/>
        <v>5.0708480184132924E-2</v>
      </c>
      <c r="T515" s="20">
        <f t="shared" si="313"/>
        <v>7.2363356428021566E-2</v>
      </c>
      <c r="U515" s="20">
        <f t="shared" si="314"/>
        <v>7.0016883503823624E-2</v>
      </c>
      <c r="V515" s="9">
        <v>0.32700000000000001</v>
      </c>
      <c r="W515" s="31">
        <f t="shared" si="315"/>
        <v>38.313857086223983</v>
      </c>
      <c r="X515" s="21">
        <f t="shared" si="316"/>
        <v>1.4270464459840904</v>
      </c>
      <c r="Y515" s="9">
        <v>6.8890000000000002</v>
      </c>
      <c r="Z515" s="9">
        <v>4.7960000000000003</v>
      </c>
      <c r="AA515" s="21">
        <f t="shared" si="317"/>
        <v>1.4364053377814845</v>
      </c>
      <c r="AB515" s="21">
        <f t="shared" si="318"/>
        <v>0.73579944432285849</v>
      </c>
      <c r="AC515" s="21">
        <f t="shared" si="319"/>
        <v>1.3807726685867514</v>
      </c>
      <c r="AD515" s="6">
        <f t="shared" si="320"/>
        <v>1.7479355616618319</v>
      </c>
      <c r="AE515" s="3">
        <v>1.8994</v>
      </c>
      <c r="AF515" s="3">
        <v>6.3100000000000003E-2</v>
      </c>
      <c r="AG515" s="3">
        <v>0.04</v>
      </c>
      <c r="AH515" s="3">
        <v>0.06</v>
      </c>
      <c r="AI515" s="8">
        <f t="shared" si="328"/>
        <v>0.0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Wesleya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er, Dana</dc:creator>
  <cp:lastModifiedBy>Royer, Dana</cp:lastModifiedBy>
  <dcterms:created xsi:type="dcterms:W3CDTF">2019-01-25T17:39:50Z</dcterms:created>
  <dcterms:modified xsi:type="dcterms:W3CDTF">2019-01-25T20:26:57Z</dcterms:modified>
</cp:coreProperties>
</file>